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defaultThemeVersion="166925"/>
  <mc:AlternateContent xmlns:mc="http://schemas.openxmlformats.org/markup-compatibility/2006">
    <mc:Choice Requires="x15">
      <x15ac:absPath xmlns:x15ac="http://schemas.microsoft.com/office/spreadsheetml/2010/11/ac" url="C:\Users\Philipp\Desktop\forskning 2.0\ccRCC fusion and proteomics\SR revisions\"/>
    </mc:Choice>
  </mc:AlternateContent>
  <xr:revisionPtr revIDLastSave="0" documentId="13_ncr:1_{65286215-EF97-4A29-8C11-9CA903880B22}" xr6:coauthVersionLast="47" xr6:coauthVersionMax="47" xr10:uidLastSave="{00000000-0000-0000-0000-000000000000}"/>
  <bookViews>
    <workbookView xWindow="-108" yWindow="-108" windowWidth="23256" windowHeight="14016" xr2:uid="{00000000-000D-0000-FFFF-FFFF00000000}"/>
  </bookViews>
  <sheets>
    <sheet name="Content Title and legends" sheetId="12" r:id="rId1"/>
    <sheet name="IPA version &amp; info" sheetId="10" r:id="rId2"/>
    <sheet name="all DEGDEP combined" sheetId="1" r:id="rId3"/>
    <sheet name="miRNA targets" sheetId="3" r:id="rId4"/>
    <sheet name="miRNA and miRNA targets" sheetId="4" r:id="rId5"/>
    <sheet name="Prot and miRNA targets" sheetId="5" r:id="rId6"/>
    <sheet name="Prot and miRNA" sheetId="6" r:id="rId7"/>
    <sheet name="Prot and RNA" sheetId="7" r:id="rId8"/>
    <sheet name="Prot" sheetId="2" r:id="rId9"/>
    <sheet name="RNA and miRNA" sheetId="8" r:id="rId10"/>
    <sheet name="RNA" sheetId="9" r:id="rId1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E3" i="8" l="1"/>
  <c r="E4" i="8"/>
  <c r="E5" i="8"/>
  <c r="E6" i="8"/>
  <c r="E7" i="8"/>
  <c r="E8" i="8"/>
  <c r="E9" i="8"/>
  <c r="E10" i="8"/>
  <c r="E11" i="8"/>
  <c r="E12" i="8"/>
  <c r="E13" i="8"/>
  <c r="E14" i="8"/>
  <c r="E15" i="8"/>
  <c r="E16" i="8"/>
  <c r="E17" i="8"/>
  <c r="E18" i="8"/>
  <c r="E19" i="8"/>
  <c r="E20" i="8"/>
  <c r="E21" i="8"/>
  <c r="E22" i="8"/>
  <c r="E23" i="8"/>
  <c r="E24" i="8"/>
  <c r="E25" i="8"/>
  <c r="E26" i="8"/>
  <c r="E27" i="8"/>
  <c r="E28" i="8"/>
  <c r="E29" i="8"/>
  <c r="E30" i="8"/>
  <c r="E31" i="8"/>
  <c r="E32" i="8"/>
  <c r="E33" i="8"/>
  <c r="E34" i="8"/>
  <c r="E35" i="8"/>
  <c r="E36" i="8"/>
  <c r="E37" i="8"/>
  <c r="E38" i="8"/>
  <c r="E39" i="8"/>
  <c r="E40" i="8"/>
  <c r="E41" i="8"/>
  <c r="E42" i="8"/>
  <c r="E43" i="8"/>
  <c r="E44" i="8"/>
  <c r="E45" i="8"/>
  <c r="E46" i="8"/>
  <c r="E47" i="8"/>
  <c r="E48" i="8"/>
  <c r="E49" i="8"/>
  <c r="E50" i="8"/>
  <c r="E51" i="8"/>
  <c r="E52" i="8"/>
  <c r="E53" i="8"/>
  <c r="E54" i="8"/>
  <c r="E55" i="8"/>
  <c r="E56" i="8"/>
  <c r="E57" i="8"/>
  <c r="E58" i="8"/>
  <c r="E59" i="8"/>
  <c r="E60" i="8"/>
  <c r="E61" i="8"/>
  <c r="E62" i="8"/>
  <c r="E63" i="8"/>
  <c r="E64" i="8"/>
  <c r="E65" i="8"/>
  <c r="E66" i="8"/>
  <c r="E67" i="8"/>
  <c r="E68" i="8"/>
  <c r="E69" i="8"/>
  <c r="E70" i="8"/>
  <c r="E71" i="8"/>
  <c r="E72" i="8"/>
  <c r="E73" i="8"/>
  <c r="E74" i="8"/>
  <c r="E75" i="8"/>
  <c r="E76" i="8"/>
  <c r="E77" i="8"/>
  <c r="E78" i="8"/>
  <c r="E79" i="8"/>
  <c r="E80" i="8"/>
  <c r="E81" i="8"/>
  <c r="E82" i="8"/>
  <c r="E83" i="8"/>
  <c r="E84" i="8"/>
  <c r="E85" i="8"/>
  <c r="E86" i="8"/>
  <c r="E87" i="8"/>
  <c r="E88" i="8"/>
  <c r="E89" i="8"/>
  <c r="E90" i="8"/>
  <c r="E91" i="8"/>
  <c r="E92" i="8"/>
  <c r="E93" i="8"/>
  <c r="E94" i="8"/>
  <c r="E95" i="8"/>
  <c r="E96" i="8"/>
  <c r="E97" i="8"/>
  <c r="E98" i="8"/>
  <c r="E99" i="8"/>
  <c r="E100" i="8"/>
  <c r="E101" i="8"/>
  <c r="E102" i="8"/>
  <c r="E103" i="8"/>
  <c r="E104" i="8"/>
  <c r="E105" i="8"/>
  <c r="E106" i="8"/>
  <c r="E107" i="8"/>
  <c r="E108" i="8"/>
  <c r="E109" i="8"/>
  <c r="E110" i="8"/>
  <c r="E111" i="8"/>
  <c r="E112" i="8"/>
  <c r="E113" i="8"/>
  <c r="E114" i="8"/>
  <c r="E115" i="8"/>
  <c r="E116" i="8"/>
  <c r="E117" i="8"/>
  <c r="E118" i="8"/>
  <c r="E119" i="8"/>
  <c r="E120" i="8"/>
  <c r="E121" i="8"/>
  <c r="E122" i="8"/>
  <c r="E123" i="8"/>
  <c r="E124" i="8"/>
  <c r="E125" i="8"/>
  <c r="E126" i="8"/>
  <c r="E127" i="8"/>
  <c r="E128" i="8"/>
  <c r="E129" i="8"/>
  <c r="E130" i="8"/>
  <c r="E131" i="8"/>
  <c r="E132" i="8"/>
  <c r="E133" i="8"/>
  <c r="E134" i="8"/>
  <c r="E135" i="8"/>
  <c r="E136" i="8"/>
  <c r="E137" i="8"/>
  <c r="E138" i="8"/>
  <c r="E139" i="8"/>
  <c r="E140" i="8"/>
  <c r="E141" i="8"/>
  <c r="E142" i="8"/>
  <c r="E143" i="8"/>
  <c r="E144" i="8"/>
  <c r="E145" i="8"/>
  <c r="E146" i="8"/>
  <c r="E147" i="8"/>
  <c r="E148" i="8"/>
  <c r="E149" i="8"/>
  <c r="E150" i="8"/>
  <c r="E151" i="8"/>
  <c r="E152" i="8"/>
  <c r="E153" i="8"/>
  <c r="E154" i="8"/>
  <c r="E155" i="8"/>
  <c r="E156" i="8"/>
  <c r="E157" i="8"/>
  <c r="E158" i="8"/>
  <c r="E159" i="8"/>
  <c r="E160" i="8"/>
  <c r="E161" i="8"/>
  <c r="E162" i="8"/>
  <c r="E163" i="8"/>
  <c r="E164" i="8"/>
  <c r="E165" i="8"/>
  <c r="E166" i="8"/>
  <c r="E167" i="8"/>
  <c r="E168" i="8"/>
  <c r="E169" i="8"/>
  <c r="E170" i="8"/>
  <c r="E171" i="8"/>
  <c r="E172" i="8"/>
  <c r="E173" i="8"/>
  <c r="E174" i="8"/>
  <c r="E175" i="8"/>
  <c r="E176" i="8"/>
  <c r="E177" i="8"/>
  <c r="E178" i="8"/>
  <c r="E179" i="8"/>
  <c r="E180" i="8"/>
  <c r="E181" i="8"/>
  <c r="E182" i="8"/>
  <c r="E183" i="8"/>
  <c r="E184" i="8"/>
  <c r="E185" i="8"/>
  <c r="E186" i="8"/>
  <c r="E187" i="8"/>
  <c r="E188" i="8"/>
  <c r="E189" i="8"/>
  <c r="E190" i="8"/>
  <c r="E191" i="8"/>
  <c r="E192" i="8"/>
  <c r="E193" i="8"/>
  <c r="E194" i="8"/>
  <c r="E195" i="8"/>
  <c r="E196" i="8"/>
  <c r="E197" i="8"/>
  <c r="E198" i="8"/>
  <c r="E199" i="8"/>
  <c r="E200" i="8"/>
  <c r="E201" i="8"/>
  <c r="E202" i="8"/>
  <c r="E203" i="8"/>
  <c r="E204" i="8"/>
  <c r="E205" i="8"/>
  <c r="E206" i="8"/>
  <c r="E207" i="8"/>
  <c r="E208" i="8"/>
  <c r="E209" i="8"/>
  <c r="E210" i="8"/>
  <c r="E211" i="8"/>
  <c r="E212" i="8"/>
  <c r="E213" i="8"/>
  <c r="E214" i="8"/>
  <c r="E215" i="8"/>
  <c r="E216" i="8"/>
  <c r="E217" i="8"/>
  <c r="E218" i="8"/>
  <c r="E219" i="8"/>
  <c r="E220" i="8"/>
  <c r="E221" i="8"/>
  <c r="E222" i="8"/>
  <c r="E223" i="8"/>
  <c r="E224" i="8"/>
  <c r="E225" i="8"/>
  <c r="E226" i="8"/>
  <c r="E227" i="8"/>
  <c r="E228" i="8"/>
  <c r="E229" i="8"/>
  <c r="E230" i="8"/>
  <c r="E231" i="8"/>
  <c r="E232" i="8"/>
  <c r="E233" i="8"/>
  <c r="E234" i="8"/>
  <c r="E235" i="8"/>
  <c r="E236" i="8"/>
  <c r="E237" i="8"/>
  <c r="E238" i="8"/>
  <c r="E239" i="8"/>
  <c r="E240" i="8"/>
  <c r="E241" i="8"/>
  <c r="E242" i="8"/>
  <c r="E243" i="8"/>
  <c r="E244" i="8"/>
  <c r="E245" i="8"/>
  <c r="E246" i="8"/>
  <c r="E247" i="8"/>
  <c r="E248" i="8"/>
  <c r="E249" i="8"/>
  <c r="E250" i="8"/>
  <c r="E251" i="8"/>
  <c r="E252" i="8"/>
  <c r="E253" i="8"/>
  <c r="E254" i="8"/>
  <c r="E255" i="8"/>
  <c r="E256" i="8"/>
  <c r="E257" i="8"/>
  <c r="E258" i="8"/>
  <c r="E259" i="8"/>
  <c r="E260" i="8"/>
  <c r="E261" i="8"/>
  <c r="E262" i="8"/>
  <c r="E263" i="8"/>
  <c r="E264" i="8"/>
  <c r="E265" i="8"/>
  <c r="E266" i="8"/>
  <c r="E267" i="8"/>
  <c r="E268" i="8"/>
  <c r="E269" i="8"/>
  <c r="E270" i="8"/>
  <c r="E271" i="8"/>
  <c r="E272" i="8"/>
  <c r="E273" i="8"/>
  <c r="E274" i="8"/>
  <c r="E275" i="8"/>
  <c r="E276" i="8"/>
  <c r="E277" i="8"/>
  <c r="E278" i="8"/>
  <c r="E279" i="8"/>
  <c r="E280" i="8"/>
  <c r="E281" i="8"/>
  <c r="E282" i="8"/>
  <c r="E283" i="8"/>
  <c r="E284" i="8"/>
  <c r="E285" i="8"/>
  <c r="E286" i="8"/>
  <c r="E287" i="8"/>
  <c r="E288" i="8"/>
  <c r="E289" i="8"/>
  <c r="E290" i="8"/>
  <c r="E291" i="8"/>
  <c r="E292" i="8"/>
  <c r="E293" i="8"/>
  <c r="E294" i="8"/>
  <c r="E295" i="8"/>
  <c r="E296" i="8"/>
  <c r="E297" i="8"/>
  <c r="E298" i="8"/>
  <c r="E299" i="8"/>
  <c r="E300" i="8"/>
  <c r="E301" i="8"/>
  <c r="E302" i="8"/>
  <c r="E303" i="8"/>
  <c r="E304" i="8"/>
  <c r="E305" i="8"/>
  <c r="E306" i="8"/>
  <c r="E307" i="8"/>
  <c r="E308" i="8"/>
  <c r="E309" i="8"/>
  <c r="E310" i="8"/>
  <c r="E311" i="8"/>
  <c r="E312" i="8"/>
  <c r="E313" i="8"/>
  <c r="E314" i="8"/>
  <c r="E315" i="8"/>
  <c r="E316" i="8"/>
  <c r="E317" i="8"/>
  <c r="E318" i="8"/>
  <c r="E319" i="8"/>
  <c r="E320" i="8"/>
  <c r="E321" i="8"/>
  <c r="E322" i="8"/>
  <c r="E323" i="8"/>
  <c r="E324" i="8"/>
  <c r="E325" i="8"/>
  <c r="E326" i="8"/>
  <c r="E327" i="8"/>
  <c r="E328" i="8"/>
  <c r="E329" i="8"/>
  <c r="E330" i="8"/>
  <c r="E331" i="8"/>
  <c r="E332" i="8"/>
  <c r="E333" i="8"/>
  <c r="E334" i="8"/>
  <c r="E335" i="8"/>
  <c r="E336" i="8"/>
  <c r="E337" i="8"/>
  <c r="E338" i="8"/>
  <c r="E339" i="8"/>
  <c r="E340" i="8"/>
  <c r="E341" i="8"/>
  <c r="E342" i="8"/>
  <c r="E343" i="8"/>
  <c r="E344" i="8"/>
  <c r="E345" i="8"/>
  <c r="E346" i="8"/>
  <c r="E347" i="8"/>
  <c r="E348" i="8"/>
  <c r="E349" i="8"/>
  <c r="E350" i="8"/>
  <c r="E351" i="8"/>
  <c r="E352" i="8"/>
  <c r="E353" i="8"/>
  <c r="E354" i="8"/>
  <c r="E355" i="8"/>
  <c r="E356" i="8"/>
  <c r="E357" i="8"/>
  <c r="E358" i="8"/>
  <c r="E359" i="8"/>
  <c r="E360" i="8"/>
  <c r="E361" i="8"/>
  <c r="E362" i="8"/>
  <c r="E363" i="8"/>
  <c r="E364" i="8"/>
  <c r="E365" i="8"/>
  <c r="E366" i="8"/>
  <c r="E367" i="8"/>
  <c r="E368" i="8"/>
  <c r="E369" i="8"/>
  <c r="E370" i="8"/>
  <c r="E371" i="8"/>
  <c r="E372" i="8"/>
  <c r="E373" i="8"/>
  <c r="E374" i="8"/>
  <c r="E375" i="8"/>
  <c r="E376" i="8"/>
  <c r="E377" i="8"/>
  <c r="E378" i="8"/>
  <c r="E379" i="8"/>
  <c r="E380" i="8"/>
  <c r="E381" i="8"/>
  <c r="E382" i="8"/>
  <c r="E383" i="8"/>
  <c r="E384" i="8"/>
  <c r="E385" i="8"/>
  <c r="E386" i="8"/>
  <c r="E387" i="8"/>
  <c r="E388" i="8"/>
  <c r="E389" i="8"/>
  <c r="E390" i="8"/>
  <c r="E391" i="8"/>
  <c r="E392" i="8"/>
  <c r="E393" i="8"/>
  <c r="E394" i="8"/>
  <c r="E395" i="8"/>
  <c r="E396" i="8"/>
  <c r="E397" i="8"/>
  <c r="E398" i="8"/>
  <c r="E399" i="8"/>
  <c r="E400" i="8"/>
  <c r="E401" i="8"/>
  <c r="E402" i="8"/>
  <c r="E403" i="8"/>
  <c r="E404" i="8"/>
  <c r="E405" i="8"/>
  <c r="E406" i="8"/>
  <c r="E407" i="8"/>
  <c r="E408" i="8"/>
  <c r="E409" i="8"/>
  <c r="E410" i="8"/>
  <c r="E411" i="8"/>
  <c r="E412" i="8"/>
  <c r="E413" i="8"/>
  <c r="E414" i="8"/>
  <c r="E415" i="8"/>
  <c r="E416" i="8"/>
  <c r="E417" i="8"/>
  <c r="E418" i="8"/>
  <c r="E419" i="8"/>
  <c r="E420" i="8"/>
  <c r="E421" i="8"/>
  <c r="E422" i="8"/>
  <c r="E423" i="8"/>
  <c r="E424" i="8"/>
  <c r="E425" i="8"/>
  <c r="E426" i="8"/>
  <c r="E427" i="8"/>
  <c r="E428" i="8"/>
  <c r="E429" i="8"/>
  <c r="E430" i="8"/>
  <c r="E431" i="8"/>
  <c r="E432" i="8"/>
  <c r="E433" i="8"/>
  <c r="E434" i="8"/>
  <c r="E435" i="8"/>
  <c r="E436" i="8"/>
  <c r="E437" i="8"/>
  <c r="E438" i="8"/>
  <c r="E439" i="8"/>
  <c r="E440" i="8"/>
  <c r="E441" i="8"/>
  <c r="E442" i="8"/>
  <c r="E443" i="8"/>
  <c r="E444" i="8"/>
  <c r="E445" i="8"/>
  <c r="E446" i="8"/>
  <c r="E447" i="8"/>
  <c r="E448" i="8"/>
  <c r="E449" i="8"/>
  <c r="E450" i="8"/>
  <c r="E451" i="8"/>
  <c r="E452" i="8"/>
  <c r="E453" i="8"/>
  <c r="E454" i="8"/>
  <c r="E455" i="8"/>
  <c r="E456" i="8"/>
  <c r="E457" i="8"/>
  <c r="E458" i="8"/>
  <c r="E459" i="8"/>
  <c r="E460" i="8"/>
  <c r="E461" i="8"/>
  <c r="E462" i="8"/>
  <c r="E463" i="8"/>
  <c r="E464" i="8"/>
  <c r="E465" i="8"/>
  <c r="E466" i="8"/>
  <c r="E467" i="8"/>
  <c r="E468" i="8"/>
  <c r="E469" i="8"/>
  <c r="E470" i="8"/>
  <c r="E471" i="8"/>
  <c r="E472" i="8"/>
  <c r="E473" i="8"/>
  <c r="E474" i="8"/>
  <c r="E475" i="8"/>
  <c r="E476" i="8"/>
  <c r="E477" i="8"/>
  <c r="E478" i="8"/>
  <c r="E479" i="8"/>
  <c r="E480" i="8"/>
  <c r="E481" i="8"/>
  <c r="E482" i="8"/>
  <c r="E483" i="8"/>
  <c r="E484" i="8"/>
  <c r="E485" i="8"/>
  <c r="E486" i="8"/>
  <c r="E487" i="8"/>
  <c r="E488" i="8"/>
  <c r="E489" i="8"/>
  <c r="E490" i="8"/>
  <c r="E491" i="8"/>
  <c r="E492" i="8"/>
  <c r="E493" i="8"/>
  <c r="E494" i="8"/>
  <c r="E495" i="8"/>
  <c r="E496" i="8"/>
  <c r="E497" i="8"/>
  <c r="E2" i="8"/>
  <c r="F3" i="2"/>
  <c r="F4" i="2"/>
  <c r="F5" i="2"/>
  <c r="F6" i="2"/>
  <c r="F7" i="2"/>
  <c r="F8" i="2"/>
  <c r="F9" i="2"/>
  <c r="F10" i="2"/>
  <c r="F11" i="2"/>
  <c r="F12" i="2"/>
  <c r="F13" i="2"/>
  <c r="F14" i="2"/>
  <c r="F15" i="2"/>
  <c r="F16" i="2"/>
  <c r="F17" i="2"/>
  <c r="F18" i="2"/>
  <c r="F19" i="2"/>
  <c r="F20" i="2"/>
  <c r="F21" i="2"/>
  <c r="F22" i="2"/>
  <c r="F23" i="2"/>
  <c r="F24" i="2"/>
  <c r="F25" i="2"/>
  <c r="F26" i="2"/>
  <c r="F27" i="2"/>
  <c r="F28" i="2"/>
  <c r="F29" i="2"/>
  <c r="F30" i="2"/>
  <c r="F31" i="2"/>
  <c r="F32" i="2"/>
  <c r="F33" i="2"/>
  <c r="F34" i="2"/>
  <c r="F35" i="2"/>
  <c r="F36" i="2"/>
  <c r="F37" i="2"/>
  <c r="F38" i="2"/>
  <c r="F39" i="2"/>
  <c r="F40" i="2"/>
  <c r="F41" i="2"/>
  <c r="F42" i="2"/>
  <c r="F43" i="2"/>
  <c r="F44" i="2"/>
  <c r="F45" i="2"/>
  <c r="F46" i="2"/>
  <c r="F47" i="2"/>
  <c r="F48" i="2"/>
  <c r="F49" i="2"/>
  <c r="F50" i="2"/>
  <c r="F51" i="2"/>
  <c r="F52" i="2"/>
  <c r="F53" i="2"/>
  <c r="F54" i="2"/>
  <c r="F55" i="2"/>
  <c r="F56" i="2"/>
  <c r="F57" i="2"/>
  <c r="F58" i="2"/>
  <c r="F59" i="2"/>
  <c r="F60" i="2"/>
  <c r="F61" i="2"/>
  <c r="F62" i="2"/>
  <c r="F63" i="2"/>
  <c r="F64" i="2"/>
  <c r="F65" i="2"/>
  <c r="F66" i="2"/>
  <c r="F67" i="2"/>
  <c r="F68" i="2"/>
  <c r="F69" i="2"/>
  <c r="F70" i="2"/>
  <c r="F71" i="2"/>
  <c r="F72" i="2"/>
  <c r="F73" i="2"/>
  <c r="F74" i="2"/>
  <c r="F75" i="2"/>
  <c r="F76" i="2"/>
  <c r="F77" i="2"/>
  <c r="F78" i="2"/>
  <c r="F79" i="2"/>
  <c r="F80" i="2"/>
  <c r="F81" i="2"/>
  <c r="F82" i="2"/>
  <c r="F83" i="2"/>
  <c r="F84" i="2"/>
  <c r="F85" i="2"/>
  <c r="F86" i="2"/>
  <c r="F87" i="2"/>
  <c r="F88" i="2"/>
  <c r="F89" i="2"/>
  <c r="F90" i="2"/>
  <c r="F91" i="2"/>
  <c r="F92" i="2"/>
  <c r="F93" i="2"/>
  <c r="F94" i="2"/>
  <c r="F95" i="2"/>
  <c r="F96" i="2"/>
  <c r="F97" i="2"/>
  <c r="F98" i="2"/>
  <c r="F99" i="2"/>
  <c r="F100" i="2"/>
  <c r="F101" i="2"/>
  <c r="F102" i="2"/>
  <c r="F103" i="2"/>
  <c r="F104" i="2"/>
  <c r="F105" i="2"/>
  <c r="F106" i="2"/>
  <c r="F107" i="2"/>
  <c r="F108" i="2"/>
  <c r="F109" i="2"/>
  <c r="F110" i="2"/>
  <c r="F111" i="2"/>
  <c r="F112" i="2"/>
  <c r="F113" i="2"/>
  <c r="F114" i="2"/>
  <c r="F115" i="2"/>
  <c r="F116" i="2"/>
  <c r="F117" i="2"/>
  <c r="F118" i="2"/>
  <c r="F119" i="2"/>
  <c r="F120" i="2"/>
  <c r="F121" i="2"/>
  <c r="F122" i="2"/>
  <c r="F123" i="2"/>
  <c r="F124" i="2"/>
  <c r="F125" i="2"/>
  <c r="F126" i="2"/>
  <c r="F127" i="2"/>
  <c r="F128" i="2"/>
  <c r="F129" i="2"/>
  <c r="F130" i="2"/>
  <c r="F131" i="2"/>
  <c r="F132" i="2"/>
  <c r="F133" i="2"/>
  <c r="F134" i="2"/>
  <c r="F135" i="2"/>
  <c r="F136" i="2"/>
  <c r="F137" i="2"/>
  <c r="F138" i="2"/>
  <c r="F139" i="2"/>
  <c r="F140" i="2"/>
  <c r="F141" i="2"/>
  <c r="F142" i="2"/>
  <c r="F143" i="2"/>
  <c r="F144" i="2"/>
  <c r="F145" i="2"/>
  <c r="F146" i="2"/>
  <c r="F147" i="2"/>
  <c r="F148" i="2"/>
  <c r="F149" i="2"/>
  <c r="F150" i="2"/>
  <c r="F151" i="2"/>
  <c r="F152" i="2"/>
  <c r="F153" i="2"/>
  <c r="F154" i="2"/>
  <c r="F155" i="2"/>
  <c r="F156" i="2"/>
  <c r="F157" i="2"/>
  <c r="F158" i="2"/>
  <c r="F159" i="2"/>
  <c r="F160" i="2"/>
  <c r="F161" i="2"/>
  <c r="F162" i="2"/>
  <c r="F163" i="2"/>
  <c r="F164" i="2"/>
  <c r="F165" i="2"/>
  <c r="F166" i="2"/>
  <c r="F167" i="2"/>
  <c r="F168" i="2"/>
  <c r="F169" i="2"/>
  <c r="F170" i="2"/>
  <c r="F171" i="2"/>
  <c r="F172" i="2"/>
  <c r="F173" i="2"/>
  <c r="F174" i="2"/>
  <c r="F175" i="2"/>
  <c r="F176" i="2"/>
  <c r="F177" i="2"/>
  <c r="F178" i="2"/>
  <c r="F179" i="2"/>
  <c r="F180" i="2"/>
  <c r="F181" i="2"/>
  <c r="F182" i="2"/>
  <c r="F183" i="2"/>
  <c r="F184" i="2"/>
  <c r="F185" i="2"/>
  <c r="F186" i="2"/>
  <c r="F187" i="2"/>
  <c r="F188" i="2"/>
  <c r="F189" i="2"/>
  <c r="F190" i="2"/>
  <c r="F191" i="2"/>
  <c r="F192" i="2"/>
  <c r="F193" i="2"/>
  <c r="F194" i="2"/>
  <c r="F195" i="2"/>
  <c r="F196" i="2"/>
  <c r="F197" i="2"/>
  <c r="F198" i="2"/>
  <c r="F199" i="2"/>
  <c r="F200" i="2"/>
  <c r="F201" i="2"/>
  <c r="F202" i="2"/>
  <c r="F203" i="2"/>
  <c r="F204" i="2"/>
  <c r="F205" i="2"/>
  <c r="F206" i="2"/>
  <c r="F207" i="2"/>
  <c r="F208" i="2"/>
  <c r="F209" i="2"/>
  <c r="F210" i="2"/>
  <c r="F211" i="2"/>
  <c r="F212" i="2"/>
  <c r="F213" i="2"/>
  <c r="F214" i="2"/>
  <c r="F215" i="2"/>
  <c r="F216" i="2"/>
  <c r="F217" i="2"/>
  <c r="F218" i="2"/>
  <c r="F219" i="2"/>
  <c r="F220" i="2"/>
  <c r="F221" i="2"/>
  <c r="F222" i="2"/>
  <c r="F223" i="2"/>
  <c r="F224" i="2"/>
  <c r="F225" i="2"/>
  <c r="F226" i="2"/>
  <c r="F227" i="2"/>
  <c r="F228" i="2"/>
  <c r="F229" i="2"/>
  <c r="F230" i="2"/>
  <c r="F231" i="2"/>
  <c r="F232" i="2"/>
  <c r="F233" i="2"/>
  <c r="F234" i="2"/>
  <c r="F235" i="2"/>
  <c r="F236" i="2"/>
  <c r="F237" i="2"/>
  <c r="F238" i="2"/>
  <c r="F239" i="2"/>
  <c r="F240" i="2"/>
  <c r="F241" i="2"/>
  <c r="F242" i="2"/>
  <c r="F243" i="2"/>
  <c r="F244" i="2"/>
  <c r="F245" i="2"/>
  <c r="F246" i="2"/>
  <c r="F247" i="2"/>
  <c r="F248" i="2"/>
  <c r="F249" i="2"/>
  <c r="F250" i="2"/>
  <c r="F251" i="2"/>
  <c r="F252" i="2"/>
  <c r="F253" i="2"/>
  <c r="F254" i="2"/>
  <c r="F255" i="2"/>
  <c r="F256" i="2"/>
  <c r="F257" i="2"/>
  <c r="F258" i="2"/>
  <c r="F259" i="2"/>
  <c r="F260" i="2"/>
  <c r="F261" i="2"/>
  <c r="F262" i="2"/>
  <c r="F263" i="2"/>
  <c r="F264" i="2"/>
  <c r="F265" i="2"/>
  <c r="F266" i="2"/>
  <c r="F267" i="2"/>
  <c r="F268" i="2"/>
  <c r="F269" i="2"/>
  <c r="F270" i="2"/>
  <c r="F271" i="2"/>
  <c r="F272" i="2"/>
  <c r="F273" i="2"/>
  <c r="F274" i="2"/>
  <c r="F275" i="2"/>
  <c r="F276" i="2"/>
  <c r="F277" i="2"/>
  <c r="F278" i="2"/>
  <c r="F279" i="2"/>
  <c r="F280" i="2"/>
  <c r="F281" i="2"/>
  <c r="F282" i="2"/>
  <c r="F283" i="2"/>
  <c r="F284" i="2"/>
  <c r="F285" i="2"/>
  <c r="F286" i="2"/>
  <c r="F287" i="2"/>
  <c r="F288" i="2"/>
  <c r="F289" i="2"/>
  <c r="F290" i="2"/>
  <c r="F291" i="2"/>
  <c r="F292" i="2"/>
  <c r="F293" i="2"/>
  <c r="F294" i="2"/>
  <c r="F295" i="2"/>
  <c r="F296" i="2"/>
  <c r="F297" i="2"/>
  <c r="F298" i="2"/>
  <c r="F299" i="2"/>
  <c r="F300" i="2"/>
  <c r="F301" i="2"/>
  <c r="F302" i="2"/>
  <c r="F303" i="2"/>
  <c r="F304" i="2"/>
  <c r="F305" i="2"/>
  <c r="F306" i="2"/>
  <c r="F307" i="2"/>
  <c r="F308" i="2"/>
  <c r="F309" i="2"/>
  <c r="F310" i="2"/>
  <c r="F311" i="2"/>
  <c r="F312" i="2"/>
  <c r="F313" i="2"/>
  <c r="F314" i="2"/>
  <c r="F315" i="2"/>
  <c r="F316" i="2"/>
  <c r="F317" i="2"/>
  <c r="F318" i="2"/>
  <c r="F319" i="2"/>
  <c r="F320" i="2"/>
  <c r="F321" i="2"/>
  <c r="F322" i="2"/>
  <c r="F323" i="2"/>
  <c r="F324" i="2"/>
  <c r="F325" i="2"/>
  <c r="F326" i="2"/>
  <c r="F327" i="2"/>
  <c r="F328" i="2"/>
  <c r="F329" i="2"/>
  <c r="F330" i="2"/>
  <c r="F331" i="2"/>
  <c r="F332" i="2"/>
  <c r="F333" i="2"/>
  <c r="F334" i="2"/>
  <c r="F335" i="2"/>
  <c r="F336" i="2"/>
  <c r="F337" i="2"/>
  <c r="F338" i="2"/>
  <c r="F339" i="2"/>
  <c r="F340" i="2"/>
  <c r="F341" i="2"/>
  <c r="F342" i="2"/>
  <c r="F2" i="2"/>
  <c r="C3" i="2"/>
  <c r="C4" i="2"/>
  <c r="C5" i="2"/>
  <c r="C6" i="2"/>
  <c r="C7" i="2"/>
  <c r="C8" i="2"/>
  <c r="C9" i="2"/>
  <c r="C10" i="2"/>
  <c r="C11" i="2"/>
  <c r="C12" i="2"/>
  <c r="C13" i="2"/>
  <c r="C14" i="2"/>
  <c r="C15" i="2"/>
  <c r="C16" i="2"/>
  <c r="C17" i="2"/>
  <c r="C18" i="2"/>
  <c r="C19" i="2"/>
  <c r="C20" i="2"/>
  <c r="C21" i="2"/>
  <c r="C22" i="2"/>
  <c r="C23" i="2"/>
  <c r="C24" i="2"/>
  <c r="C25" i="2"/>
  <c r="C26" i="2"/>
  <c r="C27" i="2"/>
  <c r="C28" i="2"/>
  <c r="C29" i="2"/>
  <c r="C30" i="2"/>
  <c r="C31" i="2"/>
  <c r="C32" i="2"/>
  <c r="C33" i="2"/>
  <c r="C34" i="2"/>
  <c r="C35" i="2"/>
  <c r="C36" i="2"/>
  <c r="C37" i="2"/>
  <c r="C38" i="2"/>
  <c r="C39" i="2"/>
  <c r="C40" i="2"/>
  <c r="C41" i="2"/>
  <c r="C42" i="2"/>
  <c r="C43" i="2"/>
  <c r="C44" i="2"/>
  <c r="C45" i="2"/>
  <c r="C46" i="2"/>
  <c r="C47" i="2"/>
  <c r="C48" i="2"/>
  <c r="C49" i="2"/>
  <c r="C50" i="2"/>
  <c r="C51" i="2"/>
  <c r="C52" i="2"/>
  <c r="C53" i="2"/>
  <c r="C54" i="2"/>
  <c r="C55" i="2"/>
  <c r="C56" i="2"/>
  <c r="C57" i="2"/>
  <c r="C58" i="2"/>
  <c r="C59" i="2"/>
  <c r="C60" i="2"/>
  <c r="C61" i="2"/>
  <c r="C62" i="2"/>
  <c r="C63" i="2"/>
  <c r="C64" i="2"/>
  <c r="C65" i="2"/>
  <c r="C66" i="2"/>
  <c r="C67" i="2"/>
  <c r="C68" i="2"/>
  <c r="C69" i="2"/>
  <c r="C70" i="2"/>
  <c r="C71" i="2"/>
  <c r="C72" i="2"/>
  <c r="C73" i="2"/>
  <c r="C74" i="2"/>
  <c r="C75" i="2"/>
  <c r="C76" i="2"/>
  <c r="C77" i="2"/>
  <c r="C78" i="2"/>
  <c r="C79" i="2"/>
  <c r="C80" i="2"/>
  <c r="C81" i="2"/>
  <c r="C82" i="2"/>
  <c r="C83" i="2"/>
  <c r="C84" i="2"/>
  <c r="C85" i="2"/>
  <c r="C86" i="2"/>
  <c r="C87" i="2"/>
  <c r="C88" i="2"/>
  <c r="C89" i="2"/>
  <c r="C90" i="2"/>
  <c r="C91" i="2"/>
  <c r="C92" i="2"/>
  <c r="C93" i="2"/>
  <c r="C94" i="2"/>
  <c r="C95" i="2"/>
  <c r="C96" i="2"/>
  <c r="C97" i="2"/>
  <c r="C98" i="2"/>
  <c r="C99" i="2"/>
  <c r="C100" i="2"/>
  <c r="C101" i="2"/>
  <c r="C102" i="2"/>
  <c r="C103" i="2"/>
  <c r="C104" i="2"/>
  <c r="C105" i="2"/>
  <c r="C106" i="2"/>
  <c r="C107" i="2"/>
  <c r="C108" i="2"/>
  <c r="C109" i="2"/>
  <c r="C110" i="2"/>
  <c r="C111" i="2"/>
  <c r="C112" i="2"/>
  <c r="C113" i="2"/>
  <c r="C114" i="2"/>
  <c r="C115" i="2"/>
  <c r="C116" i="2"/>
  <c r="C117" i="2"/>
  <c r="C118" i="2"/>
  <c r="C119" i="2"/>
  <c r="C120" i="2"/>
  <c r="C121" i="2"/>
  <c r="C122" i="2"/>
  <c r="C123" i="2"/>
  <c r="C124" i="2"/>
  <c r="C125" i="2"/>
  <c r="C126" i="2"/>
  <c r="C127" i="2"/>
  <c r="C128" i="2"/>
  <c r="C129" i="2"/>
  <c r="C130" i="2"/>
  <c r="C131" i="2"/>
  <c r="C132" i="2"/>
  <c r="C133" i="2"/>
  <c r="C134" i="2"/>
  <c r="C135" i="2"/>
  <c r="C136" i="2"/>
  <c r="C137" i="2"/>
  <c r="C138" i="2"/>
  <c r="C139" i="2"/>
  <c r="C140" i="2"/>
  <c r="C141" i="2"/>
  <c r="C142" i="2"/>
  <c r="C143" i="2"/>
  <c r="C144" i="2"/>
  <c r="C145" i="2"/>
  <c r="C146" i="2"/>
  <c r="C147" i="2"/>
  <c r="C148" i="2"/>
  <c r="C149" i="2"/>
  <c r="C150" i="2"/>
  <c r="C151" i="2"/>
  <c r="C152" i="2"/>
  <c r="C153" i="2"/>
  <c r="C154" i="2"/>
  <c r="C155" i="2"/>
  <c r="C156" i="2"/>
  <c r="C157" i="2"/>
  <c r="C158" i="2"/>
  <c r="C159" i="2"/>
  <c r="C160" i="2"/>
  <c r="C161" i="2"/>
  <c r="C162" i="2"/>
  <c r="C163" i="2"/>
  <c r="C164" i="2"/>
  <c r="C165" i="2"/>
  <c r="C166" i="2"/>
  <c r="C167" i="2"/>
  <c r="C168" i="2"/>
  <c r="C169" i="2"/>
  <c r="C170" i="2"/>
  <c r="C171" i="2"/>
  <c r="C172" i="2"/>
  <c r="C173" i="2"/>
  <c r="C174" i="2"/>
  <c r="C175" i="2"/>
  <c r="C176" i="2"/>
  <c r="C177" i="2"/>
  <c r="C178" i="2"/>
  <c r="C179" i="2"/>
  <c r="C180" i="2"/>
  <c r="C181" i="2"/>
  <c r="C182" i="2"/>
  <c r="C183" i="2"/>
  <c r="C184" i="2"/>
  <c r="C185" i="2"/>
  <c r="C186" i="2"/>
  <c r="C187" i="2"/>
  <c r="C188" i="2"/>
  <c r="C189" i="2"/>
  <c r="C190" i="2"/>
  <c r="C191" i="2"/>
  <c r="C192" i="2"/>
  <c r="C193" i="2"/>
  <c r="C194" i="2"/>
  <c r="C195" i="2"/>
  <c r="C196" i="2"/>
  <c r="C197" i="2"/>
  <c r="C198" i="2"/>
  <c r="C199" i="2"/>
  <c r="C200" i="2"/>
  <c r="C201" i="2"/>
  <c r="C202" i="2"/>
  <c r="C203" i="2"/>
  <c r="C204" i="2"/>
  <c r="C205" i="2"/>
  <c r="C206" i="2"/>
  <c r="C207" i="2"/>
  <c r="C208" i="2"/>
  <c r="C209" i="2"/>
  <c r="C210" i="2"/>
  <c r="C211" i="2"/>
  <c r="C212" i="2"/>
  <c r="C213" i="2"/>
  <c r="C214" i="2"/>
  <c r="C215" i="2"/>
  <c r="C216" i="2"/>
  <c r="C217" i="2"/>
  <c r="C218" i="2"/>
  <c r="C219" i="2"/>
  <c r="C220" i="2"/>
  <c r="C221" i="2"/>
  <c r="C222" i="2"/>
  <c r="C223" i="2"/>
  <c r="C224" i="2"/>
  <c r="C225" i="2"/>
  <c r="C226" i="2"/>
  <c r="C227" i="2"/>
  <c r="C228" i="2"/>
  <c r="C229" i="2"/>
  <c r="C230" i="2"/>
  <c r="C231" i="2"/>
  <c r="C232" i="2"/>
  <c r="C233" i="2"/>
  <c r="C234" i="2"/>
  <c r="C235" i="2"/>
  <c r="C236" i="2"/>
  <c r="C237" i="2"/>
  <c r="C238" i="2"/>
  <c r="C239" i="2"/>
  <c r="C240" i="2"/>
  <c r="C241" i="2"/>
  <c r="C242" i="2"/>
  <c r="C243" i="2"/>
  <c r="C244" i="2"/>
  <c r="C245" i="2"/>
  <c r="C246" i="2"/>
  <c r="C247" i="2"/>
  <c r="C248" i="2"/>
  <c r="C249" i="2"/>
  <c r="C250" i="2"/>
  <c r="C251" i="2"/>
  <c r="C252" i="2"/>
  <c r="C253" i="2"/>
  <c r="C254" i="2"/>
  <c r="C255" i="2"/>
  <c r="C256" i="2"/>
  <c r="C257" i="2"/>
  <c r="C258" i="2"/>
  <c r="C259" i="2"/>
  <c r="C260" i="2"/>
  <c r="C261" i="2"/>
  <c r="C262" i="2"/>
  <c r="C263" i="2"/>
  <c r="C264" i="2"/>
  <c r="C265" i="2"/>
  <c r="C266" i="2"/>
  <c r="C267" i="2"/>
  <c r="C268" i="2"/>
  <c r="C269" i="2"/>
  <c r="C270" i="2"/>
  <c r="C271" i="2"/>
  <c r="C272" i="2"/>
  <c r="C273" i="2"/>
  <c r="C274" i="2"/>
  <c r="C275" i="2"/>
  <c r="C276" i="2"/>
  <c r="C277" i="2"/>
  <c r="C278" i="2"/>
  <c r="C279" i="2"/>
  <c r="C280" i="2"/>
  <c r="C281" i="2"/>
  <c r="C282" i="2"/>
  <c r="C283" i="2"/>
  <c r="C284" i="2"/>
  <c r="C285" i="2"/>
  <c r="C286" i="2"/>
  <c r="C287" i="2"/>
  <c r="C288" i="2"/>
  <c r="C289" i="2"/>
  <c r="C290" i="2"/>
  <c r="C291" i="2"/>
  <c r="C292" i="2"/>
  <c r="C293" i="2"/>
  <c r="C294" i="2"/>
  <c r="C295" i="2"/>
  <c r="C296" i="2"/>
  <c r="C297" i="2"/>
  <c r="C298" i="2"/>
  <c r="C299" i="2"/>
  <c r="C300" i="2"/>
  <c r="C301" i="2"/>
  <c r="C302" i="2"/>
  <c r="C303" i="2"/>
  <c r="C304" i="2"/>
  <c r="C305" i="2"/>
  <c r="C306" i="2"/>
  <c r="C307" i="2"/>
  <c r="C308" i="2"/>
  <c r="C309" i="2"/>
  <c r="C310" i="2"/>
  <c r="C311" i="2"/>
  <c r="C312" i="2"/>
  <c r="C313" i="2"/>
  <c r="C314" i="2"/>
  <c r="C315" i="2"/>
  <c r="C316" i="2"/>
  <c r="C317" i="2"/>
  <c r="C318" i="2"/>
  <c r="C319" i="2"/>
  <c r="C320" i="2"/>
  <c r="C321" i="2"/>
  <c r="C322" i="2"/>
  <c r="C323" i="2"/>
  <c r="C324" i="2"/>
  <c r="C325" i="2"/>
  <c r="C326" i="2"/>
  <c r="C327" i="2"/>
  <c r="C328" i="2"/>
  <c r="C329" i="2"/>
  <c r="C330" i="2"/>
  <c r="C331" i="2"/>
  <c r="C332" i="2"/>
  <c r="C333" i="2"/>
  <c r="C334" i="2"/>
  <c r="C335" i="2"/>
  <c r="C336" i="2"/>
  <c r="C337" i="2"/>
  <c r="C338" i="2"/>
  <c r="C339" i="2"/>
  <c r="C340" i="2"/>
  <c r="C341" i="2"/>
  <c r="C342" i="2"/>
  <c r="C2" i="2"/>
  <c r="F3" i="7"/>
  <c r="F4" i="7"/>
  <c r="F5" i="7"/>
  <c r="F6" i="7"/>
  <c r="F7" i="7"/>
  <c r="F8" i="7"/>
  <c r="F9" i="7"/>
  <c r="F10" i="7"/>
  <c r="F11" i="7"/>
  <c r="F12" i="7"/>
  <c r="F13" i="7"/>
  <c r="F14" i="7"/>
  <c r="F15" i="7"/>
  <c r="F16" i="7"/>
  <c r="F17" i="7"/>
  <c r="F18" i="7"/>
  <c r="F19" i="7"/>
  <c r="F20" i="7"/>
  <c r="F21" i="7"/>
  <c r="F22" i="7"/>
  <c r="F23" i="7"/>
  <c r="F24" i="7"/>
  <c r="F25" i="7"/>
  <c r="F26" i="7"/>
  <c r="F27" i="7"/>
  <c r="F28" i="7"/>
  <c r="F29" i="7"/>
  <c r="F30" i="7"/>
  <c r="F31" i="7"/>
  <c r="F32" i="7"/>
  <c r="F33" i="7"/>
  <c r="F34" i="7"/>
  <c r="F35" i="7"/>
  <c r="F36" i="7"/>
  <c r="F37" i="7"/>
  <c r="F38" i="7"/>
  <c r="F39" i="7"/>
  <c r="F40" i="7"/>
  <c r="F41" i="7"/>
  <c r="F42" i="7"/>
  <c r="F43" i="7"/>
  <c r="F44" i="7"/>
  <c r="F45" i="7"/>
  <c r="F46" i="7"/>
  <c r="F47" i="7"/>
  <c r="F48" i="7"/>
  <c r="F49" i="7"/>
  <c r="F50" i="7"/>
  <c r="F51" i="7"/>
  <c r="F52" i="7"/>
  <c r="F53" i="7"/>
  <c r="F54" i="7"/>
  <c r="F55" i="7"/>
  <c r="F56" i="7"/>
  <c r="F57" i="7"/>
  <c r="F58" i="7"/>
  <c r="F59" i="7"/>
  <c r="F60" i="7"/>
  <c r="F61" i="7"/>
  <c r="F62" i="7"/>
  <c r="F63" i="7"/>
  <c r="F64" i="7"/>
  <c r="F65" i="7"/>
  <c r="F66" i="7"/>
  <c r="F67" i="7"/>
  <c r="F68" i="7"/>
  <c r="F69" i="7"/>
  <c r="F70" i="7"/>
  <c r="F71" i="7"/>
  <c r="F72" i="7"/>
  <c r="F73" i="7"/>
  <c r="F74" i="7"/>
  <c r="F75" i="7"/>
  <c r="F76" i="7"/>
  <c r="F77" i="7"/>
  <c r="F78" i="7"/>
  <c r="F79" i="7"/>
  <c r="F80" i="7"/>
  <c r="F81" i="7"/>
  <c r="F82" i="7"/>
  <c r="F83" i="7"/>
  <c r="F84" i="7"/>
  <c r="F85" i="7"/>
  <c r="F86" i="7"/>
  <c r="F87" i="7"/>
  <c r="F88" i="7"/>
  <c r="F89" i="7"/>
  <c r="F90" i="7"/>
  <c r="F91" i="7"/>
  <c r="F92" i="7"/>
  <c r="F93" i="7"/>
  <c r="F94" i="7"/>
  <c r="F95" i="7"/>
  <c r="F96" i="7"/>
  <c r="F97" i="7"/>
  <c r="F98" i="7"/>
  <c r="F99" i="7"/>
  <c r="F100" i="7"/>
  <c r="F101" i="7"/>
  <c r="F102" i="7"/>
  <c r="F103" i="7"/>
  <c r="F104" i="7"/>
  <c r="F105" i="7"/>
  <c r="F106" i="7"/>
  <c r="F107" i="7"/>
  <c r="F108" i="7"/>
  <c r="F109" i="7"/>
  <c r="F110" i="7"/>
  <c r="F111" i="7"/>
  <c r="F112" i="7"/>
  <c r="F113" i="7"/>
  <c r="F114" i="7"/>
  <c r="F115" i="7"/>
  <c r="F116" i="7"/>
  <c r="F117" i="7"/>
  <c r="F118" i="7"/>
  <c r="F119" i="7"/>
  <c r="F120" i="7"/>
  <c r="F121" i="7"/>
  <c r="F122" i="7"/>
  <c r="F123" i="7"/>
  <c r="F124" i="7"/>
  <c r="F125" i="7"/>
  <c r="F126" i="7"/>
  <c r="F127" i="7"/>
  <c r="F128" i="7"/>
  <c r="F129" i="7"/>
  <c r="F130" i="7"/>
  <c r="F131" i="7"/>
  <c r="F132" i="7"/>
  <c r="F133" i="7"/>
  <c r="F134" i="7"/>
  <c r="F135" i="7"/>
  <c r="F136" i="7"/>
  <c r="F137" i="7"/>
  <c r="F138" i="7"/>
  <c r="F139" i="7"/>
  <c r="F140" i="7"/>
  <c r="F141" i="7"/>
  <c r="F142" i="7"/>
  <c r="F143" i="7"/>
  <c r="F144" i="7"/>
  <c r="F145" i="7"/>
  <c r="F146" i="7"/>
  <c r="F147" i="7"/>
  <c r="F148" i="7"/>
  <c r="F149" i="7"/>
  <c r="F150" i="7"/>
  <c r="F151" i="7"/>
  <c r="F152" i="7"/>
  <c r="F153" i="7"/>
  <c r="F154" i="7"/>
  <c r="F155" i="7"/>
  <c r="F156" i="7"/>
  <c r="F157" i="7"/>
  <c r="F158" i="7"/>
  <c r="F159" i="7"/>
  <c r="F160" i="7"/>
  <c r="F161" i="7"/>
  <c r="F162" i="7"/>
  <c r="F163" i="7"/>
  <c r="F164" i="7"/>
  <c r="F165" i="7"/>
  <c r="F166" i="7"/>
  <c r="F167" i="7"/>
  <c r="F168" i="7"/>
  <c r="F169" i="7"/>
  <c r="F170" i="7"/>
  <c r="F171" i="7"/>
  <c r="F172" i="7"/>
  <c r="F173" i="7"/>
  <c r="F174" i="7"/>
  <c r="F175" i="7"/>
  <c r="F176" i="7"/>
  <c r="F177" i="7"/>
  <c r="F178" i="7"/>
  <c r="F179" i="7"/>
  <c r="F180" i="7"/>
  <c r="F181" i="7"/>
  <c r="F182" i="7"/>
  <c r="F183" i="7"/>
  <c r="F184" i="7"/>
  <c r="F185" i="7"/>
  <c r="F186" i="7"/>
  <c r="F187" i="7"/>
  <c r="F188" i="7"/>
  <c r="F189" i="7"/>
  <c r="F190" i="7"/>
  <c r="F191" i="7"/>
  <c r="F192" i="7"/>
  <c r="F193" i="7"/>
  <c r="F194" i="7"/>
  <c r="F195" i="7"/>
  <c r="F196" i="7"/>
  <c r="F197" i="7"/>
  <c r="F198" i="7"/>
  <c r="F199" i="7"/>
  <c r="F200" i="7"/>
  <c r="F201" i="7"/>
  <c r="F202" i="7"/>
  <c r="F203" i="7"/>
  <c r="F204" i="7"/>
  <c r="F205" i="7"/>
  <c r="F206" i="7"/>
  <c r="F207" i="7"/>
  <c r="F208" i="7"/>
  <c r="F209" i="7"/>
  <c r="F210" i="7"/>
  <c r="F211" i="7"/>
  <c r="F212" i="7"/>
  <c r="F213" i="7"/>
  <c r="F214" i="7"/>
  <c r="F215" i="7"/>
  <c r="F216" i="7"/>
  <c r="F217" i="7"/>
  <c r="F218" i="7"/>
  <c r="F219" i="7"/>
  <c r="F220" i="7"/>
  <c r="F221" i="7"/>
  <c r="F222" i="7"/>
  <c r="F223" i="7"/>
  <c r="F224" i="7"/>
  <c r="F225" i="7"/>
  <c r="F226" i="7"/>
  <c r="F227" i="7"/>
  <c r="F228" i="7"/>
  <c r="F229" i="7"/>
  <c r="F230" i="7"/>
  <c r="F231" i="7"/>
  <c r="F232" i="7"/>
  <c r="F233" i="7"/>
  <c r="F234" i="7"/>
  <c r="F235" i="7"/>
  <c r="F236" i="7"/>
  <c r="F237" i="7"/>
  <c r="F238" i="7"/>
  <c r="F239" i="7"/>
  <c r="F240" i="7"/>
  <c r="F241" i="7"/>
  <c r="F242" i="7"/>
  <c r="F243" i="7"/>
  <c r="F244" i="7"/>
  <c r="F245" i="7"/>
  <c r="F246" i="7"/>
  <c r="F247" i="7"/>
  <c r="F248" i="7"/>
  <c r="F249" i="7"/>
  <c r="F250" i="7"/>
  <c r="F251" i="7"/>
  <c r="F252" i="7"/>
  <c r="F253" i="7"/>
  <c r="F254" i="7"/>
  <c r="F255" i="7"/>
  <c r="F256" i="7"/>
  <c r="F257" i="7"/>
  <c r="F258" i="7"/>
  <c r="F259" i="7"/>
  <c r="F260" i="7"/>
  <c r="F261" i="7"/>
  <c r="F262" i="7"/>
  <c r="F263" i="7"/>
  <c r="F264" i="7"/>
  <c r="F265" i="7"/>
  <c r="F266" i="7"/>
  <c r="F267" i="7"/>
  <c r="F268" i="7"/>
  <c r="F269" i="7"/>
  <c r="F270" i="7"/>
  <c r="F271" i="7"/>
  <c r="F272" i="7"/>
  <c r="F273" i="7"/>
  <c r="F274" i="7"/>
  <c r="F275" i="7"/>
  <c r="F276" i="7"/>
  <c r="F277" i="7"/>
  <c r="F278" i="7"/>
  <c r="F279" i="7"/>
  <c r="F280" i="7"/>
  <c r="F281" i="7"/>
  <c r="F282" i="7"/>
  <c r="F283" i="7"/>
  <c r="F284" i="7"/>
  <c r="F285" i="7"/>
  <c r="F286" i="7"/>
  <c r="F287" i="7"/>
  <c r="F288" i="7"/>
  <c r="F289" i="7"/>
  <c r="F290" i="7"/>
  <c r="F291" i="7"/>
  <c r="F292" i="7"/>
  <c r="F293" i="7"/>
  <c r="F294" i="7"/>
  <c r="F295" i="7"/>
  <c r="F296" i="7"/>
  <c r="F297" i="7"/>
  <c r="F298" i="7"/>
  <c r="F299" i="7"/>
  <c r="F300" i="7"/>
  <c r="F301" i="7"/>
  <c r="F302" i="7"/>
  <c r="F303" i="7"/>
  <c r="F304" i="7"/>
  <c r="F305" i="7"/>
  <c r="F306" i="7"/>
  <c r="F307" i="7"/>
  <c r="F308" i="7"/>
  <c r="F309" i="7"/>
  <c r="F310" i="7"/>
  <c r="F311" i="7"/>
  <c r="F312" i="7"/>
  <c r="F313" i="7"/>
  <c r="F314" i="7"/>
  <c r="F315" i="7"/>
  <c r="F316" i="7"/>
  <c r="F317" i="7"/>
  <c r="F318" i="7"/>
  <c r="F319" i="7"/>
  <c r="F320" i="7"/>
  <c r="F321" i="7"/>
  <c r="F322" i="7"/>
  <c r="F323" i="7"/>
  <c r="F324" i="7"/>
  <c r="F325" i="7"/>
  <c r="F326" i="7"/>
  <c r="F327" i="7"/>
  <c r="F328" i="7"/>
  <c r="F329" i="7"/>
  <c r="F330" i="7"/>
  <c r="F331" i="7"/>
  <c r="F332" i="7"/>
  <c r="F333" i="7"/>
  <c r="F334" i="7"/>
  <c r="F335" i="7"/>
  <c r="F336" i="7"/>
  <c r="F337" i="7"/>
  <c r="F338" i="7"/>
  <c r="F339" i="7"/>
  <c r="F340" i="7"/>
  <c r="F341" i="7"/>
  <c r="F342" i="7"/>
  <c r="F343" i="7"/>
  <c r="F344" i="7"/>
  <c r="F345" i="7"/>
  <c r="F346" i="7"/>
  <c r="F347" i="7"/>
  <c r="F348" i="7"/>
  <c r="F349" i="7"/>
  <c r="F350" i="7"/>
  <c r="F351" i="7"/>
  <c r="F352" i="7"/>
  <c r="F353" i="7"/>
  <c r="F354" i="7"/>
  <c r="F355" i="7"/>
  <c r="F356" i="7"/>
  <c r="F357" i="7"/>
  <c r="F358" i="7"/>
  <c r="F359" i="7"/>
  <c r="F360" i="7"/>
  <c r="F361" i="7"/>
  <c r="F362" i="7"/>
  <c r="F363" i="7"/>
  <c r="F364" i="7"/>
  <c r="F365" i="7"/>
  <c r="F366" i="7"/>
  <c r="F367" i="7"/>
  <c r="F368" i="7"/>
  <c r="F369" i="7"/>
  <c r="F370" i="7"/>
  <c r="F371" i="7"/>
  <c r="F372" i="7"/>
  <c r="F373" i="7"/>
  <c r="F374" i="7"/>
  <c r="F375" i="7"/>
  <c r="F376" i="7"/>
  <c r="F377" i="7"/>
  <c r="F378" i="7"/>
  <c r="F379" i="7"/>
  <c r="F380" i="7"/>
  <c r="F381" i="7"/>
  <c r="F382" i="7"/>
  <c r="F383" i="7"/>
  <c r="F384" i="7"/>
  <c r="F385" i="7"/>
  <c r="F386" i="7"/>
  <c r="F387" i="7"/>
  <c r="F388" i="7"/>
  <c r="F389" i="7"/>
  <c r="F390" i="7"/>
  <c r="F391" i="7"/>
  <c r="F392" i="7"/>
  <c r="F393" i="7"/>
  <c r="F394" i="7"/>
  <c r="F395" i="7"/>
  <c r="F396" i="7"/>
  <c r="F397" i="7"/>
  <c r="F398" i="7"/>
  <c r="F399" i="7"/>
  <c r="F400" i="7"/>
  <c r="F401" i="7"/>
  <c r="F402" i="7"/>
  <c r="F403" i="7"/>
  <c r="F404" i="7"/>
  <c r="F405" i="7"/>
  <c r="F406" i="7"/>
  <c r="F407" i="7"/>
  <c r="F408" i="7"/>
  <c r="F409" i="7"/>
  <c r="F410" i="7"/>
  <c r="F411" i="7"/>
  <c r="F412" i="7"/>
  <c r="F413" i="7"/>
  <c r="F414" i="7"/>
  <c r="F415" i="7"/>
  <c r="F416" i="7"/>
  <c r="F417" i="7"/>
  <c r="F418" i="7"/>
  <c r="F419" i="7"/>
  <c r="F420" i="7"/>
  <c r="F421" i="7"/>
  <c r="F422" i="7"/>
  <c r="F423" i="7"/>
  <c r="F424" i="7"/>
  <c r="F425" i="7"/>
  <c r="F426" i="7"/>
  <c r="F427" i="7"/>
  <c r="F428" i="7"/>
  <c r="F429" i="7"/>
  <c r="F430" i="7"/>
  <c r="F431" i="7"/>
  <c r="F432" i="7"/>
  <c r="F433" i="7"/>
  <c r="F434" i="7"/>
  <c r="F435" i="7"/>
  <c r="F436" i="7"/>
  <c r="F437" i="7"/>
  <c r="F438" i="7"/>
  <c r="F439" i="7"/>
  <c r="F440" i="7"/>
  <c r="F441" i="7"/>
  <c r="F442" i="7"/>
  <c r="F443" i="7"/>
  <c r="F444" i="7"/>
  <c r="F445" i="7"/>
  <c r="F446" i="7"/>
  <c r="F447" i="7"/>
  <c r="F448" i="7"/>
  <c r="F449" i="7"/>
  <c r="F450" i="7"/>
  <c r="F451" i="7"/>
  <c r="F452" i="7"/>
  <c r="F453" i="7"/>
  <c r="F454" i="7"/>
  <c r="F455" i="7"/>
  <c r="F456" i="7"/>
  <c r="F457" i="7"/>
  <c r="F458" i="7"/>
  <c r="F459" i="7"/>
  <c r="F460" i="7"/>
  <c r="F461" i="7"/>
  <c r="F462" i="7"/>
  <c r="F463" i="7"/>
  <c r="F464" i="7"/>
  <c r="F465" i="7"/>
  <c r="F466" i="7"/>
  <c r="F467" i="7"/>
  <c r="F468" i="7"/>
  <c r="F469" i="7"/>
  <c r="F470" i="7"/>
  <c r="F471" i="7"/>
  <c r="F472" i="7"/>
  <c r="F473" i="7"/>
  <c r="F474" i="7"/>
  <c r="F475" i="7"/>
  <c r="F476" i="7"/>
  <c r="F477" i="7"/>
  <c r="F478" i="7"/>
  <c r="F479" i="7"/>
  <c r="F480" i="7"/>
  <c r="F481" i="7"/>
  <c r="F482" i="7"/>
  <c r="F483" i="7"/>
  <c r="F484" i="7"/>
  <c r="F485" i="7"/>
  <c r="F486" i="7"/>
  <c r="F487" i="7"/>
  <c r="F488" i="7"/>
  <c r="F489" i="7"/>
  <c r="F490" i="7"/>
  <c r="F491" i="7"/>
  <c r="F492" i="7"/>
  <c r="F493" i="7"/>
  <c r="F494" i="7"/>
  <c r="F495" i="7"/>
  <c r="F496" i="7"/>
  <c r="F497" i="7"/>
  <c r="F498" i="7"/>
  <c r="F499" i="7"/>
  <c r="F500" i="7"/>
  <c r="F501" i="7"/>
  <c r="F502" i="7"/>
  <c r="F503" i="7"/>
  <c r="F504" i="7"/>
  <c r="F505" i="7"/>
  <c r="F506" i="7"/>
  <c r="F507" i="7"/>
  <c r="F508" i="7"/>
  <c r="F509" i="7"/>
  <c r="F510" i="7"/>
  <c r="F511" i="7"/>
  <c r="F512" i="7"/>
  <c r="F513" i="7"/>
  <c r="F514" i="7"/>
  <c r="F515" i="7"/>
  <c r="F516" i="7"/>
  <c r="F517" i="7"/>
  <c r="F2" i="7"/>
  <c r="C3" i="7"/>
  <c r="C4" i="7"/>
  <c r="C5" i="7"/>
  <c r="C6" i="7"/>
  <c r="C7" i="7"/>
  <c r="C8" i="7"/>
  <c r="C9" i="7"/>
  <c r="C10" i="7"/>
  <c r="C11" i="7"/>
  <c r="C12" i="7"/>
  <c r="C13" i="7"/>
  <c r="C14" i="7"/>
  <c r="C15" i="7"/>
  <c r="C16" i="7"/>
  <c r="C17" i="7"/>
  <c r="C18" i="7"/>
  <c r="C19" i="7"/>
  <c r="C20" i="7"/>
  <c r="C21" i="7"/>
  <c r="C22" i="7"/>
  <c r="C23" i="7"/>
  <c r="C24" i="7"/>
  <c r="C25" i="7"/>
  <c r="C26" i="7"/>
  <c r="C27" i="7"/>
  <c r="C28" i="7"/>
  <c r="C29" i="7"/>
  <c r="C30" i="7"/>
  <c r="C31" i="7"/>
  <c r="C32" i="7"/>
  <c r="C33" i="7"/>
  <c r="C34" i="7"/>
  <c r="C35" i="7"/>
  <c r="C36" i="7"/>
  <c r="C37" i="7"/>
  <c r="C38" i="7"/>
  <c r="C39" i="7"/>
  <c r="C40" i="7"/>
  <c r="C41" i="7"/>
  <c r="C42" i="7"/>
  <c r="C43" i="7"/>
  <c r="C44" i="7"/>
  <c r="C45" i="7"/>
  <c r="C46" i="7"/>
  <c r="C47" i="7"/>
  <c r="C48" i="7"/>
  <c r="C49" i="7"/>
  <c r="C50" i="7"/>
  <c r="C51" i="7"/>
  <c r="C52" i="7"/>
  <c r="C53" i="7"/>
  <c r="C54" i="7"/>
  <c r="C55" i="7"/>
  <c r="C56" i="7"/>
  <c r="C57" i="7"/>
  <c r="C58" i="7"/>
  <c r="C59" i="7"/>
  <c r="C60" i="7"/>
  <c r="C61" i="7"/>
  <c r="C62" i="7"/>
  <c r="C63" i="7"/>
  <c r="C64" i="7"/>
  <c r="C65" i="7"/>
  <c r="C66" i="7"/>
  <c r="C67" i="7"/>
  <c r="C68" i="7"/>
  <c r="C69" i="7"/>
  <c r="C70" i="7"/>
  <c r="C71" i="7"/>
  <c r="C72" i="7"/>
  <c r="C73" i="7"/>
  <c r="C74" i="7"/>
  <c r="C75" i="7"/>
  <c r="C76" i="7"/>
  <c r="C77" i="7"/>
  <c r="C78" i="7"/>
  <c r="C79" i="7"/>
  <c r="C80" i="7"/>
  <c r="C81" i="7"/>
  <c r="C82" i="7"/>
  <c r="C83" i="7"/>
  <c r="C84" i="7"/>
  <c r="C85" i="7"/>
  <c r="C86" i="7"/>
  <c r="C87" i="7"/>
  <c r="C88" i="7"/>
  <c r="C89" i="7"/>
  <c r="C90" i="7"/>
  <c r="C91" i="7"/>
  <c r="C92" i="7"/>
  <c r="C93" i="7"/>
  <c r="C94" i="7"/>
  <c r="C95" i="7"/>
  <c r="C96" i="7"/>
  <c r="C97" i="7"/>
  <c r="C98" i="7"/>
  <c r="C99" i="7"/>
  <c r="C100" i="7"/>
  <c r="C101" i="7"/>
  <c r="C102" i="7"/>
  <c r="C103" i="7"/>
  <c r="C104" i="7"/>
  <c r="C105" i="7"/>
  <c r="C106" i="7"/>
  <c r="C107" i="7"/>
  <c r="C108" i="7"/>
  <c r="C109" i="7"/>
  <c r="C110" i="7"/>
  <c r="C111" i="7"/>
  <c r="C112" i="7"/>
  <c r="C113" i="7"/>
  <c r="C114" i="7"/>
  <c r="C115" i="7"/>
  <c r="C116" i="7"/>
  <c r="C117" i="7"/>
  <c r="C118" i="7"/>
  <c r="C119" i="7"/>
  <c r="C120" i="7"/>
  <c r="C121" i="7"/>
  <c r="C122" i="7"/>
  <c r="C123" i="7"/>
  <c r="C124" i="7"/>
  <c r="C125" i="7"/>
  <c r="C126" i="7"/>
  <c r="C127" i="7"/>
  <c r="C128" i="7"/>
  <c r="C129" i="7"/>
  <c r="C130" i="7"/>
  <c r="C131" i="7"/>
  <c r="C132" i="7"/>
  <c r="C133" i="7"/>
  <c r="C134" i="7"/>
  <c r="C135" i="7"/>
  <c r="C136" i="7"/>
  <c r="C137" i="7"/>
  <c r="C138" i="7"/>
  <c r="C139" i="7"/>
  <c r="C140" i="7"/>
  <c r="C141" i="7"/>
  <c r="C142" i="7"/>
  <c r="C143" i="7"/>
  <c r="C144" i="7"/>
  <c r="C145" i="7"/>
  <c r="C146" i="7"/>
  <c r="C147" i="7"/>
  <c r="C148" i="7"/>
  <c r="C149" i="7"/>
  <c r="C150" i="7"/>
  <c r="C151" i="7"/>
  <c r="C152" i="7"/>
  <c r="C153" i="7"/>
  <c r="C154" i="7"/>
  <c r="C155" i="7"/>
  <c r="C156" i="7"/>
  <c r="C157" i="7"/>
  <c r="C158" i="7"/>
  <c r="C159" i="7"/>
  <c r="C160" i="7"/>
  <c r="C161" i="7"/>
  <c r="C162" i="7"/>
  <c r="C163" i="7"/>
  <c r="C164" i="7"/>
  <c r="C165" i="7"/>
  <c r="C166" i="7"/>
  <c r="C167" i="7"/>
  <c r="C168" i="7"/>
  <c r="C169" i="7"/>
  <c r="C170" i="7"/>
  <c r="C171" i="7"/>
  <c r="C172" i="7"/>
  <c r="C173" i="7"/>
  <c r="C174" i="7"/>
  <c r="C175" i="7"/>
  <c r="C176" i="7"/>
  <c r="C177" i="7"/>
  <c r="C178" i="7"/>
  <c r="C179" i="7"/>
  <c r="C180" i="7"/>
  <c r="C181" i="7"/>
  <c r="C182" i="7"/>
  <c r="C183" i="7"/>
  <c r="C184" i="7"/>
  <c r="C185" i="7"/>
  <c r="C186" i="7"/>
  <c r="C187" i="7"/>
  <c r="C188" i="7"/>
  <c r="C189" i="7"/>
  <c r="C190" i="7"/>
  <c r="C191" i="7"/>
  <c r="C192" i="7"/>
  <c r="C193" i="7"/>
  <c r="C194" i="7"/>
  <c r="C195" i="7"/>
  <c r="C196" i="7"/>
  <c r="C197" i="7"/>
  <c r="C198" i="7"/>
  <c r="C199" i="7"/>
  <c r="C200" i="7"/>
  <c r="C201" i="7"/>
  <c r="C202" i="7"/>
  <c r="C203" i="7"/>
  <c r="C204" i="7"/>
  <c r="C205" i="7"/>
  <c r="C206" i="7"/>
  <c r="C207" i="7"/>
  <c r="C208" i="7"/>
  <c r="C209" i="7"/>
  <c r="C210" i="7"/>
  <c r="C211" i="7"/>
  <c r="C212" i="7"/>
  <c r="C213" i="7"/>
  <c r="C214" i="7"/>
  <c r="C215" i="7"/>
  <c r="C216" i="7"/>
  <c r="C217" i="7"/>
  <c r="C218" i="7"/>
  <c r="C219" i="7"/>
  <c r="C220" i="7"/>
  <c r="C221" i="7"/>
  <c r="C222" i="7"/>
  <c r="C223" i="7"/>
  <c r="C224" i="7"/>
  <c r="C225" i="7"/>
  <c r="C226" i="7"/>
  <c r="C227" i="7"/>
  <c r="C228" i="7"/>
  <c r="C229" i="7"/>
  <c r="C230" i="7"/>
  <c r="C231" i="7"/>
  <c r="C232" i="7"/>
  <c r="C233" i="7"/>
  <c r="C234" i="7"/>
  <c r="C235" i="7"/>
  <c r="C236" i="7"/>
  <c r="C237" i="7"/>
  <c r="C238" i="7"/>
  <c r="C239" i="7"/>
  <c r="C240" i="7"/>
  <c r="C241" i="7"/>
  <c r="C242" i="7"/>
  <c r="C243" i="7"/>
  <c r="C244" i="7"/>
  <c r="C245" i="7"/>
  <c r="C246" i="7"/>
  <c r="C247" i="7"/>
  <c r="C248" i="7"/>
  <c r="C249" i="7"/>
  <c r="C250" i="7"/>
  <c r="C251" i="7"/>
  <c r="C252" i="7"/>
  <c r="C253" i="7"/>
  <c r="C254" i="7"/>
  <c r="C255" i="7"/>
  <c r="C256" i="7"/>
  <c r="C257" i="7"/>
  <c r="C258" i="7"/>
  <c r="C259" i="7"/>
  <c r="C260" i="7"/>
  <c r="C261" i="7"/>
  <c r="C262" i="7"/>
  <c r="C263" i="7"/>
  <c r="C264" i="7"/>
  <c r="C265" i="7"/>
  <c r="C266" i="7"/>
  <c r="C267" i="7"/>
  <c r="C268" i="7"/>
  <c r="C269" i="7"/>
  <c r="C270" i="7"/>
  <c r="C271" i="7"/>
  <c r="C272" i="7"/>
  <c r="C273" i="7"/>
  <c r="C274" i="7"/>
  <c r="C275" i="7"/>
  <c r="C276" i="7"/>
  <c r="C277" i="7"/>
  <c r="C278" i="7"/>
  <c r="C279" i="7"/>
  <c r="C280" i="7"/>
  <c r="C281" i="7"/>
  <c r="C282" i="7"/>
  <c r="C283" i="7"/>
  <c r="C284" i="7"/>
  <c r="C285" i="7"/>
  <c r="C286" i="7"/>
  <c r="C287" i="7"/>
  <c r="C288" i="7"/>
  <c r="C289" i="7"/>
  <c r="C290" i="7"/>
  <c r="C291" i="7"/>
  <c r="C292" i="7"/>
  <c r="C293" i="7"/>
  <c r="C294" i="7"/>
  <c r="C295" i="7"/>
  <c r="C296" i="7"/>
  <c r="C297" i="7"/>
  <c r="C298" i="7"/>
  <c r="C299" i="7"/>
  <c r="C300" i="7"/>
  <c r="C301" i="7"/>
  <c r="C302" i="7"/>
  <c r="C303" i="7"/>
  <c r="C304" i="7"/>
  <c r="C305" i="7"/>
  <c r="C306" i="7"/>
  <c r="C307" i="7"/>
  <c r="C308" i="7"/>
  <c r="C309" i="7"/>
  <c r="C310" i="7"/>
  <c r="C311" i="7"/>
  <c r="C312" i="7"/>
  <c r="C313" i="7"/>
  <c r="C314" i="7"/>
  <c r="C315" i="7"/>
  <c r="C316" i="7"/>
  <c r="C317" i="7"/>
  <c r="C318" i="7"/>
  <c r="C319" i="7"/>
  <c r="C320" i="7"/>
  <c r="C321" i="7"/>
  <c r="C322" i="7"/>
  <c r="C323" i="7"/>
  <c r="C324" i="7"/>
  <c r="C325" i="7"/>
  <c r="C326" i="7"/>
  <c r="C327" i="7"/>
  <c r="C328" i="7"/>
  <c r="C329" i="7"/>
  <c r="C330" i="7"/>
  <c r="C331" i="7"/>
  <c r="C332" i="7"/>
  <c r="C333" i="7"/>
  <c r="C334" i="7"/>
  <c r="C335" i="7"/>
  <c r="C336" i="7"/>
  <c r="C337" i="7"/>
  <c r="C338" i="7"/>
  <c r="C339" i="7"/>
  <c r="C340" i="7"/>
  <c r="C341" i="7"/>
  <c r="C342" i="7"/>
  <c r="C343" i="7"/>
  <c r="C344" i="7"/>
  <c r="C345" i="7"/>
  <c r="C346" i="7"/>
  <c r="C347" i="7"/>
  <c r="C348" i="7"/>
  <c r="C349" i="7"/>
  <c r="C350" i="7"/>
  <c r="C351" i="7"/>
  <c r="C352" i="7"/>
  <c r="C353" i="7"/>
  <c r="C354" i="7"/>
  <c r="C355" i="7"/>
  <c r="C356" i="7"/>
  <c r="C357" i="7"/>
  <c r="C358" i="7"/>
  <c r="C359" i="7"/>
  <c r="C360" i="7"/>
  <c r="C361" i="7"/>
  <c r="C362" i="7"/>
  <c r="C363" i="7"/>
  <c r="C364" i="7"/>
  <c r="C365" i="7"/>
  <c r="C366" i="7"/>
  <c r="C367" i="7"/>
  <c r="C368" i="7"/>
  <c r="C369" i="7"/>
  <c r="C370" i="7"/>
  <c r="C371" i="7"/>
  <c r="C372" i="7"/>
  <c r="C373" i="7"/>
  <c r="C374" i="7"/>
  <c r="C375" i="7"/>
  <c r="C376" i="7"/>
  <c r="C377" i="7"/>
  <c r="C378" i="7"/>
  <c r="C379" i="7"/>
  <c r="C380" i="7"/>
  <c r="C381" i="7"/>
  <c r="C382" i="7"/>
  <c r="C383" i="7"/>
  <c r="C384" i="7"/>
  <c r="C385" i="7"/>
  <c r="C386" i="7"/>
  <c r="C387" i="7"/>
  <c r="C388" i="7"/>
  <c r="C389" i="7"/>
  <c r="C390" i="7"/>
  <c r="C391" i="7"/>
  <c r="C392" i="7"/>
  <c r="C393" i="7"/>
  <c r="C394" i="7"/>
  <c r="C395" i="7"/>
  <c r="C396" i="7"/>
  <c r="C397" i="7"/>
  <c r="C398" i="7"/>
  <c r="C399" i="7"/>
  <c r="C400" i="7"/>
  <c r="C401" i="7"/>
  <c r="C402" i="7"/>
  <c r="C403" i="7"/>
  <c r="C404" i="7"/>
  <c r="C405" i="7"/>
  <c r="C406" i="7"/>
  <c r="C407" i="7"/>
  <c r="C408" i="7"/>
  <c r="C409" i="7"/>
  <c r="C410" i="7"/>
  <c r="C411" i="7"/>
  <c r="C412" i="7"/>
  <c r="C413" i="7"/>
  <c r="C414" i="7"/>
  <c r="C415" i="7"/>
  <c r="C416" i="7"/>
  <c r="C417" i="7"/>
  <c r="C418" i="7"/>
  <c r="C419" i="7"/>
  <c r="C420" i="7"/>
  <c r="C421" i="7"/>
  <c r="C422" i="7"/>
  <c r="C423" i="7"/>
  <c r="C424" i="7"/>
  <c r="C425" i="7"/>
  <c r="C426" i="7"/>
  <c r="C427" i="7"/>
  <c r="C428" i="7"/>
  <c r="C429" i="7"/>
  <c r="C430" i="7"/>
  <c r="C431" i="7"/>
  <c r="C432" i="7"/>
  <c r="C433" i="7"/>
  <c r="C434" i="7"/>
  <c r="C435" i="7"/>
  <c r="C436" i="7"/>
  <c r="C437" i="7"/>
  <c r="C438" i="7"/>
  <c r="C439" i="7"/>
  <c r="C440" i="7"/>
  <c r="C441" i="7"/>
  <c r="C442" i="7"/>
  <c r="C443" i="7"/>
  <c r="C444" i="7"/>
  <c r="C445" i="7"/>
  <c r="C446" i="7"/>
  <c r="C447" i="7"/>
  <c r="C448" i="7"/>
  <c r="C449" i="7"/>
  <c r="C450" i="7"/>
  <c r="C451" i="7"/>
  <c r="C452" i="7"/>
  <c r="C453" i="7"/>
  <c r="C454" i="7"/>
  <c r="C455" i="7"/>
  <c r="C456" i="7"/>
  <c r="C457" i="7"/>
  <c r="C458" i="7"/>
  <c r="C459" i="7"/>
  <c r="C460" i="7"/>
  <c r="C461" i="7"/>
  <c r="C462" i="7"/>
  <c r="C463" i="7"/>
  <c r="C464" i="7"/>
  <c r="C465" i="7"/>
  <c r="C466" i="7"/>
  <c r="C467" i="7"/>
  <c r="C468" i="7"/>
  <c r="C469" i="7"/>
  <c r="C470" i="7"/>
  <c r="C471" i="7"/>
  <c r="C472" i="7"/>
  <c r="C473" i="7"/>
  <c r="C474" i="7"/>
  <c r="C475" i="7"/>
  <c r="C476" i="7"/>
  <c r="C477" i="7"/>
  <c r="C478" i="7"/>
  <c r="C479" i="7"/>
  <c r="C480" i="7"/>
  <c r="C481" i="7"/>
  <c r="C482" i="7"/>
  <c r="C483" i="7"/>
  <c r="C484" i="7"/>
  <c r="C485" i="7"/>
  <c r="C486" i="7"/>
  <c r="C487" i="7"/>
  <c r="C488" i="7"/>
  <c r="C489" i="7"/>
  <c r="C490" i="7"/>
  <c r="C491" i="7"/>
  <c r="C492" i="7"/>
  <c r="C493" i="7"/>
  <c r="C494" i="7"/>
  <c r="C495" i="7"/>
  <c r="C496" i="7"/>
  <c r="C497" i="7"/>
  <c r="C498" i="7"/>
  <c r="C499" i="7"/>
  <c r="C500" i="7"/>
  <c r="C501" i="7"/>
  <c r="C502" i="7"/>
  <c r="C503" i="7"/>
  <c r="C504" i="7"/>
  <c r="C505" i="7"/>
  <c r="C506" i="7"/>
  <c r="C507" i="7"/>
  <c r="C508" i="7"/>
  <c r="C509" i="7"/>
  <c r="C510" i="7"/>
  <c r="C511" i="7"/>
  <c r="C512" i="7"/>
  <c r="C513" i="7"/>
  <c r="C514" i="7"/>
  <c r="C515" i="7"/>
  <c r="C516" i="7"/>
  <c r="C517" i="7"/>
  <c r="C2" i="7"/>
  <c r="C3" i="6"/>
  <c r="C4" i="6"/>
  <c r="C5" i="6"/>
  <c r="C6" i="6"/>
  <c r="C7" i="6"/>
  <c r="C8" i="6"/>
  <c r="C9" i="6"/>
  <c r="C10" i="6"/>
  <c r="C11" i="6"/>
  <c r="C12" i="6"/>
  <c r="C13" i="6"/>
  <c r="C14" i="6"/>
  <c r="C15" i="6"/>
  <c r="C16" i="6"/>
  <c r="C17" i="6"/>
  <c r="C18" i="6"/>
  <c r="C19" i="6"/>
  <c r="C20" i="6"/>
  <c r="C21" i="6"/>
  <c r="C22" i="6"/>
  <c r="C23" i="6"/>
  <c r="C24" i="6"/>
  <c r="C25" i="6"/>
  <c r="C26" i="6"/>
  <c r="C27" i="6"/>
  <c r="C28" i="6"/>
  <c r="C29" i="6"/>
  <c r="C30" i="6"/>
  <c r="C31" i="6"/>
  <c r="C32" i="6"/>
  <c r="C33" i="6"/>
  <c r="C34" i="6"/>
  <c r="C35" i="6"/>
  <c r="C36" i="6"/>
  <c r="C37" i="6"/>
  <c r="C38" i="6"/>
  <c r="C39" i="6"/>
  <c r="C40" i="6"/>
  <c r="C41" i="6"/>
  <c r="C42" i="6"/>
  <c r="C43" i="6"/>
  <c r="C44" i="6"/>
  <c r="C45" i="6"/>
  <c r="C46" i="6"/>
  <c r="C47" i="6"/>
  <c r="C48" i="6"/>
  <c r="C49" i="6"/>
  <c r="C50" i="6"/>
  <c r="C51" i="6"/>
  <c r="C52" i="6"/>
  <c r="C53" i="6"/>
  <c r="C54" i="6"/>
  <c r="C55" i="6"/>
  <c r="C56" i="6"/>
  <c r="C57" i="6"/>
  <c r="C58" i="6"/>
  <c r="C59" i="6"/>
  <c r="C60" i="6"/>
  <c r="C61" i="6"/>
  <c r="C62" i="6"/>
  <c r="C63" i="6"/>
  <c r="C64" i="6"/>
  <c r="C65" i="6"/>
  <c r="C66" i="6"/>
  <c r="C67" i="6"/>
  <c r="C68" i="6"/>
  <c r="C69" i="6"/>
  <c r="C70" i="6"/>
  <c r="C71" i="6"/>
  <c r="C72" i="6"/>
  <c r="C73" i="6"/>
  <c r="C74" i="6"/>
  <c r="C75" i="6"/>
  <c r="C76" i="6"/>
  <c r="C77" i="6"/>
  <c r="C78" i="6"/>
  <c r="C79" i="6"/>
  <c r="C80" i="6"/>
  <c r="C81" i="6"/>
  <c r="C82" i="6"/>
  <c r="C83" i="6"/>
  <c r="C84" i="6"/>
  <c r="C85" i="6"/>
  <c r="C86" i="6"/>
  <c r="C87" i="6"/>
  <c r="C88" i="6"/>
  <c r="C89" i="6"/>
  <c r="C90" i="6"/>
  <c r="C91" i="6"/>
  <c r="C92" i="6"/>
  <c r="C93" i="6"/>
  <c r="C94" i="6"/>
  <c r="C95" i="6"/>
  <c r="C96" i="6"/>
  <c r="C97" i="6"/>
  <c r="C98" i="6"/>
  <c r="C99" i="6"/>
  <c r="C100" i="6"/>
  <c r="C101" i="6"/>
  <c r="C102" i="6"/>
  <c r="C103" i="6"/>
  <c r="C104" i="6"/>
  <c r="C105" i="6"/>
  <c r="C106" i="6"/>
  <c r="C107" i="6"/>
  <c r="C108" i="6"/>
  <c r="C109" i="6"/>
  <c r="C110" i="6"/>
  <c r="C111" i="6"/>
  <c r="C112" i="6"/>
  <c r="C113" i="6"/>
  <c r="C114" i="6"/>
  <c r="C115" i="6"/>
  <c r="C116" i="6"/>
  <c r="C117" i="6"/>
  <c r="C118" i="6"/>
  <c r="C119" i="6"/>
  <c r="C120" i="6"/>
  <c r="C121" i="6"/>
  <c r="C122" i="6"/>
  <c r="C123" i="6"/>
  <c r="C124" i="6"/>
  <c r="C125" i="6"/>
  <c r="C126" i="6"/>
  <c r="C127" i="6"/>
  <c r="C128" i="6"/>
  <c r="C129" i="6"/>
  <c r="C130" i="6"/>
  <c r="C131" i="6"/>
  <c r="C132" i="6"/>
  <c r="C133" i="6"/>
  <c r="C134" i="6"/>
  <c r="C135" i="6"/>
  <c r="C136" i="6"/>
  <c r="C137" i="6"/>
  <c r="C138" i="6"/>
  <c r="C139" i="6"/>
  <c r="C140" i="6"/>
  <c r="C141" i="6"/>
  <c r="C142" i="6"/>
  <c r="C143" i="6"/>
  <c r="C144" i="6"/>
  <c r="C145" i="6"/>
  <c r="C146" i="6"/>
  <c r="C147" i="6"/>
  <c r="C148" i="6"/>
  <c r="C149" i="6"/>
  <c r="C150" i="6"/>
  <c r="C151" i="6"/>
  <c r="C152" i="6"/>
  <c r="C153" i="6"/>
  <c r="C154" i="6"/>
  <c r="C155" i="6"/>
  <c r="C156" i="6"/>
  <c r="C157" i="6"/>
  <c r="C158" i="6"/>
  <c r="C159" i="6"/>
  <c r="C160" i="6"/>
  <c r="C161" i="6"/>
  <c r="C162" i="6"/>
  <c r="C163" i="6"/>
  <c r="C164" i="6"/>
  <c r="C165" i="6"/>
  <c r="C166" i="6"/>
  <c r="C167" i="6"/>
  <c r="C168" i="6"/>
  <c r="C169" i="6"/>
  <c r="C170" i="6"/>
  <c r="C171" i="6"/>
  <c r="C172" i="6"/>
  <c r="C173" i="6"/>
  <c r="C174" i="6"/>
  <c r="C175" i="6"/>
  <c r="C176" i="6"/>
  <c r="C177" i="6"/>
  <c r="C178" i="6"/>
  <c r="C179" i="6"/>
  <c r="C180" i="6"/>
  <c r="C181" i="6"/>
  <c r="C182" i="6"/>
  <c r="C183" i="6"/>
  <c r="C184" i="6"/>
  <c r="C185" i="6"/>
  <c r="C186" i="6"/>
  <c r="C187" i="6"/>
  <c r="C188" i="6"/>
  <c r="C189" i="6"/>
  <c r="C190" i="6"/>
  <c r="C191" i="6"/>
  <c r="C192" i="6"/>
  <c r="C193" i="6"/>
  <c r="C194" i="6"/>
  <c r="C195" i="6"/>
  <c r="C196" i="6"/>
  <c r="C197" i="6"/>
  <c r="C198" i="6"/>
  <c r="C199" i="6"/>
  <c r="C200" i="6"/>
  <c r="C201" i="6"/>
  <c r="C202" i="6"/>
  <c r="C203" i="6"/>
  <c r="C204" i="6"/>
  <c r="C205" i="6"/>
  <c r="C206" i="6"/>
  <c r="C207" i="6"/>
  <c r="C208" i="6"/>
  <c r="C209" i="6"/>
  <c r="C210" i="6"/>
  <c r="C211" i="6"/>
  <c r="C212" i="6"/>
  <c r="C213" i="6"/>
  <c r="C214" i="6"/>
  <c r="C215" i="6"/>
  <c r="C216" i="6"/>
  <c r="C217" i="6"/>
  <c r="C218" i="6"/>
  <c r="C219" i="6"/>
  <c r="C220" i="6"/>
  <c r="C221" i="6"/>
  <c r="C222" i="6"/>
  <c r="C223" i="6"/>
  <c r="C224" i="6"/>
  <c r="C225" i="6"/>
  <c r="C226" i="6"/>
  <c r="C227" i="6"/>
  <c r="C228" i="6"/>
  <c r="C229" i="6"/>
  <c r="C230" i="6"/>
  <c r="C231" i="6"/>
  <c r="C232" i="6"/>
  <c r="C233" i="6"/>
  <c r="C234" i="6"/>
  <c r="C235" i="6"/>
  <c r="C236" i="6"/>
  <c r="C237" i="6"/>
  <c r="C238" i="6"/>
  <c r="C239" i="6"/>
  <c r="C240" i="6"/>
  <c r="C241" i="6"/>
  <c r="C242" i="6"/>
  <c r="C243" i="6"/>
  <c r="C244" i="6"/>
  <c r="C245" i="6"/>
  <c r="C246" i="6"/>
  <c r="C247" i="6"/>
  <c r="C248" i="6"/>
  <c r="C249" i="6"/>
  <c r="C250" i="6"/>
  <c r="C251" i="6"/>
  <c r="C252" i="6"/>
  <c r="C253" i="6"/>
  <c r="C254" i="6"/>
  <c r="C255" i="6"/>
  <c r="C256" i="6"/>
  <c r="C257" i="6"/>
  <c r="C258" i="6"/>
  <c r="C259" i="6"/>
  <c r="C260" i="6"/>
  <c r="C261" i="6"/>
  <c r="C262" i="6"/>
  <c r="C263" i="6"/>
  <c r="C264" i="6"/>
  <c r="C265" i="6"/>
  <c r="C266" i="6"/>
  <c r="C267" i="6"/>
  <c r="C268" i="6"/>
  <c r="C269" i="6"/>
  <c r="C270" i="6"/>
  <c r="C271" i="6"/>
  <c r="C272" i="6"/>
  <c r="C273" i="6"/>
  <c r="C274" i="6"/>
  <c r="C275" i="6"/>
  <c r="C276" i="6"/>
  <c r="C277" i="6"/>
  <c r="C278" i="6"/>
  <c r="C279" i="6"/>
  <c r="C280" i="6"/>
  <c r="C281" i="6"/>
  <c r="C282" i="6"/>
  <c r="C283" i="6"/>
  <c r="C284" i="6"/>
  <c r="C285" i="6"/>
  <c r="C286" i="6"/>
  <c r="C287" i="6"/>
  <c r="C288" i="6"/>
  <c r="C289" i="6"/>
  <c r="C290" i="6"/>
  <c r="C291" i="6"/>
  <c r="C292" i="6"/>
  <c r="C293" i="6"/>
  <c r="C294" i="6"/>
  <c r="C295" i="6"/>
  <c r="C296" i="6"/>
  <c r="C297" i="6"/>
  <c r="C298" i="6"/>
  <c r="C299" i="6"/>
  <c r="C300" i="6"/>
  <c r="C301" i="6"/>
  <c r="C302" i="6"/>
  <c r="C303" i="6"/>
  <c r="C304" i="6"/>
  <c r="C305" i="6"/>
  <c r="C306" i="6"/>
  <c r="C307" i="6"/>
  <c r="C308" i="6"/>
  <c r="C309" i="6"/>
  <c r="C310" i="6"/>
  <c r="C311" i="6"/>
  <c r="C312" i="6"/>
  <c r="C313" i="6"/>
  <c r="C314" i="6"/>
  <c r="C315" i="6"/>
  <c r="C316" i="6"/>
  <c r="C317" i="6"/>
  <c r="C318" i="6"/>
  <c r="C319" i="6"/>
  <c r="C320" i="6"/>
  <c r="C321" i="6"/>
  <c r="C322" i="6"/>
  <c r="C323" i="6"/>
  <c r="C324" i="6"/>
  <c r="C325" i="6"/>
  <c r="C326" i="6"/>
  <c r="C327" i="6"/>
  <c r="C328" i="6"/>
  <c r="C329" i="6"/>
  <c r="C330" i="6"/>
  <c r="C331" i="6"/>
  <c r="C332" i="6"/>
  <c r="C333" i="6"/>
  <c r="C334" i="6"/>
  <c r="C335" i="6"/>
  <c r="C336" i="6"/>
  <c r="C337" i="6"/>
  <c r="C338" i="6"/>
  <c r="C339" i="6"/>
  <c r="C340" i="6"/>
  <c r="C341" i="6"/>
  <c r="C342" i="6"/>
  <c r="C2" i="6"/>
  <c r="E3" i="6"/>
  <c r="E4" i="6"/>
  <c r="E5" i="6"/>
  <c r="E6" i="6"/>
  <c r="E7" i="6"/>
  <c r="E8" i="6"/>
  <c r="E9" i="6"/>
  <c r="E10" i="6"/>
  <c r="E11" i="6"/>
  <c r="E12" i="6"/>
  <c r="E13" i="6"/>
  <c r="E14" i="6"/>
  <c r="E15" i="6"/>
  <c r="E16" i="6"/>
  <c r="E17" i="6"/>
  <c r="E18" i="6"/>
  <c r="E19" i="6"/>
  <c r="E20" i="6"/>
  <c r="E21" i="6"/>
  <c r="E22" i="6"/>
  <c r="E23" i="6"/>
  <c r="E24" i="6"/>
  <c r="E25" i="6"/>
  <c r="E26" i="6"/>
  <c r="E27" i="6"/>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E59" i="6"/>
  <c r="E60" i="6"/>
  <c r="E61" i="6"/>
  <c r="E62" i="6"/>
  <c r="E63" i="6"/>
  <c r="E64" i="6"/>
  <c r="E65" i="6"/>
  <c r="E66" i="6"/>
  <c r="E67" i="6"/>
  <c r="E68" i="6"/>
  <c r="E69" i="6"/>
  <c r="E70" i="6"/>
  <c r="E71" i="6"/>
  <c r="E72" i="6"/>
  <c r="E73" i="6"/>
  <c r="E74" i="6"/>
  <c r="E75" i="6"/>
  <c r="E76" i="6"/>
  <c r="E77" i="6"/>
  <c r="E78" i="6"/>
  <c r="E79" i="6"/>
  <c r="E80" i="6"/>
  <c r="E81" i="6"/>
  <c r="E82" i="6"/>
  <c r="E83" i="6"/>
  <c r="E84" i="6"/>
  <c r="E85" i="6"/>
  <c r="E86" i="6"/>
  <c r="E87" i="6"/>
  <c r="E88" i="6"/>
  <c r="E89" i="6"/>
  <c r="E90" i="6"/>
  <c r="E91" i="6"/>
  <c r="E92" i="6"/>
  <c r="E93" i="6"/>
  <c r="E94" i="6"/>
  <c r="E95" i="6"/>
  <c r="E96" i="6"/>
  <c r="E97" i="6"/>
  <c r="E98" i="6"/>
  <c r="E99" i="6"/>
  <c r="E100" i="6"/>
  <c r="E101" i="6"/>
  <c r="E102" i="6"/>
  <c r="E103" i="6"/>
  <c r="E104" i="6"/>
  <c r="E105" i="6"/>
  <c r="E106" i="6"/>
  <c r="E107" i="6"/>
  <c r="E108" i="6"/>
  <c r="E109" i="6"/>
  <c r="E110" i="6"/>
  <c r="E111" i="6"/>
  <c r="E112" i="6"/>
  <c r="E113" i="6"/>
  <c r="E114" i="6"/>
  <c r="E115" i="6"/>
  <c r="E116" i="6"/>
  <c r="E117" i="6"/>
  <c r="E118" i="6"/>
  <c r="E119" i="6"/>
  <c r="E120" i="6"/>
  <c r="E121" i="6"/>
  <c r="E122" i="6"/>
  <c r="E123" i="6"/>
  <c r="E124" i="6"/>
  <c r="E125" i="6"/>
  <c r="E126" i="6"/>
  <c r="E127" i="6"/>
  <c r="E128" i="6"/>
  <c r="E129" i="6"/>
  <c r="E130" i="6"/>
  <c r="E131" i="6"/>
  <c r="E132" i="6"/>
  <c r="E133" i="6"/>
  <c r="E134" i="6"/>
  <c r="E135" i="6"/>
  <c r="E136" i="6"/>
  <c r="E137" i="6"/>
  <c r="E138" i="6"/>
  <c r="E139" i="6"/>
  <c r="E140" i="6"/>
  <c r="E141" i="6"/>
  <c r="E142" i="6"/>
  <c r="E143" i="6"/>
  <c r="E144" i="6"/>
  <c r="E145" i="6"/>
  <c r="E146" i="6"/>
  <c r="E147" i="6"/>
  <c r="E148" i="6"/>
  <c r="E149" i="6"/>
  <c r="E150" i="6"/>
  <c r="E151" i="6"/>
  <c r="E152" i="6"/>
  <c r="E153" i="6"/>
  <c r="E154" i="6"/>
  <c r="E155" i="6"/>
  <c r="E156" i="6"/>
  <c r="E157" i="6"/>
  <c r="E158" i="6"/>
  <c r="E159" i="6"/>
  <c r="E160" i="6"/>
  <c r="E161" i="6"/>
  <c r="E162" i="6"/>
  <c r="E163" i="6"/>
  <c r="E164" i="6"/>
  <c r="E165" i="6"/>
  <c r="E166" i="6"/>
  <c r="E167" i="6"/>
  <c r="E168" i="6"/>
  <c r="E169" i="6"/>
  <c r="E170" i="6"/>
  <c r="E171" i="6"/>
  <c r="E172" i="6"/>
  <c r="E173" i="6"/>
  <c r="E174" i="6"/>
  <c r="E175" i="6"/>
  <c r="E176" i="6"/>
  <c r="E177" i="6"/>
  <c r="E178" i="6"/>
  <c r="E179" i="6"/>
  <c r="E180" i="6"/>
  <c r="E181" i="6"/>
  <c r="E182" i="6"/>
  <c r="E183" i="6"/>
  <c r="E184" i="6"/>
  <c r="E185" i="6"/>
  <c r="E186" i="6"/>
  <c r="E187" i="6"/>
  <c r="E188" i="6"/>
  <c r="E189" i="6"/>
  <c r="E190" i="6"/>
  <c r="E191" i="6"/>
  <c r="E192" i="6"/>
  <c r="E193" i="6"/>
  <c r="E194" i="6"/>
  <c r="E195" i="6"/>
  <c r="E196" i="6"/>
  <c r="E197" i="6"/>
  <c r="E198" i="6"/>
  <c r="E199" i="6"/>
  <c r="E200" i="6"/>
  <c r="E201" i="6"/>
  <c r="E202" i="6"/>
  <c r="E203" i="6"/>
  <c r="E204" i="6"/>
  <c r="E205" i="6"/>
  <c r="E206" i="6"/>
  <c r="E207" i="6"/>
  <c r="E208" i="6"/>
  <c r="E209" i="6"/>
  <c r="E210" i="6"/>
  <c r="E211" i="6"/>
  <c r="E212" i="6"/>
  <c r="E213" i="6"/>
  <c r="E214" i="6"/>
  <c r="E215" i="6"/>
  <c r="E216" i="6"/>
  <c r="E217" i="6"/>
  <c r="E218" i="6"/>
  <c r="E219" i="6"/>
  <c r="E220" i="6"/>
  <c r="E221" i="6"/>
  <c r="E222" i="6"/>
  <c r="E223" i="6"/>
  <c r="E224" i="6"/>
  <c r="E225" i="6"/>
  <c r="E226" i="6"/>
  <c r="E227" i="6"/>
  <c r="E228" i="6"/>
  <c r="E229" i="6"/>
  <c r="E230" i="6"/>
  <c r="E231" i="6"/>
  <c r="E232" i="6"/>
  <c r="E233" i="6"/>
  <c r="E234" i="6"/>
  <c r="E235" i="6"/>
  <c r="E236" i="6"/>
  <c r="E237" i="6"/>
  <c r="E238" i="6"/>
  <c r="E239" i="6"/>
  <c r="E240" i="6"/>
  <c r="E241" i="6"/>
  <c r="E242" i="6"/>
  <c r="E243" i="6"/>
  <c r="E244" i="6"/>
  <c r="E245" i="6"/>
  <c r="E246" i="6"/>
  <c r="E247" i="6"/>
  <c r="E248" i="6"/>
  <c r="E249" i="6"/>
  <c r="E250" i="6"/>
  <c r="E251" i="6"/>
  <c r="E252" i="6"/>
  <c r="E253" i="6"/>
  <c r="E254" i="6"/>
  <c r="E255" i="6"/>
  <c r="E256" i="6"/>
  <c r="E257" i="6"/>
  <c r="E258" i="6"/>
  <c r="E259" i="6"/>
  <c r="E260" i="6"/>
  <c r="E261" i="6"/>
  <c r="E262" i="6"/>
  <c r="E263" i="6"/>
  <c r="E264" i="6"/>
  <c r="E265" i="6"/>
  <c r="E266" i="6"/>
  <c r="E267" i="6"/>
  <c r="E268" i="6"/>
  <c r="E269" i="6"/>
  <c r="E270" i="6"/>
  <c r="E271" i="6"/>
  <c r="E272" i="6"/>
  <c r="E273" i="6"/>
  <c r="E274" i="6"/>
  <c r="E275" i="6"/>
  <c r="E276" i="6"/>
  <c r="E277" i="6"/>
  <c r="E278" i="6"/>
  <c r="E279" i="6"/>
  <c r="E280" i="6"/>
  <c r="E281" i="6"/>
  <c r="E282" i="6"/>
  <c r="E283" i="6"/>
  <c r="E284" i="6"/>
  <c r="E285" i="6"/>
  <c r="E286" i="6"/>
  <c r="E287" i="6"/>
  <c r="E288" i="6"/>
  <c r="E289" i="6"/>
  <c r="E290" i="6"/>
  <c r="E291" i="6"/>
  <c r="E292" i="6"/>
  <c r="E293" i="6"/>
  <c r="E294" i="6"/>
  <c r="E295" i="6"/>
  <c r="E296" i="6"/>
  <c r="E297" i="6"/>
  <c r="E298" i="6"/>
  <c r="E299" i="6"/>
  <c r="E300" i="6"/>
  <c r="E301" i="6"/>
  <c r="E302" i="6"/>
  <c r="E303" i="6"/>
  <c r="E304" i="6"/>
  <c r="E305" i="6"/>
  <c r="E306" i="6"/>
  <c r="E307" i="6"/>
  <c r="E308" i="6"/>
  <c r="E309" i="6"/>
  <c r="E310" i="6"/>
  <c r="E311" i="6"/>
  <c r="E312" i="6"/>
  <c r="E313" i="6"/>
  <c r="E314" i="6"/>
  <c r="E315" i="6"/>
  <c r="E316" i="6"/>
  <c r="E317" i="6"/>
  <c r="E318" i="6"/>
  <c r="E319" i="6"/>
  <c r="E320" i="6"/>
  <c r="E321" i="6"/>
  <c r="E322" i="6"/>
  <c r="E323" i="6"/>
  <c r="E324" i="6"/>
  <c r="E325" i="6"/>
  <c r="E326" i="6"/>
  <c r="E327" i="6"/>
  <c r="E328" i="6"/>
  <c r="E329" i="6"/>
  <c r="E330" i="6"/>
  <c r="E331" i="6"/>
  <c r="E332" i="6"/>
  <c r="E333" i="6"/>
  <c r="E334" i="6"/>
  <c r="E335" i="6"/>
  <c r="E336" i="6"/>
  <c r="E337" i="6"/>
  <c r="E338" i="6"/>
  <c r="E339" i="6"/>
  <c r="E340" i="6"/>
  <c r="E341" i="6"/>
  <c r="E342" i="6"/>
  <c r="E2" i="6"/>
  <c r="E3" i="5"/>
  <c r="E4" i="5"/>
  <c r="E5" i="5"/>
  <c r="E6" i="5"/>
  <c r="E7" i="5"/>
  <c r="E8" i="5"/>
  <c r="E9" i="5"/>
  <c r="E10" i="5"/>
  <c r="E11" i="5"/>
  <c r="E12" i="5"/>
  <c r="E13" i="5"/>
  <c r="E14" i="5"/>
  <c r="E15" i="5"/>
  <c r="E16" i="5"/>
  <c r="E17" i="5"/>
  <c r="E18" i="5"/>
  <c r="E19" i="5"/>
  <c r="E20" i="5"/>
  <c r="E21" i="5"/>
  <c r="E22" i="5"/>
  <c r="E23" i="5"/>
  <c r="E24" i="5"/>
  <c r="E25" i="5"/>
  <c r="E26" i="5"/>
  <c r="E27" i="5"/>
  <c r="E28" i="5"/>
  <c r="E29" i="5"/>
  <c r="E30" i="5"/>
  <c r="E31" i="5"/>
  <c r="E32" i="5"/>
  <c r="E33" i="5"/>
  <c r="E34" i="5"/>
  <c r="E35" i="5"/>
  <c r="E36" i="5"/>
  <c r="E37" i="5"/>
  <c r="E38" i="5"/>
  <c r="E39" i="5"/>
  <c r="E40" i="5"/>
  <c r="E41" i="5"/>
  <c r="E42" i="5"/>
  <c r="E43" i="5"/>
  <c r="E44" i="5"/>
  <c r="E45" i="5"/>
  <c r="E46" i="5"/>
  <c r="E47" i="5"/>
  <c r="E48" i="5"/>
  <c r="E49" i="5"/>
  <c r="E50" i="5"/>
  <c r="E51" i="5"/>
  <c r="E52" i="5"/>
  <c r="E53" i="5"/>
  <c r="E54" i="5"/>
  <c r="E55" i="5"/>
  <c r="E56" i="5"/>
  <c r="E57" i="5"/>
  <c r="E58" i="5"/>
  <c r="E59" i="5"/>
  <c r="E60" i="5"/>
  <c r="E61" i="5"/>
  <c r="E62" i="5"/>
  <c r="E63" i="5"/>
  <c r="E64" i="5"/>
  <c r="E65" i="5"/>
  <c r="E66" i="5"/>
  <c r="E67" i="5"/>
  <c r="E68" i="5"/>
  <c r="E69" i="5"/>
  <c r="E70" i="5"/>
  <c r="E71" i="5"/>
  <c r="E72" i="5"/>
  <c r="E73" i="5"/>
  <c r="E74" i="5"/>
  <c r="E75" i="5"/>
  <c r="E76" i="5"/>
  <c r="E77" i="5"/>
  <c r="E78" i="5"/>
  <c r="E79" i="5"/>
  <c r="E80" i="5"/>
  <c r="E81" i="5"/>
  <c r="E82" i="5"/>
  <c r="E83" i="5"/>
  <c r="E84" i="5"/>
  <c r="E85" i="5"/>
  <c r="E86" i="5"/>
  <c r="E87" i="5"/>
  <c r="E88" i="5"/>
  <c r="E89" i="5"/>
  <c r="E90" i="5"/>
  <c r="E91" i="5"/>
  <c r="E92" i="5"/>
  <c r="E93" i="5"/>
  <c r="E94" i="5"/>
  <c r="E95" i="5"/>
  <c r="E96" i="5"/>
  <c r="E97" i="5"/>
  <c r="E98" i="5"/>
  <c r="E99" i="5"/>
  <c r="E100" i="5"/>
  <c r="E101" i="5"/>
  <c r="E102" i="5"/>
  <c r="E103" i="5"/>
  <c r="E104" i="5"/>
  <c r="E105" i="5"/>
  <c r="E106" i="5"/>
  <c r="E107" i="5"/>
  <c r="E108" i="5"/>
  <c r="E109" i="5"/>
  <c r="E110" i="5"/>
  <c r="E111" i="5"/>
  <c r="E112" i="5"/>
  <c r="E113" i="5"/>
  <c r="E114" i="5"/>
  <c r="E115" i="5"/>
  <c r="E116" i="5"/>
  <c r="E117" i="5"/>
  <c r="E118" i="5"/>
  <c r="E119" i="5"/>
  <c r="E120" i="5"/>
  <c r="E121" i="5"/>
  <c r="E122" i="5"/>
  <c r="E123" i="5"/>
  <c r="E124" i="5"/>
  <c r="E125" i="5"/>
  <c r="E126" i="5"/>
  <c r="E127" i="5"/>
  <c r="E128" i="5"/>
  <c r="E129" i="5"/>
  <c r="E130" i="5"/>
  <c r="E131" i="5"/>
  <c r="E132" i="5"/>
  <c r="E133" i="5"/>
  <c r="E134" i="5"/>
  <c r="E135" i="5"/>
  <c r="E136" i="5"/>
  <c r="E137" i="5"/>
  <c r="E138" i="5"/>
  <c r="E139" i="5"/>
  <c r="E140" i="5"/>
  <c r="E141" i="5"/>
  <c r="E142" i="5"/>
  <c r="E143" i="5"/>
  <c r="E144" i="5"/>
  <c r="E145" i="5"/>
  <c r="E146" i="5"/>
  <c r="E147" i="5"/>
  <c r="E148" i="5"/>
  <c r="E149" i="5"/>
  <c r="E150" i="5"/>
  <c r="E151" i="5"/>
  <c r="E152" i="5"/>
  <c r="E153" i="5"/>
  <c r="E154" i="5"/>
  <c r="E155" i="5"/>
  <c r="E156" i="5"/>
  <c r="E157" i="5"/>
  <c r="E158" i="5"/>
  <c r="E159" i="5"/>
  <c r="E160" i="5"/>
  <c r="E161" i="5"/>
  <c r="E162" i="5"/>
  <c r="E163" i="5"/>
  <c r="E164" i="5"/>
  <c r="E165" i="5"/>
  <c r="E166" i="5"/>
  <c r="E167" i="5"/>
  <c r="E168" i="5"/>
  <c r="E169" i="5"/>
  <c r="E170" i="5"/>
  <c r="E171" i="5"/>
  <c r="E172" i="5"/>
  <c r="E173" i="5"/>
  <c r="E174" i="5"/>
  <c r="E175" i="5"/>
  <c r="E176" i="5"/>
  <c r="E177" i="5"/>
  <c r="E178" i="5"/>
  <c r="E179" i="5"/>
  <c r="E180" i="5"/>
  <c r="E181" i="5"/>
  <c r="E182" i="5"/>
  <c r="E183" i="5"/>
  <c r="E184" i="5"/>
  <c r="E185" i="5"/>
  <c r="E186" i="5"/>
  <c r="E187" i="5"/>
  <c r="E188" i="5"/>
  <c r="E189" i="5"/>
  <c r="E190" i="5"/>
  <c r="E191" i="5"/>
  <c r="E192" i="5"/>
  <c r="E193" i="5"/>
  <c r="E194" i="5"/>
  <c r="E195" i="5"/>
  <c r="E196" i="5"/>
  <c r="E197" i="5"/>
  <c r="E198" i="5"/>
  <c r="E199" i="5"/>
  <c r="E200" i="5"/>
  <c r="E201" i="5"/>
  <c r="E202" i="5"/>
  <c r="E203" i="5"/>
  <c r="E204" i="5"/>
  <c r="E205" i="5"/>
  <c r="E206" i="5"/>
  <c r="E207" i="5"/>
  <c r="E208" i="5"/>
  <c r="E209" i="5"/>
  <c r="E210" i="5"/>
  <c r="E211" i="5"/>
  <c r="E212" i="5"/>
  <c r="E213" i="5"/>
  <c r="E214" i="5"/>
  <c r="E215" i="5"/>
  <c r="E216" i="5"/>
  <c r="E217" i="5"/>
  <c r="E218" i="5"/>
  <c r="E219" i="5"/>
  <c r="E220" i="5"/>
  <c r="E221" i="5"/>
  <c r="E222" i="5"/>
  <c r="E223" i="5"/>
  <c r="E224" i="5"/>
  <c r="E225" i="5"/>
  <c r="E226" i="5"/>
  <c r="E227" i="5"/>
  <c r="E228" i="5"/>
  <c r="E229" i="5"/>
  <c r="E230" i="5"/>
  <c r="E231" i="5"/>
  <c r="E232" i="5"/>
  <c r="E233" i="5"/>
  <c r="E234" i="5"/>
  <c r="E235" i="5"/>
  <c r="E236" i="5"/>
  <c r="E237" i="5"/>
  <c r="E238" i="5"/>
  <c r="E239" i="5"/>
  <c r="E240" i="5"/>
  <c r="E241" i="5"/>
  <c r="E242" i="5"/>
  <c r="E243" i="5"/>
  <c r="E244" i="5"/>
  <c r="E245" i="5"/>
  <c r="E246" i="5"/>
  <c r="E247" i="5"/>
  <c r="E248" i="5"/>
  <c r="E249" i="5"/>
  <c r="E250" i="5"/>
  <c r="E251" i="5"/>
  <c r="E252" i="5"/>
  <c r="E253" i="5"/>
  <c r="E254" i="5"/>
  <c r="E255" i="5"/>
  <c r="E256" i="5"/>
  <c r="E257" i="5"/>
  <c r="E258" i="5"/>
  <c r="E259" i="5"/>
  <c r="E260" i="5"/>
  <c r="E261" i="5"/>
  <c r="E262" i="5"/>
  <c r="E263" i="5"/>
  <c r="E264" i="5"/>
  <c r="E265" i="5"/>
  <c r="E266" i="5"/>
  <c r="E267" i="5"/>
  <c r="E268" i="5"/>
  <c r="E269" i="5"/>
  <c r="E270" i="5"/>
  <c r="E271" i="5"/>
  <c r="E272" i="5"/>
  <c r="E273" i="5"/>
  <c r="E274" i="5"/>
  <c r="E275" i="5"/>
  <c r="E276" i="5"/>
  <c r="E277" i="5"/>
  <c r="E278" i="5"/>
  <c r="E279" i="5"/>
  <c r="E280" i="5"/>
  <c r="E281" i="5"/>
  <c r="E282" i="5"/>
  <c r="E283" i="5"/>
  <c r="E284" i="5"/>
  <c r="E285" i="5"/>
  <c r="E286" i="5"/>
  <c r="E287" i="5"/>
  <c r="E288" i="5"/>
  <c r="E289" i="5"/>
  <c r="E290" i="5"/>
  <c r="E291" i="5"/>
  <c r="E292" i="5"/>
  <c r="E293" i="5"/>
  <c r="E294" i="5"/>
  <c r="E295" i="5"/>
  <c r="E296" i="5"/>
  <c r="E297" i="5"/>
  <c r="E298" i="5"/>
  <c r="E299" i="5"/>
  <c r="E300" i="5"/>
  <c r="E301" i="5"/>
  <c r="E302" i="5"/>
  <c r="E303" i="5"/>
  <c r="E304" i="5"/>
  <c r="E305" i="5"/>
  <c r="E306" i="5"/>
  <c r="E307" i="5"/>
  <c r="E308" i="5"/>
  <c r="E309" i="5"/>
  <c r="E310" i="5"/>
  <c r="E311" i="5"/>
  <c r="E312" i="5"/>
  <c r="E313" i="5"/>
  <c r="E314" i="5"/>
  <c r="E315" i="5"/>
  <c r="E316" i="5"/>
  <c r="E317" i="5"/>
  <c r="E318" i="5"/>
  <c r="E319" i="5"/>
  <c r="E320" i="5"/>
  <c r="E321" i="5"/>
  <c r="E322" i="5"/>
  <c r="E323" i="5"/>
  <c r="E324" i="5"/>
  <c r="E325" i="5"/>
  <c r="E326" i="5"/>
  <c r="E327" i="5"/>
  <c r="E328" i="5"/>
  <c r="E329" i="5"/>
  <c r="E330" i="5"/>
  <c r="E331" i="5"/>
  <c r="E332" i="5"/>
  <c r="E333" i="5"/>
  <c r="E334" i="5"/>
  <c r="E335" i="5"/>
  <c r="E336" i="5"/>
  <c r="E337" i="5"/>
  <c r="E338" i="5"/>
  <c r="E339" i="5"/>
  <c r="E340" i="5"/>
  <c r="E341" i="5"/>
  <c r="E342" i="5"/>
  <c r="E343" i="5"/>
  <c r="E344" i="5"/>
  <c r="E345" i="5"/>
  <c r="E346" i="5"/>
  <c r="E347" i="5"/>
  <c r="E348" i="5"/>
  <c r="E349" i="5"/>
  <c r="E350" i="5"/>
  <c r="E351" i="5"/>
  <c r="E352" i="5"/>
  <c r="E353" i="5"/>
  <c r="E354" i="5"/>
  <c r="E355" i="5"/>
  <c r="E356" i="5"/>
  <c r="E357" i="5"/>
  <c r="E358" i="5"/>
  <c r="E359" i="5"/>
  <c r="E360" i="5"/>
  <c r="E361" i="5"/>
  <c r="E362" i="5"/>
  <c r="E363" i="5"/>
  <c r="E364" i="5"/>
  <c r="E365" i="5"/>
  <c r="E366" i="5"/>
  <c r="E367" i="5"/>
  <c r="E368" i="5"/>
  <c r="E369" i="5"/>
  <c r="E370" i="5"/>
  <c r="E371" i="5"/>
  <c r="E372" i="5"/>
  <c r="E373" i="5"/>
  <c r="E374" i="5"/>
  <c r="E375" i="5"/>
  <c r="E376" i="5"/>
  <c r="E377" i="5"/>
  <c r="E378" i="5"/>
  <c r="E379" i="5"/>
  <c r="E380" i="5"/>
  <c r="E381" i="5"/>
  <c r="E382" i="5"/>
  <c r="E383" i="5"/>
  <c r="E384" i="5"/>
  <c r="E2" i="5"/>
  <c r="E3" i="4"/>
  <c r="E4" i="4"/>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06" i="4"/>
  <c r="E107" i="4"/>
  <c r="E108" i="4"/>
  <c r="E109" i="4"/>
  <c r="E110" i="4"/>
  <c r="E111" i="4"/>
  <c r="E112" i="4"/>
  <c r="E113" i="4"/>
  <c r="E114" i="4"/>
  <c r="E115" i="4"/>
  <c r="E116" i="4"/>
  <c r="E117" i="4"/>
  <c r="E118" i="4"/>
  <c r="E119" i="4"/>
  <c r="E120" i="4"/>
  <c r="E121" i="4"/>
  <c r="E122" i="4"/>
  <c r="E123" i="4"/>
  <c r="E124" i="4"/>
  <c r="E125" i="4"/>
  <c r="E126" i="4"/>
  <c r="E127" i="4"/>
  <c r="E128" i="4"/>
  <c r="E129" i="4"/>
  <c r="E130" i="4"/>
  <c r="E131" i="4"/>
  <c r="E132" i="4"/>
  <c r="E133" i="4"/>
  <c r="E134" i="4"/>
  <c r="E135" i="4"/>
  <c r="E136" i="4"/>
  <c r="E137" i="4"/>
  <c r="E138" i="4"/>
  <c r="E139" i="4"/>
  <c r="E140" i="4"/>
  <c r="E141" i="4"/>
  <c r="E142" i="4"/>
  <c r="E143" i="4"/>
  <c r="E144" i="4"/>
  <c r="E145" i="4"/>
  <c r="E146" i="4"/>
  <c r="E147" i="4"/>
  <c r="E2" i="4"/>
  <c r="E3" i="1"/>
  <c r="E4" i="1"/>
  <c r="E5" i="1"/>
  <c r="E6" i="1"/>
  <c r="E7" i="1"/>
  <c r="E8" i="1"/>
  <c r="E9" i="1"/>
  <c r="E10" i="1"/>
  <c r="E11" i="1"/>
  <c r="E12" i="1"/>
  <c r="E13" i="1"/>
  <c r="E14" i="1"/>
  <c r="E15" i="1"/>
  <c r="E16" i="1"/>
  <c r="E17" i="1"/>
  <c r="E18" i="1"/>
  <c r="E19" i="1"/>
  <c r="E20" i="1"/>
  <c r="E21" i="1"/>
  <c r="E22" i="1"/>
  <c r="E23" i="1"/>
  <c r="E24" i="1"/>
  <c r="E25" i="1"/>
  <c r="E26" i="1"/>
  <c r="E27" i="1"/>
  <c r="E28" i="1"/>
  <c r="E29" i="1"/>
  <c r="E30" i="1"/>
  <c r="E31" i="1"/>
  <c r="E32" i="1"/>
  <c r="E33" i="1"/>
  <c r="E34" i="1"/>
  <c r="E35" i="1"/>
  <c r="E36" i="1"/>
  <c r="E37" i="1"/>
  <c r="E38" i="1"/>
  <c r="E39" i="1"/>
  <c r="E40" i="1"/>
  <c r="E41" i="1"/>
  <c r="E42" i="1"/>
  <c r="E43" i="1"/>
  <c r="E44" i="1"/>
  <c r="E45" i="1"/>
  <c r="E46" i="1"/>
  <c r="E47" i="1"/>
  <c r="E48" i="1"/>
  <c r="E49" i="1"/>
  <c r="E50" i="1"/>
  <c r="E51" i="1"/>
  <c r="E52" i="1"/>
  <c r="E53" i="1"/>
  <c r="E54" i="1"/>
  <c r="E55" i="1"/>
  <c r="E56" i="1"/>
  <c r="E57" i="1"/>
  <c r="E58" i="1"/>
  <c r="E59" i="1"/>
  <c r="E60" i="1"/>
  <c r="E61" i="1"/>
  <c r="E62" i="1"/>
  <c r="E63" i="1"/>
  <c r="E64" i="1"/>
  <c r="E65" i="1"/>
  <c r="E66" i="1"/>
  <c r="E67" i="1"/>
  <c r="E68" i="1"/>
  <c r="E69" i="1"/>
  <c r="E70" i="1"/>
  <c r="E71" i="1"/>
  <c r="E72" i="1"/>
  <c r="E73" i="1"/>
  <c r="E74" i="1"/>
  <c r="E75" i="1"/>
  <c r="E76" i="1"/>
  <c r="E77" i="1"/>
  <c r="E78" i="1"/>
  <c r="E79" i="1"/>
  <c r="E80" i="1"/>
  <c r="E81" i="1"/>
  <c r="E82" i="1"/>
  <c r="E83" i="1"/>
  <c r="E84" i="1"/>
  <c r="E85" i="1"/>
  <c r="E86" i="1"/>
  <c r="E87" i="1"/>
  <c r="E88" i="1"/>
  <c r="E89" i="1"/>
  <c r="E90" i="1"/>
  <c r="E91" i="1"/>
  <c r="E92" i="1"/>
  <c r="E93" i="1"/>
  <c r="E94" i="1"/>
  <c r="E95" i="1"/>
  <c r="E96" i="1"/>
  <c r="E97" i="1"/>
  <c r="E98" i="1"/>
  <c r="E99" i="1"/>
  <c r="E100" i="1"/>
  <c r="E101" i="1"/>
  <c r="E102" i="1"/>
  <c r="E103" i="1"/>
  <c r="E104" i="1"/>
  <c r="E105" i="1"/>
  <c r="E106" i="1"/>
  <c r="E107" i="1"/>
  <c r="E108" i="1"/>
  <c r="E109" i="1"/>
  <c r="E110" i="1"/>
  <c r="E111" i="1"/>
  <c r="E112" i="1"/>
  <c r="E113" i="1"/>
  <c r="E114" i="1"/>
  <c r="E115" i="1"/>
  <c r="E116" i="1"/>
  <c r="E117" i="1"/>
  <c r="E118" i="1"/>
  <c r="E119" i="1"/>
  <c r="E120" i="1"/>
  <c r="E121" i="1"/>
  <c r="E122" i="1"/>
  <c r="E123" i="1"/>
  <c r="E124" i="1"/>
  <c r="E125" i="1"/>
  <c r="E126" i="1"/>
  <c r="E127" i="1"/>
  <c r="E128" i="1"/>
  <c r="E129" i="1"/>
  <c r="E130" i="1"/>
  <c r="E131" i="1"/>
  <c r="E132" i="1"/>
  <c r="E133" i="1"/>
  <c r="E134" i="1"/>
  <c r="E135" i="1"/>
  <c r="E136" i="1"/>
  <c r="E137" i="1"/>
  <c r="E138" i="1"/>
  <c r="E139" i="1"/>
  <c r="E140" i="1"/>
  <c r="E141" i="1"/>
  <c r="E142" i="1"/>
  <c r="E143" i="1"/>
  <c r="E144" i="1"/>
  <c r="E145" i="1"/>
  <c r="E146" i="1"/>
  <c r="E147" i="1"/>
  <c r="E148" i="1"/>
  <c r="E149" i="1"/>
  <c r="E150" i="1"/>
  <c r="E151" i="1"/>
  <c r="E152" i="1"/>
  <c r="E153" i="1"/>
  <c r="E154" i="1"/>
  <c r="E155" i="1"/>
  <c r="E156" i="1"/>
  <c r="E157" i="1"/>
  <c r="E158" i="1"/>
  <c r="E159" i="1"/>
  <c r="E160" i="1"/>
  <c r="E161" i="1"/>
  <c r="E162" i="1"/>
  <c r="E163" i="1"/>
  <c r="E164" i="1"/>
  <c r="E165" i="1"/>
  <c r="E166" i="1"/>
  <c r="E167" i="1"/>
  <c r="E168" i="1"/>
  <c r="E169" i="1"/>
  <c r="E170" i="1"/>
  <c r="E171" i="1"/>
  <c r="E172" i="1"/>
  <c r="E173" i="1"/>
  <c r="E174" i="1"/>
  <c r="E175" i="1"/>
  <c r="E176" i="1"/>
  <c r="E177" i="1"/>
  <c r="E178" i="1"/>
  <c r="E179" i="1"/>
  <c r="E180" i="1"/>
  <c r="E181" i="1"/>
  <c r="E182" i="1"/>
  <c r="E183" i="1"/>
  <c r="E184" i="1"/>
  <c r="E185" i="1"/>
  <c r="E186" i="1"/>
  <c r="E187" i="1"/>
  <c r="E188" i="1"/>
  <c r="E189" i="1"/>
  <c r="E190" i="1"/>
  <c r="E191" i="1"/>
  <c r="E192" i="1"/>
  <c r="E193" i="1"/>
  <c r="E194" i="1"/>
  <c r="E195" i="1"/>
  <c r="E196" i="1"/>
  <c r="E197" i="1"/>
  <c r="E198" i="1"/>
  <c r="E199" i="1"/>
  <c r="E200" i="1"/>
  <c r="E201" i="1"/>
  <c r="E202" i="1"/>
  <c r="E203" i="1"/>
  <c r="E204" i="1"/>
  <c r="E205" i="1"/>
  <c r="E206" i="1"/>
  <c r="E207" i="1"/>
  <c r="E208" i="1"/>
  <c r="E209" i="1"/>
  <c r="E210" i="1"/>
  <c r="E211" i="1"/>
  <c r="E212" i="1"/>
  <c r="E213" i="1"/>
  <c r="E214" i="1"/>
  <c r="E215" i="1"/>
  <c r="E216" i="1"/>
  <c r="E217" i="1"/>
  <c r="E218" i="1"/>
  <c r="E219" i="1"/>
  <c r="E220" i="1"/>
  <c r="E221" i="1"/>
  <c r="E222" i="1"/>
  <c r="E223" i="1"/>
  <c r="E224" i="1"/>
  <c r="E225" i="1"/>
  <c r="E226" i="1"/>
  <c r="E227" i="1"/>
  <c r="E228" i="1"/>
  <c r="E229" i="1"/>
  <c r="E230" i="1"/>
  <c r="E231" i="1"/>
  <c r="E232" i="1"/>
  <c r="E233" i="1"/>
  <c r="E234" i="1"/>
  <c r="E235" i="1"/>
  <c r="E236" i="1"/>
  <c r="E237" i="1"/>
  <c r="E238" i="1"/>
  <c r="E239" i="1"/>
  <c r="E240" i="1"/>
  <c r="E241" i="1"/>
  <c r="E242" i="1"/>
  <c r="E243" i="1"/>
  <c r="E244" i="1"/>
  <c r="E245" i="1"/>
  <c r="E246" i="1"/>
  <c r="E247" i="1"/>
  <c r="E248" i="1"/>
  <c r="E249" i="1"/>
  <c r="E250" i="1"/>
  <c r="E251" i="1"/>
  <c r="E252" i="1"/>
  <c r="E253" i="1"/>
  <c r="E254" i="1"/>
  <c r="E255" i="1"/>
  <c r="E256" i="1"/>
  <c r="E257" i="1"/>
  <c r="E258" i="1"/>
  <c r="E259" i="1"/>
  <c r="E260" i="1"/>
  <c r="E261" i="1"/>
  <c r="E262" i="1"/>
  <c r="E263" i="1"/>
  <c r="E264" i="1"/>
  <c r="E265" i="1"/>
  <c r="E266" i="1"/>
  <c r="E267" i="1"/>
  <c r="E268" i="1"/>
  <c r="E269" i="1"/>
  <c r="E270" i="1"/>
  <c r="E271" i="1"/>
  <c r="E272" i="1"/>
  <c r="E273" i="1"/>
  <c r="E274" i="1"/>
  <c r="E275" i="1"/>
  <c r="E276" i="1"/>
  <c r="E277" i="1"/>
  <c r="E278" i="1"/>
  <c r="E279" i="1"/>
  <c r="E280" i="1"/>
  <c r="E281" i="1"/>
  <c r="E282" i="1"/>
  <c r="E283" i="1"/>
  <c r="E284" i="1"/>
  <c r="E285" i="1"/>
  <c r="E286" i="1"/>
  <c r="E287" i="1"/>
  <c r="E288" i="1"/>
  <c r="E289" i="1"/>
  <c r="E290" i="1"/>
  <c r="E291" i="1"/>
  <c r="E292" i="1"/>
  <c r="E293" i="1"/>
  <c r="E294" i="1"/>
  <c r="E295" i="1"/>
  <c r="E296" i="1"/>
  <c r="E297" i="1"/>
  <c r="E298" i="1"/>
  <c r="E299" i="1"/>
  <c r="E300" i="1"/>
  <c r="E301" i="1"/>
  <c r="E302" i="1"/>
  <c r="E303" i="1"/>
  <c r="E304" i="1"/>
  <c r="E305" i="1"/>
  <c r="E306" i="1"/>
  <c r="E307" i="1"/>
  <c r="E308" i="1"/>
  <c r="E309" i="1"/>
  <c r="E310" i="1"/>
  <c r="E311" i="1"/>
  <c r="E312" i="1"/>
  <c r="E313" i="1"/>
  <c r="E314" i="1"/>
  <c r="E315" i="1"/>
  <c r="E316" i="1"/>
  <c r="E317" i="1"/>
  <c r="E318" i="1"/>
  <c r="E319" i="1"/>
  <c r="E320" i="1"/>
  <c r="E321" i="1"/>
  <c r="E322" i="1"/>
  <c r="E323" i="1"/>
  <c r="E324" i="1"/>
  <c r="E325" i="1"/>
  <c r="E326" i="1"/>
  <c r="E327" i="1"/>
  <c r="E328" i="1"/>
  <c r="E329" i="1"/>
  <c r="E330" i="1"/>
  <c r="E331" i="1"/>
  <c r="E332" i="1"/>
  <c r="E333" i="1"/>
  <c r="E334" i="1"/>
  <c r="E335" i="1"/>
  <c r="E336" i="1"/>
  <c r="E337" i="1"/>
  <c r="E338" i="1"/>
  <c r="E339" i="1"/>
  <c r="E340" i="1"/>
  <c r="E341" i="1"/>
  <c r="E342" i="1"/>
  <c r="E343" i="1"/>
  <c r="E344" i="1"/>
  <c r="E345" i="1"/>
  <c r="E346" i="1"/>
  <c r="E347" i="1"/>
  <c r="E348" i="1"/>
  <c r="E349" i="1"/>
  <c r="E350" i="1"/>
  <c r="E351" i="1"/>
  <c r="E352" i="1"/>
  <c r="E353" i="1"/>
  <c r="E354" i="1"/>
  <c r="E355" i="1"/>
  <c r="E356" i="1"/>
  <c r="E357" i="1"/>
  <c r="E358" i="1"/>
  <c r="E359" i="1"/>
  <c r="E360" i="1"/>
  <c r="E361" i="1"/>
  <c r="E362" i="1"/>
  <c r="E363" i="1"/>
  <c r="E364" i="1"/>
  <c r="E365" i="1"/>
  <c r="E366" i="1"/>
  <c r="E367" i="1"/>
  <c r="E368" i="1"/>
  <c r="E369" i="1"/>
  <c r="E370" i="1"/>
  <c r="E371" i="1"/>
  <c r="E372" i="1"/>
  <c r="E373" i="1"/>
  <c r="E374" i="1"/>
  <c r="E375" i="1"/>
  <c r="E376" i="1"/>
  <c r="E377" i="1"/>
  <c r="E378" i="1"/>
  <c r="E379" i="1"/>
  <c r="E380" i="1"/>
  <c r="E381" i="1"/>
  <c r="E382" i="1"/>
  <c r="E383" i="1"/>
  <c r="E384" i="1"/>
  <c r="E385" i="1"/>
  <c r="E386" i="1"/>
  <c r="E387" i="1"/>
  <c r="E388" i="1"/>
  <c r="E389" i="1"/>
  <c r="E390" i="1"/>
  <c r="E391" i="1"/>
  <c r="E392" i="1"/>
  <c r="E393" i="1"/>
  <c r="E394" i="1"/>
  <c r="E395" i="1"/>
  <c r="E396" i="1"/>
  <c r="E397" i="1"/>
  <c r="E398" i="1"/>
  <c r="E399" i="1"/>
  <c r="E400" i="1"/>
  <c r="E401" i="1"/>
  <c r="E402" i="1"/>
  <c r="E403" i="1"/>
  <c r="E404" i="1"/>
  <c r="E405" i="1"/>
  <c r="E406" i="1"/>
  <c r="E407" i="1"/>
  <c r="E408" i="1"/>
  <c r="E409" i="1"/>
  <c r="E410" i="1"/>
  <c r="E411" i="1"/>
  <c r="E412" i="1"/>
  <c r="E413" i="1"/>
  <c r="E414" i="1"/>
  <c r="E415" i="1"/>
  <c r="E416" i="1"/>
  <c r="E417" i="1"/>
  <c r="E418" i="1"/>
  <c r="E419" i="1"/>
  <c r="E420" i="1"/>
  <c r="E421" i="1"/>
  <c r="E422" i="1"/>
  <c r="E423" i="1"/>
  <c r="E424" i="1"/>
  <c r="E425" i="1"/>
  <c r="E426" i="1"/>
  <c r="E427" i="1"/>
  <c r="E428" i="1"/>
  <c r="E429" i="1"/>
  <c r="E430" i="1"/>
  <c r="E431" i="1"/>
  <c r="E432" i="1"/>
  <c r="E433" i="1"/>
  <c r="E434" i="1"/>
  <c r="E435" i="1"/>
  <c r="E436" i="1"/>
  <c r="E437" i="1"/>
  <c r="E438" i="1"/>
  <c r="E439" i="1"/>
  <c r="E440" i="1"/>
  <c r="E441" i="1"/>
  <c r="E442" i="1"/>
  <c r="E443" i="1"/>
  <c r="E444" i="1"/>
  <c r="E445" i="1"/>
  <c r="E446" i="1"/>
  <c r="E447" i="1"/>
  <c r="E448" i="1"/>
  <c r="E449" i="1"/>
  <c r="E450" i="1"/>
  <c r="E451" i="1"/>
  <c r="E452" i="1"/>
  <c r="E453" i="1"/>
  <c r="E454" i="1"/>
  <c r="E455" i="1"/>
  <c r="E456" i="1"/>
  <c r="E457" i="1"/>
  <c r="E458" i="1"/>
  <c r="E459" i="1"/>
  <c r="E460" i="1"/>
  <c r="E461" i="1"/>
  <c r="E462" i="1"/>
  <c r="E463" i="1"/>
  <c r="E464" i="1"/>
  <c r="E465" i="1"/>
  <c r="E466" i="1"/>
  <c r="E467" i="1"/>
  <c r="E468" i="1"/>
  <c r="E469" i="1"/>
  <c r="E470" i="1"/>
  <c r="E471" i="1"/>
  <c r="E472" i="1"/>
  <c r="E473" i="1"/>
  <c r="E474" i="1"/>
  <c r="E475" i="1"/>
  <c r="E476" i="1"/>
  <c r="E477" i="1"/>
  <c r="E478" i="1"/>
  <c r="E479" i="1"/>
  <c r="E480" i="1"/>
  <c r="E481" i="1"/>
  <c r="E482" i="1"/>
  <c r="E483" i="1"/>
  <c r="E484" i="1"/>
  <c r="E485" i="1"/>
  <c r="E486" i="1"/>
  <c r="E487" i="1"/>
  <c r="E488" i="1"/>
  <c r="E489" i="1"/>
  <c r="E490" i="1"/>
  <c r="E491" i="1"/>
  <c r="E492" i="1"/>
  <c r="E493" i="1"/>
  <c r="E494" i="1"/>
  <c r="E495" i="1"/>
  <c r="E496" i="1"/>
  <c r="E497" i="1"/>
  <c r="E498" i="1"/>
  <c r="E499" i="1"/>
  <c r="E500" i="1"/>
  <c r="E501" i="1"/>
  <c r="E502" i="1"/>
  <c r="E503" i="1"/>
  <c r="E504" i="1"/>
  <c r="E505" i="1"/>
  <c r="E506" i="1"/>
  <c r="E507" i="1"/>
  <c r="E508" i="1"/>
  <c r="E509" i="1"/>
  <c r="E510" i="1"/>
  <c r="E511" i="1"/>
  <c r="E512" i="1"/>
  <c r="E513" i="1"/>
  <c r="E514" i="1"/>
  <c r="E515" i="1"/>
  <c r="E516" i="1"/>
  <c r="E517" i="1"/>
  <c r="E2" i="1"/>
  <c r="C3" i="1"/>
  <c r="C4" i="1"/>
  <c r="C5" i="1"/>
  <c r="C6" i="1"/>
  <c r="C7" i="1"/>
  <c r="C8" i="1"/>
  <c r="C9" i="1"/>
  <c r="C10" i="1"/>
  <c r="C11" i="1"/>
  <c r="C12" i="1"/>
  <c r="C13" i="1"/>
  <c r="C14" i="1"/>
  <c r="C15" i="1"/>
  <c r="C16" i="1"/>
  <c r="C17" i="1"/>
  <c r="C18" i="1"/>
  <c r="C19" i="1"/>
  <c r="C20" i="1"/>
  <c r="C21" i="1"/>
  <c r="C22" i="1"/>
  <c r="C23" i="1"/>
  <c r="C24" i="1"/>
  <c r="C25" i="1"/>
  <c r="C26" i="1"/>
  <c r="C27" i="1"/>
  <c r="C28" i="1"/>
  <c r="C29" i="1"/>
  <c r="C30" i="1"/>
  <c r="C31" i="1"/>
  <c r="C32" i="1"/>
  <c r="C33" i="1"/>
  <c r="C34" i="1"/>
  <c r="C35" i="1"/>
  <c r="C36" i="1"/>
  <c r="C37" i="1"/>
  <c r="C38" i="1"/>
  <c r="C39" i="1"/>
  <c r="C40" i="1"/>
  <c r="C41" i="1"/>
  <c r="C42" i="1"/>
  <c r="C43" i="1"/>
  <c r="C44" i="1"/>
  <c r="C45" i="1"/>
  <c r="C46" i="1"/>
  <c r="C47" i="1"/>
  <c r="C48" i="1"/>
  <c r="C49" i="1"/>
  <c r="C50" i="1"/>
  <c r="C51" i="1"/>
  <c r="C52" i="1"/>
  <c r="C53" i="1"/>
  <c r="C54" i="1"/>
  <c r="C55" i="1"/>
  <c r="C56" i="1"/>
  <c r="C57" i="1"/>
  <c r="C58" i="1"/>
  <c r="C59" i="1"/>
  <c r="C60" i="1"/>
  <c r="C61" i="1"/>
  <c r="C62" i="1"/>
  <c r="C63" i="1"/>
  <c r="C64" i="1"/>
  <c r="C65" i="1"/>
  <c r="C66" i="1"/>
  <c r="C67" i="1"/>
  <c r="C68" i="1"/>
  <c r="C69" i="1"/>
  <c r="C70" i="1"/>
  <c r="C71" i="1"/>
  <c r="C72" i="1"/>
  <c r="C73" i="1"/>
  <c r="C74" i="1"/>
  <c r="C75" i="1"/>
  <c r="C76" i="1"/>
  <c r="C77" i="1"/>
  <c r="C78" i="1"/>
  <c r="C79" i="1"/>
  <c r="C80" i="1"/>
  <c r="C81" i="1"/>
  <c r="C82" i="1"/>
  <c r="C83" i="1"/>
  <c r="C84" i="1"/>
  <c r="C85" i="1"/>
  <c r="C86" i="1"/>
  <c r="C87" i="1"/>
  <c r="C88" i="1"/>
  <c r="C89" i="1"/>
  <c r="C90" i="1"/>
  <c r="C91" i="1"/>
  <c r="C92" i="1"/>
  <c r="C93" i="1"/>
  <c r="C94" i="1"/>
  <c r="C95" i="1"/>
  <c r="C96" i="1"/>
  <c r="C97" i="1"/>
  <c r="C98" i="1"/>
  <c r="C99" i="1"/>
  <c r="C100" i="1"/>
  <c r="C101" i="1"/>
  <c r="C102" i="1"/>
  <c r="C103" i="1"/>
  <c r="C104" i="1"/>
  <c r="C105" i="1"/>
  <c r="C106" i="1"/>
  <c r="C107" i="1"/>
  <c r="C108" i="1"/>
  <c r="C109" i="1"/>
  <c r="C110" i="1"/>
  <c r="C111" i="1"/>
  <c r="C112" i="1"/>
  <c r="C113" i="1"/>
  <c r="C114" i="1"/>
  <c r="C115" i="1"/>
  <c r="C116" i="1"/>
  <c r="C117" i="1"/>
  <c r="C118" i="1"/>
  <c r="C119" i="1"/>
  <c r="C120" i="1"/>
  <c r="C121" i="1"/>
  <c r="C122" i="1"/>
  <c r="C123" i="1"/>
  <c r="C124" i="1"/>
  <c r="C125" i="1"/>
  <c r="C126" i="1"/>
  <c r="C127" i="1"/>
  <c r="C128" i="1"/>
  <c r="C129" i="1"/>
  <c r="C130" i="1"/>
  <c r="C131" i="1"/>
  <c r="C132" i="1"/>
  <c r="C133" i="1"/>
  <c r="C134" i="1"/>
  <c r="C135" i="1"/>
  <c r="C136" i="1"/>
  <c r="C137" i="1"/>
  <c r="C138" i="1"/>
  <c r="C139" i="1"/>
  <c r="C140" i="1"/>
  <c r="C141" i="1"/>
  <c r="C142" i="1"/>
  <c r="C143" i="1"/>
  <c r="C144" i="1"/>
  <c r="C145" i="1"/>
  <c r="C146" i="1"/>
  <c r="C147" i="1"/>
  <c r="C148" i="1"/>
  <c r="C149" i="1"/>
  <c r="C150" i="1"/>
  <c r="C151" i="1"/>
  <c r="C152" i="1"/>
  <c r="C153" i="1"/>
  <c r="C154" i="1"/>
  <c r="C155" i="1"/>
  <c r="C156" i="1"/>
  <c r="C157" i="1"/>
  <c r="C158" i="1"/>
  <c r="C159" i="1"/>
  <c r="C160" i="1"/>
  <c r="C161" i="1"/>
  <c r="C162" i="1"/>
  <c r="C163" i="1"/>
  <c r="C164" i="1"/>
  <c r="C165" i="1"/>
  <c r="C166" i="1"/>
  <c r="C167" i="1"/>
  <c r="C168" i="1"/>
  <c r="C169" i="1"/>
  <c r="C170" i="1"/>
  <c r="C171" i="1"/>
  <c r="C172" i="1"/>
  <c r="C173" i="1"/>
  <c r="C174" i="1"/>
  <c r="C175" i="1"/>
  <c r="C176" i="1"/>
  <c r="C177" i="1"/>
  <c r="C178" i="1"/>
  <c r="C179" i="1"/>
  <c r="C180" i="1"/>
  <c r="C181" i="1"/>
  <c r="C182" i="1"/>
  <c r="C183" i="1"/>
  <c r="C184" i="1"/>
  <c r="C185" i="1"/>
  <c r="C186" i="1"/>
  <c r="C187" i="1"/>
  <c r="C188" i="1"/>
  <c r="C189" i="1"/>
  <c r="C190" i="1"/>
  <c r="C191" i="1"/>
  <c r="C192" i="1"/>
  <c r="C193" i="1"/>
  <c r="C194" i="1"/>
  <c r="C195" i="1"/>
  <c r="C196" i="1"/>
  <c r="C197" i="1"/>
  <c r="C198" i="1"/>
  <c r="C199" i="1"/>
  <c r="C200" i="1"/>
  <c r="C201" i="1"/>
  <c r="C202" i="1"/>
  <c r="C203" i="1"/>
  <c r="C204" i="1"/>
  <c r="C205" i="1"/>
  <c r="C206" i="1"/>
  <c r="C207" i="1"/>
  <c r="C208" i="1"/>
  <c r="C209" i="1"/>
  <c r="C210" i="1"/>
  <c r="C211" i="1"/>
  <c r="C212" i="1"/>
  <c r="C213" i="1"/>
  <c r="C214" i="1"/>
  <c r="C215" i="1"/>
  <c r="C216" i="1"/>
  <c r="C217" i="1"/>
  <c r="C218" i="1"/>
  <c r="C219" i="1"/>
  <c r="C220" i="1"/>
  <c r="C221" i="1"/>
  <c r="C222" i="1"/>
  <c r="C223" i="1"/>
  <c r="C224" i="1"/>
  <c r="C225" i="1"/>
  <c r="C226" i="1"/>
  <c r="C227" i="1"/>
  <c r="C228" i="1"/>
  <c r="C229" i="1"/>
  <c r="C230" i="1"/>
  <c r="C231" i="1"/>
  <c r="C232" i="1"/>
  <c r="C233" i="1"/>
  <c r="C234" i="1"/>
  <c r="C235" i="1"/>
  <c r="C236" i="1"/>
  <c r="C237" i="1"/>
  <c r="C238" i="1"/>
  <c r="C239" i="1"/>
  <c r="C240" i="1"/>
  <c r="C241" i="1"/>
  <c r="C242" i="1"/>
  <c r="C243" i="1"/>
  <c r="C244" i="1"/>
  <c r="C245" i="1"/>
  <c r="C246" i="1"/>
  <c r="C247" i="1"/>
  <c r="C248" i="1"/>
  <c r="C249" i="1"/>
  <c r="C250" i="1"/>
  <c r="C251" i="1"/>
  <c r="C252" i="1"/>
  <c r="C253" i="1"/>
  <c r="C254" i="1"/>
  <c r="C255" i="1"/>
  <c r="C256" i="1"/>
  <c r="C257" i="1"/>
  <c r="C258" i="1"/>
  <c r="C259" i="1"/>
  <c r="C260" i="1"/>
  <c r="C261" i="1"/>
  <c r="C262" i="1"/>
  <c r="C263" i="1"/>
  <c r="C264" i="1"/>
  <c r="C265" i="1"/>
  <c r="C266" i="1"/>
  <c r="C267" i="1"/>
  <c r="C268" i="1"/>
  <c r="C269" i="1"/>
  <c r="C270" i="1"/>
  <c r="C271" i="1"/>
  <c r="C272" i="1"/>
  <c r="C273" i="1"/>
  <c r="C274" i="1"/>
  <c r="C275" i="1"/>
  <c r="C276" i="1"/>
  <c r="C277" i="1"/>
  <c r="C278" i="1"/>
  <c r="C279" i="1"/>
  <c r="C280" i="1"/>
  <c r="C281" i="1"/>
  <c r="C282" i="1"/>
  <c r="C283" i="1"/>
  <c r="C284" i="1"/>
  <c r="C285" i="1"/>
  <c r="C286" i="1"/>
  <c r="C287" i="1"/>
  <c r="C288" i="1"/>
  <c r="C289" i="1"/>
  <c r="C290" i="1"/>
  <c r="C291" i="1"/>
  <c r="C292" i="1"/>
  <c r="C293" i="1"/>
  <c r="C294" i="1"/>
  <c r="C295" i="1"/>
  <c r="C296" i="1"/>
  <c r="C297" i="1"/>
  <c r="C298" i="1"/>
  <c r="C299" i="1"/>
  <c r="C300" i="1"/>
  <c r="C301" i="1"/>
  <c r="C302" i="1"/>
  <c r="C303" i="1"/>
  <c r="C304" i="1"/>
  <c r="C305" i="1"/>
  <c r="C306" i="1"/>
  <c r="C307" i="1"/>
  <c r="C308" i="1"/>
  <c r="C309" i="1"/>
  <c r="C310" i="1"/>
  <c r="C311" i="1"/>
  <c r="C312" i="1"/>
  <c r="C313" i="1"/>
  <c r="C314" i="1"/>
  <c r="C315" i="1"/>
  <c r="C316" i="1"/>
  <c r="C317" i="1"/>
  <c r="C318" i="1"/>
  <c r="C319" i="1"/>
  <c r="C320" i="1"/>
  <c r="C321" i="1"/>
  <c r="C322" i="1"/>
  <c r="C323" i="1"/>
  <c r="C324" i="1"/>
  <c r="C325" i="1"/>
  <c r="C326" i="1"/>
  <c r="C327" i="1"/>
  <c r="C328" i="1"/>
  <c r="C329" i="1"/>
  <c r="C330" i="1"/>
  <c r="C331" i="1"/>
  <c r="C332" i="1"/>
  <c r="C333" i="1"/>
  <c r="C334" i="1"/>
  <c r="C335" i="1"/>
  <c r="C336" i="1"/>
  <c r="C337" i="1"/>
  <c r="C338" i="1"/>
  <c r="C339" i="1"/>
  <c r="C340" i="1"/>
  <c r="C341" i="1"/>
  <c r="C342" i="1"/>
  <c r="C343" i="1"/>
  <c r="C344" i="1"/>
  <c r="C345" i="1"/>
  <c r="C346" i="1"/>
  <c r="C347" i="1"/>
  <c r="C348" i="1"/>
  <c r="C349" i="1"/>
  <c r="C350" i="1"/>
  <c r="C351" i="1"/>
  <c r="C352" i="1"/>
  <c r="C353" i="1"/>
  <c r="C354" i="1"/>
  <c r="C355" i="1"/>
  <c r="C356" i="1"/>
  <c r="C357" i="1"/>
  <c r="C358" i="1"/>
  <c r="C359" i="1"/>
  <c r="C360" i="1"/>
  <c r="C361" i="1"/>
  <c r="C362" i="1"/>
  <c r="C363" i="1"/>
  <c r="C364" i="1"/>
  <c r="C365" i="1"/>
  <c r="C366" i="1"/>
  <c r="C367" i="1"/>
  <c r="C368" i="1"/>
  <c r="C369" i="1"/>
  <c r="C370" i="1"/>
  <c r="C371" i="1"/>
  <c r="C372" i="1"/>
  <c r="C373" i="1"/>
  <c r="C374" i="1"/>
  <c r="C375" i="1"/>
  <c r="C376" i="1"/>
  <c r="C377" i="1"/>
  <c r="C378" i="1"/>
  <c r="C379" i="1"/>
  <c r="C380" i="1"/>
  <c r="C381" i="1"/>
  <c r="C382" i="1"/>
  <c r="C383" i="1"/>
  <c r="C384" i="1"/>
  <c r="C385" i="1"/>
  <c r="C386" i="1"/>
  <c r="C387" i="1"/>
  <c r="C388" i="1"/>
  <c r="C389" i="1"/>
  <c r="C390" i="1"/>
  <c r="C391" i="1"/>
  <c r="C392" i="1"/>
  <c r="C393" i="1"/>
  <c r="C394" i="1"/>
  <c r="C395" i="1"/>
  <c r="C396" i="1"/>
  <c r="C397" i="1"/>
  <c r="C398" i="1"/>
  <c r="C399" i="1"/>
  <c r="C400" i="1"/>
  <c r="C401" i="1"/>
  <c r="C402" i="1"/>
  <c r="C403" i="1"/>
  <c r="C404" i="1"/>
  <c r="C405" i="1"/>
  <c r="C406" i="1"/>
  <c r="C407" i="1"/>
  <c r="C408" i="1"/>
  <c r="C409" i="1"/>
  <c r="C410" i="1"/>
  <c r="C411" i="1"/>
  <c r="C412" i="1"/>
  <c r="C413" i="1"/>
  <c r="C414" i="1"/>
  <c r="C415" i="1"/>
  <c r="C416" i="1"/>
  <c r="C417" i="1"/>
  <c r="C418" i="1"/>
  <c r="C419" i="1"/>
  <c r="C420" i="1"/>
  <c r="C421" i="1"/>
  <c r="C422" i="1"/>
  <c r="C423" i="1"/>
  <c r="C424" i="1"/>
  <c r="C425" i="1"/>
  <c r="C426" i="1"/>
  <c r="C427" i="1"/>
  <c r="C428" i="1"/>
  <c r="C429" i="1"/>
  <c r="C430" i="1"/>
  <c r="C431" i="1"/>
  <c r="C432" i="1"/>
  <c r="C433" i="1"/>
  <c r="C434" i="1"/>
  <c r="C435" i="1"/>
  <c r="C436" i="1"/>
  <c r="C437" i="1"/>
  <c r="C438" i="1"/>
  <c r="C439" i="1"/>
  <c r="C440" i="1"/>
  <c r="C441" i="1"/>
  <c r="C442" i="1"/>
  <c r="C443" i="1"/>
  <c r="C444" i="1"/>
  <c r="C445" i="1"/>
  <c r="C446" i="1"/>
  <c r="C447" i="1"/>
  <c r="C448" i="1"/>
  <c r="C449" i="1"/>
  <c r="C450" i="1"/>
  <c r="C451" i="1"/>
  <c r="C452" i="1"/>
  <c r="C453" i="1"/>
  <c r="C454" i="1"/>
  <c r="C455" i="1"/>
  <c r="C456" i="1"/>
  <c r="C457" i="1"/>
  <c r="C458" i="1"/>
  <c r="C459" i="1"/>
  <c r="C460" i="1"/>
  <c r="C461" i="1"/>
  <c r="C462" i="1"/>
  <c r="C463" i="1"/>
  <c r="C464" i="1"/>
  <c r="C465" i="1"/>
  <c r="C466" i="1"/>
  <c r="C467" i="1"/>
  <c r="C468" i="1"/>
  <c r="C469" i="1"/>
  <c r="C470" i="1"/>
  <c r="C471" i="1"/>
  <c r="C472" i="1"/>
  <c r="C473" i="1"/>
  <c r="C474" i="1"/>
  <c r="C475" i="1"/>
  <c r="C476" i="1"/>
  <c r="C477" i="1"/>
  <c r="C478" i="1"/>
  <c r="C479" i="1"/>
  <c r="C480" i="1"/>
  <c r="C481" i="1"/>
  <c r="C482" i="1"/>
  <c r="C483" i="1"/>
  <c r="C484" i="1"/>
  <c r="C485" i="1"/>
  <c r="C486" i="1"/>
  <c r="C487" i="1"/>
  <c r="C488" i="1"/>
  <c r="C489" i="1"/>
  <c r="C490" i="1"/>
  <c r="C491" i="1"/>
  <c r="C492" i="1"/>
  <c r="C493" i="1"/>
  <c r="C494" i="1"/>
  <c r="C495" i="1"/>
  <c r="C496" i="1"/>
  <c r="C497" i="1"/>
  <c r="C498" i="1"/>
  <c r="C499" i="1"/>
  <c r="C500" i="1"/>
  <c r="C501" i="1"/>
  <c r="C502" i="1"/>
  <c r="C503" i="1"/>
  <c r="C504" i="1"/>
  <c r="C505" i="1"/>
  <c r="C506" i="1"/>
  <c r="C507" i="1"/>
  <c r="C508" i="1"/>
  <c r="C509" i="1"/>
  <c r="C510" i="1"/>
  <c r="C511" i="1"/>
  <c r="C512" i="1"/>
  <c r="C513" i="1"/>
  <c r="C514" i="1"/>
  <c r="C515" i="1"/>
  <c r="C516" i="1"/>
  <c r="C517" i="1"/>
  <c r="C2" i="1"/>
  <c r="E3" i="9"/>
  <c r="E4" i="9"/>
  <c r="E5" i="9"/>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35" i="9"/>
  <c r="E36" i="9"/>
  <c r="E37" i="9"/>
  <c r="E38" i="9"/>
  <c r="E39" i="9"/>
  <c r="E40" i="9"/>
  <c r="E41" i="9"/>
  <c r="E42" i="9"/>
  <c r="E43" i="9"/>
  <c r="E44" i="9"/>
  <c r="E45" i="9"/>
  <c r="E46" i="9"/>
  <c r="E47" i="9"/>
  <c r="E48" i="9"/>
  <c r="E49" i="9"/>
  <c r="E50" i="9"/>
  <c r="E51" i="9"/>
  <c r="E52" i="9"/>
  <c r="E53" i="9"/>
  <c r="E54" i="9"/>
  <c r="E55" i="9"/>
  <c r="E56" i="9"/>
  <c r="E57" i="9"/>
  <c r="E58" i="9"/>
  <c r="E59" i="9"/>
  <c r="E60" i="9"/>
  <c r="E61" i="9"/>
  <c r="E62" i="9"/>
  <c r="E63" i="9"/>
  <c r="E64" i="9"/>
  <c r="E65" i="9"/>
  <c r="E66" i="9"/>
  <c r="E67" i="9"/>
  <c r="E68" i="9"/>
  <c r="E69" i="9"/>
  <c r="E70" i="9"/>
  <c r="E71" i="9"/>
  <c r="E72" i="9"/>
  <c r="E73" i="9"/>
  <c r="E74" i="9"/>
  <c r="E75" i="9"/>
  <c r="E76" i="9"/>
  <c r="E77" i="9"/>
  <c r="E78" i="9"/>
  <c r="E79" i="9"/>
  <c r="E80" i="9"/>
  <c r="E81" i="9"/>
  <c r="E82" i="9"/>
  <c r="E83" i="9"/>
  <c r="E84" i="9"/>
  <c r="E85" i="9"/>
  <c r="E86" i="9"/>
  <c r="E87" i="9"/>
  <c r="E88" i="9"/>
  <c r="E89" i="9"/>
  <c r="E90" i="9"/>
  <c r="E91" i="9"/>
  <c r="E92" i="9"/>
  <c r="E93" i="9"/>
  <c r="E94" i="9"/>
  <c r="E95" i="9"/>
  <c r="E96" i="9"/>
  <c r="E97" i="9"/>
  <c r="E98" i="9"/>
  <c r="E99" i="9"/>
  <c r="E100" i="9"/>
  <c r="E101" i="9"/>
  <c r="E102" i="9"/>
  <c r="E103" i="9"/>
  <c r="E104" i="9"/>
  <c r="E105" i="9"/>
  <c r="E106" i="9"/>
  <c r="E107" i="9"/>
  <c r="E108" i="9"/>
  <c r="E109" i="9"/>
  <c r="E110" i="9"/>
  <c r="E111" i="9"/>
  <c r="E112" i="9"/>
  <c r="E113" i="9"/>
  <c r="E114" i="9"/>
  <c r="E115" i="9"/>
  <c r="E116" i="9"/>
  <c r="E117" i="9"/>
  <c r="E118" i="9"/>
  <c r="E119" i="9"/>
  <c r="E120" i="9"/>
  <c r="E121" i="9"/>
  <c r="E122" i="9"/>
  <c r="E123" i="9"/>
  <c r="E124" i="9"/>
  <c r="E125" i="9"/>
  <c r="E126" i="9"/>
  <c r="E127" i="9"/>
  <c r="E128" i="9"/>
  <c r="E129" i="9"/>
  <c r="E130" i="9"/>
  <c r="E131" i="9"/>
  <c r="E132" i="9"/>
  <c r="E133" i="9"/>
  <c r="E134" i="9"/>
  <c r="E135" i="9"/>
  <c r="E136" i="9"/>
  <c r="E137" i="9"/>
  <c r="E138" i="9"/>
  <c r="E139" i="9"/>
  <c r="E140" i="9"/>
  <c r="E141" i="9"/>
  <c r="E142" i="9"/>
  <c r="E143" i="9"/>
  <c r="E144" i="9"/>
  <c r="E145" i="9"/>
  <c r="E146" i="9"/>
  <c r="E147" i="9"/>
  <c r="E148" i="9"/>
  <c r="E149" i="9"/>
  <c r="E150" i="9"/>
  <c r="E151" i="9"/>
  <c r="E152" i="9"/>
  <c r="E153" i="9"/>
  <c r="E154" i="9"/>
  <c r="E155" i="9"/>
  <c r="E156" i="9"/>
  <c r="E157" i="9"/>
  <c r="E158" i="9"/>
  <c r="E159" i="9"/>
  <c r="E160" i="9"/>
  <c r="E161" i="9"/>
  <c r="E162" i="9"/>
  <c r="E163" i="9"/>
  <c r="E164" i="9"/>
  <c r="E165" i="9"/>
  <c r="E166" i="9"/>
  <c r="E167" i="9"/>
  <c r="E168" i="9"/>
  <c r="E169" i="9"/>
  <c r="E170" i="9"/>
  <c r="E171" i="9"/>
  <c r="E172" i="9"/>
  <c r="E173" i="9"/>
  <c r="E174" i="9"/>
  <c r="E175" i="9"/>
  <c r="E176" i="9"/>
  <c r="E177" i="9"/>
  <c r="E178" i="9"/>
  <c r="E179" i="9"/>
  <c r="E180" i="9"/>
  <c r="E181" i="9"/>
  <c r="E182" i="9"/>
  <c r="E183" i="9"/>
  <c r="E184" i="9"/>
  <c r="E185" i="9"/>
  <c r="E186" i="9"/>
  <c r="E187" i="9"/>
  <c r="E188" i="9"/>
  <c r="E189" i="9"/>
  <c r="E190" i="9"/>
  <c r="E191" i="9"/>
  <c r="E192" i="9"/>
  <c r="E193" i="9"/>
  <c r="E194" i="9"/>
  <c r="E195" i="9"/>
  <c r="E196" i="9"/>
  <c r="E197" i="9"/>
  <c r="E198" i="9"/>
  <c r="E199" i="9"/>
  <c r="E200" i="9"/>
  <c r="E201" i="9"/>
  <c r="E202" i="9"/>
  <c r="E203" i="9"/>
  <c r="E204" i="9"/>
  <c r="E205" i="9"/>
  <c r="E206" i="9"/>
  <c r="E207" i="9"/>
  <c r="E208" i="9"/>
  <c r="E209" i="9"/>
  <c r="E210" i="9"/>
  <c r="E211" i="9"/>
  <c r="E212" i="9"/>
  <c r="E213" i="9"/>
  <c r="E214" i="9"/>
  <c r="E215" i="9"/>
  <c r="E216" i="9"/>
  <c r="E217" i="9"/>
  <c r="E218" i="9"/>
  <c r="E219" i="9"/>
  <c r="E220" i="9"/>
  <c r="E221" i="9"/>
  <c r="E222" i="9"/>
  <c r="E223" i="9"/>
  <c r="E224" i="9"/>
  <c r="E225" i="9"/>
  <c r="E226" i="9"/>
  <c r="E227" i="9"/>
  <c r="E228" i="9"/>
  <c r="E229" i="9"/>
  <c r="E230" i="9"/>
  <c r="E231" i="9"/>
  <c r="E232" i="9"/>
  <c r="E233" i="9"/>
  <c r="E234" i="9"/>
  <c r="E235" i="9"/>
  <c r="E236" i="9"/>
  <c r="E237" i="9"/>
  <c r="E238" i="9"/>
  <c r="E239" i="9"/>
  <c r="E240" i="9"/>
  <c r="E241" i="9"/>
  <c r="E242" i="9"/>
  <c r="E243" i="9"/>
  <c r="E244" i="9"/>
  <c r="E245" i="9"/>
  <c r="E246" i="9"/>
  <c r="E247" i="9"/>
  <c r="E248" i="9"/>
  <c r="E249" i="9"/>
  <c r="E250" i="9"/>
  <c r="E251" i="9"/>
  <c r="E252" i="9"/>
  <c r="E253" i="9"/>
  <c r="E254" i="9"/>
  <c r="E255" i="9"/>
  <c r="E256" i="9"/>
  <c r="E257" i="9"/>
  <c r="E258" i="9"/>
  <c r="E259" i="9"/>
  <c r="E260" i="9"/>
  <c r="E261" i="9"/>
  <c r="E262" i="9"/>
  <c r="E263" i="9"/>
  <c r="E264" i="9"/>
  <c r="E265" i="9"/>
  <c r="E266" i="9"/>
  <c r="E267" i="9"/>
  <c r="E268" i="9"/>
  <c r="E269" i="9"/>
  <c r="E270" i="9"/>
  <c r="E271" i="9"/>
  <c r="E272" i="9"/>
  <c r="E273" i="9"/>
  <c r="E274" i="9"/>
  <c r="E275" i="9"/>
  <c r="E276" i="9"/>
  <c r="E277" i="9"/>
  <c r="E278" i="9"/>
  <c r="E279" i="9"/>
  <c r="E280" i="9"/>
  <c r="E281" i="9"/>
  <c r="E282" i="9"/>
  <c r="E283" i="9"/>
  <c r="E284" i="9"/>
  <c r="E285" i="9"/>
  <c r="E286" i="9"/>
  <c r="E287" i="9"/>
  <c r="E288" i="9"/>
  <c r="E289" i="9"/>
  <c r="E290" i="9"/>
  <c r="E291" i="9"/>
  <c r="E292" i="9"/>
  <c r="E293" i="9"/>
  <c r="E294" i="9"/>
  <c r="E295" i="9"/>
  <c r="E296" i="9"/>
  <c r="E297" i="9"/>
  <c r="E298" i="9"/>
  <c r="E299" i="9"/>
  <c r="E300" i="9"/>
  <c r="E301" i="9"/>
  <c r="E302" i="9"/>
  <c r="E303" i="9"/>
  <c r="E304" i="9"/>
  <c r="E305" i="9"/>
  <c r="E306" i="9"/>
  <c r="E307" i="9"/>
  <c r="E308" i="9"/>
  <c r="E309" i="9"/>
  <c r="E310" i="9"/>
  <c r="E311" i="9"/>
  <c r="E312" i="9"/>
  <c r="E313" i="9"/>
  <c r="E314" i="9"/>
  <c r="E315" i="9"/>
  <c r="E316" i="9"/>
  <c r="E317" i="9"/>
  <c r="E318" i="9"/>
  <c r="E319" i="9"/>
  <c r="E320" i="9"/>
  <c r="E321" i="9"/>
  <c r="E322" i="9"/>
  <c r="E323" i="9"/>
  <c r="E324" i="9"/>
  <c r="E325" i="9"/>
  <c r="E326" i="9"/>
  <c r="E327" i="9"/>
  <c r="E328" i="9"/>
  <c r="E329" i="9"/>
  <c r="E330" i="9"/>
  <c r="E331" i="9"/>
  <c r="E332" i="9"/>
  <c r="E333" i="9"/>
  <c r="E334" i="9"/>
  <c r="E335" i="9"/>
  <c r="E336" i="9"/>
  <c r="E337" i="9"/>
  <c r="E338" i="9"/>
  <c r="E339" i="9"/>
  <c r="E340" i="9"/>
  <c r="E341" i="9"/>
  <c r="E342" i="9"/>
  <c r="E343" i="9"/>
  <c r="E344" i="9"/>
  <c r="E345" i="9"/>
  <c r="E346" i="9"/>
  <c r="E347" i="9"/>
  <c r="E348" i="9"/>
  <c r="E349" i="9"/>
  <c r="E350" i="9"/>
  <c r="E351" i="9"/>
  <c r="E352" i="9"/>
  <c r="E353" i="9"/>
  <c r="E354" i="9"/>
  <c r="E355" i="9"/>
  <c r="E356" i="9"/>
  <c r="E357" i="9"/>
  <c r="E358" i="9"/>
  <c r="E359" i="9"/>
  <c r="E360" i="9"/>
  <c r="E361" i="9"/>
  <c r="E362" i="9"/>
  <c r="E363" i="9"/>
  <c r="E364" i="9"/>
  <c r="E365" i="9"/>
  <c r="E366" i="9"/>
  <c r="E367" i="9"/>
  <c r="E368" i="9"/>
  <c r="E369" i="9"/>
  <c r="E370" i="9"/>
  <c r="E371" i="9"/>
  <c r="E372" i="9"/>
  <c r="E373" i="9"/>
  <c r="E374" i="9"/>
  <c r="E375" i="9"/>
  <c r="E376" i="9"/>
  <c r="E377" i="9"/>
  <c r="E378" i="9"/>
  <c r="E379" i="9"/>
  <c r="E380" i="9"/>
  <c r="E381" i="9"/>
  <c r="E382" i="9"/>
  <c r="E383" i="9"/>
  <c r="E384" i="9"/>
  <c r="E385" i="9"/>
  <c r="E386" i="9"/>
  <c r="E387" i="9"/>
  <c r="E388" i="9"/>
  <c r="E389" i="9"/>
  <c r="E390" i="9"/>
  <c r="E391" i="9"/>
  <c r="E392" i="9"/>
  <c r="E393" i="9"/>
  <c r="E394" i="9"/>
  <c r="E395" i="9"/>
  <c r="E396" i="9"/>
  <c r="E397" i="9"/>
  <c r="E398" i="9"/>
  <c r="E399" i="9"/>
  <c r="E400" i="9"/>
  <c r="E401" i="9"/>
  <c r="E402" i="9"/>
  <c r="E403" i="9"/>
  <c r="E404" i="9"/>
  <c r="E405" i="9"/>
  <c r="E406" i="9"/>
  <c r="E407" i="9"/>
  <c r="E408" i="9"/>
  <c r="E409" i="9"/>
  <c r="E410" i="9"/>
  <c r="E411" i="9"/>
  <c r="E412" i="9"/>
  <c r="E413" i="9"/>
  <c r="E414" i="9"/>
  <c r="E415" i="9"/>
  <c r="E416" i="9"/>
  <c r="E417" i="9"/>
  <c r="E418" i="9"/>
  <c r="E419" i="9"/>
  <c r="E420" i="9"/>
  <c r="E421" i="9"/>
  <c r="E422" i="9"/>
  <c r="E423" i="9"/>
  <c r="E424" i="9"/>
  <c r="E425" i="9"/>
  <c r="E426" i="9"/>
  <c r="E427" i="9"/>
  <c r="E428" i="9"/>
  <c r="E429" i="9"/>
  <c r="E430" i="9"/>
  <c r="E431" i="9"/>
  <c r="E432" i="9"/>
  <c r="E433" i="9"/>
  <c r="E434" i="9"/>
  <c r="E435" i="9"/>
  <c r="E436" i="9"/>
  <c r="E437" i="9"/>
  <c r="E438" i="9"/>
  <c r="E439" i="9"/>
  <c r="E440" i="9"/>
  <c r="E441" i="9"/>
  <c r="E442" i="9"/>
  <c r="E443" i="9"/>
  <c r="E444" i="9"/>
  <c r="E445" i="9"/>
  <c r="E446" i="9"/>
  <c r="E447" i="9"/>
  <c r="E448" i="9"/>
  <c r="E449" i="9"/>
  <c r="E450" i="9"/>
  <c r="E451" i="9"/>
  <c r="E452" i="9"/>
  <c r="E453" i="9"/>
  <c r="E454" i="9"/>
  <c r="E455" i="9"/>
  <c r="E456" i="9"/>
  <c r="E457" i="9"/>
  <c r="E458" i="9"/>
  <c r="E459" i="9"/>
  <c r="E460" i="9"/>
  <c r="E461" i="9"/>
  <c r="E462" i="9"/>
  <c r="E463" i="9"/>
  <c r="E464" i="9"/>
  <c r="E465" i="9"/>
  <c r="E466" i="9"/>
  <c r="E467" i="9"/>
  <c r="E468" i="9"/>
  <c r="E469" i="9"/>
  <c r="E470" i="9"/>
  <c r="E471" i="9"/>
  <c r="E472" i="9"/>
  <c r="E473" i="9"/>
  <c r="E474" i="9"/>
  <c r="E475" i="9"/>
  <c r="E476" i="9"/>
  <c r="E477" i="9"/>
  <c r="E478" i="9"/>
  <c r="E479" i="9"/>
  <c r="E480" i="9"/>
  <c r="E481" i="9"/>
  <c r="E482" i="9"/>
  <c r="E483" i="9"/>
  <c r="E484" i="9"/>
  <c r="E485" i="9"/>
  <c r="E486" i="9"/>
  <c r="E487" i="9"/>
  <c r="E488" i="9"/>
  <c r="E489" i="9"/>
  <c r="E490" i="9"/>
  <c r="E491" i="9"/>
  <c r="E492" i="9"/>
  <c r="E493" i="9"/>
  <c r="E494" i="9"/>
  <c r="E495" i="9"/>
  <c r="E496" i="9"/>
  <c r="E497" i="9"/>
  <c r="E2" i="9"/>
  <c r="C3" i="9"/>
  <c r="C4" i="9"/>
  <c r="C5" i="9"/>
  <c r="C6" i="9"/>
  <c r="C7" i="9"/>
  <c r="C8" i="9"/>
  <c r="C9" i="9"/>
  <c r="C10" i="9"/>
  <c r="C11" i="9"/>
  <c r="C12" i="9"/>
  <c r="C13" i="9"/>
  <c r="C14" i="9"/>
  <c r="C15" i="9"/>
  <c r="C16" i="9"/>
  <c r="C17" i="9"/>
  <c r="C18" i="9"/>
  <c r="C19" i="9"/>
  <c r="C20" i="9"/>
  <c r="C21" i="9"/>
  <c r="C22" i="9"/>
  <c r="C23" i="9"/>
  <c r="C24" i="9"/>
  <c r="C25" i="9"/>
  <c r="C26" i="9"/>
  <c r="C27" i="9"/>
  <c r="C28" i="9"/>
  <c r="C29" i="9"/>
  <c r="C30" i="9"/>
  <c r="C31" i="9"/>
  <c r="C32" i="9"/>
  <c r="C33" i="9"/>
  <c r="C34" i="9"/>
  <c r="C35" i="9"/>
  <c r="C36" i="9"/>
  <c r="C37" i="9"/>
  <c r="C38" i="9"/>
  <c r="C39" i="9"/>
  <c r="C40" i="9"/>
  <c r="C41" i="9"/>
  <c r="C42" i="9"/>
  <c r="C43" i="9"/>
  <c r="C44" i="9"/>
  <c r="C45" i="9"/>
  <c r="C46" i="9"/>
  <c r="C47" i="9"/>
  <c r="C48" i="9"/>
  <c r="C49" i="9"/>
  <c r="C50" i="9"/>
  <c r="C51" i="9"/>
  <c r="C52" i="9"/>
  <c r="C53" i="9"/>
  <c r="C54" i="9"/>
  <c r="C55" i="9"/>
  <c r="C56" i="9"/>
  <c r="C57" i="9"/>
  <c r="C58" i="9"/>
  <c r="C59" i="9"/>
  <c r="C60" i="9"/>
  <c r="C61" i="9"/>
  <c r="C62" i="9"/>
  <c r="C63" i="9"/>
  <c r="C64" i="9"/>
  <c r="C65" i="9"/>
  <c r="C66" i="9"/>
  <c r="C67" i="9"/>
  <c r="C68" i="9"/>
  <c r="C69" i="9"/>
  <c r="C70" i="9"/>
  <c r="C71" i="9"/>
  <c r="C72" i="9"/>
  <c r="C73" i="9"/>
  <c r="C74" i="9"/>
  <c r="C75" i="9"/>
  <c r="C76" i="9"/>
  <c r="C77" i="9"/>
  <c r="C78" i="9"/>
  <c r="C79" i="9"/>
  <c r="C80" i="9"/>
  <c r="C81" i="9"/>
  <c r="C82" i="9"/>
  <c r="C83" i="9"/>
  <c r="C84" i="9"/>
  <c r="C85" i="9"/>
  <c r="C86" i="9"/>
  <c r="C87" i="9"/>
  <c r="C88" i="9"/>
  <c r="C89" i="9"/>
  <c r="C90" i="9"/>
  <c r="C91" i="9"/>
  <c r="C92" i="9"/>
  <c r="C93" i="9"/>
  <c r="C94" i="9"/>
  <c r="C95" i="9"/>
  <c r="C96" i="9"/>
  <c r="C97" i="9"/>
  <c r="C98" i="9"/>
  <c r="C99" i="9"/>
  <c r="C100" i="9"/>
  <c r="C101" i="9"/>
  <c r="C102" i="9"/>
  <c r="C103" i="9"/>
  <c r="C104" i="9"/>
  <c r="C105" i="9"/>
  <c r="C106" i="9"/>
  <c r="C107" i="9"/>
  <c r="C108" i="9"/>
  <c r="C109" i="9"/>
  <c r="C110" i="9"/>
  <c r="C111" i="9"/>
  <c r="C112" i="9"/>
  <c r="C113" i="9"/>
  <c r="C114" i="9"/>
  <c r="C115" i="9"/>
  <c r="C116" i="9"/>
  <c r="C117" i="9"/>
  <c r="C118" i="9"/>
  <c r="C119" i="9"/>
  <c r="C120" i="9"/>
  <c r="C121" i="9"/>
  <c r="C122" i="9"/>
  <c r="C123" i="9"/>
  <c r="C124" i="9"/>
  <c r="C125" i="9"/>
  <c r="C126" i="9"/>
  <c r="C127" i="9"/>
  <c r="C128" i="9"/>
  <c r="C129" i="9"/>
  <c r="C130" i="9"/>
  <c r="C131" i="9"/>
  <c r="C132" i="9"/>
  <c r="C133" i="9"/>
  <c r="C134" i="9"/>
  <c r="C135" i="9"/>
  <c r="C136" i="9"/>
  <c r="C137" i="9"/>
  <c r="C138" i="9"/>
  <c r="C139" i="9"/>
  <c r="C140" i="9"/>
  <c r="C141" i="9"/>
  <c r="C142" i="9"/>
  <c r="C143" i="9"/>
  <c r="C144" i="9"/>
  <c r="C145" i="9"/>
  <c r="C146" i="9"/>
  <c r="C147" i="9"/>
  <c r="C148" i="9"/>
  <c r="C149" i="9"/>
  <c r="C150" i="9"/>
  <c r="C151" i="9"/>
  <c r="C152" i="9"/>
  <c r="C153" i="9"/>
  <c r="C154" i="9"/>
  <c r="C155" i="9"/>
  <c r="C156" i="9"/>
  <c r="C157" i="9"/>
  <c r="C158" i="9"/>
  <c r="C159" i="9"/>
  <c r="C160" i="9"/>
  <c r="C161" i="9"/>
  <c r="C162" i="9"/>
  <c r="C163" i="9"/>
  <c r="C164" i="9"/>
  <c r="C165" i="9"/>
  <c r="C166" i="9"/>
  <c r="C167" i="9"/>
  <c r="C168" i="9"/>
  <c r="C169" i="9"/>
  <c r="C170" i="9"/>
  <c r="C171" i="9"/>
  <c r="C172" i="9"/>
  <c r="C173" i="9"/>
  <c r="C174" i="9"/>
  <c r="C175" i="9"/>
  <c r="C176" i="9"/>
  <c r="C177" i="9"/>
  <c r="C178" i="9"/>
  <c r="C179" i="9"/>
  <c r="C180" i="9"/>
  <c r="C181" i="9"/>
  <c r="C182" i="9"/>
  <c r="C183" i="9"/>
  <c r="C184" i="9"/>
  <c r="C185" i="9"/>
  <c r="C186" i="9"/>
  <c r="C187" i="9"/>
  <c r="C188" i="9"/>
  <c r="C189" i="9"/>
  <c r="C190" i="9"/>
  <c r="C191" i="9"/>
  <c r="C192" i="9"/>
  <c r="C193" i="9"/>
  <c r="C194" i="9"/>
  <c r="C195" i="9"/>
  <c r="C196" i="9"/>
  <c r="C197" i="9"/>
  <c r="C198" i="9"/>
  <c r="C199" i="9"/>
  <c r="C200" i="9"/>
  <c r="C201" i="9"/>
  <c r="C202" i="9"/>
  <c r="C203" i="9"/>
  <c r="C204" i="9"/>
  <c r="C205" i="9"/>
  <c r="C206" i="9"/>
  <c r="C207" i="9"/>
  <c r="C208" i="9"/>
  <c r="C209" i="9"/>
  <c r="C210" i="9"/>
  <c r="C211" i="9"/>
  <c r="C212" i="9"/>
  <c r="C213" i="9"/>
  <c r="C214" i="9"/>
  <c r="C215" i="9"/>
  <c r="C216" i="9"/>
  <c r="C217" i="9"/>
  <c r="C218" i="9"/>
  <c r="C219" i="9"/>
  <c r="C220" i="9"/>
  <c r="C221" i="9"/>
  <c r="C222" i="9"/>
  <c r="C223" i="9"/>
  <c r="C224" i="9"/>
  <c r="C225" i="9"/>
  <c r="C226" i="9"/>
  <c r="C227" i="9"/>
  <c r="C228" i="9"/>
  <c r="C229" i="9"/>
  <c r="C230" i="9"/>
  <c r="C231" i="9"/>
  <c r="C232" i="9"/>
  <c r="C233" i="9"/>
  <c r="C234" i="9"/>
  <c r="C235" i="9"/>
  <c r="C236" i="9"/>
  <c r="C237" i="9"/>
  <c r="C238" i="9"/>
  <c r="C239" i="9"/>
  <c r="C240" i="9"/>
  <c r="C241" i="9"/>
  <c r="C242" i="9"/>
  <c r="C243" i="9"/>
  <c r="C244" i="9"/>
  <c r="C245" i="9"/>
  <c r="C246" i="9"/>
  <c r="C247" i="9"/>
  <c r="C248" i="9"/>
  <c r="C249" i="9"/>
  <c r="C250" i="9"/>
  <c r="C251" i="9"/>
  <c r="C252" i="9"/>
  <c r="C253" i="9"/>
  <c r="C254" i="9"/>
  <c r="C255" i="9"/>
  <c r="C256" i="9"/>
  <c r="C257" i="9"/>
  <c r="C258" i="9"/>
  <c r="C259" i="9"/>
  <c r="C260" i="9"/>
  <c r="C261" i="9"/>
  <c r="C262" i="9"/>
  <c r="C263" i="9"/>
  <c r="C264" i="9"/>
  <c r="C265" i="9"/>
  <c r="C266" i="9"/>
  <c r="C267" i="9"/>
  <c r="C268" i="9"/>
  <c r="C269" i="9"/>
  <c r="C270" i="9"/>
  <c r="C271" i="9"/>
  <c r="C272" i="9"/>
  <c r="C273" i="9"/>
  <c r="C274" i="9"/>
  <c r="C275" i="9"/>
  <c r="C276" i="9"/>
  <c r="C277" i="9"/>
  <c r="C278" i="9"/>
  <c r="C279" i="9"/>
  <c r="C280" i="9"/>
  <c r="C281" i="9"/>
  <c r="C282" i="9"/>
  <c r="C283" i="9"/>
  <c r="C284" i="9"/>
  <c r="C285" i="9"/>
  <c r="C286" i="9"/>
  <c r="C287" i="9"/>
  <c r="C288" i="9"/>
  <c r="C289" i="9"/>
  <c r="C290" i="9"/>
  <c r="C291" i="9"/>
  <c r="C292" i="9"/>
  <c r="C293" i="9"/>
  <c r="C294" i="9"/>
  <c r="C295" i="9"/>
  <c r="C296" i="9"/>
  <c r="C297" i="9"/>
  <c r="C298" i="9"/>
  <c r="C299" i="9"/>
  <c r="C300" i="9"/>
  <c r="C301" i="9"/>
  <c r="C302" i="9"/>
  <c r="C303" i="9"/>
  <c r="C304" i="9"/>
  <c r="C305" i="9"/>
  <c r="C306" i="9"/>
  <c r="C307" i="9"/>
  <c r="C308" i="9"/>
  <c r="C309" i="9"/>
  <c r="C310" i="9"/>
  <c r="C311" i="9"/>
  <c r="C312" i="9"/>
  <c r="C313" i="9"/>
  <c r="C314" i="9"/>
  <c r="C315" i="9"/>
  <c r="C316" i="9"/>
  <c r="C317" i="9"/>
  <c r="C318" i="9"/>
  <c r="C319" i="9"/>
  <c r="C320" i="9"/>
  <c r="C321" i="9"/>
  <c r="C322" i="9"/>
  <c r="C323" i="9"/>
  <c r="C324" i="9"/>
  <c r="C325" i="9"/>
  <c r="C326" i="9"/>
  <c r="C327" i="9"/>
  <c r="C328" i="9"/>
  <c r="C329" i="9"/>
  <c r="C330" i="9"/>
  <c r="C331" i="9"/>
  <c r="C332" i="9"/>
  <c r="C333" i="9"/>
  <c r="C334" i="9"/>
  <c r="C335" i="9"/>
  <c r="C336" i="9"/>
  <c r="C337" i="9"/>
  <c r="C338" i="9"/>
  <c r="C339" i="9"/>
  <c r="C340" i="9"/>
  <c r="C341" i="9"/>
  <c r="C342" i="9"/>
  <c r="C343" i="9"/>
  <c r="C344" i="9"/>
  <c r="C345" i="9"/>
  <c r="C346" i="9"/>
  <c r="C347" i="9"/>
  <c r="C348" i="9"/>
  <c r="C349" i="9"/>
  <c r="C350" i="9"/>
  <c r="C351" i="9"/>
  <c r="C352" i="9"/>
  <c r="C353" i="9"/>
  <c r="C354" i="9"/>
  <c r="C355" i="9"/>
  <c r="C356" i="9"/>
  <c r="C357" i="9"/>
  <c r="C358" i="9"/>
  <c r="C359" i="9"/>
  <c r="C360" i="9"/>
  <c r="C361" i="9"/>
  <c r="C362" i="9"/>
  <c r="C363" i="9"/>
  <c r="C364" i="9"/>
  <c r="C365" i="9"/>
  <c r="C366" i="9"/>
  <c r="C367" i="9"/>
  <c r="C368" i="9"/>
  <c r="C369" i="9"/>
  <c r="C370" i="9"/>
  <c r="C371" i="9"/>
  <c r="C372" i="9"/>
  <c r="C373" i="9"/>
  <c r="C374" i="9"/>
  <c r="C375" i="9"/>
  <c r="C376" i="9"/>
  <c r="C377" i="9"/>
  <c r="C378" i="9"/>
  <c r="C379" i="9"/>
  <c r="C380" i="9"/>
  <c r="C381" i="9"/>
  <c r="C382" i="9"/>
  <c r="C383" i="9"/>
  <c r="C384" i="9"/>
  <c r="C385" i="9"/>
  <c r="C386" i="9"/>
  <c r="C387" i="9"/>
  <c r="C388" i="9"/>
  <c r="C389" i="9"/>
  <c r="C390" i="9"/>
  <c r="C391" i="9"/>
  <c r="C392" i="9"/>
  <c r="C393" i="9"/>
  <c r="C394" i="9"/>
  <c r="C395" i="9"/>
  <c r="C396" i="9"/>
  <c r="C397" i="9"/>
  <c r="C398" i="9"/>
  <c r="C399" i="9"/>
  <c r="C400" i="9"/>
  <c r="C401" i="9"/>
  <c r="C402" i="9"/>
  <c r="C403" i="9"/>
  <c r="C404" i="9"/>
  <c r="C405" i="9"/>
  <c r="C406" i="9"/>
  <c r="C407" i="9"/>
  <c r="C408" i="9"/>
  <c r="C409" i="9"/>
  <c r="C410" i="9"/>
  <c r="C411" i="9"/>
  <c r="C412" i="9"/>
  <c r="C413" i="9"/>
  <c r="C414" i="9"/>
  <c r="C415" i="9"/>
  <c r="C416" i="9"/>
  <c r="C417" i="9"/>
  <c r="C418" i="9"/>
  <c r="C419" i="9"/>
  <c r="C420" i="9"/>
  <c r="C421" i="9"/>
  <c r="C422" i="9"/>
  <c r="C423" i="9"/>
  <c r="C424" i="9"/>
  <c r="C425" i="9"/>
  <c r="C426" i="9"/>
  <c r="C427" i="9"/>
  <c r="C428" i="9"/>
  <c r="C429" i="9"/>
  <c r="C430" i="9"/>
  <c r="C431" i="9"/>
  <c r="C432" i="9"/>
  <c r="C433" i="9"/>
  <c r="C434" i="9"/>
  <c r="C435" i="9"/>
  <c r="C436" i="9"/>
  <c r="C437" i="9"/>
  <c r="C438" i="9"/>
  <c r="C439" i="9"/>
  <c r="C440" i="9"/>
  <c r="C441" i="9"/>
  <c r="C442" i="9"/>
  <c r="C443" i="9"/>
  <c r="C444" i="9"/>
  <c r="C445" i="9"/>
  <c r="C446" i="9"/>
  <c r="C447" i="9"/>
  <c r="C448" i="9"/>
  <c r="C449" i="9"/>
  <c r="C450" i="9"/>
  <c r="C451" i="9"/>
  <c r="C452" i="9"/>
  <c r="C453" i="9"/>
  <c r="C454" i="9"/>
  <c r="C455" i="9"/>
  <c r="C456" i="9"/>
  <c r="C457" i="9"/>
  <c r="C458" i="9"/>
  <c r="C459" i="9"/>
  <c r="C460" i="9"/>
  <c r="C461" i="9"/>
  <c r="C462" i="9"/>
  <c r="C463" i="9"/>
  <c r="C464" i="9"/>
  <c r="C465" i="9"/>
  <c r="C466" i="9"/>
  <c r="C467" i="9"/>
  <c r="C468" i="9"/>
  <c r="C469" i="9"/>
  <c r="C470" i="9"/>
  <c r="C471" i="9"/>
  <c r="C472" i="9"/>
  <c r="C473" i="9"/>
  <c r="C474" i="9"/>
  <c r="C475" i="9"/>
  <c r="C476" i="9"/>
  <c r="C477" i="9"/>
  <c r="C478" i="9"/>
  <c r="C479" i="9"/>
  <c r="C480" i="9"/>
  <c r="C481" i="9"/>
  <c r="C482" i="9"/>
  <c r="C483" i="9"/>
  <c r="C484" i="9"/>
  <c r="C485" i="9"/>
  <c r="C486" i="9"/>
  <c r="C487" i="9"/>
  <c r="C488" i="9"/>
  <c r="C489" i="9"/>
  <c r="C490" i="9"/>
  <c r="C491" i="9"/>
  <c r="C492" i="9"/>
  <c r="C493" i="9"/>
  <c r="C494" i="9"/>
  <c r="C495" i="9"/>
  <c r="C496" i="9"/>
  <c r="C497" i="9"/>
  <c r="C2" i="9"/>
  <c r="C497" i="8"/>
  <c r="C496" i="8"/>
  <c r="C495" i="8"/>
  <c r="C494" i="8"/>
  <c r="C493" i="8"/>
  <c r="C492" i="8"/>
  <c r="C491" i="8"/>
  <c r="C490" i="8"/>
  <c r="C489" i="8"/>
  <c r="C488" i="8"/>
  <c r="C487" i="8"/>
  <c r="C486" i="8"/>
  <c r="C485" i="8"/>
  <c r="C484" i="8"/>
  <c r="C483" i="8"/>
  <c r="C482" i="8"/>
  <c r="C481" i="8"/>
  <c r="C480" i="8"/>
  <c r="C479" i="8"/>
  <c r="C478" i="8"/>
  <c r="C477" i="8"/>
  <c r="C476" i="8"/>
  <c r="C475" i="8"/>
  <c r="C474" i="8"/>
  <c r="C473" i="8"/>
  <c r="C472" i="8"/>
  <c r="C471" i="8"/>
  <c r="C470" i="8"/>
  <c r="C469" i="8"/>
  <c r="C468" i="8"/>
  <c r="C467" i="8"/>
  <c r="C466" i="8"/>
  <c r="C465" i="8"/>
  <c r="C464" i="8"/>
  <c r="C463" i="8"/>
  <c r="C462" i="8"/>
  <c r="C461" i="8"/>
  <c r="C460" i="8"/>
  <c r="C459" i="8"/>
  <c r="C458" i="8"/>
  <c r="C457" i="8"/>
  <c r="C456" i="8"/>
  <c r="C455" i="8"/>
  <c r="C454" i="8"/>
  <c r="C453" i="8"/>
  <c r="C452" i="8"/>
  <c r="C451" i="8"/>
  <c r="C450" i="8"/>
  <c r="C449" i="8"/>
  <c r="C448" i="8"/>
  <c r="C447" i="8"/>
  <c r="C446" i="8"/>
  <c r="C445" i="8"/>
  <c r="C444" i="8"/>
  <c r="C443" i="8"/>
  <c r="C442" i="8"/>
  <c r="C441" i="8"/>
  <c r="C440" i="8"/>
  <c r="C439" i="8"/>
  <c r="C438" i="8"/>
  <c r="C437" i="8"/>
  <c r="C436" i="8"/>
  <c r="C435" i="8"/>
  <c r="C434" i="8"/>
  <c r="C433" i="8"/>
  <c r="C432" i="8"/>
  <c r="C431" i="8"/>
  <c r="C430" i="8"/>
  <c r="C429" i="8"/>
  <c r="C428" i="8"/>
  <c r="C427" i="8"/>
  <c r="C426" i="8"/>
  <c r="C425" i="8"/>
  <c r="C424" i="8"/>
  <c r="C423" i="8"/>
  <c r="C422" i="8"/>
  <c r="C421" i="8"/>
  <c r="C420" i="8"/>
  <c r="C419" i="8"/>
  <c r="C418" i="8"/>
  <c r="C417" i="8"/>
  <c r="C416" i="8"/>
  <c r="C415" i="8"/>
  <c r="C414" i="8"/>
  <c r="C413" i="8"/>
  <c r="C412" i="8"/>
  <c r="C411" i="8"/>
  <c r="C410" i="8"/>
  <c r="C409" i="8"/>
  <c r="C408" i="8"/>
  <c r="C407" i="8"/>
  <c r="C406" i="8"/>
  <c r="C405" i="8"/>
  <c r="C404" i="8"/>
  <c r="C403" i="8"/>
  <c r="C402" i="8"/>
  <c r="C401" i="8"/>
  <c r="C400" i="8"/>
  <c r="C399" i="8"/>
  <c r="C398" i="8"/>
  <c r="C397" i="8"/>
  <c r="C396" i="8"/>
  <c r="C395" i="8"/>
  <c r="C394" i="8"/>
  <c r="C393" i="8"/>
  <c r="C392" i="8"/>
  <c r="C391" i="8"/>
  <c r="C390" i="8"/>
  <c r="C389" i="8"/>
  <c r="C388" i="8"/>
  <c r="C387" i="8"/>
  <c r="C386" i="8"/>
  <c r="C385" i="8"/>
  <c r="C384" i="8"/>
  <c r="C383" i="8"/>
  <c r="C382" i="8"/>
  <c r="C381" i="8"/>
  <c r="C380" i="8"/>
  <c r="C379" i="8"/>
  <c r="C378" i="8"/>
  <c r="C377" i="8"/>
  <c r="C376" i="8"/>
  <c r="C375" i="8"/>
  <c r="C374" i="8"/>
  <c r="C373" i="8"/>
  <c r="C372" i="8"/>
  <c r="C371" i="8"/>
  <c r="C370" i="8"/>
  <c r="C369" i="8"/>
  <c r="C368" i="8"/>
  <c r="C367" i="8"/>
  <c r="C366" i="8"/>
  <c r="C365" i="8"/>
  <c r="C364" i="8"/>
  <c r="C363" i="8"/>
  <c r="C362" i="8"/>
  <c r="C361" i="8"/>
  <c r="C360" i="8"/>
  <c r="C359" i="8"/>
  <c r="C358" i="8"/>
  <c r="C357" i="8"/>
  <c r="C356" i="8"/>
  <c r="C355" i="8"/>
  <c r="C354" i="8"/>
  <c r="C353" i="8"/>
  <c r="C352" i="8"/>
  <c r="C351" i="8"/>
  <c r="C350" i="8"/>
  <c r="C349" i="8"/>
  <c r="C348" i="8"/>
  <c r="C347" i="8"/>
  <c r="C346" i="8"/>
  <c r="C345" i="8"/>
  <c r="C344" i="8"/>
  <c r="C343" i="8"/>
  <c r="C342" i="8"/>
  <c r="C341" i="8"/>
  <c r="C340" i="8"/>
  <c r="C339" i="8"/>
  <c r="C338" i="8"/>
  <c r="C337" i="8"/>
  <c r="C336" i="8"/>
  <c r="C335" i="8"/>
  <c r="C334" i="8"/>
  <c r="C333" i="8"/>
  <c r="C332" i="8"/>
  <c r="C331" i="8"/>
  <c r="C330" i="8"/>
  <c r="C329" i="8"/>
  <c r="C328" i="8"/>
  <c r="C327" i="8"/>
  <c r="C326" i="8"/>
  <c r="C325" i="8"/>
  <c r="C324" i="8"/>
  <c r="C323" i="8"/>
  <c r="C322" i="8"/>
  <c r="C321" i="8"/>
  <c r="C320" i="8"/>
  <c r="C319" i="8"/>
  <c r="C318" i="8"/>
  <c r="C317" i="8"/>
  <c r="C316" i="8"/>
  <c r="C315" i="8"/>
  <c r="C314" i="8"/>
  <c r="C313" i="8"/>
  <c r="C312" i="8"/>
  <c r="C311" i="8"/>
  <c r="C310" i="8"/>
  <c r="C309" i="8"/>
  <c r="C308" i="8"/>
  <c r="C307" i="8"/>
  <c r="C306" i="8"/>
  <c r="C305" i="8"/>
  <c r="C304" i="8"/>
  <c r="C303" i="8"/>
  <c r="C302" i="8"/>
  <c r="C301" i="8"/>
  <c r="C300" i="8"/>
  <c r="C299" i="8"/>
  <c r="C298" i="8"/>
  <c r="C297" i="8"/>
  <c r="C296" i="8"/>
  <c r="C295" i="8"/>
  <c r="C294" i="8"/>
  <c r="C293" i="8"/>
  <c r="C292" i="8"/>
  <c r="C291" i="8"/>
  <c r="C290" i="8"/>
  <c r="C289" i="8"/>
  <c r="C288" i="8"/>
  <c r="C287" i="8"/>
  <c r="C286" i="8"/>
  <c r="C285" i="8"/>
  <c r="C284" i="8"/>
  <c r="C283" i="8"/>
  <c r="C282" i="8"/>
  <c r="C281" i="8"/>
  <c r="C280" i="8"/>
  <c r="C279" i="8"/>
  <c r="C278" i="8"/>
  <c r="C277" i="8"/>
  <c r="C276" i="8"/>
  <c r="C275" i="8"/>
  <c r="C274" i="8"/>
  <c r="C273" i="8"/>
  <c r="C272" i="8"/>
  <c r="C271" i="8"/>
  <c r="C270" i="8"/>
  <c r="C269" i="8"/>
  <c r="C268" i="8"/>
  <c r="C267" i="8"/>
  <c r="C266" i="8"/>
  <c r="C265" i="8"/>
  <c r="C264" i="8"/>
  <c r="C263" i="8"/>
  <c r="C262" i="8"/>
  <c r="C261" i="8"/>
  <c r="C260" i="8"/>
  <c r="C259" i="8"/>
  <c r="C258" i="8"/>
  <c r="C257" i="8"/>
  <c r="C256" i="8"/>
  <c r="C255" i="8"/>
  <c r="C254" i="8"/>
  <c r="C253" i="8"/>
  <c r="C252" i="8"/>
  <c r="C251" i="8"/>
  <c r="C250" i="8"/>
  <c r="C249" i="8"/>
  <c r="C248" i="8"/>
  <c r="C247" i="8"/>
  <c r="C246" i="8"/>
  <c r="C245" i="8"/>
  <c r="C244" i="8"/>
  <c r="C243" i="8"/>
  <c r="C242" i="8"/>
  <c r="C241" i="8"/>
  <c r="C240" i="8"/>
  <c r="C239" i="8"/>
  <c r="C238" i="8"/>
  <c r="C237" i="8"/>
  <c r="C236" i="8"/>
  <c r="C235" i="8"/>
  <c r="C234" i="8"/>
  <c r="C233" i="8"/>
  <c r="C232" i="8"/>
  <c r="C231" i="8"/>
  <c r="C230" i="8"/>
  <c r="C229" i="8"/>
  <c r="C228" i="8"/>
  <c r="C227" i="8"/>
  <c r="C226" i="8"/>
  <c r="C225" i="8"/>
  <c r="C224" i="8"/>
  <c r="C223" i="8"/>
  <c r="C222" i="8"/>
  <c r="C221" i="8"/>
  <c r="C220" i="8"/>
  <c r="C219" i="8"/>
  <c r="C218" i="8"/>
  <c r="C217" i="8"/>
  <c r="C216" i="8"/>
  <c r="C215" i="8"/>
  <c r="C214" i="8"/>
  <c r="C213" i="8"/>
  <c r="C212" i="8"/>
  <c r="C211" i="8"/>
  <c r="C210" i="8"/>
  <c r="C209" i="8"/>
  <c r="C208" i="8"/>
  <c r="C207" i="8"/>
  <c r="C206" i="8"/>
  <c r="C205" i="8"/>
  <c r="C204" i="8"/>
  <c r="C203" i="8"/>
  <c r="C202" i="8"/>
  <c r="C201" i="8"/>
  <c r="C200" i="8"/>
  <c r="C199" i="8"/>
  <c r="C198" i="8"/>
  <c r="C197" i="8"/>
  <c r="C196" i="8"/>
  <c r="C195" i="8"/>
  <c r="C194" i="8"/>
  <c r="C193" i="8"/>
  <c r="C192" i="8"/>
  <c r="C191" i="8"/>
  <c r="C190" i="8"/>
  <c r="C189" i="8"/>
  <c r="C188" i="8"/>
  <c r="C187" i="8"/>
  <c r="C186" i="8"/>
  <c r="C185" i="8"/>
  <c r="C184" i="8"/>
  <c r="C183" i="8"/>
  <c r="C182" i="8"/>
  <c r="C181" i="8"/>
  <c r="C180" i="8"/>
  <c r="C179" i="8"/>
  <c r="C178" i="8"/>
  <c r="C177" i="8"/>
  <c r="C176" i="8"/>
  <c r="C175" i="8"/>
  <c r="C174" i="8"/>
  <c r="C173" i="8"/>
  <c r="C172" i="8"/>
  <c r="C171" i="8"/>
  <c r="C170" i="8"/>
  <c r="C169" i="8"/>
  <c r="C168" i="8"/>
  <c r="C167" i="8"/>
  <c r="C166" i="8"/>
  <c r="C165" i="8"/>
  <c r="C164" i="8"/>
  <c r="C163" i="8"/>
  <c r="C162" i="8"/>
  <c r="C161" i="8"/>
  <c r="C160" i="8"/>
  <c r="C159" i="8"/>
  <c r="C158" i="8"/>
  <c r="C157" i="8"/>
  <c r="C156" i="8"/>
  <c r="C155" i="8"/>
  <c r="C154" i="8"/>
  <c r="C153" i="8"/>
  <c r="C152" i="8"/>
  <c r="C151" i="8"/>
  <c r="C150" i="8"/>
  <c r="C149" i="8"/>
  <c r="C148" i="8"/>
  <c r="C147" i="8"/>
  <c r="C146" i="8"/>
  <c r="C145" i="8"/>
  <c r="C144" i="8"/>
  <c r="C143" i="8"/>
  <c r="C142" i="8"/>
  <c r="C141" i="8"/>
  <c r="C140" i="8"/>
  <c r="C139" i="8"/>
  <c r="C138" i="8"/>
  <c r="C137" i="8"/>
  <c r="C136" i="8"/>
  <c r="C135" i="8"/>
  <c r="C134" i="8"/>
  <c r="C133" i="8"/>
  <c r="C132" i="8"/>
  <c r="C131" i="8"/>
  <c r="C130" i="8"/>
  <c r="C129" i="8"/>
  <c r="C128" i="8"/>
  <c r="C127" i="8"/>
  <c r="C126" i="8"/>
  <c r="C125" i="8"/>
  <c r="C124" i="8"/>
  <c r="C123" i="8"/>
  <c r="C122" i="8"/>
  <c r="C121" i="8"/>
  <c r="C120" i="8"/>
  <c r="C119" i="8"/>
  <c r="C118" i="8"/>
  <c r="C117" i="8"/>
  <c r="C116" i="8"/>
  <c r="C115" i="8"/>
  <c r="C114" i="8"/>
  <c r="C113" i="8"/>
  <c r="C112" i="8"/>
  <c r="C111" i="8"/>
  <c r="C110" i="8"/>
  <c r="C109" i="8"/>
  <c r="C108" i="8"/>
  <c r="C107" i="8"/>
  <c r="C106" i="8"/>
  <c r="C105" i="8"/>
  <c r="C104" i="8"/>
  <c r="C103" i="8"/>
  <c r="C102" i="8"/>
  <c r="C101" i="8"/>
  <c r="C100" i="8"/>
  <c r="C99" i="8"/>
  <c r="C98" i="8"/>
  <c r="C97" i="8"/>
  <c r="C96" i="8"/>
  <c r="C95" i="8"/>
  <c r="C94" i="8"/>
  <c r="C93" i="8"/>
  <c r="C92" i="8"/>
  <c r="C91" i="8"/>
  <c r="C90" i="8"/>
  <c r="C89" i="8"/>
  <c r="C88" i="8"/>
  <c r="C87" i="8"/>
  <c r="C86" i="8"/>
  <c r="C85" i="8"/>
  <c r="C84" i="8"/>
  <c r="C83" i="8"/>
  <c r="C82" i="8"/>
  <c r="C81" i="8"/>
  <c r="C80" i="8"/>
  <c r="C79" i="8"/>
  <c r="C78" i="8"/>
  <c r="C77" i="8"/>
  <c r="C76" i="8"/>
  <c r="C75" i="8"/>
  <c r="C74" i="8"/>
  <c r="C73" i="8"/>
  <c r="C72" i="8"/>
  <c r="C71" i="8"/>
  <c r="C70" i="8"/>
  <c r="C69" i="8"/>
  <c r="C68" i="8"/>
  <c r="C67" i="8"/>
  <c r="C66" i="8"/>
  <c r="C65" i="8"/>
  <c r="C64" i="8"/>
  <c r="C63" i="8"/>
  <c r="C62" i="8"/>
  <c r="C61" i="8"/>
  <c r="C60" i="8"/>
  <c r="C59" i="8"/>
  <c r="C58" i="8"/>
  <c r="C57" i="8"/>
  <c r="C56" i="8"/>
  <c r="C55" i="8"/>
  <c r="C54" i="8"/>
  <c r="C53" i="8"/>
  <c r="C52" i="8"/>
  <c r="C51" i="8"/>
  <c r="C50" i="8"/>
  <c r="C49" i="8"/>
  <c r="C48" i="8"/>
  <c r="C47" i="8"/>
  <c r="C46" i="8"/>
  <c r="C45" i="8"/>
  <c r="C44" i="8"/>
  <c r="C43" i="8"/>
  <c r="C42" i="8"/>
  <c r="C41" i="8"/>
  <c r="C40" i="8"/>
  <c r="C39" i="8"/>
  <c r="C38" i="8"/>
  <c r="C37" i="8"/>
  <c r="C36" i="8"/>
  <c r="C35" i="8"/>
  <c r="C34" i="8"/>
  <c r="C33" i="8"/>
  <c r="C32" i="8"/>
  <c r="C31" i="8"/>
  <c r="C30" i="8"/>
  <c r="C29" i="8"/>
  <c r="C28" i="8"/>
  <c r="C27" i="8"/>
  <c r="C26" i="8"/>
  <c r="C25" i="8"/>
  <c r="C24" i="8"/>
  <c r="C23" i="8"/>
  <c r="C22" i="8"/>
  <c r="C21" i="8"/>
  <c r="C20" i="8"/>
  <c r="C19" i="8"/>
  <c r="C18" i="8"/>
  <c r="C17" i="8"/>
  <c r="C16" i="8"/>
  <c r="C15" i="8"/>
  <c r="C14" i="8"/>
  <c r="C13" i="8"/>
  <c r="C12" i="8"/>
  <c r="C11" i="8"/>
  <c r="C10" i="8"/>
  <c r="C9" i="8"/>
  <c r="C8" i="8"/>
  <c r="C7" i="8"/>
  <c r="C6" i="8"/>
  <c r="C5" i="8"/>
  <c r="C4" i="8"/>
  <c r="C3" i="8"/>
  <c r="C2" i="8"/>
  <c r="C384" i="5"/>
  <c r="C383" i="5"/>
  <c r="C382" i="5"/>
  <c r="C381" i="5"/>
  <c r="C380" i="5"/>
  <c r="C379" i="5"/>
  <c r="C378" i="5"/>
  <c r="C377" i="5"/>
  <c r="C376" i="5"/>
  <c r="C375" i="5"/>
  <c r="C374" i="5"/>
  <c r="C373" i="5"/>
  <c r="C372" i="5"/>
  <c r="C371" i="5"/>
  <c r="C370" i="5"/>
  <c r="C369" i="5"/>
  <c r="C368" i="5"/>
  <c r="C367" i="5"/>
  <c r="C366" i="5"/>
  <c r="C365" i="5"/>
  <c r="C364" i="5"/>
  <c r="C363" i="5"/>
  <c r="C362" i="5"/>
  <c r="C361" i="5"/>
  <c r="C360" i="5"/>
  <c r="C359" i="5"/>
  <c r="C358" i="5"/>
  <c r="C357" i="5"/>
  <c r="C356" i="5"/>
  <c r="C355" i="5"/>
  <c r="C354" i="5"/>
  <c r="C353" i="5"/>
  <c r="C352" i="5"/>
  <c r="C351" i="5"/>
  <c r="C350" i="5"/>
  <c r="C349" i="5"/>
  <c r="C348" i="5"/>
  <c r="C347" i="5"/>
  <c r="C346" i="5"/>
  <c r="C345" i="5"/>
  <c r="C344" i="5"/>
  <c r="C343" i="5"/>
  <c r="C342" i="5"/>
  <c r="C341" i="5"/>
  <c r="C340" i="5"/>
  <c r="C339" i="5"/>
  <c r="C338" i="5"/>
  <c r="C337" i="5"/>
  <c r="C336" i="5"/>
  <c r="C335" i="5"/>
  <c r="C334" i="5"/>
  <c r="C333" i="5"/>
  <c r="C332" i="5"/>
  <c r="C331" i="5"/>
  <c r="C330" i="5"/>
  <c r="C329" i="5"/>
  <c r="C328" i="5"/>
  <c r="C327" i="5"/>
  <c r="C326" i="5"/>
  <c r="C325" i="5"/>
  <c r="C324" i="5"/>
  <c r="C323" i="5"/>
  <c r="C322" i="5"/>
  <c r="C321" i="5"/>
  <c r="C320" i="5"/>
  <c r="C319" i="5"/>
  <c r="C318" i="5"/>
  <c r="C317" i="5"/>
  <c r="C316" i="5"/>
  <c r="C315" i="5"/>
  <c r="C314" i="5"/>
  <c r="C313" i="5"/>
  <c r="C312" i="5"/>
  <c r="C311" i="5"/>
  <c r="C310" i="5"/>
  <c r="C309" i="5"/>
  <c r="C308" i="5"/>
  <c r="C307" i="5"/>
  <c r="C306" i="5"/>
  <c r="C305" i="5"/>
  <c r="C304" i="5"/>
  <c r="C303" i="5"/>
  <c r="C302" i="5"/>
  <c r="C301" i="5"/>
  <c r="C300" i="5"/>
  <c r="C299" i="5"/>
  <c r="C298" i="5"/>
  <c r="C297" i="5"/>
  <c r="C296" i="5"/>
  <c r="C295" i="5"/>
  <c r="C294" i="5"/>
  <c r="C293" i="5"/>
  <c r="C292" i="5"/>
  <c r="C291" i="5"/>
  <c r="C290" i="5"/>
  <c r="C289" i="5"/>
  <c r="C288" i="5"/>
  <c r="C287" i="5"/>
  <c r="C286" i="5"/>
  <c r="C285" i="5"/>
  <c r="C284" i="5"/>
  <c r="C283" i="5"/>
  <c r="C282" i="5"/>
  <c r="C281" i="5"/>
  <c r="C280" i="5"/>
  <c r="C279" i="5"/>
  <c r="C278" i="5"/>
  <c r="C277" i="5"/>
  <c r="C276" i="5"/>
  <c r="C275" i="5"/>
  <c r="C274" i="5"/>
  <c r="C273" i="5"/>
  <c r="C272" i="5"/>
  <c r="C271" i="5"/>
  <c r="C270" i="5"/>
  <c r="C269" i="5"/>
  <c r="C268" i="5"/>
  <c r="C267" i="5"/>
  <c r="C266" i="5"/>
  <c r="C265" i="5"/>
  <c r="C264" i="5"/>
  <c r="C263" i="5"/>
  <c r="C262" i="5"/>
  <c r="C261" i="5"/>
  <c r="C260" i="5"/>
  <c r="C259" i="5"/>
  <c r="C258" i="5"/>
  <c r="C257" i="5"/>
  <c r="C256" i="5"/>
  <c r="C255" i="5"/>
  <c r="C254" i="5"/>
  <c r="C253" i="5"/>
  <c r="C252" i="5"/>
  <c r="C251" i="5"/>
  <c r="C250" i="5"/>
  <c r="C249" i="5"/>
  <c r="C248" i="5"/>
  <c r="C247" i="5"/>
  <c r="C246" i="5"/>
  <c r="C245" i="5"/>
  <c r="C244" i="5"/>
  <c r="C243" i="5"/>
  <c r="C242" i="5"/>
  <c r="C241" i="5"/>
  <c r="C240" i="5"/>
  <c r="C239" i="5"/>
  <c r="C238" i="5"/>
  <c r="C237" i="5"/>
  <c r="C236" i="5"/>
  <c r="C235" i="5"/>
  <c r="C234" i="5"/>
  <c r="C233" i="5"/>
  <c r="C232" i="5"/>
  <c r="C231" i="5"/>
  <c r="C230" i="5"/>
  <c r="C229" i="5"/>
  <c r="C228" i="5"/>
  <c r="C227" i="5"/>
  <c r="C226" i="5"/>
  <c r="C225" i="5"/>
  <c r="C224" i="5"/>
  <c r="C223" i="5"/>
  <c r="C222" i="5"/>
  <c r="C221" i="5"/>
  <c r="C220" i="5"/>
  <c r="C219" i="5"/>
  <c r="C218" i="5"/>
  <c r="C217" i="5"/>
  <c r="C216" i="5"/>
  <c r="C215" i="5"/>
  <c r="C214" i="5"/>
  <c r="C213" i="5"/>
  <c r="C212" i="5"/>
  <c r="C211" i="5"/>
  <c r="C210" i="5"/>
  <c r="C209" i="5"/>
  <c r="C208" i="5"/>
  <c r="C207" i="5"/>
  <c r="C206" i="5"/>
  <c r="C205" i="5"/>
  <c r="C204" i="5"/>
  <c r="C203" i="5"/>
  <c r="C202" i="5"/>
  <c r="C201" i="5"/>
  <c r="C200" i="5"/>
  <c r="C199" i="5"/>
  <c r="C198" i="5"/>
  <c r="C197" i="5"/>
  <c r="C196" i="5"/>
  <c r="C195" i="5"/>
  <c r="C194" i="5"/>
  <c r="C193" i="5"/>
  <c r="C192" i="5"/>
  <c r="C191" i="5"/>
  <c r="C190" i="5"/>
  <c r="C189" i="5"/>
  <c r="C188" i="5"/>
  <c r="C187" i="5"/>
  <c r="C186" i="5"/>
  <c r="C185" i="5"/>
  <c r="C184" i="5"/>
  <c r="C183" i="5"/>
  <c r="C182" i="5"/>
  <c r="C181" i="5"/>
  <c r="C180" i="5"/>
  <c r="C179" i="5"/>
  <c r="C178" i="5"/>
  <c r="C177" i="5"/>
  <c r="C176" i="5"/>
  <c r="C175" i="5"/>
  <c r="C174" i="5"/>
  <c r="C173" i="5"/>
  <c r="C172" i="5"/>
  <c r="C171" i="5"/>
  <c r="C170" i="5"/>
  <c r="C169" i="5"/>
  <c r="C168" i="5"/>
  <c r="C167" i="5"/>
  <c r="C166" i="5"/>
  <c r="C165" i="5"/>
  <c r="C164" i="5"/>
  <c r="C163" i="5"/>
  <c r="C162" i="5"/>
  <c r="C161" i="5"/>
  <c r="C160" i="5"/>
  <c r="C159" i="5"/>
  <c r="C158" i="5"/>
  <c r="C157" i="5"/>
  <c r="C156" i="5"/>
  <c r="C155" i="5"/>
  <c r="C154" i="5"/>
  <c r="C153" i="5"/>
  <c r="C152" i="5"/>
  <c r="C151" i="5"/>
  <c r="C150" i="5"/>
  <c r="C149" i="5"/>
  <c r="C148" i="5"/>
  <c r="C147" i="5"/>
  <c r="C146" i="5"/>
  <c r="C145" i="5"/>
  <c r="C144" i="5"/>
  <c r="C143" i="5"/>
  <c r="C142" i="5"/>
  <c r="C141" i="5"/>
  <c r="C140" i="5"/>
  <c r="C139" i="5"/>
  <c r="C138" i="5"/>
  <c r="C137" i="5"/>
  <c r="C136" i="5"/>
  <c r="C135" i="5"/>
  <c r="C134" i="5"/>
  <c r="C133" i="5"/>
  <c r="C132" i="5"/>
  <c r="C131" i="5"/>
  <c r="C130" i="5"/>
  <c r="C129" i="5"/>
  <c r="C128" i="5"/>
  <c r="C127" i="5"/>
  <c r="C126" i="5"/>
  <c r="C125" i="5"/>
  <c r="C124" i="5"/>
  <c r="C123" i="5"/>
  <c r="C122" i="5"/>
  <c r="C121" i="5"/>
  <c r="C120" i="5"/>
  <c r="C119" i="5"/>
  <c r="C118" i="5"/>
  <c r="C117" i="5"/>
  <c r="C116" i="5"/>
  <c r="C115" i="5"/>
  <c r="C114" i="5"/>
  <c r="C113" i="5"/>
  <c r="C112" i="5"/>
  <c r="C111" i="5"/>
  <c r="C110" i="5"/>
  <c r="C109" i="5"/>
  <c r="C108" i="5"/>
  <c r="C107" i="5"/>
  <c r="C106" i="5"/>
  <c r="C105" i="5"/>
  <c r="C104" i="5"/>
  <c r="C103" i="5"/>
  <c r="C102" i="5"/>
  <c r="C101" i="5"/>
  <c r="C100" i="5"/>
  <c r="C99" i="5"/>
  <c r="C98" i="5"/>
  <c r="C97" i="5"/>
  <c r="C96" i="5"/>
  <c r="C95" i="5"/>
  <c r="C94" i="5"/>
  <c r="C93" i="5"/>
  <c r="C92" i="5"/>
  <c r="C91" i="5"/>
  <c r="C90" i="5"/>
  <c r="C89" i="5"/>
  <c r="C88" i="5"/>
  <c r="C87" i="5"/>
  <c r="C86" i="5"/>
  <c r="C85" i="5"/>
  <c r="C84" i="5"/>
  <c r="C83" i="5"/>
  <c r="C82" i="5"/>
  <c r="C81" i="5"/>
  <c r="C80" i="5"/>
  <c r="C79" i="5"/>
  <c r="C78" i="5"/>
  <c r="C77" i="5"/>
  <c r="C76" i="5"/>
  <c r="C75" i="5"/>
  <c r="C74" i="5"/>
  <c r="C73" i="5"/>
  <c r="C72" i="5"/>
  <c r="C71" i="5"/>
  <c r="C70" i="5"/>
  <c r="C69" i="5"/>
  <c r="C68" i="5"/>
  <c r="C67" i="5"/>
  <c r="C66" i="5"/>
  <c r="C65" i="5"/>
  <c r="C64" i="5"/>
  <c r="C63" i="5"/>
  <c r="C62" i="5"/>
  <c r="C61" i="5"/>
  <c r="C60" i="5"/>
  <c r="C59" i="5"/>
  <c r="C58" i="5"/>
  <c r="C57" i="5"/>
  <c r="C56" i="5"/>
  <c r="C55" i="5"/>
  <c r="C54" i="5"/>
  <c r="C53" i="5"/>
  <c r="C52" i="5"/>
  <c r="C51" i="5"/>
  <c r="C50" i="5"/>
  <c r="C49" i="5"/>
  <c r="C48" i="5"/>
  <c r="C47" i="5"/>
  <c r="C46" i="5"/>
  <c r="C45" i="5"/>
  <c r="C44" i="5"/>
  <c r="C43" i="5"/>
  <c r="C42" i="5"/>
  <c r="C41" i="5"/>
  <c r="C40" i="5"/>
  <c r="C39" i="5"/>
  <c r="C38" i="5"/>
  <c r="C37" i="5"/>
  <c r="C36" i="5"/>
  <c r="C35" i="5"/>
  <c r="C34" i="5"/>
  <c r="C33" i="5"/>
  <c r="C32" i="5"/>
  <c r="C31" i="5"/>
  <c r="C30" i="5"/>
  <c r="C29" i="5"/>
  <c r="C28" i="5"/>
  <c r="C27" i="5"/>
  <c r="C26" i="5"/>
  <c r="C25" i="5"/>
  <c r="C24" i="5"/>
  <c r="C23" i="5"/>
  <c r="C22" i="5"/>
  <c r="C21" i="5"/>
  <c r="C20" i="5"/>
  <c r="C19" i="5"/>
  <c r="C18" i="5"/>
  <c r="C17" i="5"/>
  <c r="C16" i="5"/>
  <c r="C15" i="5"/>
  <c r="C14" i="5"/>
  <c r="C13" i="5"/>
  <c r="C12" i="5"/>
  <c r="C11" i="5"/>
  <c r="C10" i="5"/>
  <c r="C9" i="5"/>
  <c r="C8" i="5"/>
  <c r="C7" i="5"/>
  <c r="C6" i="5"/>
  <c r="C5" i="5"/>
  <c r="C4" i="5"/>
  <c r="C3" i="5"/>
  <c r="C2" i="5"/>
  <c r="C147" i="4"/>
  <c r="C146" i="4"/>
  <c r="C145" i="4"/>
  <c r="C144" i="4"/>
  <c r="C143" i="4"/>
  <c r="C142" i="4"/>
  <c r="C141" i="4"/>
  <c r="C140" i="4"/>
  <c r="C139" i="4"/>
  <c r="C138" i="4"/>
  <c r="C137" i="4"/>
  <c r="C136" i="4"/>
  <c r="C135" i="4"/>
  <c r="C134" i="4"/>
  <c r="C133" i="4"/>
  <c r="C132" i="4"/>
  <c r="C131" i="4"/>
  <c r="C130" i="4"/>
  <c r="C129" i="4"/>
  <c r="C128" i="4"/>
  <c r="C127" i="4"/>
  <c r="C126" i="4"/>
  <c r="C125" i="4"/>
  <c r="C124" i="4"/>
  <c r="C123" i="4"/>
  <c r="C122" i="4"/>
  <c r="C121" i="4"/>
  <c r="C120" i="4"/>
  <c r="C119" i="4"/>
  <c r="C118" i="4"/>
  <c r="C117" i="4"/>
  <c r="C116" i="4"/>
  <c r="C115" i="4"/>
  <c r="C114" i="4"/>
  <c r="C113" i="4"/>
  <c r="C112" i="4"/>
  <c r="C111" i="4"/>
  <c r="C110" i="4"/>
  <c r="C109" i="4"/>
  <c r="C108" i="4"/>
  <c r="C107" i="4"/>
  <c r="C106" i="4"/>
  <c r="C105" i="4"/>
  <c r="C104" i="4"/>
  <c r="C103" i="4"/>
  <c r="C102" i="4"/>
  <c r="C101" i="4"/>
  <c r="C100" i="4"/>
  <c r="C99" i="4"/>
  <c r="C98" i="4"/>
  <c r="C97" i="4"/>
  <c r="C96" i="4"/>
  <c r="C95" i="4"/>
  <c r="C94" i="4"/>
  <c r="C93" i="4"/>
  <c r="C92" i="4"/>
  <c r="C91" i="4"/>
  <c r="C90" i="4"/>
  <c r="C89" i="4"/>
  <c r="C88" i="4"/>
  <c r="C87" i="4"/>
  <c r="C86" i="4"/>
  <c r="C85" i="4"/>
  <c r="C84" i="4"/>
  <c r="C83" i="4"/>
  <c r="C82" i="4"/>
  <c r="C81" i="4"/>
  <c r="C80" i="4"/>
  <c r="C79" i="4"/>
  <c r="C78" i="4"/>
  <c r="C77" i="4"/>
  <c r="C76" i="4"/>
  <c r="C75" i="4"/>
  <c r="C74" i="4"/>
  <c r="C73" i="4"/>
  <c r="C72" i="4"/>
  <c r="C71" i="4"/>
  <c r="C70" i="4"/>
  <c r="C69" i="4"/>
  <c r="C68" i="4"/>
  <c r="C67" i="4"/>
  <c r="C66" i="4"/>
  <c r="C65" i="4"/>
  <c r="C64" i="4"/>
  <c r="C63" i="4"/>
  <c r="C62" i="4"/>
  <c r="C61" i="4"/>
  <c r="C60" i="4"/>
  <c r="C59" i="4"/>
  <c r="C58" i="4"/>
  <c r="C57" i="4"/>
  <c r="C56" i="4"/>
  <c r="C55" i="4"/>
  <c r="C54" i="4"/>
  <c r="C53" i="4"/>
  <c r="C52" i="4"/>
  <c r="C51" i="4"/>
  <c r="C50" i="4"/>
  <c r="C49" i="4"/>
  <c r="C48" i="4"/>
  <c r="C47" i="4"/>
  <c r="C46" i="4"/>
  <c r="C45" i="4"/>
  <c r="C44" i="4"/>
  <c r="C43" i="4"/>
  <c r="C42" i="4"/>
  <c r="C41" i="4"/>
  <c r="C40" i="4"/>
  <c r="C39" i="4"/>
  <c r="C38" i="4"/>
  <c r="C37" i="4"/>
  <c r="C36" i="4"/>
  <c r="C35" i="4"/>
  <c r="C34" i="4"/>
  <c r="C33" i="4"/>
  <c r="C32" i="4"/>
  <c r="C31" i="4"/>
  <c r="C30" i="4"/>
  <c r="C29" i="4"/>
  <c r="C28" i="4"/>
  <c r="C27" i="4"/>
  <c r="C26" i="4"/>
  <c r="C25" i="4"/>
  <c r="C24" i="4"/>
  <c r="C23" i="4"/>
  <c r="C22" i="4"/>
  <c r="C21" i="4"/>
  <c r="C20" i="4"/>
  <c r="C19" i="4"/>
  <c r="C18" i="4"/>
  <c r="C17" i="4"/>
  <c r="C16" i="4"/>
  <c r="C15" i="4"/>
  <c r="C14" i="4"/>
  <c r="C13" i="4"/>
  <c r="C12" i="4"/>
  <c r="C11" i="4"/>
  <c r="C10" i="4"/>
  <c r="C9" i="4"/>
  <c r="C8" i="4"/>
  <c r="C7" i="4"/>
  <c r="C6" i="4"/>
  <c r="C5" i="4"/>
  <c r="C4" i="4"/>
  <c r="C3" i="4"/>
  <c r="C2" i="4"/>
  <c r="C147" i="3"/>
  <c r="C146" i="3"/>
  <c r="C145" i="3"/>
  <c r="C144" i="3"/>
  <c r="C143" i="3"/>
  <c r="C142" i="3"/>
  <c r="C141" i="3"/>
  <c r="C140" i="3"/>
  <c r="C139" i="3"/>
  <c r="C138" i="3"/>
  <c r="C137" i="3"/>
  <c r="C136" i="3"/>
  <c r="C135" i="3"/>
  <c r="C134" i="3"/>
  <c r="C133" i="3"/>
  <c r="C132" i="3"/>
  <c r="C131" i="3"/>
  <c r="C130" i="3"/>
  <c r="C129" i="3"/>
  <c r="C128" i="3"/>
  <c r="C127" i="3"/>
  <c r="C126" i="3"/>
  <c r="C125" i="3"/>
  <c r="C124" i="3"/>
  <c r="C123" i="3"/>
  <c r="C122" i="3"/>
  <c r="C121" i="3"/>
  <c r="C120" i="3"/>
  <c r="C119" i="3"/>
  <c r="C118" i="3"/>
  <c r="C117" i="3"/>
  <c r="C116" i="3"/>
  <c r="C115" i="3"/>
  <c r="C114" i="3"/>
  <c r="C113" i="3"/>
  <c r="C112" i="3"/>
  <c r="C111" i="3"/>
  <c r="C110" i="3"/>
  <c r="C109" i="3"/>
  <c r="C108" i="3"/>
  <c r="C107" i="3"/>
  <c r="C106" i="3"/>
  <c r="C105" i="3"/>
  <c r="C104" i="3"/>
  <c r="C103" i="3"/>
  <c r="C102" i="3"/>
  <c r="C101" i="3"/>
  <c r="C100" i="3"/>
  <c r="C99" i="3"/>
  <c r="C98" i="3"/>
  <c r="C97" i="3"/>
  <c r="C96" i="3"/>
  <c r="C95" i="3"/>
  <c r="C94" i="3"/>
  <c r="C93" i="3"/>
  <c r="C92" i="3"/>
  <c r="C91" i="3"/>
  <c r="C90" i="3"/>
  <c r="C89" i="3"/>
  <c r="C88" i="3"/>
  <c r="C87" i="3"/>
  <c r="C86" i="3"/>
  <c r="C85" i="3"/>
  <c r="C84" i="3"/>
  <c r="C83" i="3"/>
  <c r="C82" i="3"/>
  <c r="C81" i="3"/>
  <c r="C80" i="3"/>
  <c r="C79" i="3"/>
  <c r="C78" i="3"/>
  <c r="C77" i="3"/>
  <c r="C76" i="3"/>
  <c r="C75" i="3"/>
  <c r="C74" i="3"/>
  <c r="C73" i="3"/>
  <c r="C72" i="3"/>
  <c r="C71" i="3"/>
  <c r="C70" i="3"/>
  <c r="C69" i="3"/>
  <c r="C68" i="3"/>
  <c r="C67" i="3"/>
  <c r="C66" i="3"/>
  <c r="C65" i="3"/>
  <c r="C64" i="3"/>
  <c r="C63" i="3"/>
  <c r="C62" i="3"/>
  <c r="C61" i="3"/>
  <c r="C60" i="3"/>
  <c r="C59" i="3"/>
  <c r="C58" i="3"/>
  <c r="C57" i="3"/>
  <c r="C56" i="3"/>
  <c r="C55" i="3"/>
  <c r="C54" i="3"/>
  <c r="C53" i="3"/>
  <c r="C52" i="3"/>
  <c r="C51" i="3"/>
  <c r="C50" i="3"/>
  <c r="C49" i="3"/>
  <c r="C48" i="3"/>
  <c r="C47" i="3"/>
  <c r="C46" i="3"/>
  <c r="C45" i="3"/>
  <c r="C44" i="3"/>
  <c r="C43" i="3"/>
  <c r="C42" i="3"/>
  <c r="C41" i="3"/>
  <c r="C40" i="3"/>
  <c r="C39" i="3"/>
  <c r="C38" i="3"/>
  <c r="C37" i="3"/>
  <c r="C36" i="3"/>
  <c r="C35" i="3"/>
  <c r="C34" i="3"/>
  <c r="C33" i="3"/>
  <c r="C32" i="3"/>
  <c r="C31" i="3"/>
  <c r="C30" i="3"/>
  <c r="C29" i="3"/>
  <c r="C28" i="3"/>
  <c r="C27" i="3"/>
  <c r="C26" i="3"/>
  <c r="C25" i="3"/>
  <c r="C24" i="3"/>
  <c r="C23" i="3"/>
  <c r="C22" i="3"/>
  <c r="C21" i="3"/>
  <c r="C20" i="3"/>
  <c r="C19" i="3"/>
  <c r="C18" i="3"/>
  <c r="C17" i="3"/>
  <c r="C16" i="3"/>
  <c r="C15" i="3"/>
  <c r="C14" i="3"/>
  <c r="C13" i="3"/>
  <c r="C12" i="3"/>
  <c r="C11" i="3"/>
  <c r="C10" i="3"/>
  <c r="C9" i="3"/>
  <c r="C8" i="3"/>
  <c r="C7" i="3"/>
  <c r="C6" i="3"/>
  <c r="C5" i="3"/>
  <c r="C4" i="3"/>
  <c r="C3" i="3"/>
  <c r="C2" i="3"/>
</calcChain>
</file>

<file path=xl/sharedStrings.xml><?xml version="1.0" encoding="utf-8"?>
<sst xmlns="http://schemas.openxmlformats.org/spreadsheetml/2006/main" count="7003" uniqueCount="1530">
  <si>
    <t>Ingenuity Canonical Pathways</t>
  </si>
  <si>
    <t xml:space="preserve"> -log(p-value)</t>
  </si>
  <si>
    <t>Ratio</t>
  </si>
  <si>
    <t>z-score</t>
  </si>
  <si>
    <t>Molecules</t>
  </si>
  <si>
    <t>LXR/RXR Activation</t>
  </si>
  <si>
    <t>A1BG,AHSG,APOA1,APOA2,APOA4,APOC1,CLU,IL18RAP,KNG1,LBP,LPA,MSR1,ORM1,SERPINA1,TTR,UGT1A3</t>
  </si>
  <si>
    <t>Acute Phase Response Signaling</t>
  </si>
  <si>
    <t>A2M,AHSG,APOA1,APOA2,HRG,LBP,MAP2K6,MAP3K14,MRAS,ORM1,PIK3CG,PLG,RAP1A,RASD2,RRAS,SERPINA1,SERPINA3,SERPING1,SOD2,TTR</t>
  </si>
  <si>
    <t>GABA Receptor Signaling</t>
  </si>
  <si>
    <t>ADCY4,ALDH5A1,ALDH9A1,AP1B1,AP2A2,CACNA1F,CACNB1,CACNB2,GABRB1,GABRD,KCNQ3,MRAS,SLC6A13</t>
  </si>
  <si>
    <t>Opioid Signaling Pathway</t>
  </si>
  <si>
    <t>ADCY4,AP1B1,AP2A2,CACNA1F,CACNB1,CACNB2,CAMK1D,CAMK2B,CAMK2G,CDKN1B,FYN,GNAI2,GRIN2B,GRK4,KCNJ3,MAP2K6,MRAS,PDE1B,PIK3CG,PRKAR1A,RAP1A,RASD2,RGS1,RRAS</t>
  </si>
  <si>
    <t>Atherosclerosis Signaling</t>
  </si>
  <si>
    <t>APOA1,APOA2,APOA4,APOC1,CD40,CLU,COL2A1,ICAM1,LPA,MMP1,MMP3,MSR1,ORM1,PNPLA3,SERPINA1</t>
  </si>
  <si>
    <t>Molecular Mechanisms of Cancer</t>
  </si>
  <si>
    <t>ADCY4,ARHGEF4,AURKA,BBC3,BMP2,CAMK2B,CAMK2G,CCND2,CDC25A,CDH1,CDK4,CDKN1B,FANCD2,FYN,FZD7,GNAI2,JAK1,MAP2K6,MRAS,PIK3CG,PRKAR1A,PSENEN,PTCH2,PTK2,RAP1A,RAPGEF3,RASD2,RHOF,RRAS,SUFU,SUV39H1,TAB2,WNT5B</t>
  </si>
  <si>
    <t>B Cell Receptor Signaling</t>
  </si>
  <si>
    <t>CAMK2B,CAMK2G,CD22,FCGR2A,IGHA1,IGHG1,IGHG2,IGHG4,IGHM,MAP2K6,MAP3K11,MAP3K14,MRAS,PIK3CG,POU2F2,PTK2,RAP1A,RASD2,RRAS</t>
  </si>
  <si>
    <t>Chemokine Signaling</t>
  </si>
  <si>
    <t>CAMK1D,CAMK2B,CAMK2G,GNAI2,MRAS,PIK3CG,PPP1CB,PTK2,RAP1A,RASD2,RRAS</t>
  </si>
  <si>
    <t>Synaptogenesis Signaling Pathway</t>
  </si>
  <si>
    <t>ADCY4,AP1B1,AP2A2,CACNB1,CAMK2B,CAMK2G,CDH1,CNTNAP1,FYN,GRIA4,GRIN2B,LRRTM2,MRAS,NRXN2,NTRK2,PIK3CG,PRKAR1A,RAB5C,RAP1A,RASD2,RRAS,SHF,SNAP25,STX1B,SYT13,SYT6,SYT7</t>
  </si>
  <si>
    <t>Primary Immunodeficiency Signaling</t>
  </si>
  <si>
    <t>CD40,IGHA1,IGHG1,IGHG2,IGHG4,IGHM,IGLL1/IGLL5,RAG1</t>
  </si>
  <si>
    <t>FXR/RXR Activation</t>
  </si>
  <si>
    <t>A1BG,ABCB4,ABCC2,AHSG,APOA1,APOA2,APOA4,APOC1,CLU,KNG1,ORM1,SCARB1,SERPINA1,TTR</t>
  </si>
  <si>
    <t>IL-7 Signaling Pathway</t>
  </si>
  <si>
    <t>CDC25A,CDKN1B,FYN,IGHG1,IGHM,IL7,JAK1,PIK3CG,PTK2,SLC2A1</t>
  </si>
  <si>
    <t>Oncostatin M Signaling</t>
  </si>
  <si>
    <t>JAK1,MMP1,MMP3,MRAS,RAP1A,RASD2,RRAS</t>
  </si>
  <si>
    <t>EIF2 Signaling</t>
  </si>
  <si>
    <t>EIF2S1,EIF3B,EIF3F,MRAS,PIK3CG,PPP1CB,RAP1A,RASD2,RPL10A,RPL15,RPL23A,RPL37A,RPL5,RPL8,RPS10,RPS23,RPS5,RPS8,RRAS,WARS1</t>
  </si>
  <si>
    <t>Integrin Signaling</t>
  </si>
  <si>
    <t>ARF4,ARF6,FYN,GSN,ITGA7,ITGAE,MAP3K11,MRAS,MYL12A,MYLK,PIK3CG,PPP1CB,PTK2,RAP1A,RASD2,RHOF,RRAS,TSPAN1,TSPAN7</t>
  </si>
  <si>
    <t>Coagulation System</t>
  </si>
  <si>
    <t>A2M,F10,KNG1,PLAT,PLG,SERPINA1</t>
  </si>
  <si>
    <t>Bladder Cancer Signaling</t>
  </si>
  <si>
    <t>CDH1,CDK4,MMP1,MMP11,MMP24,MMP3,MRAS,RAP1A,RASD2,RRAS,SUV39H1</t>
  </si>
  <si>
    <t>PKCθ Signaling in T Lymphocytes</t>
  </si>
  <si>
    <t>CACNA1F,CACNB1,CACNB2,CAMK2B,CAMK2G,FYN,HLA-DQB1,HLA-DRA,MAP3K11,MAP3K14,MRAS,PIK3CG,RAP1A,RASD2,RRAS</t>
  </si>
  <si>
    <t>B Cell Development</t>
  </si>
  <si>
    <t>CD40,HLA-DQB1,HLA-DRA,IGHM,IL7,RAG1</t>
  </si>
  <si>
    <t>Lipid Antigen Presentation by CD1</t>
  </si>
  <si>
    <t>AP1B1,AP2A2,ARF6,B2M,CALR</t>
  </si>
  <si>
    <t>Thiosulfate Disproportionation III (Rhodanese)</t>
  </si>
  <si>
    <t>MPST,TST</t>
  </si>
  <si>
    <t>GNRH Signaling</t>
  </si>
  <si>
    <t>ADCY4,CACNA1F,CACNB1,CACNB2,CAMK2B,CAMK2G,GNAI2,MAP2K6,MAP3K11,MAP3K14,MRAS,PRKAR1A,PTK2,RAP1A,RASD2,RRAS</t>
  </si>
  <si>
    <t>Production of Nitric Oxide and Reactive Oxygen Species in Macrophages</t>
  </si>
  <si>
    <t>APOA1,APOA2,APOA4,APOC1,CLU,JAK1,LPA,MAP3K11,MAP3K14,ORM1,PIK3CG,PPP1CB,PPP1R7,RAP1A,RHOF,SERPINA1,SPI1</t>
  </si>
  <si>
    <t>Isoleucine Degradation I</t>
  </si>
  <si>
    <t>AUH,ECHDC3,HSD17B4,SDS</t>
  </si>
  <si>
    <t>Xenobiotic Metabolism Signaling</t>
  </si>
  <si>
    <t>ABCC2,ALDH1A2,ALDH5A1,ALDH9A1,CAMK1D,CAMK2B,CAMK2G,CHST10,CHST3,CYP2C9,CYP3A7,MAP2K6,MAP3K11,MAP3K14,MRAS,PIK3CG,PTGES3,RAP1A,RASD2,RRAS,UGT1A3,UGT1A5,UGT2B7</t>
  </si>
  <si>
    <t>Melanoma Signaling</t>
  </si>
  <si>
    <t>CDH1,CDK4,MRAS,PIK3CG,RAP1A,RASD2,RRAS</t>
  </si>
  <si>
    <t>ErbB2-ErbB3 Signaling</t>
  </si>
  <si>
    <t>CDKN1B,MRAS,NRG1,NRG3,PIK3CG,RAP1A,RASD2,RRAS</t>
  </si>
  <si>
    <t>ErbB4 Signaling</t>
  </si>
  <si>
    <t>MRAS,NRG1,NRG3,PIK3CG,PSENEN,RAP1A,RASD2,RRAS</t>
  </si>
  <si>
    <t>Cell Cycle: G1/S Checkpoint Regulation</t>
  </si>
  <si>
    <t>BMI1,CCND2,CDC25A,CDK4,CDKN1B,NRG1,RPL5,SUV39H1</t>
  </si>
  <si>
    <t>Valine Degradation I</t>
  </si>
  <si>
    <t>HIF1α Signaling</t>
  </si>
  <si>
    <t>CAMK1D,CAMK2B,CAMK2G,FOXP3,HIF1AN,HK3,MAP2K6,MMP1,MMP11,MMP24,MMP3,MRAS,PIK3CG,RAP1A,RASD2,RRAS,SLC2A1</t>
  </si>
  <si>
    <t>Calcium Signaling</t>
  </si>
  <si>
    <t>ATP2A2,ATP2B2,CACNA1F,CACNB1,CACNB2,CALR,CAMK1D,CAMK2B,CAMK2G,CASQ2,CHRNE,GRIA4,GRIN2B,MYH2,PNCK,PRKAR1A,RAP1A</t>
  </si>
  <si>
    <t>Agrin Interactions at Neuromuscular Junction</t>
  </si>
  <si>
    <t>LAMB1,MRAS,NRG1,NRG3,PTK2,RAP1A,RASD2,RRAS</t>
  </si>
  <si>
    <t>Triacylglycerol Biosynthesis</t>
  </si>
  <si>
    <t>AGPAT4,GPAT3,LPIN2,PLPP5,PLPPR4,PNPLA3</t>
  </si>
  <si>
    <t>Synaptic Long Term Potentiation</t>
  </si>
  <si>
    <t>CAMK2B,CAMK2G,GRIA4,GRIN2B,MRAS,PPP1CB,PPP1R7,PRKAR1A,RAP1A,RAPGEF3,RASD2,RRAS</t>
  </si>
  <si>
    <t>Thrombin Signaling</t>
  </si>
  <si>
    <t>ADCY4,ARHGEF4,CAMK1D,CAMK2B,CAMK2G,GNAI2,MRAS,MYL12A,MYLK,PIK3CG,PPP1CB,PTK2,RAP1A,RASD2,RHOF,RRAS,TBP</t>
  </si>
  <si>
    <t>Xenobiotic Metabolism PXR Signaling Pathway</t>
  </si>
  <si>
    <t>ABCC2,ALDH1A2,ALDH5A1,ALDH9A1,CAMK2B,CAMK2G,CHST10,CHST3,CYP2C9,CYP3A7,PPP1CB,PPP1R7,PRKAR1A,UGT1A3,UGT1A5,UGT2B7</t>
  </si>
  <si>
    <t>Fatty Acid β-oxidation I</t>
  </si>
  <si>
    <t>AUH,ECHDC3,HSD17B4,SDS,SLC27A1</t>
  </si>
  <si>
    <t>Cancer Drug Resistance By Drug Efflux</t>
  </si>
  <si>
    <t>ABCC2,MRAS,PIK3CG,RAP1A,RASD2,RRAS,YBX1</t>
  </si>
  <si>
    <t>Pyrimidine Deoxyribonucleotides De Novo Biosynthesis I</t>
  </si>
  <si>
    <t>CMPK1,NME4,NME7,RRM2</t>
  </si>
  <si>
    <t>Glioma Invasiveness Signaling</t>
  </si>
  <si>
    <t>MRAS,PIK3CG,PLG,PTK2,RAP1A,RASD2,RHOF,RRAS</t>
  </si>
  <si>
    <t>Retinoate Biosynthesis I</t>
  </si>
  <si>
    <t>ALDH1A2,BMP2,NT5C1B,RDH12,RDH13</t>
  </si>
  <si>
    <t>Systemic Lupus Erythematosus Signaling</t>
  </si>
  <si>
    <t>C8A,C8G,CD22,CD40,FCGR2A,HNRNPC,IGHG1,IGHG2,IGHG4,IGHM,KNG1,MRAS,PIK3CG,RAP1A,RASD2,RRAS,SNRNP200,SNRPD1</t>
  </si>
  <si>
    <t>Galactose Degradation I (Leloir Pathway)</t>
  </si>
  <si>
    <t>GALK1,GALK2</t>
  </si>
  <si>
    <t>IL-12 Signaling and Production in Macrophages</t>
  </si>
  <si>
    <t>APOA1,APOA2,APOA4,APOC1,CD40,CLU,LPA,ORM1,PIK3CG,SERPINA1,SPI1,ZNF668</t>
  </si>
  <si>
    <t>IGF-1 Signaling</t>
  </si>
  <si>
    <t>CCN1,JAK1,MRAS,PIK3CG,PRKAR1A,PTK2,RAP1A,RASD2,RRAS,YWHAQ</t>
  </si>
  <si>
    <t>FcγRIIB Signaling in B Lymphocytes</t>
  </si>
  <si>
    <t>CACNA1F,CACNB1,CACNB2,MRAS,PIK3CG,RAP1A,RASD2,RRAS</t>
  </si>
  <si>
    <t>Autoimmune Thyroid Disease Signaling</t>
  </si>
  <si>
    <t>CD40,HLA-DQB1,HLA-DRA,IGHG1,IGHG2,IGHG4</t>
  </si>
  <si>
    <t>Hematopoiesis from Pluripotent Stem Cells</t>
  </si>
  <si>
    <t>IGHA1,IGHG1,IGHG2,IGHG4,IGHM,IL7</t>
  </si>
  <si>
    <t>Colanic Acid Building Blocks Biosynthesis</t>
  </si>
  <si>
    <t>GALK1,GALK2,TSTA3</t>
  </si>
  <si>
    <t>G Beta Gamma Signaling</t>
  </si>
  <si>
    <t>CACNA1F,CACNB1,CACNB2,GNAI2,KCNJ3,MRAS,PIK3CG,PRKAR1A,RAP1A,RASD2,RRAS</t>
  </si>
  <si>
    <t>Germ Cell-Sertoli Cell Junction Signaling</t>
  </si>
  <si>
    <t>A2M,CDH1,GSN,MAP2K6,MAP3K11,MAP3K14,MRAS,PIK3CG,PTK2,RAP1A,RASD2,RHOF,RRAS,TJP1</t>
  </si>
  <si>
    <t>CDK5 Signaling</t>
  </si>
  <si>
    <t>ADCY4,LAMB1,MRAS,NTRK2,PPP1CB,PPP1R7,PRKAR1A,RAP1A,RASD2,RRAS</t>
  </si>
  <si>
    <t>Hepatic Fibrosis Signaling Pathway</t>
  </si>
  <si>
    <t>CD40,CDKN1B,COL2A1,FZD7,GLI2,GNAI2,ICAM1,IL18RAP,JAK1,MAP2K6,MMP1,MRAS,MYL12A,MYLK,PIK3CG,PRKAR1A,PTCH2,PTK2,RAP1A,RASD2,RHOF,RRAS,SDHD,SIRT3,SOD2,WNT5B</t>
  </si>
  <si>
    <t>Glioma Signaling</t>
  </si>
  <si>
    <t>CAMK1D,CAMK2B,CAMK2G,CDK4,MRAS,PIK3CG,RAP1A,RASD2,RRAS,SUV39H1</t>
  </si>
  <si>
    <t>Inhibition of Matrix Metalloproteases</t>
  </si>
  <si>
    <t>A2M,MMP1,MMP11,MMP24,MMP3</t>
  </si>
  <si>
    <t>Antigen Presentation Pathway</t>
  </si>
  <si>
    <t>B2M,CALR,HLA-DQB1,HLA-DRA,PSMB8</t>
  </si>
  <si>
    <t>Salvage Pathways of Pyrimidine Ribonucleotides</t>
  </si>
  <si>
    <t>APOBEC3A,CDK4,CMPK1,GRK4,MAK,MAP2K6,NME4,NME7,TTK</t>
  </si>
  <si>
    <t>LPS-stimulated MAPK Signaling</t>
  </si>
  <si>
    <t>LBP,MAP2K6,MAP3K14,MRAS,PIK3CG,RAP1A,RASD2,RRAS</t>
  </si>
  <si>
    <t>Role of JAK1 and JAK3 in γc Cytokine Signaling</t>
  </si>
  <si>
    <t>IL7,JAK1,MRAS,PIK3CG,RAP1A,RASD2,RRAS</t>
  </si>
  <si>
    <t>Regulation Of The Epithelial Mesenchymal Transition In Development Pathway</t>
  </si>
  <si>
    <t>CDH1,FZD7,GLI2,LOX,PSENEN,PTCH2,SUFU,WNT5B</t>
  </si>
  <si>
    <t>Endocannabinoid Developing Neuron Pathway</t>
  </si>
  <si>
    <t>ADCY4,CDKN1B,GNAI2,MAP2K6,MRAS,PIK3CG,PRKAR1A,RAP1A,RASD2,RRAS</t>
  </si>
  <si>
    <t>IL-4 Signaling</t>
  </si>
  <si>
    <t>HLA-DQB1,HLA-DRA,JAK1,MRAS,PIK3CG,RAP1A,RASD2,RRAS</t>
  </si>
  <si>
    <t>GM-CSF Signaling</t>
  </si>
  <si>
    <t>CAMK2B,CAMK2G,MRAS,PIK3CG,RAP1A,RASD2,RRAS</t>
  </si>
  <si>
    <t>Sonic Hedgehog Signaling</t>
  </si>
  <si>
    <t>GLI2,PRKAR1A,PTCH2,SUFU</t>
  </si>
  <si>
    <t>Estrogen Biosynthesis</t>
  </si>
  <si>
    <t>CYP2C9,CYP2S1,CYP3A7,HSD17B13,HSD17B4</t>
  </si>
  <si>
    <t>Neuropathic Pain Signaling In Dorsal Horn Neurons</t>
  </si>
  <si>
    <t>CAMK1D,CAMK2B,CAMK2G,GRIA4,GRIN2B,KCNQ3,NTRK2,PIK3CG,PRKAR1A</t>
  </si>
  <si>
    <t>Virus Entry via Endocytic Pathways</t>
  </si>
  <si>
    <t>AP1B1,AP2A2,B2M,FYN,MRAS,PIK3CG,RAP1A,RASD2,RRAS</t>
  </si>
  <si>
    <t>Renin-Angiotensin Signaling</t>
  </si>
  <si>
    <t>ADCY4,MRAS,PIK3CG,PRKAR1A,PTK2,RAP1A,RASD2,REN,RRAS,SHF</t>
  </si>
  <si>
    <t>CNTF Signaling</t>
  </si>
  <si>
    <t>JAK1,MRAS,PIK3CG,RAP1A,RASD2,RRAS</t>
  </si>
  <si>
    <t>Nicotine Degradation III</t>
  </si>
  <si>
    <t>CYP2C9,CYP2S1,CYP3A7,UGT1A3,UGT1A5,UGT2B7</t>
  </si>
  <si>
    <t>Chronic Myeloid Leukemia Signaling</t>
  </si>
  <si>
    <t>CDK4,CDKN1B,MECOM,MRAS,PIK3CG,RAP1A,RASD2,RRAS,SUV39H1</t>
  </si>
  <si>
    <t>Caveolar-mediated Endocytosis Signaling</t>
  </si>
  <si>
    <t>B2M,COPA,COPG2,FYN,ITGA7,ITGAE,RAB5C</t>
  </si>
  <si>
    <t>Non-Small Cell Lung Cancer Signaling</t>
  </si>
  <si>
    <t>CDK4,MRAS,PIK3CG,RAP1A,RASD2,RRAS,SUV39H1</t>
  </si>
  <si>
    <t>Systemic Lupus Erythematosus In B Cell Signaling Pathway</t>
  </si>
  <si>
    <t>CCND2,CD22,CD40,EDA,FCGR2A,FYN,IGHA1,IGHG1,IGHM,JAK1,LILRB4,MAP3K14,MRAS,PIK3CG,RAP1A,RASD2,RRAS,SHF,TICAM1</t>
  </si>
  <si>
    <t>Acute Myeloid Leukemia Signaling</t>
  </si>
  <si>
    <t>KIT,MAP2K6,MRAS,PIK3CG,RAP1A,RASD2,RRAS,SPI1</t>
  </si>
  <si>
    <t>Regulation of Cellular Mechanics by Calpain Protease</t>
  </si>
  <si>
    <t>CDK4,CDKN1B,MRAS,PTK2,RAP1A,RASD2,RRAS</t>
  </si>
  <si>
    <t>PI3K Signaling in B Lymphocytes</t>
  </si>
  <si>
    <t>CAMK2B,CAMK2G,CD180,CD40,FYN,MRAS,PIK3CG,PLEKHA1,RAP1A,RASD2,RRAS</t>
  </si>
  <si>
    <t>Gustation Pathway</t>
  </si>
  <si>
    <t>ADCY4,ASIC1,CACNA1F,CACNB1,CACNB2,P2RY1,PDE1B,PDE2A,PDE6B,PRKAR1A,TAS2R50,TAS2R60</t>
  </si>
  <si>
    <t>Role of Macrophages, Fibroblasts and Endothelial Cells in Rheumatoid Arthritis</t>
  </si>
  <si>
    <t>ADAMTS4,CAMK2B,CAMK2G,FZD7,ICAM1,IGHG1,IGHG2,IGHG4,IL18RAP,IL7,MAP2K6,MAP3K14,MMP1,MMP3,MRAS,PIK3CG,RAP1A,RASD2,ROR2,RRAS,WNT5B</t>
  </si>
  <si>
    <t>Insulin Receptor Signaling</t>
  </si>
  <si>
    <t>ASIC1,FYN,JAK1,MRAS,PIK3CG,PPP1CB,PPP1R7,PRKAR1A,RAP1A,RASD2,RRAS</t>
  </si>
  <si>
    <t>LPS/IL-1 Mediated Inhibition of RXR Function</t>
  </si>
  <si>
    <t>ABCC2,ALDH1A2,ALDH5A1,ALDH9A1,APOC1,CHST10,CHST3,CPT1C,CYP2C9,CYP3A7,FABP5,FABP7,IL18RAP,LBP,SCARB1,SLC27A1</t>
  </si>
  <si>
    <t>Angiopoietin Signaling</t>
  </si>
  <si>
    <t>GRB14,MRAS,PIK3CG,PTK2,RAP1A,RASD2,RRAS</t>
  </si>
  <si>
    <t>Estrogen-Dependent Breast Cancer Signaling</t>
  </si>
  <si>
    <t>HSD17B13,HSD17B4,MRAS,PIK3CG,RAP1A,RASD2,RRAS</t>
  </si>
  <si>
    <t>Endometrial Cancer Signaling</t>
  </si>
  <si>
    <t>CDH1,MRAS,PIK3CG,RAP1A,RASD2,RRAS</t>
  </si>
  <si>
    <t>Melatonin Degradation I</t>
  </si>
  <si>
    <t>PPARα/RXRα Activation</t>
  </si>
  <si>
    <t>ADCY4,AP2A2,APOA1,APOA2,CYP2C9,IL18RAP,MAP2K6,MAP3K14,MRAS,PRKAR1A,RAP1A,RASD2,RRAS,SLC27A1</t>
  </si>
  <si>
    <t>Hereditary Breast Cancer Signaling</t>
  </si>
  <si>
    <t>CDK4,FAAP24,FANCD2,FANCF,FANCM,MRAS,PIK3CG,POLR2I,RAP1A,RASD2,RRAS</t>
  </si>
  <si>
    <t>NF-κB Activation by Viruses</t>
  </si>
  <si>
    <t>MAP3K14,MRAS,PIK3CG,RAP1A,RASD2,RRAS,TBP</t>
  </si>
  <si>
    <t>Neurotrophin/TRK Signaling</t>
  </si>
  <si>
    <t>MAP2K6,MRAS,NTRK2,PIK3CG,RAP1A,RASD2,RRAS</t>
  </si>
  <si>
    <t>Actin Cytoskeleton Signaling</t>
  </si>
  <si>
    <t>ARHGEF4,GSN,IQGAP3,KNG1,LBP,MRAS,MYH2,MYL12A,MYLK,PIK3CG,PPP1CB,PTK2,RAP1A,RASD2,RRAS,TIAM2</t>
  </si>
  <si>
    <t>IL-2 Signaling</t>
  </si>
  <si>
    <t>Paxillin Signaling</t>
  </si>
  <si>
    <t>ARF6,ITGA7,ITGAE,MRAS,PIK3CG,PTK2,RAP1A,RASD2,RRAS</t>
  </si>
  <si>
    <t>Tumor Microenvironment Pathway</t>
  </si>
  <si>
    <t>ICAM1,MAP3K14,MMP1,MMP11,MMP24,MMP3,MRAS,PIK3CG,RAP1A,RASD2,RRAS,SLC2A1,TNC</t>
  </si>
  <si>
    <t>Cardiac β-adrenergic Signaling</t>
  </si>
  <si>
    <t>ADCY4,ATP2A2,MRAS,PALM2AKAP2,PDE1B,PDE2A,PDE6B,PKIB,PPP1CB,PPP1R7,PRKAR1A</t>
  </si>
  <si>
    <t>IL-6 Signaling</t>
  </si>
  <si>
    <t>A2M,IL18RAP,LBP,MAP2K6,MAP3K14,MRAS,PIK3CG,RAP1A,RASD2,RRAS</t>
  </si>
  <si>
    <t>Endocannabinoid Cancer Inhibition Pathway</t>
  </si>
  <si>
    <t>ADCY4,CASP2,CCND2,CDH1,CDKN1B,GNAI2,MAP2K6,PIK3CG,PRKAR1A,PTK2,SMPD2</t>
  </si>
  <si>
    <t>Xenobiotic Metabolism General Signaling Pathway</t>
  </si>
  <si>
    <t>MAP2K6,MAP3K11,MAP3K14,MRAS,PIK3CG,RAP1A,RASD2,RRAS,UGT1A3,UGT1A5,UGT2B7</t>
  </si>
  <si>
    <t>Role of MAPK Signaling in Promoting the Pathogenesis of Influenza</t>
  </si>
  <si>
    <t>ATP6V1C1,ATP6V1E1,ATP6V1G1,MAP2K6,MRAS,PNPLA3,RAP1A,RASD2,RRAS</t>
  </si>
  <si>
    <t>Melanocyte Development and Pigmentation Signaling</t>
  </si>
  <si>
    <t>ADCY4,KIT,MRAS,PIK3CG,PRKAR1A,RAP1A,RASD2,RRAS</t>
  </si>
  <si>
    <t>ErbB Signaling</t>
  </si>
  <si>
    <t>MAP2K6,MRAS,NRG1,NRG3,PIK3CG,RAP1A,RASD2,RRAS</t>
  </si>
  <si>
    <t>Role of NFAT in Cardiac Hypertrophy</t>
  </si>
  <si>
    <t>ADCY4,CACNA1F,CACNB1,CACNB2,CAMK1D,CAMK2B,CAMK2G,GNAI2,MAP2K6,MRAS,PIK3CG,PRKAR1A,RAP1A,RASD2,RRAS</t>
  </si>
  <si>
    <t>Thyroid Cancer Signaling</t>
  </si>
  <si>
    <t>CDH1,MRAS,NTRK2,PIK3CG,RAP1A,RASD2,RRAS</t>
  </si>
  <si>
    <t>Communication between Innate and Adaptive Immune Cells</t>
  </si>
  <si>
    <t>B2M,CD40,HLA-DRA,IGHA1,IGHG1,IGHG2,IGHG4,IGHM</t>
  </si>
  <si>
    <t>Prostanoid Biosynthesis</t>
  </si>
  <si>
    <t>CYP2S1,PTGES3</t>
  </si>
  <si>
    <t>Calcium Transport I</t>
  </si>
  <si>
    <t>ATP2A2,ATP2B2</t>
  </si>
  <si>
    <t>Nicotine Degradation II</t>
  </si>
  <si>
    <t>Superpathway of Melatonin Degradation</t>
  </si>
  <si>
    <t>CDP-diacylglycerol Biosynthesis I</t>
  </si>
  <si>
    <t>AGPAT4,GPAT3,PNPLA3</t>
  </si>
  <si>
    <t>Role of Osteoblasts, Osteoclasts and Chondrocytes in Rheumatoid Arthritis</t>
  </si>
  <si>
    <t>ADAMTS4,BMP2,CALCR,FZD7,GSN,IL18RAP,IL7,MAP2K6,MAP3K14,MMP1,MMP3,PIK3CG,TAB2,TNFRSF11A,WNT5B</t>
  </si>
  <si>
    <t>Regulation of eIF4 and p70S6K Signaling</t>
  </si>
  <si>
    <t>EIF2S1,EIF3B,EIF3F,MRAS,PIK3CG,RAP1A,RASD2,RPS10,RPS23,RPS5,RPS8,RRAS</t>
  </si>
  <si>
    <t>Pyridoxal 5'-phosphate Salvage Pathway</t>
  </si>
  <si>
    <t>CDK4,GRK4,MAK,MAP2K6,PDXK,TTK</t>
  </si>
  <si>
    <t>G-Protein Coupled Receptor Signaling</t>
  </si>
  <si>
    <t>ADCY4,CALCR,CAMK2B,CAMK2G,FYN,GNAI2,GRK4,HRH2,MRAS,PDE1B,PDE2A,PDE6B,PIK3CG,PRKAR1A,RAP1A,RAPGEF3,RASD2,RRAS</t>
  </si>
  <si>
    <t>UVC-Induced MAPK Signaling</t>
  </si>
  <si>
    <t>MRAS,RAP1A,RASD2,RRAS,SMPD2</t>
  </si>
  <si>
    <t>Role of Tissue Factor in Cancer</t>
  </si>
  <si>
    <t>CCN1,F10,FYN,MMP1,MRAS,PIK3CG,RAP1A,RASD2,RRAS</t>
  </si>
  <si>
    <t>GDP-glucose Biosynthesis</t>
  </si>
  <si>
    <t>HK3,PGM2</t>
  </si>
  <si>
    <t>Spermine Biosynthesis</t>
  </si>
  <si>
    <t>SMS</t>
  </si>
  <si>
    <t>Alanine Degradation III</t>
  </si>
  <si>
    <t>GPT2</t>
  </si>
  <si>
    <t>Alanine Biosynthesis II</t>
  </si>
  <si>
    <t>L-cysteine Degradation III</t>
  </si>
  <si>
    <t>MPST</t>
  </si>
  <si>
    <t>4-hydroxyproline Degradation I</t>
  </si>
  <si>
    <t>HOGA1</t>
  </si>
  <si>
    <t>GDP-L-fucose Biosynthesis I (from GDP-D-mannose)</t>
  </si>
  <si>
    <t>TSTA3</t>
  </si>
  <si>
    <t>Kinetochore Metaphase Signaling Pathway</t>
  </si>
  <si>
    <t>CENPO,DSN1,NUF2,PPP1CB,PPP1R7,SPC25,STAG3,TTK</t>
  </si>
  <si>
    <t>Phosphatidylglycerol Biosynthesis II (Non-plastidic)</t>
  </si>
  <si>
    <t>Vitamin-C Transport</t>
  </si>
  <si>
    <t>GJB2,SLC2A1,STOM</t>
  </si>
  <si>
    <t>SPINK1 General Cancer Pathway</t>
  </si>
  <si>
    <t>Role of NANOG in Mammalian Embryonic Stem Cell Pluripotency</t>
  </si>
  <si>
    <t>BMP2,FZD7,JAK1,MRAS,PIK3CG,RAP1A,RASD2,RRAS,WNT5B</t>
  </si>
  <si>
    <t>Allograft Rejection Signaling</t>
  </si>
  <si>
    <t>B2M,CD40,HLA-DQB1,HLA-DRA,IGHG1,IGHG2,IGHG4</t>
  </si>
  <si>
    <t>IL-10 Signaling</t>
  </si>
  <si>
    <t>FCGR2A,IL18RAP,JAK1,LBP,MAP2K6,MAP3K14</t>
  </si>
  <si>
    <t>Glucose and Glucose-1-phosphate Degradation</t>
  </si>
  <si>
    <t>Bupropion Degradation</t>
  </si>
  <si>
    <t>CYP2C9,CYP2S1,CYP3A7</t>
  </si>
  <si>
    <t>Axonal Guidance Signaling</t>
  </si>
  <si>
    <t>ADAMTS1,ADAMTS10,ADAMTS16,ADAMTS4,BMP2,FYN,FZD7,GLI2,GNAI2,MMP1,MMP11,MMP24,MMP3,MRAS,MYL12A,NTN4,NTRK2,PIK3CG,PRKAR1A,PTCH2,PTK2,RAP1A,RASD2,RRAS,SEMA3A,SEMA3D,SEMA3G,SUFU,WNT5B</t>
  </si>
  <si>
    <t>Ovarian Cancer Signaling</t>
  </si>
  <si>
    <t>CDK4,FZD7,MRAS,PIK3CG,PRKAR1A,RAP1A,RASD2,RRAS,SUV39H1,WNT5B</t>
  </si>
  <si>
    <t>cAMP-mediated signaling</t>
  </si>
  <si>
    <t>ADCY4,CAMK1D,CAMK2B,CAMK2G,GNAI2,GRK4,HRH2,PALM2AKAP2,PDE1B,PDE2A,PDE6B,PKIB,PRKAR1A,RAP1A,RAPGEF3</t>
  </si>
  <si>
    <t>Semaphorin Neuronal Repulsive Signaling Pathway</t>
  </si>
  <si>
    <t>ACAN,FYN,MAP2K6,MYL12A,PIK3CG,PPP1CB,PRKAR1A,RRAS,SEMA3A,VCAN</t>
  </si>
  <si>
    <t>Clathrin-mediated Endocytosis Signaling</t>
  </si>
  <si>
    <t>AP1B1,AP2A2,APOA1,APOA2,APOA4,APOC1,ARF6,CLU,LPA,ORM1,PIK3CG,RAB5C,SERPINA1</t>
  </si>
  <si>
    <t>Reelin Signaling in Neurons</t>
  </si>
  <si>
    <t>ARHGEF4,CAMK2B,CAMK2G,FYN,GRIN2B,MAP2K6,MAP3K11,PIK3CG,RAP1A</t>
  </si>
  <si>
    <t>Ceramide Signaling</t>
  </si>
  <si>
    <t>CTSD,MRAS,PIK3CG,RAP1A,RASD2,RRAS,SMPD2</t>
  </si>
  <si>
    <t>Protein Kinase A Signaling</t>
  </si>
  <si>
    <t>ADCY4,CAMK2B,CAMK2G,CDC25A,DUSP10,DUSP16,EYA1,GNAI2,MYH2,MYL12A,MYLK,PALM2AKAP2,PDE1B,PDE2A,PDE6B,PPP1CB,PPP1R7,PRKAR1A,PTCH2,PTK2,PTPRH,PTPRO,RAP1A,YWHAQ</t>
  </si>
  <si>
    <t>Basal Cell Carcinoma Signaling</t>
  </si>
  <si>
    <t>BMP2,FZD7,GLI2,PTCH2,SUFU,WNT5B</t>
  </si>
  <si>
    <t>PAK Signaling</t>
  </si>
  <si>
    <t>MRAS,MYL12A,MYLK,PIK3CG,PTK2,RAP1A,RASD2,RRAS</t>
  </si>
  <si>
    <t>RANK Signaling in Osteoclasts</t>
  </si>
  <si>
    <t>GSN,MAP2K6,MAP3K11,MAP3K14,PIK3CG,TAB2,TNFRSF11A</t>
  </si>
  <si>
    <t>Estrogen-mediated S-phase Entry</t>
  </si>
  <si>
    <t>CDC25A,CDK4,CDKN1B</t>
  </si>
  <si>
    <t>T Cell Receptor Signaling</t>
  </si>
  <si>
    <t>FYN,MRAS,PIK3CG,PTPRH,RAP1A,RASD2,RRAS,SHB</t>
  </si>
  <si>
    <t>PD-1, PD-L1 cancer immunotherapy pathway</t>
  </si>
  <si>
    <t>B2M,CDKN1B,FOXP3,HLA-DQB1,HLA-DRA,JAK1,LATS1,PIK3CG</t>
  </si>
  <si>
    <t>D-myo-inositol (1,4,5,6)-Tetrakisphosphate Biosynthesis</t>
  </si>
  <si>
    <t>CDC25A,DUSP10,DUSP16,NUDT2,NUDT9,PPP1R16B,PPP1R7,PTPRH,PTPRO,STYXL1</t>
  </si>
  <si>
    <t>D-myo-inositol (3,4,5,6)-tetrakisphosphate Biosynthesis</t>
  </si>
  <si>
    <t>GP6 Signaling Pathway</t>
  </si>
  <si>
    <t>COL15A1,COL22A1,COL2A1,FYN,GP6,LAMB1,LAMB2,PIK3CG,PTK2</t>
  </si>
  <si>
    <t>NF-κB Signaling</t>
  </si>
  <si>
    <t>BMP2,CD40,MAP2K6,MAP3K14,MRAS,NTRK2,PIK3CG,RAP1A,RASD2,RRAS,TAB2,TNFRSF11A</t>
  </si>
  <si>
    <t>Colorectal Cancer Metastasis Signaling</t>
  </si>
  <si>
    <t>ADCY4,CDH1,FZD7,JAK1,MMP1,MMP11,MMP24,MMP3,MRAS,PIK3CG,PRKAR1A,RAP1A,RASD2,RHOF,RRAS,WNT5B</t>
  </si>
  <si>
    <t>Prostate Cancer Signaling</t>
  </si>
  <si>
    <t>CDKN1B,MRAS,PIK3CG,RAP1A,RASD2,RRAS,SUV39H1</t>
  </si>
  <si>
    <t>IL-15 Signaling</t>
  </si>
  <si>
    <t>IL-1 Signaling</t>
  </si>
  <si>
    <t>ADCY4,GNAI2,MAP2K6,MAP3K14,MRAS,PRKAR1A,TAB2</t>
  </si>
  <si>
    <t>P2Y Purigenic Receptor Signaling Pathway</t>
  </si>
  <si>
    <t>ADCY4,GNAI2,MRAS,P2RY1,PIK3CG,PRKAR1A,RAP1A,RASD2,RRAS</t>
  </si>
  <si>
    <t>L-carnitine Biosynthesis</t>
  </si>
  <si>
    <t>ALDH9A1</t>
  </si>
  <si>
    <t>Guanine and Guanosine Salvage I</t>
  </si>
  <si>
    <t>HPRT1</t>
  </si>
  <si>
    <t>Anandamide Degradation</t>
  </si>
  <si>
    <t>FAAH2</t>
  </si>
  <si>
    <t>Thyroid Hormone Biosynthesis</t>
  </si>
  <si>
    <t>CTSD</t>
  </si>
  <si>
    <t>4-aminobutyrate Degradation I</t>
  </si>
  <si>
    <t>ALDH5A1</t>
  </si>
  <si>
    <t>L-serine Degradation</t>
  </si>
  <si>
    <t>SDS</t>
  </si>
  <si>
    <t>Endocannabinoid Neuronal Synapse Pathway</t>
  </si>
  <si>
    <t>ADCY4,CACNA1F,CACNB1,CACNB2,GNAI2,GRIA4,GRIN2B,KCNJ3,PRKAR1A</t>
  </si>
  <si>
    <t>Macropinocytosis Signaling</t>
  </si>
  <si>
    <t>ARF6,MRAS,PIK3CG,RAP1A,RASD2,RRAS</t>
  </si>
  <si>
    <t>HMGB1 Signaling</t>
  </si>
  <si>
    <t>EDA,HMGB1,ICAM1,MAP2K6,MRAS,PIK3CG,PLAT,RAP1A,RASD2,RHOF,RRAS</t>
  </si>
  <si>
    <t>p70S6K Signaling</t>
  </si>
  <si>
    <t>EEF2K,GNAI2,JAK1,MRAS,PIK3CG,RAP1A,RASD2,RRAS,YWHAQ</t>
  </si>
  <si>
    <t>Maturity Onset Diabetes of Young (MODY) Signaling</t>
  </si>
  <si>
    <t>ALDOB,APOA1,APOA2,APOA4,APOC1</t>
  </si>
  <si>
    <t>Dendritic Cell Maturation</t>
  </si>
  <si>
    <t>B2M,CD40,COL2A1,FCGR2A,HLA-DQB1,HLA-DRA,ICAM1,IGHG1,IGHG2,IGHG4,MAP3K14,PIK3CG</t>
  </si>
  <si>
    <t>Antiproliferative Role of Somatostatin Receptor 2</t>
  </si>
  <si>
    <t>CDKN1B,MRAS,PIK3CG,RAP1A,RASD2,RRAS</t>
  </si>
  <si>
    <t>3-phosphoinositide Biosynthesis</t>
  </si>
  <si>
    <t>CDC25A,DUSP10,DUSP16,NUDT2,NUDT9,PIK3CG,PPP1R16B,PPP1R7,PTPRH,PTPRO,STYXL1</t>
  </si>
  <si>
    <t>Retinol Biosynthesis</t>
  </si>
  <si>
    <t>DAGLB,PNPLA3,RDH12,RDH13</t>
  </si>
  <si>
    <t>α-Adrenergic Signaling</t>
  </si>
  <si>
    <t>ADCY4,GNAI2,MRAS,PRKAR1A,RAP1A,RASD2,RRAS</t>
  </si>
  <si>
    <t>Cellular Effects of Sildenafil (Viagra)</t>
  </si>
  <si>
    <t>ADCY4,KCNQ3,MYH2,MYL12A,MYLK,PDE1B,PDE2A,PPP1CB,PRKAR1A</t>
  </si>
  <si>
    <t>NGF Signaling</t>
  </si>
  <si>
    <t>MAP3K11,MAP3K14,MRAS,PIK3CG,RAP1A,RASD2,RRAS,SMPD2</t>
  </si>
  <si>
    <t>IL-3 Signaling</t>
  </si>
  <si>
    <t>Phagosome Maturation</t>
  </si>
  <si>
    <t>ATP6V1C1,ATP6V1E1,ATP6V1G1,B2M,CALR,CTSD,DYNC1I2,HLA-DRA,RAB5C,SNAP25</t>
  </si>
  <si>
    <t>Apelin Endothelial Signaling Pathway</t>
  </si>
  <si>
    <t>ADCY4,GNAI2,ICAM1,MRAS,PIK3CG,RAP1A,RASD2,RRAS</t>
  </si>
  <si>
    <t>NRF2-mediated Oxidative Stress Response</t>
  </si>
  <si>
    <t>ABCC2,DNAJC15,DNAJC9,MAP2K6,MRAS,PIK3CG,RAP1A,RASD2,RRAS,SCARB1,SOD2,UBE2K</t>
  </si>
  <si>
    <t>Renal Cell Carcinoma Signaling</t>
  </si>
  <si>
    <t>MRAS,PIK3CG,RAP1A,RASD2,RRAS,SLC2A1</t>
  </si>
  <si>
    <t>Role of MAPK Signaling in the Pathogenesis of Influenza</t>
  </si>
  <si>
    <t>MAP2K6,MRAS,PNPLA3,RAP1A,RASD2,RRAS</t>
  </si>
  <si>
    <t>JAK/Stat Signaling</t>
  </si>
  <si>
    <t>Xenobiotic Metabolism CAR Signaling Pathway</t>
  </si>
  <si>
    <t>ABCC2,ALDH1A2,ALDH5A1,ALDH9A1,CHST10,CHST3,CYP2C9,CYP3A7,MAP2K6,UGT1A3,UGT1A5,UGT2B7</t>
  </si>
  <si>
    <t>Thrombopoietin Signaling</t>
  </si>
  <si>
    <t>MRAS,PIK3CG,RAP1A,RASD2,RRAS</t>
  </si>
  <si>
    <t>UVA-Induced MAPK Signaling</t>
  </si>
  <si>
    <t>MRAS,PARP8,PIK3CG,RAP1A,RASD2,RRAS,SMPD2</t>
  </si>
  <si>
    <t>Glutaryl-CoA Degradation</t>
  </si>
  <si>
    <t>CYP2S1,HSD17B4</t>
  </si>
  <si>
    <t>Prolactin Signaling</t>
  </si>
  <si>
    <t>FYN,MRAS,PIK3CG,RAP1A,RASD2,RRAS</t>
  </si>
  <si>
    <t>Acetone Degradation I (to Methylglyoxal)</t>
  </si>
  <si>
    <t>STAT3 Pathway</t>
  </si>
  <si>
    <t>CDC25A,IL18RAP,MAP3K11,MRAS,NTRK2,RAP1A,RASD2,RRAS,TNFRSF11A</t>
  </si>
  <si>
    <t>mTOR Signaling</t>
  </si>
  <si>
    <t>ARHGAP8/PRR5-ARHGAP8,EIF3B,EIF3F,MRAS,PIK3CG,RAP1A,RASD2,RHOF,RPS10,RPS23,RPS5,RPS8,RRAS</t>
  </si>
  <si>
    <t>Sphingosine-1-phosphate Signaling</t>
  </si>
  <si>
    <t>ADCY4,ASAH2,CASP2,GNAI2,PIK3CG,PTK2,RHOF,SMPD2</t>
  </si>
  <si>
    <t>VEGF Signaling</t>
  </si>
  <si>
    <t>EIF2S1,MRAS,PIK3CG,PTK2,RAP1A,RASD2,RRAS</t>
  </si>
  <si>
    <t>Androgen Signaling</t>
  </si>
  <si>
    <t>CACNA1F,CACNB1,CACNB2,CALR,GNAI2,MRAS,POLR2I,PRKAR1A,TBP</t>
  </si>
  <si>
    <t>PEDF Signaling</t>
  </si>
  <si>
    <t>MRAS,PIK3CG,RAP1A,RASD2,RRAS,SOD2</t>
  </si>
  <si>
    <t>Regulation of the Epithelial-Mesenchymal Transition Pathway</t>
  </si>
  <si>
    <t>CDH1,FZD7,JAK1,LOX,MAP2K6,MRAS,PIK3CG,PSENEN,RAP1A,RASD2,RRAS,WNT5B</t>
  </si>
  <si>
    <t>PTEN Signaling</t>
  </si>
  <si>
    <t>CDKN1B,MRAS,NTRK2,PIK3CG,PTK2,RAP1A,RASD2,RRAS,TNFRSF11A</t>
  </si>
  <si>
    <t>CD40 Signaling</t>
  </si>
  <si>
    <t>CD40,ICAM1,MAP2K6,MAP3K14,PIK3CG</t>
  </si>
  <si>
    <t>3-phosphoinositide Degradation</t>
  </si>
  <si>
    <t>γ-linolenate Biosynthesis II (Animals)</t>
  </si>
  <si>
    <t>FADS2,SLC27A1</t>
  </si>
  <si>
    <t>Mitochondrial L-carnitine Shuttle Pathway</t>
  </si>
  <si>
    <t>CPT1C,SLC27A1</t>
  </si>
  <si>
    <t>Histamine Degradation</t>
  </si>
  <si>
    <t>ALDH1A2,ALDH9A1</t>
  </si>
  <si>
    <t>HER-2 Signaling in Breast Cancer</t>
  </si>
  <si>
    <t>ARF4,ARF6,CDK4,CDKN1B,COX4I1,FYN,MRAS,NRG1,PIK3CG,RAP1A,RASD2,RRAS</t>
  </si>
  <si>
    <t>D-myo-inositol-5-phosphate Metabolism</t>
  </si>
  <si>
    <t>HGF Signaling</t>
  </si>
  <si>
    <t>MAP3K11,MAP3K14,MRAS,PIK3CG,PTK2,RAP1A,RASD2,RRAS</t>
  </si>
  <si>
    <t>SAPK/JNK Signaling</t>
  </si>
  <si>
    <t>DUSP10,MAP3K11,MRAS,PIK3CG,RAP1A,RASD2,RRAS</t>
  </si>
  <si>
    <t>Pyrimidine Ribonucleotides Interconversion</t>
  </si>
  <si>
    <t>CMPK1,NME4,NME7</t>
  </si>
  <si>
    <t>IL-15 Production</t>
  </si>
  <si>
    <t>FYN,JAK1,KIT,MAP2K6,MAP3K11,NTRK2,PTK2,ROR2</t>
  </si>
  <si>
    <t>Rac Signaling</t>
  </si>
  <si>
    <t>IQGAP3,MAP3K11,MRAS,PIK3CG,PTK2,RAP1A,RASD2,RRAS</t>
  </si>
  <si>
    <t>Serotonin Degradation</t>
  </si>
  <si>
    <t>ALDH1A2,ALDH9A1,UGT1A3,UGT1A5,UGT2B7</t>
  </si>
  <si>
    <t>Th1 Pathway</t>
  </si>
  <si>
    <t>CD40,HLA-DQB1,HLA-DRA,ICAM1,JAK1,MAP2K6,PIK3CG,PSENEN</t>
  </si>
  <si>
    <t>Mouse Embryonic Stem Cell Pluripotency</t>
  </si>
  <si>
    <t>FZD7,JAK1,MRAS,PIK3CG,RAP1A,RASD2,RRAS</t>
  </si>
  <si>
    <t>BMP signaling pathway</t>
  </si>
  <si>
    <t>BMP2,MRAS,PRKAR1A,RAP1A,RASD2,RRAS</t>
  </si>
  <si>
    <t>Xenobiotic Metabolism AHR Signaling Pathway</t>
  </si>
  <si>
    <t>ALDH1A2,ALDH5A1,ALDH9A1,PTGES3,UGT1A3,UGT1A5</t>
  </si>
  <si>
    <t>Natural Killer Cell Signaling</t>
  </si>
  <si>
    <t>B2M,COL2A1,FCGR2A,FYN,IL18RAP,MAP3K11,MAP3K14,MRAS,PIK3CG,RAP1A,RASD2,RRAS</t>
  </si>
  <si>
    <t>Assembly of RNA Polymerase II Complex</t>
  </si>
  <si>
    <t>POLR2I,TAF4B,TAF7,TBP</t>
  </si>
  <si>
    <t>Adrenomedullin signaling pathway</t>
  </si>
  <si>
    <t>ADCY4,KCNQ3,MAP2K6,MRAS,MYLK,PIK3CG,PRKAR1A,PTK2,RAP1A,RASD2,RRAS,SHF</t>
  </si>
  <si>
    <t>FAK Signaling</t>
  </si>
  <si>
    <t>FYN,MRAS,PIK3CG,PTK2,RAP1A,RASD2,RRAS</t>
  </si>
  <si>
    <t>PDGF Signaling</t>
  </si>
  <si>
    <t>Superpathway of Inositol Phosphate Compounds</t>
  </si>
  <si>
    <t>CDC25A,DUSP10,DUSP16,IP6K3,NUDT2,NUDT9,PIK3CG,PPP1R16B,PPP1R7,PTPRH,PTPRO,STYXL1</t>
  </si>
  <si>
    <t>Neuregulin Signaling</t>
  </si>
  <si>
    <t>CDKN1B,MRAS,NRG1,NRG3,RAP1A,RASD2,RRAS</t>
  </si>
  <si>
    <t>Protein Citrullination</t>
  </si>
  <si>
    <t>PADI3</t>
  </si>
  <si>
    <t>Serine Biosynthesis</t>
  </si>
  <si>
    <t>PHGDH</t>
  </si>
  <si>
    <t>Tyrosine Degradation I</t>
  </si>
  <si>
    <t>HPD</t>
  </si>
  <si>
    <t>Glutamate Degradation III (via 4-aminobutyrate)</t>
  </si>
  <si>
    <t>IL-8 Signaling</t>
  </si>
  <si>
    <t>CCND2,CDH1,DEFA1 (includes others),GNAI2,ICAM1,MRAS,PIK3CG,PTK2,RAP1A,RASD2,RHOF,RRAS</t>
  </si>
  <si>
    <t>CCR3 Signaling in Eosinophils</t>
  </si>
  <si>
    <t>GNAI2,MRAS,MYLK,PIK3CG,PPP1CB,RAP1A,RASD2,RRAS</t>
  </si>
  <si>
    <t>DNA Methylation and Transcriptional Repression Signaling</t>
  </si>
  <si>
    <t>H4C11,H4C12,SAP30</t>
  </si>
  <si>
    <t>Pyrimidine Ribonucleotides De Novo Biosynthesis</t>
  </si>
  <si>
    <t>GADD45 Signaling</t>
  </si>
  <si>
    <t>CCND2,CDK4</t>
  </si>
  <si>
    <t>Oxidative Ethanol Degradation III</t>
  </si>
  <si>
    <t>ERK/MAPK Signaling</t>
  </si>
  <si>
    <t>FYN,MRAS,PIK3CG,PPP1CB,PPP1R7,PRKAR1A,PTK2,RAP1A,RAPGEF3,RASD2,RRAS,YWHAQ</t>
  </si>
  <si>
    <t>Neuroinflammation Signaling Pathway</t>
  </si>
  <si>
    <t>B2M,CD40,GABRB1,GABRD,GRIN2B,HLA-DQB1,HLA-DRA,HMGB1,ICAM1,JAK1,KCNJ3,MMP3,PIK3CG,PSENEN,SLC6A13,SOD2,TICAM1</t>
  </si>
  <si>
    <t>Corticotropin Releasing Hormone Signaling</t>
  </si>
  <si>
    <t>ADCY4,CACNA1F,CACNB1,CACNB2,GLI2,GNAI2,PRKAR1A,PTCH2,RAP1A</t>
  </si>
  <si>
    <t>Ferroptosis Signaling Pathway</t>
  </si>
  <si>
    <t>ARF4,ARF6,FANCD2,GPX4,MRAS,RAP1A,RASD2,RRAS</t>
  </si>
  <si>
    <t>Small Cell Lung Cancer Signaling</t>
  </si>
  <si>
    <t>CDK4,CDKN1B,PIK3CG,PTK2,SUV39H1</t>
  </si>
  <si>
    <t>Sperm Motility</t>
  </si>
  <si>
    <t>FYN,JAK1,KIT,MAP2K6,MAP3K11,MRAS,NTRK2,PDE1B,PDE2A,PNPLA3,PRKAR1A,PTK2,ROR2</t>
  </si>
  <si>
    <t>Glioblastoma Multiforme Signaling</t>
  </si>
  <si>
    <t>CDK4,CDKN1B,FZD7,MRAS,PIK3CG,RAP1A,RASD2,RHOF,RRAS,WNT5B</t>
  </si>
  <si>
    <t>Interferon Signaling</t>
  </si>
  <si>
    <t>JAK1,OAS1,PSMB8</t>
  </si>
  <si>
    <t>The Visual Cycle</t>
  </si>
  <si>
    <t>RDH12,RDH13</t>
  </si>
  <si>
    <t>Fatty Acid α-oxidation</t>
  </si>
  <si>
    <t>Insulin Secretion Signaling Pathway</t>
  </si>
  <si>
    <t>ADCY4,CAMK2B,CAMK2G,EIF2S1,FYN,JAK1,NALCN,PIK3CG,PRKAR1A,RAP1A,SLC2A1,SNAP25,SPCS2,SRP9</t>
  </si>
  <si>
    <t>Melatonin Signaling</t>
  </si>
  <si>
    <t>CAMK2B,CAMK2G,GNAI2,MAP2K6,PRKAR1A</t>
  </si>
  <si>
    <t>ERK5 Signaling</t>
  </si>
  <si>
    <t>MRAS,RAP1A,RASD2,RRAS,YWHAQ</t>
  </si>
  <si>
    <t>CXCR4 Signaling</t>
  </si>
  <si>
    <t>ADCY4,GNAI2,MRAS,MYL12A,PIK3CG,PTK2,RAP1A,RASD2,RHOF,RRAS</t>
  </si>
  <si>
    <t>Complement System</t>
  </si>
  <si>
    <t>C8A,C8G,SERPING1</t>
  </si>
  <si>
    <t>IL-17 Signaling</t>
  </si>
  <si>
    <t>EDA,JAK1,MAP2K6,MAP3K14,MMP3,MRAS,PIK3CG,RAP1A,RASD2,RRAS,TAB2</t>
  </si>
  <si>
    <t>Phospholipase C Signaling</t>
  </si>
  <si>
    <t>ADCY4,ARHGEF4,FCGR2A,FYN,IGHG1,IGHG2,IGHG4,MRAS,MYL12A,PPP1CB,RAP1A,RAPGEF3,RASD2,RHOF,RRAS</t>
  </si>
  <si>
    <t>NAD Biosynthesis from 2-amino-3-carboxymuconate Semialdehyde</t>
  </si>
  <si>
    <t>NMNAT1</t>
  </si>
  <si>
    <t>Ceramide Biosynthesis</t>
  </si>
  <si>
    <t>SPTLC3</t>
  </si>
  <si>
    <t>Ceramide Degradation</t>
  </si>
  <si>
    <t>ASAH2</t>
  </si>
  <si>
    <t>NAD Biosynthesis III</t>
  </si>
  <si>
    <t>iCOS-iCOSL Signaling in T Helper Cells</t>
  </si>
  <si>
    <t>CAMK2B,CAMK2G,CD40,HLA-DQB1,HLA-DRA,PIK3CG,PLEKHA1</t>
  </si>
  <si>
    <t>Putrescine Degradation III</t>
  </si>
  <si>
    <t>Endoplasmic Reticulum Stress Pathway</t>
  </si>
  <si>
    <t>CALR,EIF2S1</t>
  </si>
  <si>
    <t>Estrogen Receptor Signaling</t>
  </si>
  <si>
    <t>ADCY4,GNAI2,JAK1,MMP1,MMP11,MMP24,MMP3,MRAS,MYL12A,PIK3CG,PPP1CB,PRKAR1A,RAP1A,RASD2,RRAS,SDHD,SHF,SOD2</t>
  </si>
  <si>
    <t>Thyroid Hormone Metabolism II (via Conjugation and/or Degradation)</t>
  </si>
  <si>
    <t>UGT1A3,UGT1A5,UGT2B7</t>
  </si>
  <si>
    <t>Gα12/13 Signaling</t>
  </si>
  <si>
    <t>CDH1,MRAS,MYL12A,PIK3CG,PTK2,RAP1A,RASD2,RRAS</t>
  </si>
  <si>
    <t>Relaxin Signaling</t>
  </si>
  <si>
    <t>ADCY4,GNAI2,MRAS,PDE1B,PDE2A,PDE6B,PIK3CG,PRKAR1A,RAP1A</t>
  </si>
  <si>
    <t>CREB Signaling in Neurons</t>
  </si>
  <si>
    <t>ADCY4,ADGRA2,ADGRB1,ADGRE1,CACNA1F,CACNB1,CACNB2,CALCR,CAMK2B,CAMK2G,CCR6,FZD7,GNAI2,GPR34,GPRC5A,GRIA4,GRIN2B,GRPR,HRH2,LTB4R2,MRAS,NTRK2,P2RY1,PIK3CG,POLR2I,PRKAR1A,RAP1A,RASD2,RRAS,TBP,TNFRSF11A</t>
  </si>
  <si>
    <t>MSP-RON Signaling In Macrophages Pathway</t>
  </si>
  <si>
    <t>HLA-DQB1,HLA-DRA,MRAS,PIK3CG,RAP1A,RASD2,RRAS</t>
  </si>
  <si>
    <t>tRNA Charging</t>
  </si>
  <si>
    <t>EARS2,EPRS1,WARS1</t>
  </si>
  <si>
    <t>Methionine Degradation I (to Homocysteine)</t>
  </si>
  <si>
    <t>PRMT3,SUV39H2</t>
  </si>
  <si>
    <t>GDNF Family Ligand-Receptor Interactions</t>
  </si>
  <si>
    <t>Toll-like Receptor Signaling</t>
  </si>
  <si>
    <t>LBP,MAP2K6,MAP3K14,TAB2,TICAM1</t>
  </si>
  <si>
    <t>Granulocyte Adhesion and Diapedesis</t>
  </si>
  <si>
    <t>CXCL11,GNAI2,HRH2,ICAM1,ICAM2,IL18RAP,MMP1,MMP11,MMP24,MMP3</t>
  </si>
  <si>
    <t>Leukocyte Extravasation Signaling</t>
  </si>
  <si>
    <t>ARHGAP8/PRR5-ARHGAP8,GNAI2,ICAM1,MMP1,MMP11,MMP24,MMP3,PIK3CG,PTK2,RAP1A,RAPGEF3</t>
  </si>
  <si>
    <t>Agranulocyte Adhesion and Diapedesis</t>
  </si>
  <si>
    <t>CXCL11,GNAI2,ICAM1,ICAM2,MMP1,MMP11,MMP24,MMP3,MYH2,PODXL,PODXL2</t>
  </si>
  <si>
    <t>MSP-RON Signaling In Cancer Cells Pathway</t>
  </si>
  <si>
    <t>HGFAC,MRAS,PIK3CG,PTK2,RAP1A,RASD2,RRAS,YWHAQ</t>
  </si>
  <si>
    <t>Dopamine Receptor Signaling</t>
  </si>
  <si>
    <t>ADCY4,NCS1,PPP1CB,PPP1R7,PRKAR1A</t>
  </si>
  <si>
    <t>TGF-β Signaling</t>
  </si>
  <si>
    <t>BMP2,MAP2K6,MRAS,RAP1A,RASD2,RRAS</t>
  </si>
  <si>
    <t>Trehalose Degradation II (Trehalase)</t>
  </si>
  <si>
    <t>HK3</t>
  </si>
  <si>
    <t>Superpathway of Serine and Glycine Biosynthesis I</t>
  </si>
  <si>
    <t>NAD Salvage Pathway III</t>
  </si>
  <si>
    <t>Adenine and Adenosine Salvage III</t>
  </si>
  <si>
    <t>Tryptophan Degradation III (Eukaryotic)</t>
  </si>
  <si>
    <t>Ethanol Degradation IV</t>
  </si>
  <si>
    <t>Th2 Pathway</t>
  </si>
  <si>
    <t>CD40,HLA-DQB1,HLA-DRA,ICAM1,JAK1,PIK3CG,PSENEN,SPI1</t>
  </si>
  <si>
    <t>nNOS Signaling in Skeletal Muscle Cells</t>
  </si>
  <si>
    <t>CACNA1F,CACNB1,CACNB2</t>
  </si>
  <si>
    <t>Fc Epsilon RI Signaling</t>
  </si>
  <si>
    <t>FYN,MAP2K6,MRAS,PIK3CG,RAP1A,RASD2,RRAS</t>
  </si>
  <si>
    <t>Iron homeostasis signaling pathway</t>
  </si>
  <si>
    <t>ATP6V1C1,ATP6V1E1,ATP6V1G1,BMP2,GDF15,HBA1/HBA2,JAK1,PCBP1</t>
  </si>
  <si>
    <t>p53 Signaling</t>
  </si>
  <si>
    <t>ADGRB1,BBC3,CCND2,CDK4,JMY,PIK3CG</t>
  </si>
  <si>
    <t>Semaphorin Signaling in Neurons</t>
  </si>
  <si>
    <t>FYN,PTK2,RHOF,SEMA3A</t>
  </si>
  <si>
    <t>Role of PKR in Interferon Induction and Antiviral Response</t>
  </si>
  <si>
    <t>EIF2S1,HMGB1,JAK1,MAP2K6,MSR1,TAB2,TARBP2</t>
  </si>
  <si>
    <t>Gap Junction Signaling</t>
  </si>
  <si>
    <t>ADCY4,GJB2,GNAI2,GRIA4,MRAS,PIK3CG,PRKAR1A,RAP1A,RASD2,RRAS,TJP1</t>
  </si>
  <si>
    <t>Glutathione Redox Reactions I</t>
  </si>
  <si>
    <t>GPX3,GPX4</t>
  </si>
  <si>
    <t>Cysteine Biosynthesis III (mammalia)</t>
  </si>
  <si>
    <t>Intrinsic Prothrombin Activation Pathway</t>
  </si>
  <si>
    <t>COL2A1,F10,KNG1</t>
  </si>
  <si>
    <t>Nitric Oxide Signaling in the Cardiovascular System</t>
  </si>
  <si>
    <t>ATP2A2,KNG1,PDE1B,PDE2A,PIK3CG,PRKAR1A</t>
  </si>
  <si>
    <t>Apelin Cardiomyocyte Signaling Pathway</t>
  </si>
  <si>
    <t>ATP2A2,GNAI2,MYL12A,MYLK,PIK3CG,SLC9A6</t>
  </si>
  <si>
    <t>FLT3 Signaling in Hematopoietic Progenitor Cells</t>
  </si>
  <si>
    <t>Cholecystokinin/Gastrin-mediated Signaling</t>
  </si>
  <si>
    <t>MAP2K6,MRAS,PTK2,RAP1A,RASD2,RHOF,RRAS</t>
  </si>
  <si>
    <t>Cardiac Hypertrophy Signaling</t>
  </si>
  <si>
    <t>ADCY4,GNAI2,MAP2K6,MAP3K11,MAP3K14,MRAS,MYL12A,PIK3CG,PRKAR1A,RAP1A,RASD2,RHOF,RRAS</t>
  </si>
  <si>
    <t>Apoptosis Signaling</t>
  </si>
  <si>
    <t>CASP2,MAP3K14,MRAS,RAP1A,RASD2,RRAS</t>
  </si>
  <si>
    <t>Osteoarthritis Pathway</t>
  </si>
  <si>
    <t>ACAN,ADAMTS4,BMP2,CASP2,COL2A1,FZD7,GLI2,HMGB1,IL18RAP,MMP1,MMP3,PTCH2</t>
  </si>
  <si>
    <t>Sphingosine and Sphingosine-1-phosphate Metabolism</t>
  </si>
  <si>
    <t>Inositol Pyrophosphates Biosynthesis</t>
  </si>
  <si>
    <t>IP6K3</t>
  </si>
  <si>
    <t>Superoxide Radicals Degradation</t>
  </si>
  <si>
    <t>SOD2</t>
  </si>
  <si>
    <t>Purine Ribonucleosides Degradation to Ribose-1-phosphate</t>
  </si>
  <si>
    <t>PGM2</t>
  </si>
  <si>
    <t>Salvage Pathways of Pyrimidine Deoxyribonucleotides</t>
  </si>
  <si>
    <t>APOBEC3A</t>
  </si>
  <si>
    <t>Sphingomyelin Metabolism</t>
  </si>
  <si>
    <t>SMPD2</t>
  </si>
  <si>
    <t>Cyclins and Cell Cycle Regulation</t>
  </si>
  <si>
    <t>CCND2,CDC25A,CDK4,CDKN1B,SUV39H1</t>
  </si>
  <si>
    <t>Actin Nucleation by ARP-WASP Complex</t>
  </si>
  <si>
    <t>MRAS,RAP1A,RASD2,RHOF,RRAS</t>
  </si>
  <si>
    <t>HOTAIR Regulatory Pathway</t>
  </si>
  <si>
    <t>CDH1,EED,ICAM1,MMP1,MMP11,MMP24,MMP3,PIK3CG,WNT5B</t>
  </si>
  <si>
    <t>Tryptophan Degradation X (Mammalian, via Tryptamine)</t>
  </si>
  <si>
    <t>Role of NFAT in Regulation of the Immune Response</t>
  </si>
  <si>
    <t>FCGR2A,FYN,GNAI2,HLA-DQB1,HLA-DRA,MRAS,PIK3CG,RAP1A,RASD2,RRAS</t>
  </si>
  <si>
    <t>Apelin Adipocyte Signaling Pathway</t>
  </si>
  <si>
    <t>ADCY4,GNAI2,GPX3,GPX4,PRKAR1A</t>
  </si>
  <si>
    <t>tRNA Splicing</t>
  </si>
  <si>
    <t>PDE1B,PDE2A,PDE6B</t>
  </si>
  <si>
    <t>Aryl Hydrocarbon Receptor Signaling</t>
  </si>
  <si>
    <t>ALDH1A2,ALDH5A1,ALDH9A1,CCND2,CDK4,CDKN1B,CTSD,PTGES3</t>
  </si>
  <si>
    <t>NAD Salvage Pathway II</t>
  </si>
  <si>
    <t>NMNAT1,NT5C1B</t>
  </si>
  <si>
    <t>PI3K/AKT Signaling</t>
  </si>
  <si>
    <t>CDKN1B,GDF15,IL18RAP,JAK1,MRAS,PIK3CG,RAP1A,RASD2,RRAS,YWHAQ</t>
  </si>
  <si>
    <t>VEGF Family Ligand-Receptor Interactions</t>
  </si>
  <si>
    <t>Pathogenesis of Multiple Sclerosis</t>
  </si>
  <si>
    <t>CXCL11</t>
  </si>
  <si>
    <t>Sucrose Degradation V (Mammalian)</t>
  </si>
  <si>
    <t>ALDOB</t>
  </si>
  <si>
    <t>Leucine Degradation I</t>
  </si>
  <si>
    <t>AUH</t>
  </si>
  <si>
    <t>PXR/RXR Activation</t>
  </si>
  <si>
    <t>ABCC2,CYP2C9,CYP3A7,PRKAR1A</t>
  </si>
  <si>
    <t>Netrin Signaling</t>
  </si>
  <si>
    <t>CACNA1F,CACNB1,CACNB2,PRKAR1A</t>
  </si>
  <si>
    <t>Hepatic Fibrosis / Hepatic Stellate Cell Activation</t>
  </si>
  <si>
    <t>A2M,CD40,COL15A1,COL22A1,COL2A1,ICAM1,IL18RAP,LBP,MMP1,MYH2</t>
  </si>
  <si>
    <t>Gαi Signaling</t>
  </si>
  <si>
    <t>HIPPO signaling</t>
  </si>
  <si>
    <t>FAT4,LATS1,PPP1CB,PPP1R7,YWHAQ</t>
  </si>
  <si>
    <t>PPAR Signaling</t>
  </si>
  <si>
    <t>IL18RAP,MAP3K14,MRAS,RAP1A,RASD2,RRAS</t>
  </si>
  <si>
    <t>PFKFB4 Signaling Pathway</t>
  </si>
  <si>
    <t>HK3,MAP2K6,PRKAR1A</t>
  </si>
  <si>
    <t>Endothelin-1 Signaling</t>
  </si>
  <si>
    <t>ADCY4,CASP2,GNAI2,MRAS,PIK3CG,PNPLA3,RAP1A,RASD2,RRAS,SHF</t>
  </si>
  <si>
    <t>Regulation Of The Epithelial Mesenchymal Transition By Growth Factors Pathway</t>
  </si>
  <si>
    <t>CDH1,JAK1,LATS1,MAP2K6,MMP1,MRAS,PIK3CG,RAP1A,RASD2,RRAS</t>
  </si>
  <si>
    <t>14-3-3-mediated Signaling</t>
  </si>
  <si>
    <t>CDKN1B,MRAS,PIK3CG,RAP1A,RASD2,RRAS,YWHAQ</t>
  </si>
  <si>
    <t>Ephrin A Signaling</t>
  </si>
  <si>
    <t>FYN,PIK3CG,PTK2</t>
  </si>
  <si>
    <t>Telomerase Signaling</t>
  </si>
  <si>
    <t>MRAS,PIK3CG,PTGES3,RAP1A,RASD2,RRAS</t>
  </si>
  <si>
    <t>Gαs Signaling</t>
  </si>
  <si>
    <t>ADCY4,HRH2,MRAS,PRKAR1A,RAP1A,RAPGEF3</t>
  </si>
  <si>
    <t>Synaptic Long Term Depression</t>
  </si>
  <si>
    <t>CACNA1F,CACNB1,CACNB2,GNAI2,GRIA4,MRAS,PNPLA3,RAP1A,RASD2,RRAS</t>
  </si>
  <si>
    <t>Ephrin Receptor Signaling</t>
  </si>
  <si>
    <t>FYN,GNAI2,GRIN2B,MAP3K14,MRAS,PIK3CG,PTK2,RAP1A,RASD2,RRAS</t>
  </si>
  <si>
    <t>Ketolysis</t>
  </si>
  <si>
    <t>BDH2</t>
  </si>
  <si>
    <t>Glycine Betaine Degradation</t>
  </si>
  <si>
    <t>Protein Ubiquitination Pathway</t>
  </si>
  <si>
    <t>B2M,DNAJC15,DNAJC9,HSPA4L,HSPE1,PSMB8,PSMD1,PSMD4,UBE2B,UBE2K,USP1,USP10,USP30,USP49</t>
  </si>
  <si>
    <t>ILK Signaling</t>
  </si>
  <si>
    <t>BMP2,CDH1,DSP,MAP2K6,MUC1,MYH2,PIK3CG,PTK2,RHOF,RSU1</t>
  </si>
  <si>
    <t>Spliceosomal Cycle</t>
  </si>
  <si>
    <t>DHX15,SNRNP200,U2AF1/U2AF1L5</t>
  </si>
  <si>
    <t>Mitochondrial Dysfunction</t>
  </si>
  <si>
    <t>ATPAF1,COX4I1,CPT1C,GPX4,PSENEN,SDHD,SOD2,UQCR10,UQCRH</t>
  </si>
  <si>
    <t>Role of p14/p19ARF in Tumor Suppression</t>
  </si>
  <si>
    <t>PIK3CG,TTF1</t>
  </si>
  <si>
    <t>Th1 and Th2 Activation Pathway</t>
  </si>
  <si>
    <t>CD40,HLA-DQB1,HLA-DRA,ICAM1,JAK1,MAP2K6,PIK3CG,PSENEN,SPI1</t>
  </si>
  <si>
    <t>CTLA4 Signaling in Cytotoxic T Lymphocytes</t>
  </si>
  <si>
    <t>AP1B1,AP2A2,B2M,FYN,PIK3CG</t>
  </si>
  <si>
    <t>Cell Cycle: G2/M DNA Damage Checkpoint Regulation</t>
  </si>
  <si>
    <t>AURKA,BORA,YWHAQ</t>
  </si>
  <si>
    <t>Regulation of IL-2 Expression in Activated and Anergic T Lymphocytes</t>
  </si>
  <si>
    <t>FYN,MRAS,RAP1A,RASD2,RRAS</t>
  </si>
  <si>
    <t>Erythropoietin Signaling Pathway</t>
  </si>
  <si>
    <t>CCND2,EDA,EPOR,HBA1/HBA2,MRAS,PIK3CG,RAP1A,RASD2,RRAS</t>
  </si>
  <si>
    <t>Sertoli Cell-Sertoli Cell Junction Signaling</t>
  </si>
  <si>
    <t>A2M,CDH1,MAP3K11,MAP3K14,MRAS,PRKAR1A,RAP1A,RASD2,RRAS,TJP1</t>
  </si>
  <si>
    <t>Dopamine Degradation</t>
  </si>
  <si>
    <t>Ketogenesis</t>
  </si>
  <si>
    <t>γ-glutamyl Cycle</t>
  </si>
  <si>
    <t>GGT6</t>
  </si>
  <si>
    <t>Myc Mediated Apoptosis Signaling</t>
  </si>
  <si>
    <t>BBC3,CASP2,PRKAR1A</t>
  </si>
  <si>
    <t>Triacylglycerol Degradation</t>
  </si>
  <si>
    <t>DAGLB,PLA1A,PNPLA3</t>
  </si>
  <si>
    <t>GPCR-Mediated Nutrient Sensing in Enteroendocrine Cells</t>
  </si>
  <si>
    <t>ADCY4,CACNA1F,CACNB1,CACNB2,GNAI2,PRKAR1A</t>
  </si>
  <si>
    <t>Phagosome Formation</t>
  </si>
  <si>
    <t>FCGR2A,IGHG1,IGHG2,IGHG4,MSR1,PIK3CG,RHOF</t>
  </si>
  <si>
    <t>T Cell Exhaustion Signaling Pathway</t>
  </si>
  <si>
    <t>FOXP1,HLA-DQB1,HLA-DRA,JAK1,MRAS,PIK3CG,RAP1A,RASD2,RRAS</t>
  </si>
  <si>
    <t>Assembly of RNA Polymerase I Complex</t>
  </si>
  <si>
    <t>TBP</t>
  </si>
  <si>
    <t>Hematopoiesis from Multipotent Stem Cells</t>
  </si>
  <si>
    <t>IL7</t>
  </si>
  <si>
    <t>NAD biosynthesis II (from tryptophan)</t>
  </si>
  <si>
    <t>Glycogen Degradation II</t>
  </si>
  <si>
    <t>T Helper Cell Differentiation</t>
  </si>
  <si>
    <t>CD40,FOXP3,HLA-DQB1,HLA-DRA</t>
  </si>
  <si>
    <t>GPCR-Mediated Integration of Enteroendocrine Signaling Exemplified by an L Cell</t>
  </si>
  <si>
    <t>ADCY4,GNAI2,GRPR,PRKAR1A</t>
  </si>
  <si>
    <t>CCR5 Signaling in Macrophages</t>
  </si>
  <si>
    <t>CACNA1F,CACNB1,CACNB2,GNAI2,MRAS</t>
  </si>
  <si>
    <t>Ethanol Degradation II</t>
  </si>
  <si>
    <t>CD27 Signaling in Lymphocytes</t>
  </si>
  <si>
    <t>MAP2K6,MAP3K11,MAP3K14</t>
  </si>
  <si>
    <t>fMLP Signaling in Neutrophils</t>
  </si>
  <si>
    <t>GNAI2,MRAS,PIK3CG,RAP1A,RASD2,RRAS</t>
  </si>
  <si>
    <t>Neuroprotective Role of THOP1 in Alzheimer's Disease</t>
  </si>
  <si>
    <t>HGFAC,KNG1,PLG,PRKAR1A,PRSS50,SERPINA3</t>
  </si>
  <si>
    <t>IL-9 Signaling</t>
  </si>
  <si>
    <t>JAK1,PIK3CG</t>
  </si>
  <si>
    <t>TREM1 Signaling</t>
  </si>
  <si>
    <t>CD40,ICAM1,NOD2,TREM1</t>
  </si>
  <si>
    <t>Assembly of RNA Polymerase III Complex</t>
  </si>
  <si>
    <t>Fatty Acid Activation</t>
  </si>
  <si>
    <t>SLC27A1</t>
  </si>
  <si>
    <t>Oleate Biosynthesis II (Animals)</t>
  </si>
  <si>
    <t>FADS2</t>
  </si>
  <si>
    <t>Guanosine Nucleotides Degradation III</t>
  </si>
  <si>
    <t>NT5C1B</t>
  </si>
  <si>
    <t>Glucocorticoid Biosynthesis</t>
  </si>
  <si>
    <t>CYP17A1</t>
  </si>
  <si>
    <t>UDP-N-acetyl-D-galactosamine Biosynthesis II</t>
  </si>
  <si>
    <t>Breast Cancer Regulation by Stathmin1</t>
  </si>
  <si>
    <t>ADGRA2,ADGRB1,ADGRE1,ARHGEF4,AURKA,CALCR,CAMK1D,CAMK2B,CAMK2G,CCND2,CCR6,CDK4,CDKN1B,FZD7,GPR34,GPRC5A,GRPR,HRH2,LTB4R2,MRAS,P2RY1,PIK3CG,PPP1CB,PPP1R7,PRKAR1A,RAP1A,RASD2,RRAS</t>
  </si>
  <si>
    <t>Amyotrophic Lateral Sclerosis Signaling</t>
  </si>
  <si>
    <t>GRIA4,GRIN2B,NEFH,PIK3CG,RAB5C</t>
  </si>
  <si>
    <t>Role of IL-17A in Arthritis</t>
  </si>
  <si>
    <t>MAP2K6,MMP1,PIK3CG</t>
  </si>
  <si>
    <t>Role of JAK2 in Hormone-like Cytokine Signaling</t>
  </si>
  <si>
    <t>EPOR,JAK1</t>
  </si>
  <si>
    <t>Dopamine-DARPP32 Feedback in cAMP Signaling</t>
  </si>
  <si>
    <t>ADCY4,ATP2A2,GNAI2,GRIN2B,KCNJ3,PPP1CB,PPP1R7,PRKAR1A</t>
  </si>
  <si>
    <t>Cell Cycle Control of Chromosomal Replication</t>
  </si>
  <si>
    <t>CDK4,MCM8,ORC2</t>
  </si>
  <si>
    <t>Type II Diabetes Mellitus Signaling</t>
  </si>
  <si>
    <t>CACNA1F,CACNB1,CACNB2,MAP3K14,PIK3CG,SLC27A1,SMPD2</t>
  </si>
  <si>
    <t>DNA Double-Strand Break Repair by Non-Homologous End Joining</t>
  </si>
  <si>
    <t>XRCC6</t>
  </si>
  <si>
    <t>Leukotriene Biosynthesis</t>
  </si>
  <si>
    <t>Glycogen Degradation III</t>
  </si>
  <si>
    <t>Urate Biosynthesis/Inosine 5'-phosphate Degradation</t>
  </si>
  <si>
    <t>Phenylalanine Degradation IV (Mammalian, via Side Chain)</t>
  </si>
  <si>
    <t>Noradrenaline and Adrenaline Degradation</t>
  </si>
  <si>
    <t>Glutamate Receptor Signaling</t>
  </si>
  <si>
    <t>GRIA4,GRIN2B,SLC17A2</t>
  </si>
  <si>
    <t>RhoA Signaling</t>
  </si>
  <si>
    <t>ARHGAP8/PRR5-ARHGAP8,MYL12A,MYLK,PPP1CB,PTK2,SEPTIN2</t>
  </si>
  <si>
    <t>Role of BRCA1 in DNA Damage Response</t>
  </si>
  <si>
    <t>FAAP24,FANCD2,FANCF,FANCM</t>
  </si>
  <si>
    <t>Telomere Extension by Telomerase</t>
  </si>
  <si>
    <t>Superpathway of Methionine Degradation</t>
  </si>
  <si>
    <t>Regulation of Actin-based Motility by Rho</t>
  </si>
  <si>
    <t>GSN,MYL12A,MYLK,PPP1CB,RHOF</t>
  </si>
  <si>
    <t>PCP pathway</t>
  </si>
  <si>
    <t>FZD7,ROR2,WNT5B</t>
  </si>
  <si>
    <t>Extrinsic Prothrombin Activation Pathway</t>
  </si>
  <si>
    <t>F10</t>
  </si>
  <si>
    <t>Chondroitin Sulfate Degradation (Metazoa)</t>
  </si>
  <si>
    <t>HYAL2</t>
  </si>
  <si>
    <t>Androgen Biosynthesis</t>
  </si>
  <si>
    <t>Adenosine Nucleotides Degradation II</t>
  </si>
  <si>
    <t>RAR Activation</t>
  </si>
  <si>
    <t>ADCY4,ALDH1A2,BMP2,MMP1,NT5C1B,PIK3CG,PRKAR1A,RDH12,RDH13</t>
  </si>
  <si>
    <t>Coronavirus Pathogenesis Pathway</t>
  </si>
  <si>
    <t>CDK4,JAK1,RPS10,RPS23,RPS5,RPS8,SUV39H1</t>
  </si>
  <si>
    <t>TR/RXR Activation</t>
  </si>
  <si>
    <t>F10,PIK3CG,SCARB1,SLC2A1</t>
  </si>
  <si>
    <t>Wnt/Ca+ pathway</t>
  </si>
  <si>
    <t>FZD7,PDE6B,WNT5B</t>
  </si>
  <si>
    <t>White Adipose Tissue Browning Pathway</t>
  </si>
  <si>
    <t>ADCY4,CACNA1F,CACNB1,CACNB2,HIF1AN,PRKAR1A</t>
  </si>
  <si>
    <t>RAN Signaling</t>
  </si>
  <si>
    <t>KPNA3</t>
  </si>
  <si>
    <t>Dermatan Sulfate Degradation (Metazoa)</t>
  </si>
  <si>
    <t>Role of Hypercytokinemia/hyperchemokinemia in the Pathogenesis of Influenza</t>
  </si>
  <si>
    <t>JAK1,OAS1,RSAD2,TICAM1</t>
  </si>
  <si>
    <t>Role of PI3K/AKT Signaling in the Pathogenesis of Influenza</t>
  </si>
  <si>
    <t>GNAI2,KPNA3,PIK3CG</t>
  </si>
  <si>
    <t>FAT10 Signaling Pathway</t>
  </si>
  <si>
    <t>PSMD4</t>
  </si>
  <si>
    <t>Purine Nucleotides Degradation II (Aerobic)</t>
  </si>
  <si>
    <t>Apelin Muscle Signaling Pathway</t>
  </si>
  <si>
    <t>MRAS</t>
  </si>
  <si>
    <t>Cardiomyocyte Differentiation via BMP Receptors</t>
  </si>
  <si>
    <t>BMP2</t>
  </si>
  <si>
    <t>Inflammasome pathway</t>
  </si>
  <si>
    <t>NOD2</t>
  </si>
  <si>
    <t>Glucocorticoid Receptor Signaling</t>
  </si>
  <si>
    <t>A2M,HMGB1,ICAM1,IL18RAP,JAK1,KRT86,MAP3K14,MMP1,MMP3,MRAS,PIK3CG,POLR2I,PTGES3,RAP1A,RASD2,RRAS,SDHD,TAF4B,TAF7,TBP,TFB2M</t>
  </si>
  <si>
    <t>Circadian Rhythm Signaling</t>
  </si>
  <si>
    <t>GRIN2B</t>
  </si>
  <si>
    <t>Huntington's Disease Signaling</t>
  </si>
  <si>
    <t>AP2A2,CASP2,CTSD,DYNC1I2,GRIN2B,PIK3CG,POLR2I,SDHD,SNAP25,TBP</t>
  </si>
  <si>
    <t>Hepatic Cholestasis</t>
  </si>
  <si>
    <t>ABCB4,ABCC2,ADCY4,EDA,IL18RAP,LBP,MAP3K14,PRKAR1A</t>
  </si>
  <si>
    <t>VDR/RXR Activation</t>
  </si>
  <si>
    <t>CDKN1B</t>
  </si>
  <si>
    <t>Tight Junction Signaling</t>
  </si>
  <si>
    <t>CDK4,MYH2,MYLK,PRKAR1A,SNAP25,TJP1</t>
  </si>
  <si>
    <t>Activation of IRF by Cytosolic Pattern Recognition Receptors</t>
  </si>
  <si>
    <t>CD40</t>
  </si>
  <si>
    <t>Fcγ Receptor-mediated Phagocytosis in Macrophages and Monocytes</t>
  </si>
  <si>
    <t>ARF6,FCGR2A,FYN,PIK3CG</t>
  </si>
  <si>
    <t>Role of Pattern Recognition Receptors in Recognition of Bacteria and Viruses</t>
  </si>
  <si>
    <t>EDA,EIF2S1,NOD2,OAS1,PIK3CG,TICAM1</t>
  </si>
  <si>
    <t>IL-22 Signaling</t>
  </si>
  <si>
    <t>JAK1</t>
  </si>
  <si>
    <t>Calcium-induced T Lymphocyte Apoptosis</t>
  </si>
  <si>
    <t>ATP2A2,HLA-DQB1,HLA-DRA</t>
  </si>
  <si>
    <t>Cytotoxic T Lymphocyte-mediated Apoptosis of Target Cells</t>
  </si>
  <si>
    <t>B2M</t>
  </si>
  <si>
    <t>Lymphotoxin β Receptor Signaling</t>
  </si>
  <si>
    <t>MAP3K14,PIK3CG</t>
  </si>
  <si>
    <t>Airway Pathology in Chronic Obstructive Pulmonary Disease</t>
  </si>
  <si>
    <t>C8G,EDA,MMP1,ORM1</t>
  </si>
  <si>
    <t>4-1BB Signaling in T Lymphocytes</t>
  </si>
  <si>
    <t>MAP3K14</t>
  </si>
  <si>
    <t>Induction of Apoptosis by HIV1</t>
  </si>
  <si>
    <t>BBC3,MAP3K14</t>
  </si>
  <si>
    <t>B Cell Activating Factor Signaling</t>
  </si>
  <si>
    <t>CD28 Signaling in T Helper Cells</t>
  </si>
  <si>
    <t>FYN,HLA-DQB1,HLA-DRA,PIK3CG</t>
  </si>
  <si>
    <t>Factors Promoting Cardiogenesis in Vertebrates</t>
  </si>
  <si>
    <t>BMP2,CAMK2B,CAMK2G,FZD7,WNT5B</t>
  </si>
  <si>
    <t>Docosahexaenoic Acid (DHA) Signaling</t>
  </si>
  <si>
    <t>PIK3CG</t>
  </si>
  <si>
    <t>Cell Cycle Regulation by BTG Family Proteins</t>
  </si>
  <si>
    <t>CDK4</t>
  </si>
  <si>
    <t>Mitotic Roles of Polo-Like Kinase</t>
  </si>
  <si>
    <t>CDC25A,PLK4</t>
  </si>
  <si>
    <t>Role of CHK Proteins in Cell Cycle Checkpoint Control</t>
  </si>
  <si>
    <t>CDC25A</t>
  </si>
  <si>
    <t>Polyamine Regulation in Colon Cancer</t>
  </si>
  <si>
    <t>OAZ3</t>
  </si>
  <si>
    <t>Human Embryonic Stem Cell Pluripotency</t>
  </si>
  <si>
    <t>BMP2,FZD7,MRAS,NTRK2,PIK3CG,WNT5B</t>
  </si>
  <si>
    <t>ATM Signaling</t>
  </si>
  <si>
    <t>CDC25A,FANCD2,H4C11,SUV39H1</t>
  </si>
  <si>
    <t>Role of Oct4 in Mammalian Embryonic Stem Cell Pluripotency</t>
  </si>
  <si>
    <t>BMI1,FBXO15</t>
  </si>
  <si>
    <t>Aldosterone Signaling in Epithelial Cells</t>
  </si>
  <si>
    <t>ASIC1,DNAJC15,DNAJC9,HSPA4L,HSPE1,PIK3CG,SLC12A1</t>
  </si>
  <si>
    <t>Growth Hormone Signaling</t>
  </si>
  <si>
    <t>A2M,PIK3CG</t>
  </si>
  <si>
    <t>Type I Diabetes Mellitus Signaling</t>
  </si>
  <si>
    <t>HLA-DQB1,HLA-DRA,JAK1,MAP2K6,MAP3K14</t>
  </si>
  <si>
    <t>Graft-versus-Host Disease Signaling</t>
  </si>
  <si>
    <t>HLA-DQB1,HLA-DRA</t>
  </si>
  <si>
    <t>Pancreatic Adenocarcinoma Signaling</t>
  </si>
  <si>
    <t>CDK4,CDKN1B,JAK1,PIK3CG,SUV39H1</t>
  </si>
  <si>
    <t>G Protein Signaling Mediated by Tubby</t>
  </si>
  <si>
    <t>Crosstalk between Dendritic Cells and Natural Killer Cells</t>
  </si>
  <si>
    <t>CAMK2B,CAMK2G,CD40,HLA-DRA</t>
  </si>
  <si>
    <t>Cdc42 Signaling</t>
  </si>
  <si>
    <t>B2M,HLA-DQB1,HLA-DRA,IQGAP3,MAP3K11,MYL12A,MYLK,PPP1CB</t>
  </si>
  <si>
    <t>April Mediated Signaling</t>
  </si>
  <si>
    <t>Retinoic acid Mediated Apoptosis Signaling</t>
  </si>
  <si>
    <t>PARP8</t>
  </si>
  <si>
    <t>AMPK Signaling</t>
  </si>
  <si>
    <t>CHRNE,CPT1C,EEF2K,MRAS,PFKFB2,PFKFB3,PIK3CG,PRKAR1A,SLC2A1</t>
  </si>
  <si>
    <t>Altered T Cell and B Cell Signaling in Rheumatoid Arthritis</t>
  </si>
  <si>
    <t>CD40,HLA-DQB1,HLA-DRA,MAP3K14</t>
  </si>
  <si>
    <t>Leptin Signaling in Obesity</t>
  </si>
  <si>
    <t>ADCY4,PIK3CG,PRKAR1A</t>
  </si>
  <si>
    <t>Role of Wnt/GSK-3β Signaling in the Pathogenesis of Influenza</t>
  </si>
  <si>
    <t>FZD7,WNT5B</t>
  </si>
  <si>
    <t>TWEAK Signaling</t>
  </si>
  <si>
    <t>Role of Lipids/Lipid Rafts in the Pathogenesis of Influenza</t>
  </si>
  <si>
    <t>RSAD2</t>
  </si>
  <si>
    <t>TNFR1 Signaling</t>
  </si>
  <si>
    <t>CASP2,MAP3K14</t>
  </si>
  <si>
    <t>TNFR2 Signaling</t>
  </si>
  <si>
    <t>Antiproliferative Role of TOB in T Cell Signaling</t>
  </si>
  <si>
    <t>MSP-RON Signaling Pathway</t>
  </si>
  <si>
    <t>OX40 Signaling Pathway</t>
  </si>
  <si>
    <t>B2M,HLA-DQB1,HLA-DRA</t>
  </si>
  <si>
    <t>Inhibition of Angiogenesis by TSP1</t>
  </si>
  <si>
    <t>FYN</t>
  </si>
  <si>
    <t>Tumoricidal Function of Hepatic Natural Killer Cells</t>
  </si>
  <si>
    <t>ICAM1</t>
  </si>
  <si>
    <t>IL-17A Signaling in Airway Cells</t>
  </si>
  <si>
    <t>IL-17A Signaling in Fibroblasts</t>
  </si>
  <si>
    <t>MMP1</t>
  </si>
  <si>
    <t>IL-17A Signaling in Gastric Cells</t>
  </si>
  <si>
    <t>Role of JAK1, JAK2 and TYK2 in Interferon Signaling</t>
  </si>
  <si>
    <t>Role of JAK family kinases in IL-6-type Cytokine Signaling</t>
  </si>
  <si>
    <t>Signaling by Rho Family GTPases</t>
  </si>
  <si>
    <t>ARHGEF4,CDH1,GNAI2,MAP3K11,MRAS,MYL12A,MYLK,PIK3CG,PTK2,RHOF,SEPTIN2</t>
  </si>
  <si>
    <t>RhoGDI Signaling</t>
  </si>
  <si>
    <t>ARHGAP8/PRR5-ARHGAP8,ARHGEF4,CDH1,GNAI2,MRAS,MYL12A,RHOF</t>
  </si>
  <si>
    <t>Transcriptional Regulatory Network in Embryonic Stem Cells</t>
  </si>
  <si>
    <t>H4C11,H4C12</t>
  </si>
  <si>
    <t>eNOS Signaling</t>
  </si>
  <si>
    <t>ADCY4,CHRNE,KNG1,PIK3CG,PRKAR1A</t>
  </si>
  <si>
    <t>iNOS Signaling</t>
  </si>
  <si>
    <t>JAK1,LBP</t>
  </si>
  <si>
    <t>nNOS Signaling in Neurons</t>
  </si>
  <si>
    <t>Ephrin B Signaling</t>
  </si>
  <si>
    <t>GNAI2,MRAS,PTK2</t>
  </si>
  <si>
    <t>Heparan Sulfate Biosynthesis</t>
  </si>
  <si>
    <t>CHST10,CHST3,PLA1A</t>
  </si>
  <si>
    <t>Heparan Sulfate Biosynthesis (Late Stages)</t>
  </si>
  <si>
    <t>Phospholipases</t>
  </si>
  <si>
    <t>PLA1A,PNPLA3</t>
  </si>
  <si>
    <t>Chondroitin Sulfate Biosynthesis</t>
  </si>
  <si>
    <t>CHST10,CHST3</t>
  </si>
  <si>
    <t>Dermatan Sulfate Biosynthesis</t>
  </si>
  <si>
    <t>Dermatan Sulfate Biosynthesis (Late Stages)</t>
  </si>
  <si>
    <t>TCA Cycle II (Eukaryotic)</t>
  </si>
  <si>
    <t>SDHD</t>
  </si>
  <si>
    <t>Glycolysis I</t>
  </si>
  <si>
    <t>Gluconeogenesis I</t>
  </si>
  <si>
    <t>Chondroitin Sulfate Biosynthesis (Late Stages)</t>
  </si>
  <si>
    <t>Stearate Biosynthesis I (Animals)</t>
  </si>
  <si>
    <t>BDH2,SLC27A1</t>
  </si>
  <si>
    <t>Antioxidant Action of Vitamin C</t>
  </si>
  <si>
    <t>PNPLA3,SLC2A1</t>
  </si>
  <si>
    <t>Epithelial Adherens Junction Signaling</t>
  </si>
  <si>
    <t>CDH1,MRAS,MYH2,RAP1A,RASD2,RRAS</t>
  </si>
  <si>
    <t>Gαq Signaling</t>
  </si>
  <si>
    <t>CALCR,MRAS,PIK3CG,RHOF</t>
  </si>
  <si>
    <t>Remodeling of Epithelial Adherens Junctions</t>
  </si>
  <si>
    <t>ARF6,CDH1,RAB5C</t>
  </si>
  <si>
    <t>Tec Kinase Signaling</t>
  </si>
  <si>
    <t>FYN,GNAI2,JAK1,MRAS,PIK3CG,PTK2,RHOF</t>
  </si>
  <si>
    <t>UVB-Induced MAPK Signaling</t>
  </si>
  <si>
    <t>Oxidative Phosphorylation</t>
  </si>
  <si>
    <t>ATPAF1,COX4I1,SDHD,UQCR10,UQCRH</t>
  </si>
  <si>
    <t>Adipogenesis pathway</t>
  </si>
  <si>
    <t>BMP2,FZD7,SAP30</t>
  </si>
  <si>
    <t>Unfolded protein response</t>
  </si>
  <si>
    <t>CALR</t>
  </si>
  <si>
    <t>EGF Signaling</t>
  </si>
  <si>
    <t>Nucleotide Excision Repair Pathway</t>
  </si>
  <si>
    <t>POLR2I</t>
  </si>
  <si>
    <t>Amyloid Processing</t>
  </si>
  <si>
    <t>PRKAR1A,PSENEN</t>
  </si>
  <si>
    <t>FGF Signaling</t>
  </si>
  <si>
    <t>MAP2K6,PIK3CG</t>
  </si>
  <si>
    <t>Wnt/β-catenin Signaling</t>
  </si>
  <si>
    <t>CDH1,FZD7,WNT5B</t>
  </si>
  <si>
    <t>Serotonin Receptor Signaling</t>
  </si>
  <si>
    <t>ADCY4</t>
  </si>
  <si>
    <t>Phototransduction Pathway</t>
  </si>
  <si>
    <t>PDE6B,PRKAR1A</t>
  </si>
  <si>
    <t>Death Receptor Signaling</t>
  </si>
  <si>
    <t>CASP2,MAP3K14,PARP8</t>
  </si>
  <si>
    <t>p38 MAPK Signaling</t>
  </si>
  <si>
    <t>DUSP10,EEF2K,IL18RAP,MAP2K6,TAB2</t>
  </si>
  <si>
    <t>Notch Signaling</t>
  </si>
  <si>
    <t>PSENEN</t>
  </si>
  <si>
    <t>Hypoxia Signaling in the Cardiovascular System</t>
  </si>
  <si>
    <t>HIF1AN,UBE2B,UBE2K</t>
  </si>
  <si>
    <t>Autophagy</t>
  </si>
  <si>
    <t>CTSD,MAP1LC3B2</t>
  </si>
  <si>
    <t>Sumoylation Pathway</t>
  </si>
  <si>
    <t>CDH1,RHOF</t>
  </si>
  <si>
    <t>Sirtuin Signaling Pathway</t>
  </si>
  <si>
    <t>CDH1,CPT1C,H4C11,MAP1LC3B2,PFKFB3,PPIF,SDHD,SIRT3,SLC2A1,SOD2,SUV39H1,XRCC6</t>
  </si>
  <si>
    <t>Th17 Activation Pathway</t>
  </si>
  <si>
    <t>CCR6,FOXP3,JAK1</t>
  </si>
  <si>
    <t>SPINK1 Pancreatic Cancer Pathway</t>
  </si>
  <si>
    <t>CPM</t>
  </si>
  <si>
    <t>NER Pathway</t>
  </si>
  <si>
    <t>H4C11,H4C12,POLR2I</t>
  </si>
  <si>
    <t>Apelin Pancreas Signaling Pathway</t>
  </si>
  <si>
    <t>PIK3CG,PRKAR1A</t>
  </si>
  <si>
    <t>Apelin Liver Signaling Pathway</t>
  </si>
  <si>
    <t>COL2A1</t>
  </si>
  <si>
    <t>BAG2 Signaling Pathway</t>
  </si>
  <si>
    <t>SIRT3</t>
  </si>
  <si>
    <t>Cardiac Hypertrophy Signaling (Enhanced)</t>
  </si>
  <si>
    <t>ADCY4,ATP2A2,CAMK2B,CAMK2G,EDA,FZD7,GNAI2,IL18RAP,MAP2K6,MAP3K11,MAP3K14,MRAS,PDE1B,PDE2A,PDE6B,PIK3CG,PRKAR1A,PTK2,RAP1A,RASD2,RRAS,WNT5B</t>
  </si>
  <si>
    <t>IL-23 Signaling Pathway</t>
  </si>
  <si>
    <t>FOXP3,PIK3CG</t>
  </si>
  <si>
    <t>Systemic Lupus Erythematosus In T Cell Signaling Pathway</t>
  </si>
  <si>
    <t>B2M,CASP2,FOXP3,GNAI2,HLA-DQB1,HLA-DRA,MAP2K6,MRAS,PIK3CG,PTK2,RAP1A,RASD2,RHOF,RRAS</t>
  </si>
  <si>
    <t>Senescence Pathway</t>
  </si>
  <si>
    <t>ASXL3,CDC25A,CDK4,CDKN1B,EED,MAP2K6,MRAS,PIK3CG,RAP1A,RASD2,RRAS,SOD2</t>
  </si>
  <si>
    <t>Inhibition of ARE-Mediated mRNA Degradation Pathway</t>
  </si>
  <si>
    <t>CNOT1,CNOT2,EXOSC10,PRKAR1A,YWHAQ</t>
  </si>
  <si>
    <t>BEX2 Signaling Pathway</t>
  </si>
  <si>
    <t>BBC3</t>
  </si>
  <si>
    <t>Necroptosis Signaling Pathway</t>
  </si>
  <si>
    <t>CAMK2B,CAMK2G,JAK1,PPIF,TAB2,TICAM1</t>
  </si>
  <si>
    <t>Coronavirus Replication Pathway</t>
  </si>
  <si>
    <t>COPA,COPG2</t>
  </si>
  <si>
    <t>Eicosanoid Signaling</t>
  </si>
  <si>
    <t>LTB4R2,PNPLA3</t>
  </si>
  <si>
    <t>Role of MAPK Signaling in Inhibiting the Pathogenesis of Influenza</t>
  </si>
  <si>
    <t>MAP2K6,PNPLA3</t>
  </si>
  <si>
    <t xml:space="preserve"> -log10(p-value)</t>
  </si>
  <si>
    <t>p-value</t>
  </si>
  <si>
    <t>AGPAT4,GPAT3</t>
  </si>
  <si>
    <t>CAMK2G,GRIN2B,NRXN2,SYT13,SYT7</t>
  </si>
  <si>
    <t>A2M,PLAT</t>
  </si>
  <si>
    <t>CAMK2G,GRIN2B,MAP3K11</t>
  </si>
  <si>
    <t>CDK4,NRG1</t>
  </si>
  <si>
    <t>CAMK2G,CASQ2,GRIN2B</t>
  </si>
  <si>
    <t>CAMK2G,GRIN2B</t>
  </si>
  <si>
    <t>DUSP10,MAP3K11</t>
  </si>
  <si>
    <t>CAMK2G,CDK4</t>
  </si>
  <si>
    <t>RDH12</t>
  </si>
  <si>
    <t>GPX3</t>
  </si>
  <si>
    <t>CAMK2G,CHST10,MAP3K11</t>
  </si>
  <si>
    <t>DUSP10,STYXL1</t>
  </si>
  <si>
    <t>CAMK2G,MAP3K11</t>
  </si>
  <si>
    <t>A2M,MAP3K11</t>
  </si>
  <si>
    <t>EARS2</t>
  </si>
  <si>
    <t>A2M</t>
  </si>
  <si>
    <t>CAMK2G,CHST10</t>
  </si>
  <si>
    <t>CHST10</t>
  </si>
  <si>
    <t>MAP3K11</t>
  </si>
  <si>
    <t>CAMK2G,DUSP10,PALM2AKAP2</t>
  </si>
  <si>
    <t>PFKFB2,PFKFB3</t>
  </si>
  <si>
    <t>ITGA7,MAP3K11</t>
  </si>
  <si>
    <t>CHST10,SLC27A1</t>
  </si>
  <si>
    <t>CAMK2G,PALM2AKAP2</t>
  </si>
  <si>
    <t>NRG1</t>
  </si>
  <si>
    <t>CAMK2G</t>
  </si>
  <si>
    <t>ITGA7</t>
  </si>
  <si>
    <t>MSR1</t>
  </si>
  <si>
    <t>DUSP10</t>
  </si>
  <si>
    <t>PALM2AKAP2</t>
  </si>
  <si>
    <t>PLAT</t>
  </si>
  <si>
    <t>TNC</t>
  </si>
  <si>
    <t>PODXL</t>
  </si>
  <si>
    <t>LILRB4</t>
  </si>
  <si>
    <t>ADAMTS10</t>
  </si>
  <si>
    <t>PFKFB3</t>
  </si>
  <si>
    <t xml:space="preserve"> -log(B-H p-value)</t>
  </si>
  <si>
    <t>EIF2S1,EIF3B,EIF3F,PPP1CB,RAP1A,RPL10A,RPL15,RPL23A,RPL37A,RPL5,RPL8,RPS10,RPS23,RPS5,RPS8,RRAS,WARS1</t>
  </si>
  <si>
    <t>A2M,AHSG,APOA1,APOA2,HRG,ORM1,PLG,RAP1A,RRAS,SERPINA1,SERPINA3,SERPING1,TTR</t>
  </si>
  <si>
    <t>A1BG,AHSG,APOA1,APOA2,APOA4,CLU,KNG1,MSR1,ORM1,SERPINA1,TTR</t>
  </si>
  <si>
    <t>A1BG,AHSG,APOA1,APOA2,APOA4,CLU,KNG1,ORM1,SERPINA1,TTR</t>
  </si>
  <si>
    <t>APOA1,APOA2,APOA4,CLU,MAP3K11,ORM1,PPP1CB,PPP1R7,RAP1A,SERPINA1</t>
  </si>
  <si>
    <t>A2M,KNG1,PLAT,PLG,SERPINA1</t>
  </si>
  <si>
    <t>APOA1,APOA2,APOA4,CLU,ICAM1,MSR1,ORM1,SERPINA1</t>
  </si>
  <si>
    <t>EIF2S1,EIF3B,EIF3F,RAP1A,RPS10,RPS23,RPS5,RPS8,RRAS</t>
  </si>
  <si>
    <t>AP1B1,AP2A2,B2M,CALR</t>
  </si>
  <si>
    <t>ATP6V1E1,ATP6V1G1,B2M,CALR,CTSD,DYNC1I2,HLA-DRA,RAB5C</t>
  </si>
  <si>
    <t>AP1B1,AP2A2,APOA1,APOA2,APOA4,CLU,ORM1,RAB5C,SERPINA1</t>
  </si>
  <si>
    <t>CAMK2G,GRIN2B,PPP1CB,PPP1R7,PRKAR1A,RAP1A,RRAS</t>
  </si>
  <si>
    <t>AP1B1,AP2A2,CAMK2G,GRIN2B,NRXN2,PRKAR1A,RAB5C,RAP1A,RRAS,SYT13,SYT7</t>
  </si>
  <si>
    <t>B2M,CALR,HLA-DRA,PSMB8</t>
  </si>
  <si>
    <t>LAMB1,PPP1CB,PPP1R7,PRKAR1A,RAP1A,RRAS</t>
  </si>
  <si>
    <t>CAMK2G,GNAI2,PPP1CB,RAP1A,RRAS</t>
  </si>
  <si>
    <t>EIF3B,EIF3F,RAP1A,RPS10,RPS23,RPS5,RPS8,RRAS</t>
  </si>
  <si>
    <t>APOA1,APOA2,APOA4,CLU,ORM1,SERPINA1</t>
  </si>
  <si>
    <t>AP2A2,APOA1,APOA2,PRKAR1A,RAP1A,RRAS,SLC27A1</t>
  </si>
  <si>
    <t>ALDH5A1,ALDH9A1,CAMK2G,CHST10,PPP1CB,PPP1R7,PRKAR1A</t>
  </si>
  <si>
    <t>AP1B1,AP2A2,CAMK2G,GNAI2,GRIN2B,PRKAR1A,RAP1A,RRAS</t>
  </si>
  <si>
    <t>AP1B1,AP2A2,B2M,RAP1A,RRAS</t>
  </si>
  <si>
    <t>ECHDC3,HSD17B4,SLC27A1</t>
  </si>
  <si>
    <t>ATP2A2,CALR,CAMK2G,CASQ2,GRIN2B,PRKAR1A,RAP1A</t>
  </si>
  <si>
    <t>LAMB1,NRG1,RAP1A,RRAS</t>
  </si>
  <si>
    <t>ARF4,ITGA7,MAP3K11,MYL12A,PPP1CB,RAP1A,RRAS</t>
  </si>
  <si>
    <t>ATP2A2,GNAI2,GRIN2B,PPP1CB,PPP1R7,PRKAR1A</t>
  </si>
  <si>
    <t>B2M,COPA,ITGA7,RAB5C</t>
  </si>
  <si>
    <t>CAMK2G,DUSP10,GNAI2,MYL12A,PALM2AKAP2,PPP1CB,PPP1R7,PRKAR1A,RAP1A,YWHAQ</t>
  </si>
  <si>
    <t>CAMK2G,GNAI2,MAP3K11,PRKAR1A,RAP1A,RRAS</t>
  </si>
  <si>
    <t>GALK1,TSTA3</t>
  </si>
  <si>
    <t>C8G,HNRNPC,KNG1,RAP1A,RRAS,SNRNP200,SNRPD1</t>
  </si>
  <si>
    <t>ALDH5A1,ALDH9A1,CAMK2G,CHST10,MAP3K11,PTGES3,RAP1A,RRAS</t>
  </si>
  <si>
    <t>GNAI2,GPX3,GPX4,PRKAR1A</t>
  </si>
  <si>
    <t>ECHDC3,HSD17B4</t>
  </si>
  <si>
    <t>PPP1CB,PPP1R7,PRKAR1A,RAP1A,RRAS</t>
  </si>
  <si>
    <t>MYL12A,PPP1CB,PRKAR1A,RRAS,VCAN</t>
  </si>
  <si>
    <t>CDK4,RAP1A,RRAS</t>
  </si>
  <si>
    <t>ARF4,CDK4,COX4I1,NRG1,RAP1A,RRAS</t>
  </si>
  <si>
    <t>ATP2A2,PALM2AKAP2,PPP1CB,PPP1R7,PRKAR1A</t>
  </si>
  <si>
    <t>ALDH5A1,ALDH9A1,CDK4,CTSD,PTGES3</t>
  </si>
  <si>
    <t>GNAI2,PRKAR1A,RAP1A,RRAS</t>
  </si>
  <si>
    <t>ALDH5A1,ALDH9A1,AP1B1,AP2A2</t>
  </si>
  <si>
    <t>PPP1CB,PPP1R7,PRKAR1A,RAP1A,RRAS,YWHAQ</t>
  </si>
  <si>
    <t>CDK4,RPS10,RPS23,RPS5,RPS8</t>
  </si>
  <si>
    <t>CAMK2G,GNAI2,MYL12A,PPP1CB,RAP1A,RRAS</t>
  </si>
  <si>
    <t>DUSP10,MAP3K11,RAP1A,RRAS</t>
  </si>
  <si>
    <t>CAMK2G,HLA-DRA,MAP3K11,RAP1A,RRAS</t>
  </si>
  <si>
    <t>RAP1A,RRAS,YBX1</t>
  </si>
  <si>
    <t>B2M,HSPA4L,HSPE1,PSMB8,PSMD1,PSMD4,UBE2K</t>
  </si>
  <si>
    <t>PRKAR1A,RAP1A,RRAS,YWHAQ</t>
  </si>
  <si>
    <t>APOA1,APOA2,APOA4</t>
  </si>
  <si>
    <t>SLC2A1,STOM</t>
  </si>
  <si>
    <t>CAMK2G,CDK4,RAP1A,RRAS</t>
  </si>
  <si>
    <t>ATP6V1E1,ATP6V1G1,RAP1A,RRAS</t>
  </si>
  <si>
    <t>HMGB1,ICAM1,PLAT,RAP1A,RRAS</t>
  </si>
  <si>
    <t>NRG1,RAP1A,RRAS</t>
  </si>
  <si>
    <t>GNAI2,ICAM1,RAP1A,RRAS</t>
  </si>
  <si>
    <t>KNG1,PLG,PRKAR1A,SERPINA3</t>
  </si>
  <si>
    <t>CDK4,NRG1,RPL5</t>
  </si>
  <si>
    <t>B2M,HLA-DRA,MAP3K11,MYL12A,PPP1CB</t>
  </si>
  <si>
    <t>ICAM1,RAP1A,RRAS,SLC2A1,TNC</t>
  </si>
  <si>
    <t>CAMK2G,RAP1A,RRAS</t>
  </si>
  <si>
    <t>CAMK2G,GRIN2B,MAP3K11,RAP1A</t>
  </si>
  <si>
    <t>GNAI2,MAP3K11,MYL12A,PRKAR1A,RAP1A,RRAS</t>
  </si>
  <si>
    <t>CAMK2G,GNAI2,PRKAR1A</t>
  </si>
  <si>
    <t>RAP1A,RRAS,YWHAQ</t>
  </si>
  <si>
    <t>GNAI2,PPP1CB,RAP1A,RRAS</t>
  </si>
  <si>
    <t>PLG,RAP1A,RRAS</t>
  </si>
  <si>
    <t>CAMK2G,EIF2S1,PRKAR1A,RAP1A,SLC2A1,SRP9</t>
  </si>
  <si>
    <t>ARF4,GPX4,RAP1A,RRAS</t>
  </si>
  <si>
    <t>HSD17B4,RAP1A,RRAS</t>
  </si>
  <si>
    <t>GNAI2,RAP1A,RRAS,YWHAQ</t>
  </si>
  <si>
    <t>PPP1CB,PPP1R7,PRKAR1A</t>
  </si>
  <si>
    <t>A2M,MAP3K11,PRKAR1A,RAP1A,RRAS</t>
  </si>
  <si>
    <t>RAP1A,RRAS,SLC2A1</t>
  </si>
  <si>
    <t>GALK1</t>
  </si>
  <si>
    <t>DEFA1 (includes others),GNAI2,ICAM1,RAP1A,RRAS</t>
  </si>
  <si>
    <t>CDK4,PRKAR1A,RAP1A,RRAS</t>
  </si>
  <si>
    <t>C8G,SERPING1</t>
  </si>
  <si>
    <t>PPP1CB,PPP1R7,YWHAQ</t>
  </si>
  <si>
    <t>HLA-DRA,RAP1A,RRAS</t>
  </si>
  <si>
    <t>PRKAR1A,RAP1A,RRAS</t>
  </si>
  <si>
    <t>ALDH5A1,ALDH9A1,PTGES3</t>
  </si>
  <si>
    <t>CTSD,RAP1A,RRAS</t>
  </si>
  <si>
    <t>AP1B1,AP2A2,B2M</t>
  </si>
  <si>
    <t>CAMK2G,GNAI2,PRKAR1A,RAP1A,RRAS</t>
  </si>
  <si>
    <t>RAP1A,RRAS</t>
  </si>
  <si>
    <t>ALDH5A1,ALDH9A1,CHST10,FABP5,SLC27A1</t>
  </si>
  <si>
    <t>ATP2A2,KNG1,PRKAR1A</t>
  </si>
  <si>
    <t>EIF2S1,RAP1A,RRAS</t>
  </si>
  <si>
    <t>ATP2A2,GNAI2,MYL12A</t>
  </si>
  <si>
    <t>KNG1,MYL12A,PPP1CB,RAP1A,RRAS</t>
  </si>
  <si>
    <t>CAMK2G,GRIN2B,PRKAR1A</t>
  </si>
  <si>
    <t>CAMK2G,GNAI2,PALM2AKAP2,PRKAR1A,RAP1A</t>
  </si>
  <si>
    <t>DHX15,SNRNP200</t>
  </si>
  <si>
    <t>GNAI2,MYL12A,RAP1A,RRAS</t>
  </si>
  <si>
    <t>MYL12A,RAP1A,RRAS</t>
  </si>
  <si>
    <t>PTGES3,RAP1A,RRAS</t>
  </si>
  <si>
    <t>A2M,MAP3K11,RAP1A,RRAS</t>
  </si>
  <si>
    <t>ITGA7,RAP1A,RRAS</t>
  </si>
  <si>
    <t>PTGES3</t>
  </si>
  <si>
    <t>ATP2A2</t>
  </si>
  <si>
    <t>MAP3K11,RAP1A,RRAS</t>
  </si>
  <si>
    <t>GNAI2,HLA-DRA,RAP1A,RRAS</t>
  </si>
  <si>
    <t>GNAI2,RAP1A,RRAS</t>
  </si>
  <si>
    <t>GNAI2,MYL12A,PPP1CB,PRKAR1A,RAP1A,RRAS</t>
  </si>
  <si>
    <t>EIF2S1,HMGB1,MSR1</t>
  </si>
  <si>
    <t>CAMK2G,MAP3K11,RAP1A,RRAS</t>
  </si>
  <si>
    <t>GNAI2,GRIN2B,RAP1A,RRAS</t>
  </si>
  <si>
    <t>MYL12A,PPP1CB,SEPTIN2</t>
  </si>
  <si>
    <t>A2M,RAP1A,RRAS</t>
  </si>
  <si>
    <t>B2M,MAP3K11,RAP1A,RRAS</t>
  </si>
  <si>
    <t>GNAI2,GRIN2B,PRKAR1A</t>
  </si>
  <si>
    <t>ATP2A2,HLA-DRA</t>
  </si>
  <si>
    <t>CDK4,PDXK</t>
  </si>
  <si>
    <t>MYL12A,PPP1CB,PRKAR1A</t>
  </si>
  <si>
    <t>HSD17B4</t>
  </si>
  <si>
    <t>CAMK2G,RAP1A,RRAS,SLC2A1</t>
  </si>
  <si>
    <t>CALR,GNAI2,PRKAR1A</t>
  </si>
  <si>
    <t>ATP6V1E1,ATP6V1G1,PCBP1</t>
  </si>
  <si>
    <t>GNAI2,PRKAR1A</t>
  </si>
  <si>
    <t>PFKFB2,PFKFB3,PRKAR1A,SLC2A1</t>
  </si>
  <si>
    <t>DUSP10,PPP1R7,STYXL1</t>
  </si>
  <si>
    <t>GNAI2,PRKAR1A,RAP1A</t>
  </si>
  <si>
    <t>GNAI2,ICAM1,MYL12A,PRKAR1A,RAP1A,RRAS</t>
  </si>
  <si>
    <t>B2M,GRIN2B,HLA-DRA,HMGB1,ICAM1</t>
  </si>
  <si>
    <t>CMPK1</t>
  </si>
  <si>
    <t>B2M,HLA-DRA</t>
  </si>
  <si>
    <t>CAMK2G,CDK4,GNAI2,PRKAR1A,RAP1A,RRAS</t>
  </si>
  <si>
    <t>AP2A2,CTSD,DYNC1I2,GRIN2B</t>
  </si>
  <si>
    <t>CAMK2G,HLA-DRA</t>
  </si>
  <si>
    <t>ATP2A2,CAMK2G,GNAI2,MAP3K11,PRKAR1A,RAP1A,RRAS</t>
  </si>
  <si>
    <t>COX4I1,GPX4,UQCRH</t>
  </si>
  <si>
    <t>B2M,GNAI2,HLA-DRA,RAP1A,RRAS</t>
  </si>
  <si>
    <t>GNAI2,MAP3K11,MYL12A,SEPTIN2</t>
  </si>
  <si>
    <t>PRKAR1A</t>
  </si>
  <si>
    <t>GRIN2B,RAB5C</t>
  </si>
  <si>
    <t>CDK4,CMPK1</t>
  </si>
  <si>
    <t>PPP1CB,PPP1R7</t>
  </si>
  <si>
    <t>MYL12A,PPP1CB</t>
  </si>
  <si>
    <t>MYL12A,PPP1CB,RAP1A,RRAS</t>
  </si>
  <si>
    <t>B2M,HLA-DRA,ICAM1</t>
  </si>
  <si>
    <t>PRKAR1A,RAP1A</t>
  </si>
  <si>
    <t>RAP1A,RRAS,UBE2K</t>
  </si>
  <si>
    <t>ALDH5A1,ALDH9A1,CHST10</t>
  </si>
  <si>
    <t>COX4I1,UQCRH</t>
  </si>
  <si>
    <t>HLA-DRA</t>
  </si>
  <si>
    <t>PSMB8</t>
  </si>
  <si>
    <t>GNAI2,ICAM1,RAP1A</t>
  </si>
  <si>
    <t>GNAI2,ICAM1,PODXL</t>
  </si>
  <si>
    <t>A2M,HMGB1,ICAM1,PTGES3,RAP1A,RRAS</t>
  </si>
  <si>
    <t>C8G,ORM1</t>
  </si>
  <si>
    <t>HLA-DRA,ICAM1</t>
  </si>
  <si>
    <t>KNG1</t>
  </si>
  <si>
    <t>PRKAR1A,YWHAQ</t>
  </si>
  <si>
    <t>COPA</t>
  </si>
  <si>
    <t>ADAMTS10,GNAI2,MYL12A,PRKAR1A,RAP1A,RRAS</t>
  </si>
  <si>
    <t>CAMK2G,CDK4,PPP1CB,PPP1R7,PRKAR1A,RAP1A,RRAS</t>
  </si>
  <si>
    <t>CAMK2G,ICAM1,RAP1A,RRAS</t>
  </si>
  <si>
    <t>YWHAQ</t>
  </si>
  <si>
    <t>HSPA4L,HSPE1</t>
  </si>
  <si>
    <t>GNAI2</t>
  </si>
  <si>
    <t>KNG1,PRKAR1A</t>
  </si>
  <si>
    <t>RAB5C</t>
  </si>
  <si>
    <t>CDK4,PRKAR1A</t>
  </si>
  <si>
    <t>GNAI2,ICAM1</t>
  </si>
  <si>
    <t>LILRB4,RAP1A,RRAS</t>
  </si>
  <si>
    <t>UBE2K</t>
  </si>
  <si>
    <t>SLC2A1</t>
  </si>
  <si>
    <t>A2M,ICAM1</t>
  </si>
  <si>
    <t>PFKFB3,SLC2A1,XRCC6</t>
  </si>
  <si>
    <t>GNAI2,MYL12A</t>
  </si>
  <si>
    <t>DSP,RSU1</t>
  </si>
  <si>
    <t>PRKAR1A,RDH12</t>
  </si>
  <si>
    <t>EIF2S1</t>
  </si>
  <si>
    <t>CAMK2G,GNAI2,GRIN2B,PRKAR1A,RAP1A,RRAS</t>
  </si>
  <si>
    <t>MAP3K11,PRKAR1A</t>
  </si>
  <si>
    <t>HMGB1</t>
  </si>
  <si>
    <t>LAMB1</t>
  </si>
  <si>
    <t>AHSG,APOA1,APOA2,HRG,ORM1,PLG,RAP1A,RRAS,SERPINA1,SERPINA3,SERPING1,TTR</t>
  </si>
  <si>
    <t>APOA1,APOA2,APOA4,CLU,ORM1,PPP1CB,PPP1R7,RAP1A,SERPINA1</t>
  </si>
  <si>
    <t>APOA1,APOA2,APOA4,CLU,ICAM1,ORM1,SERPINA1</t>
  </si>
  <si>
    <t>KNG1,PLG,SERPINA1</t>
  </si>
  <si>
    <t>AP2A2,APOA1,APOA2,PRKAR1A,RAP1A,RRAS</t>
  </si>
  <si>
    <t>ATP2A2,GNAI2,PPP1CB,PPP1R7,PRKAR1A</t>
  </si>
  <si>
    <t>AP1B1,AP2A2,GNAI2,PRKAR1A,RAP1A,RRAS</t>
  </si>
  <si>
    <t>ALDH5A1,ALDH9A1,PPP1CB,PPP1R7,PRKAR1A</t>
  </si>
  <si>
    <t>LAMB1,RAP1A,RRAS</t>
  </si>
  <si>
    <t>B2M,COPA,RAB5C</t>
  </si>
  <si>
    <t>GNAI2,MYL12A,PPP1CB,RAP1A,RRAS</t>
  </si>
  <si>
    <t>ARF4,MYL12A,PPP1CB,RAP1A,RRAS</t>
  </si>
  <si>
    <t>ATP2A2,PPP1CB,PPP1R7,PRKAR1A</t>
  </si>
  <si>
    <t>ALDH5A1,ALDH9A1,CTSD,PTGES3</t>
  </si>
  <si>
    <t>GNAI2,GPX4,PRKAR1A</t>
  </si>
  <si>
    <t>RPS10,RPS23,RPS5,RPS8</t>
  </si>
  <si>
    <t>AP1B1,AP2A2,PRKAR1A,RAB5C,RAP1A,RRAS</t>
  </si>
  <si>
    <t>GNAI2,MYL12A,PPP1CB,PPP1R7,PRKAR1A,RAP1A,YWHAQ</t>
  </si>
  <si>
    <t>GNAI2,MYL12A,PRKAR1A,RAP1A,RRAS</t>
  </si>
  <si>
    <t>HMGB1,ICAM1,RAP1A,RRAS</t>
  </si>
  <si>
    <t>EIF2S1,PRKAR1A,RAP1A,SLC2A1,SRP9</t>
  </si>
  <si>
    <t>EPRS1,WARS1</t>
  </si>
  <si>
    <t>B2M,HLA-DRA,MYL12A,PPP1CB</t>
  </si>
  <si>
    <t>ICAM1,RAP1A,RRAS,SLC2A1</t>
  </si>
  <si>
    <t>ARF4,COX4I1,RAP1A,RRAS</t>
  </si>
  <si>
    <t>ALDH5A1,ALDH9A1,PTGES3,RAP1A,RRAS</t>
  </si>
  <si>
    <t>ATP2A2,CALR,PRKAR1A,RAP1A</t>
  </si>
  <si>
    <t>GPX4</t>
  </si>
  <si>
    <t>B2M,RAP1A,RRAS</t>
  </si>
  <si>
    <t>B2M,HLA-DRA,HMGB1,ICAM1</t>
  </si>
  <si>
    <t>EIF2S1,HMGB1</t>
  </si>
  <si>
    <t>ALDH5A1,ALDH9A1,FABP5</t>
  </si>
  <si>
    <t>HMGB1,ICAM1,PTGES3,RAP1A,RRAS</t>
  </si>
  <si>
    <t>AP2A2,CTSD,DYNC1I2</t>
  </si>
  <si>
    <t>GNAI2,MYL12A,SEPTIN2</t>
  </si>
  <si>
    <t>ATP2A2,GNAI2,PRKAR1A,RAP1A,RRAS</t>
  </si>
  <si>
    <t>PDXK</t>
  </si>
  <si>
    <t>RPL5</t>
  </si>
  <si>
    <t>ICAM1,RAP1A,RRAS</t>
  </si>
  <si>
    <t>ALDH5A1,ALDH9A1</t>
  </si>
  <si>
    <t>PRKAR1A,SLC2A1</t>
  </si>
  <si>
    <t>RAP1A</t>
  </si>
  <si>
    <t>PPP1R7</t>
  </si>
  <si>
    <t>SLC2A1,XRCC6</t>
  </si>
  <si>
    <t>CAMK2B,CAMK2G,CD22,FCGR2A,IGHA1,IGHG1,IGHG2,IGHG4,IGHM,MAP2K6,MAP3K11,MAP3K14,MRAS,PIK3CG,POU2F2,PTK2,RASD2</t>
  </si>
  <si>
    <t>ADCY4,ARHGEF4,AURKA,BBC3,BMP2,CAMK2B,CAMK2G,CCND2,CDC25A,CDH1,CDK4,CDKN1B,FANCD2,FYN,FZD7,JAK1,MAP2K6,MRAS,PIK3CG,PSENEN,PTCH2,PTK2,RAPGEF3,RASD2,RHOF,SUFU,SUV39H1,TAB2,WNT5B</t>
  </si>
  <si>
    <t>CDC25A,CDKN1B,FYN,IGHG1,IGHM,IL7,JAK1,PIK3CG,PTK2</t>
  </si>
  <si>
    <t>ADCY4,CACNA1F,CACNB1,CACNB2,CAMK1D,CAMK2B,CAMK2G,CDKN1B,FYN,GRIN2B,GRK4,KCNJ3,MAP2K6,MRAS,PDE1B,PIK3CG,RASD2,RGS1</t>
  </si>
  <si>
    <t>ADCY4,CACNA1F,CACNB1,CACNB2,GABRB1,GABRD,KCNQ3,MRAS,SLC6A13</t>
  </si>
  <si>
    <t>CD40,HLA-DQB1,IGHM,IL7,RAG1</t>
  </si>
  <si>
    <t>ADCY4,CACNB1,CAMK2B,CAMK2G,CDH1,CNTNAP1,FYN,GRIA4,GRIN2B,LRRTM2,MRAS,NRXN2,NTRK2,PIK3CG,RASD2,SHF,SNAP25,STX1B,SYT13,SYT6,SYT7</t>
  </si>
  <si>
    <t>CDH1,CDK4,MMP1,MMP11,MMP24,MMP3,MRAS,RASD2,SUV39H1</t>
  </si>
  <si>
    <t>BMI1,CCND2,CDC25A,CDK4,CDKN1B,NRG1,SUV39H1</t>
  </si>
  <si>
    <t>CACNA1F,CACNB1,CACNB2,CAMK2B,CAMK2G,FYN,HLA-DQB1,MAP3K11,MAP3K14,MRAS,PIK3CG,RASD2</t>
  </si>
  <si>
    <t>JAK1,MMP1,MMP3,MRAS,RASD2</t>
  </si>
  <si>
    <t>CAMK1D,CAMK2B,CAMK2G,FOXP3,HIF1AN,HK3,MAP2K6,MMP1,MMP11,MMP24,MMP3,MRAS,PIK3CG,RASD2</t>
  </si>
  <si>
    <t>ABCC2,ALDH1A2,CAMK1D,CAMK2B,CAMK2G,CHST10,CHST3,CYP2C9,CYP3A7,MAP2K6,MAP3K11,MAP3K14,MRAS,PIK3CG,RASD2,UGT1A3,UGT1A5,UGT2B7</t>
  </si>
  <si>
    <t>CAMK1D,CAMK2B,CAMK2G,MRAS,PIK3CG,PTK2,RASD2</t>
  </si>
  <si>
    <t>A2M,CDH1,GSN,MAP2K6,MAP3K11,MAP3K14,MRAS,PIK3CG,PTK2,RASD2,RHOF,TJP1</t>
  </si>
  <si>
    <t>APOBEC3A,CDK4,GRK4,MAK,MAP2K6,NME4,NME7,TTK</t>
  </si>
  <si>
    <t>ADCY4,CACNA1F,CACNB1,CACNB2,CAMK2B,CAMK2G,MAP2K6,MAP3K11,MAP3K14,MRAS,PTK2,RASD2</t>
  </si>
  <si>
    <t>CDKN1B,MRAS,NRG1,NRG3,PIK3CG,RASD2</t>
  </si>
  <si>
    <t>CD40,HLA-DQB1,IGHG1,IGHG2,IGHG4</t>
  </si>
  <si>
    <t>ADCY4,ASIC1,CACNA1F,CACNB1,CACNB2,P2RY1,PDE1B,PDE2A,PDE6B,TAS2R50,TAS2R60</t>
  </si>
  <si>
    <t>ARF6,FYN,GSN,ITGA7,ITGAE,MAP3K11,MRAS,MYLK,PIK3CG,PTK2,RASD2,RHOF,TSPAN1,TSPAN7</t>
  </si>
  <si>
    <t>CDH1,CDK4,MRAS,PIK3CG,RASD2</t>
  </si>
  <si>
    <t>CAMK1D,CAMK2B,CAMK2G,GRIA4,GRIN2B,KCNQ3,NTRK2,PIK3CG</t>
  </si>
  <si>
    <t>CCND2,CD22,CD40,EDA,FCGR2A,FYN,IGHA1,IGHG1,IGHM,JAK1,LILRB4,MAP3K14,MRAS,PIK3CG,RASD2,SHF,TICAM1</t>
  </si>
  <si>
    <t>MRAS,NRG1,NRG3,PIK3CG,PSENEN,RASD2</t>
  </si>
  <si>
    <t>NME4,NME7,RRM2</t>
  </si>
  <si>
    <t>ATP2B2,CACNA1F,CACNB1,CACNB2,CAMK1D,CAMK2B,CAMK2G,CASQ2,CHRNE,GRIA4,GRIN2B,MYH2,PNCK</t>
  </si>
  <si>
    <t>CAMK1D,CAMK2B,CAMK2G,CDK4,MRAS,PIK3CG,RASD2,SUV39H1</t>
  </si>
  <si>
    <t>ADAMTS4,CAMK2B,CAMK2G,FZD7,IGHG1,IGHG2,IGHG4,IL18RAP,IL7,MAP2K6,MAP3K14,MMP1,MMP3,MRAS,PIK3CG,RASD2,ROR2,WNT5B</t>
  </si>
  <si>
    <t>CACNA1F,CACNB1,CACNB2,MRAS,PIK3CG,RASD2</t>
  </si>
  <si>
    <t>CYP2C9,CYP2S1,CYP3A7,HSD17B13</t>
  </si>
  <si>
    <t>CAMK2B,CAMK2G,CD180,CD40,FYN,MRAS,PIK3CG,PLEKHA1,RASD2</t>
  </si>
  <si>
    <t>CDK4,FAAP24,FANCD2,FANCF,FANCM,MRAS,PIK3CG,POLR2I,RASD2</t>
  </si>
  <si>
    <t>GLI2,PTCH2,SUFU</t>
  </si>
  <si>
    <t>LBP,MAP2K6,MAP3K14,MRAS,PIK3CG,RASD2</t>
  </si>
  <si>
    <t>ARHGEF4,CAMK2B,CAMK2G,FYN,GRIN2B,MAP2K6,MAP3K11,PIK3CG</t>
  </si>
  <si>
    <t>CDC25A,DUSP10,DUSP16,NUDT2,NUDT9,PPP1R16B,PTPRH,PTPRO,STYXL1</t>
  </si>
  <si>
    <t>ABCC2,ALDH1A2,APOC1,CHST10,CHST3,CPT1C,CYP2C9,CYP3A7,FABP7,IL18RAP,LBP,SCARB1,SLC27A1</t>
  </si>
  <si>
    <t>CDK4,CDKN1B,MECOM,MRAS,PIK3CG,RASD2,SUV39H1</t>
  </si>
  <si>
    <t>ADCY4,CASP2,CCND2,CDH1,CDKN1B,MAP2K6,PIK3CG,PTK2,SMPD2</t>
  </si>
  <si>
    <t>MAP2K6,MAP3K11,MAP3K14,MRAS,PIK3CG,RASD2,UGT1A3,UGT1A5,UGT2B7</t>
  </si>
  <si>
    <t>CD40,CDKN1B,COL2A1,FZD7,GLI2,IL18RAP,JAK1,MAP2K6,MMP1,MRAS,MYLK,PIK3CG,PTCH2,PTK2,RASD2,RHOF,SDHD,SIRT3,SOD2,WNT5B</t>
  </si>
  <si>
    <t>CDK4,GRK4,MAK,MAP2K6,TTK</t>
  </si>
  <si>
    <t>COL15A1,COL22A1,COL2A1,FYN,GP6,LAMB2,PIK3CG,PTK2</t>
  </si>
  <si>
    <t>ADCY4,ARHGEF4,CAMK1D,CAMK2B,CAMK2G,MRAS,MYLK,PIK3CG,PTK2,RASD2,RHOF,TBP</t>
  </si>
  <si>
    <t>CDC25A,DUSP10,DUSP16,NUDT2,NUDT9,PIK3CG,PPP1R16B,PTPRH,PTPRO,STYXL1</t>
  </si>
  <si>
    <t>A2M,IL18RAP,LBP,MAP2K6,MAP3K14,MRAS,PIK3CG,RASD2</t>
  </si>
  <si>
    <t>APOC1,CD40,COL2A1,LPA,MMP1,MMP3,MSR1,PNPLA3</t>
  </si>
  <si>
    <t>IL7,JAK1,MRAS,PIK3CG,RASD2</t>
  </si>
  <si>
    <t>ARF6,ITGA7,ITGAE,MRAS,PIK3CG,PTK2,RASD2</t>
  </si>
  <si>
    <t>KIT,MAP2K6,MRAS,PIK3CG,RASD2,SPI1</t>
  </si>
  <si>
    <t>AUH,SDS,SLC27A1</t>
  </si>
  <si>
    <t>ABCC2,ALDH1A2,CAMK2B,CAMK2G,CHST10,CHST3,CYP2C9,CYP3A7,UGT1A3,UGT1A5,UGT2B7</t>
  </si>
  <si>
    <t>MRAS,NRG1,NRG3,PTK2,RASD2</t>
  </si>
  <si>
    <t>AUH,SDS</t>
  </si>
  <si>
    <t>CAMK2B,CAMK2G,MRAS,PIK3CG,RASD2</t>
  </si>
  <si>
    <t>A2M,F10,PLAT</t>
  </si>
  <si>
    <t>CDK4,MRAS,PIK3CG,RASD2,SUV39H1</t>
  </si>
  <si>
    <t>MRAS,PIK3CG,PTK2,RASD2,RHOF</t>
  </si>
  <si>
    <t>CDC25A,DUSP10,DUSP16,IP6K3,NUDT2,NUDT9,PIK3CG,PPP1R16B,PTPRH,PTPRO,STYXL1</t>
  </si>
  <si>
    <t>MAP2K6,MRAS,NRG1,NRG3,PIK3CG,RASD2</t>
  </si>
  <si>
    <t>CDK4,CDKN1B,MRAS,PTK2,RASD2</t>
  </si>
  <si>
    <t>BMP2,CD40,MAP2K6,MAP3K14,MRAS,NTRK2,PIK3CG,RASD2,TAB2,TNFRSF11A</t>
  </si>
  <si>
    <t>GRB14,MRAS,PIK3CG,PTK2,RASD2</t>
  </si>
  <si>
    <t>FYN,JAK1,KIT,MAP2K6,MAP3K11,MRAS,NTRK2,PDE1B,PDE2A,PNPLA3,PTK2,ROR2</t>
  </si>
  <si>
    <t>CCN1,F10,FYN,MMP1,MRAS,PIK3CG,RASD2</t>
  </si>
  <si>
    <t>ADAMTS1,ADAMTS10,ADAMTS16,ADAMTS4,BMP2,FYN,FZD7,GLI2,MMP1,MMP11,MMP24,MMP3,MRAS,NTN4,NTRK2,PIK3CG,PTCH2,PTK2,RASD2,SEMA3A,SEMA3D,SEMA3G,SUFU,WNT5B</t>
  </si>
  <si>
    <t>CD40,IGHA1,IGHG1,IGHG2,IGHG4,IGHM</t>
  </si>
  <si>
    <t>MAP3K14,MRAS,PIK3CG,RASD2,TBP</t>
  </si>
  <si>
    <t>ADCY4,ASAH2,CASP2,PIK3CG,PTK2,RHOF,SMPD2</t>
  </si>
  <si>
    <t>GALK2</t>
  </si>
  <si>
    <t>MAP2K6,MRAS,NTRK2,PIK3CG,RASD2</t>
  </si>
  <si>
    <t>JAK1,MRAS,PIK3CG,RASD2</t>
  </si>
  <si>
    <t>ADCY4,MRAS,PIK3CG,PTK2,RASD2,REN,SHF</t>
  </si>
  <si>
    <t>BMP2,FZD7,JAK1,MRAS,PIK3CG,RASD2,WNT5B</t>
  </si>
  <si>
    <t>ABCC2,MRAS,PIK3CG,RASD2</t>
  </si>
  <si>
    <t>ADCY4,CAMK1D,CAMK2B,CAMK2G,GRK4,HRH2,PALM2AKAP2,PDE1B,PDE2A,PDE6B,PKIB,RAPGEF3</t>
  </si>
  <si>
    <t>ADCY4,CALCR,CAMK2B,CAMK2G,FYN,GRK4,HRH2,MRAS,PDE1B,PDE2A,PDE6B,PIK3CG,RAPGEF3,RASD2</t>
  </si>
  <si>
    <t>CDH1,MRAS,NTRK2,PIK3CG,RASD2</t>
  </si>
  <si>
    <t>ADCY4,CDH1,FZD7,JAK1,MMP1,MMP11,MMP24,MMP3,MRAS,PIK3CG,RASD2,RHOF,WNT5B</t>
  </si>
  <si>
    <t>CACNA1F,CACNB1,CACNB2,KCNJ3,MRAS,PIK3CG,RASD2</t>
  </si>
  <si>
    <t>CENPO,DSN1,NUF2,SPC25,STAG3,TTK</t>
  </si>
  <si>
    <t>CDH1,MRAS,PIK3CG,RASD2</t>
  </si>
  <si>
    <t>ABCC2,ALDH1A2,CHST10,CHST3,CYP2C9,CYP3A7,MAP2K6,UGT1A3,UGT1A5,UGT2B7</t>
  </si>
  <si>
    <t>ADCY4,CACNA1F,CACNB1,CACNB2,CAMK1D,CAMK2B,CAMK2G,MAP2K6,MRAS,PIK3CG,RASD2</t>
  </si>
  <si>
    <t>CCN1,JAK1,MRAS,PIK3CG,PTK2,RASD2</t>
  </si>
  <si>
    <t>CDH1,FZD7,JAK1,LOX,MAP2K6,MRAS,PIK3CG,PSENEN,RASD2,WNT5B</t>
  </si>
  <si>
    <t>FYN,MRAS,PIK3CG,PTPRH,RASD2,SHB</t>
  </si>
  <si>
    <t>CDKN1B,FOXP3,HLA-DQB1,JAK1,LATS1,PIK3CG</t>
  </si>
  <si>
    <t>ADCY4,CACNA1F,CACNB1,CACNB2,GRIA4,GRIN2B,KCNJ3</t>
  </si>
  <si>
    <t>HLA-DQB1,JAK1,MRAS,PIK3CG,RASD2</t>
  </si>
  <si>
    <t>CAMK2B,CAMK2G,GRIA4,GRIN2B,MRAS,RAPGEF3,RASD2</t>
  </si>
  <si>
    <t>CD40,MAP2K6,MAP3K14,PIK3CG</t>
  </si>
  <si>
    <t>ACAN,ADAMTS4,BMP2,CASP2,COL2A1,FZD7,GLI2,IL18RAP,MMP1,MMP3,PTCH2</t>
  </si>
  <si>
    <t>ADCY4,ADGRA2,ADGRB1,ADGRE1,CACNA1F,CACNB1,CACNB2,CALCR,CAMK2B,CAMK2G,CCR6,FZD7,GPR34,GPRC5A,GRIA4,GRIN2B,GRPR,HRH2,LTB4R2,MRAS,NTRK2,P2RY1,PIK3CG,POLR2I,RASD2,TBP,TNFRSF11A</t>
  </si>
  <si>
    <t>MAP3K14,MMP1,MMP11,MMP24,MMP3,MRAS,PIK3CG,RASD2,TNC</t>
  </si>
  <si>
    <t>ALDH1A2,UGT1A3,UGT1A5,UGT2B7</t>
  </si>
  <si>
    <t>CAMK2B,CAMK2G,CD40,HLA-DQB1,PIK3CG,PLEKHA1</t>
  </si>
  <si>
    <t>CDC25A,IL18RAP,MAP3K11,MRAS,NTRK2,RASD2,TNFRSF11A</t>
  </si>
  <si>
    <t>ARHGEF4,GSN,IQGAP3,LBP,MRAS,MYH2,MYLK,PIK3CG,PTK2,RASD2,TIAM2</t>
  </si>
  <si>
    <t>CDKN1B,MRAS,PIK3CG,RASD2,SUV39H1</t>
  </si>
  <si>
    <t>CDKN1B,MRAS,NTRK2,PIK3CG,PTK2,RASD2,TNFRSF11A</t>
  </si>
  <si>
    <t>MAP3K11,MAP3K14,MRAS,PIK3CG,RASD2,SMPD2</t>
  </si>
  <si>
    <t>C8A,CD22,CD40,FCGR2A,IGHG1,IGHG2,IGHG4,IGHM,MRAS,PIK3CG,RASD2</t>
  </si>
  <si>
    <t>ADCY4,MAP2K6,MAP3K14,MRAS,TAB2</t>
  </si>
  <si>
    <t>CDH1,EED,MMP1,MMP11,MMP24,MMP3,PIK3CG,WNT5B</t>
  </si>
  <si>
    <t>ADCY4,CDKN1B,MAP2K6,MRAS,PIK3CG,RASD2</t>
  </si>
  <si>
    <t>CD40,COL2A1,FCGR2A,HLA-DQB1,IGHG1,IGHG2,IGHG4,MAP3K14,PIK3CG</t>
  </si>
  <si>
    <t>CDK4,FZD7,MRAS,PIK3CG,RASD2,SUV39H1,WNT5B</t>
  </si>
  <si>
    <t>ADCY4,KIT,MRAS,PIK3CG,RASD2</t>
  </si>
  <si>
    <t>A2M,CD40,COL15A1,COL22A1,COL2A1,IL18RAP,LBP,MMP1,MYH2</t>
  </si>
  <si>
    <t>EDA,JAK1,MAP2K6,MAP3K14,MMP3,MRAS,PIK3CG,RASD2,TAB2</t>
  </si>
  <si>
    <t>COPG2,FYN,ITGA7,ITGAE</t>
  </si>
  <si>
    <t>MRAS,RASD2,SMPD2</t>
  </si>
  <si>
    <t>CDK4,CDKN1B,FZD7,MRAS,PIK3CG,RASD2,RHOF,WNT5B</t>
  </si>
  <si>
    <t>CYP2S1</t>
  </si>
  <si>
    <t>ATP2B2</t>
  </si>
  <si>
    <t>ADCY4,MRAS,PALM2AKAP2,PDE1B,PDE2A,PDE6B,PKIB</t>
  </si>
  <si>
    <t>ABCC2,DNAJC15,DNAJC9,MAP2K6,MRAS,PIK3CG,RASD2,SCARB1,SOD2</t>
  </si>
  <si>
    <t>MAP3K11,MAP3K14,MRAS,PIK3CG,PTK2,RASD2</t>
  </si>
  <si>
    <t>HSD17B13,MRAS,PIK3CG,RASD2</t>
  </si>
  <si>
    <t>APOC1,IL18RAP,LBP,LPA,MSR1,UGT1A3</t>
  </si>
  <si>
    <t>IQGAP3,MAP3K11,MRAS,PIK3CG,PTK2,RASD2</t>
  </si>
  <si>
    <t>CD40,HLA-DQB1,JAK1,MAP2K6,PIK3CG,PSENEN</t>
  </si>
  <si>
    <t>MRAS,PARP8,PIK3CG,RASD2,SMPD2</t>
  </si>
  <si>
    <t>ARF6,MRAS,PIK3CG,RASD2</t>
  </si>
  <si>
    <t>CXCL11,ICAM2,MMP1,MMP11,MMP24,MMP3,MYH2,PODXL,PODXL2</t>
  </si>
  <si>
    <t>CDKN1B,MRAS,PIK3CG,RASD2</t>
  </si>
  <si>
    <t>NME4,NME7</t>
  </si>
  <si>
    <t>CXCL11,HRH2,ICAM2,IL18RAP,MMP1,MMP11,MMP24,MMP3</t>
  </si>
  <si>
    <t>DUSP10,MAP3K11,MRAS,PIK3CG,RASD2</t>
  </si>
  <si>
    <t>COL2A1,FCGR2A,FYN,IL18RAP,MAP3K11,MAP3K14,MRAS,PIK3CG,RASD2</t>
  </si>
  <si>
    <t>ADCY4,KCNQ3,MAP2K6,MRAS,MYLK,PIK3CG,PTK2,RASD2,SHF</t>
  </si>
  <si>
    <t>FZD7,JAK1,MRAS,PIK3CG,RASD2</t>
  </si>
  <si>
    <t>MAP2K6,MRAS,PNPLA3,RASD2</t>
  </si>
  <si>
    <t>FYN,MRAS,PIK3CG,PTK2,RASD2</t>
  </si>
  <si>
    <t>FYN,MRAS,PIK3CG,RASD2</t>
  </si>
  <si>
    <t>CDKN1B,MRAS,NRG1,NRG3,RASD2</t>
  </si>
  <si>
    <t>MRAS,PIK3CG,RASD2,SOD2</t>
  </si>
  <si>
    <t>MRAS,MYLK,PIK3CG,PTK2,RASD2</t>
  </si>
  <si>
    <t>CD40,GABRB1,GABRD,GRIN2B,HLA-DQB1,JAK1,KCNJ3,MMP3,PIK3CG,PSENEN,SLC6A13,SOD2,TICAM1</t>
  </si>
  <si>
    <t>ADCY4,KCNQ3,MYH2,MYLK,PDE1B,PDE2A</t>
  </si>
  <si>
    <t>ADCY4,CAMK2B,CAMK2G,CDC25A,DUSP10,DUSP16,EYA1,MYH2,MYLK,PALM2AKAP2,PDE1B,PDE2A,PDE6B,PTCH2,PTK2,PTPRH,PTPRO</t>
  </si>
  <si>
    <t>JAK1,OAS1</t>
  </si>
  <si>
    <t>A2M,LBP,MAP2K6,MAP3K14,MRAS,PIK3CG,RASD2,SOD2</t>
  </si>
  <si>
    <t>APOC1,CD40,LPA,PIK3CG,SPI1,ZNF668</t>
  </si>
  <si>
    <t>ATP6V1C1,MAP2K6,MRAS,PNPLA3,RASD2</t>
  </si>
  <si>
    <t>CACNA1F,CACNB1,CACNB2,MRAS,POLR2I,TBP</t>
  </si>
  <si>
    <t>CD40,HLA-DQB1,JAK1,PIK3CG,PSENEN,SPI1</t>
  </si>
  <si>
    <t>MRAS,PIK3CG,RASD2</t>
  </si>
  <si>
    <t>MRAS,PIK3CG,RASD2,SMPD2</t>
  </si>
  <si>
    <t>CDH1,JAK1,LATS1,MAP2K6,MMP1,MRAS,PIK3CG,RASD2</t>
  </si>
  <si>
    <t>ASIC1,FYN,JAK1,MRAS,PIK3CG,RASD2</t>
  </si>
  <si>
    <t>APOC1,JAK1,LPA,MAP3K11,MAP3K14,PIK3CG,RHOF,SPI1</t>
  </si>
  <si>
    <t>ABCC2,CYP2C9,CYP3A7</t>
  </si>
  <si>
    <t>EDA,MAP2K6,MRAS,PIK3CG,PLAT,RASD2,RHOF</t>
  </si>
  <si>
    <t>BMP2,CDH1,MAP2K6,MUC1,MYH2,PIK3CG,PTK2,RHOF</t>
  </si>
  <si>
    <t>ADCY4,ARHGEF4,FCGR2A,FYN,IGHG1,IGHG2,IGHG4,MRAS,RAPGEF3,RASD2,RHOF</t>
  </si>
  <si>
    <t>ADCY4,CYP2C9,IL18RAP,MAP2K6,MAP3K14,MRAS,RASD2,SLC27A1</t>
  </si>
  <si>
    <t>FYN,MAP2K6,MRAS,PIK3CG,RASD2</t>
  </si>
  <si>
    <t>ALDH1A2</t>
  </si>
  <si>
    <t>ARHGAP8/PRR5-ARHGAP8,MMP1,MMP11,MMP24,MMP3,PIK3CG,PTK2,RAPGEF3</t>
  </si>
  <si>
    <t>COL2A1,F10</t>
  </si>
  <si>
    <t>JAK1,MAP2K6,MSR1,TAB2,TARBP2</t>
  </si>
  <si>
    <t>ADCY4,ALDH1A2,BMP2,MMP1,NT5C1B,PIK3CG,RDH12,RDH13</t>
  </si>
  <si>
    <t>ARF6,CDK4,CDKN1B,FYN,MRAS,NRG1,PIK3CG,RASD2</t>
  </si>
  <si>
    <t>MAP2K6,MRAS,PTK2,RASD2,RHOF</t>
  </si>
  <si>
    <t>CACNA1F,CACNB1,CACNB2,MRAS</t>
  </si>
  <si>
    <t>ADCY4,CACNA1F,CACNB1,CACNB2,GLI2,PTCH2</t>
  </si>
  <si>
    <t>CD40,HLA-DQB1,JAK1,MAP2K6,PIK3CG,PSENEN,SPI1</t>
  </si>
  <si>
    <t>BMP2,MAP2K6,MRAS,RASD2</t>
  </si>
  <si>
    <t>CCND2,EDA,EPOR,HBA1/HBA2,MRAS,PIK3CG,RASD2</t>
  </si>
  <si>
    <t>GRIA4,GRIN2B,NEFH,PIK3CG</t>
  </si>
  <si>
    <t>CAMK2B,CAMK2G,MAP2K6</t>
  </si>
  <si>
    <t>HK3,MAP2K6</t>
  </si>
  <si>
    <t>ADCY4,MRAS,PDE1B,PDE2A,PDE6B,PIK3CG</t>
  </si>
  <si>
    <t>MRAS,PIK3CG,PTK2,RASD2</t>
  </si>
  <si>
    <t>CD40,FOXP3,HLA-DQB1</t>
  </si>
  <si>
    <t>CASP2,MAP3K14,MRAS,RASD2</t>
  </si>
  <si>
    <t>DHX15,U2AF1/U2AF1L5</t>
  </si>
  <si>
    <t>CD40,NOD2,TREM1</t>
  </si>
  <si>
    <t>AURKA,BORA</t>
  </si>
  <si>
    <t>BBC3,CASP2</t>
  </si>
  <si>
    <t>GJB2</t>
  </si>
  <si>
    <t>A2M,IL18RAP,JAK1,KRT86,MAP3K14,MMP1,MMP3,MRAS,PIK3CG,POLR2I,RASD2,SDHD,TAF4B,TAF7,TBP,TFB2M</t>
  </si>
  <si>
    <t>CACNA1F,CACNB1,CACNB2,GRIA4,MRAS,PNPLA3,RASD2</t>
  </si>
  <si>
    <t>CASP2,GRIN2B,PIK3CG,POLR2I,SDHD,SNAP25,TBP</t>
  </si>
  <si>
    <t>ALDH1A2,CCND2,CDK4,CDKN1B</t>
  </si>
  <si>
    <t>ABCB4,ABCC2,ADCY4,EDA,IL18RAP,LBP,MAP3K14</t>
  </si>
  <si>
    <t>ATPAF1,CPT1C,PSENEN,SDHD,SOD2,UQCR10</t>
  </si>
  <si>
    <t>ABCB4,ABCC2,APOC1,SCARB1</t>
  </si>
  <si>
    <t>CDK4,MYH2,MYLK,SNAP25,TJP1</t>
  </si>
  <si>
    <t>F10,PIK3CG,SCARB1</t>
  </si>
  <si>
    <t>GSN,MYLK,RHOF</t>
  </si>
  <si>
    <t>ADCY4,MRAS,RASD2</t>
  </si>
  <si>
    <t>APOC1,ARF6,LPA,PIK3CG</t>
  </si>
  <si>
    <t>CCND2,CDH1,MRAS,PIK3CG,PTK2,RASD2,RHOF</t>
  </si>
  <si>
    <t>EDA,NOD2,OAS1,PIK3CG,TICAM1</t>
  </si>
  <si>
    <t>FCGR2A,FYN,HLA-DQB1,MRAS,PIK3CG,RASD2</t>
  </si>
  <si>
    <t>HLA-DQB1</t>
  </si>
  <si>
    <t>EDA,MMP1</t>
  </si>
  <si>
    <t>ADCY4,MRAS,PIK3CG,PTK2,RASD2,RHOF</t>
  </si>
  <si>
    <t>FYN,PIK3CG</t>
  </si>
  <si>
    <t>MRAS,MYLK,PIK3CG,RASD2</t>
  </si>
  <si>
    <t>FYN,HLA-DQB1,PIK3CG</t>
  </si>
  <si>
    <t>ADCY4,CASP2,MRAS,PIK3CG,PNPLA3,RASD2,SHF</t>
  </si>
  <si>
    <t>ADCY4,MAP2K6,MAP3K11,MAP3K14,MRAS,PIK3CG,RASD2,RHOF</t>
  </si>
  <si>
    <t>ADCY4,MRAS,NTRK2,RASD2</t>
  </si>
  <si>
    <t>ARF6</t>
  </si>
  <si>
    <t>ALDOB,APOC1</t>
  </si>
  <si>
    <t>ASIC1,DNAJC15,DNAJC9,PIK3CG,SLC12A1</t>
  </si>
  <si>
    <t>HLA-DQB1,JAK1,MAP2K6,MAP3K14</t>
  </si>
  <si>
    <t>CDH1,MRAS,PIK3CG,PTK2,RASD2</t>
  </si>
  <si>
    <t>EEF2K,JAK1,MRAS,PIK3CG,RASD2</t>
  </si>
  <si>
    <t>MRAS,RASD2</t>
  </si>
  <si>
    <t>ARHGAP8/PRR5-ARHGAP8,MRAS,PIK3CG,RASD2,RHOF</t>
  </si>
  <si>
    <t>CAMK2B,CAMK2G,CD40</t>
  </si>
  <si>
    <t>HLA-DQB1,IQGAP3,MAP3K11,MYLK</t>
  </si>
  <si>
    <t>CHRNE,CPT1C,EEF2K,MRAS,PFKFB2,PFKFB3,PIK3CG</t>
  </si>
  <si>
    <t>ARHGAP8/PRR5-ARHGAP8,MYLK,PTK2</t>
  </si>
  <si>
    <t>CD40,HLA-DQB1,MAP3K14</t>
  </si>
  <si>
    <t>ADCY4,PIK3CG</t>
  </si>
  <si>
    <t>ADGRA2,ADGRB1,ADGRE1,ARHGEF4,AURKA,CALCR,CAMK1D,CAMK2B,CAMK2G,CCND2,CCR6,CDK4,CDKN1B,FZD7,GPR34,GPRC5A,GRPR,HRH2,LTB4R2,MRAS,P2RY1,PIK3CG,RASD2</t>
  </si>
  <si>
    <t>HGFAC,PRSS50</t>
  </si>
  <si>
    <t>FYN,MRAS,RASD2</t>
  </si>
  <si>
    <t>KPNA3,PIK3CG</t>
  </si>
  <si>
    <t>ADCY4,MRAS,P2RY1,PIK3CG,RASD2</t>
  </si>
  <si>
    <t>MRAS,RASD2,RHOF</t>
  </si>
  <si>
    <t>ADCY4,GRIN2B,KCNJ3</t>
  </si>
  <si>
    <t>ARHGEF4,CDH1,MAP3K11,MRAS,MYLK,PIK3CG,PTK2,RHOF</t>
  </si>
  <si>
    <t>ARHGAP8/PRR5-ARHGAP8,ARHGEF4,CDH1,MRAS,RHOF</t>
  </si>
  <si>
    <t>A2M,CDH1,MAP3K11,MAP3K14,MRAS,RASD2,TJP1</t>
  </si>
  <si>
    <t>ADCY4,GJB2,GRIA4,MRAS,PIK3CG,RASD2,TJP1</t>
  </si>
  <si>
    <t>ADCY4,CHRNE,PIK3CG</t>
  </si>
  <si>
    <t>MRAS,PTK2</t>
  </si>
  <si>
    <t>PNPLA3</t>
  </si>
  <si>
    <t>CDH1,MRAS,MYH2,RASD2</t>
  </si>
  <si>
    <t>ADCY4,HRH2,MRAS,RAPGEF3</t>
  </si>
  <si>
    <t>ARF6,CDH1</t>
  </si>
  <si>
    <t>FYN,JAK1,MRAS,PIK3CG,PTK2,RHOF</t>
  </si>
  <si>
    <t>ATPAF1,SDHD,UQCR10</t>
  </si>
  <si>
    <t>FAT4,LATS1</t>
  </si>
  <si>
    <t>ADCY4,JAK1,MMP1,MMP11,MMP24,MMP3,MRAS,PIK3CG,RASD2,SDHD,SHF,SOD2</t>
  </si>
  <si>
    <t>FYN,MRAS,PIK3CG,PTK2,RAPGEF3,RASD2</t>
  </si>
  <si>
    <t>CDKN1B,GDF15,IL18RAP,JAK1,MRAS,PIK3CG,RASD2</t>
  </si>
  <si>
    <t>PDE1B,PDE2A,PIK3CG</t>
  </si>
  <si>
    <t>DNAJC15,DNAJC9,UBE2B,USP1,USP10,USP30,USP49</t>
  </si>
  <si>
    <t>PDE6B</t>
  </si>
  <si>
    <t>IL18RAP,MAP3K14,MRAS,RASD2</t>
  </si>
  <si>
    <t>ADCY4,NCS1</t>
  </si>
  <si>
    <t>HIF1AN,UBE2B</t>
  </si>
  <si>
    <t>BMP2,MRAS,RASD2</t>
  </si>
  <si>
    <t>ADCY4,GRPR</t>
  </si>
  <si>
    <t>ADCY4,CACNA1F,CACNB1,CACNB2</t>
  </si>
  <si>
    <t>ATP6V1C1,SNAP25</t>
  </si>
  <si>
    <t>MAP1LC3B2</t>
  </si>
  <si>
    <t>CDH1,CPT1C,H4C11,MAP1LC3B2,PFKFB3,PPIF,SDHD,SIRT3,SOD2,SUV39H1</t>
  </si>
  <si>
    <t>ATP6V1C1,BMP2,GDF15,HBA1/HBA2,JAK1</t>
  </si>
  <si>
    <t>ADCY4,GPX3</t>
  </si>
  <si>
    <t>MYLK,PIK3CG,SLC9A6</t>
  </si>
  <si>
    <t>ADCY4,MRAS,PIK3CG,RASD2</t>
  </si>
  <si>
    <t>ADCY4,CAMK2B,CAMK2G,EDA,FZD7,IL18RAP,MAP2K6,MAP3K11,MAP3K14,MRAS,PDE1B,PDE2A,PDE6B,PIK3CG,PTK2,RASD2,WNT5B</t>
  </si>
  <si>
    <t>FOXP1,HLA-DQB1,JAK1,MRAS,PIK3CG,RASD2</t>
  </si>
  <si>
    <t>CASP2,FOXP3,HLA-DQB1,MAP2K6,MRAS,PIK3CG,PTK2,RASD2,RHOF</t>
  </si>
  <si>
    <t>ASXL3,CDC25A,CDK4,CDKN1B,EED,MAP2K6,MRAS,PIK3CG,RASD2,SOD2</t>
  </si>
  <si>
    <t>ADCY4,CACNA1F,CACNB1,CACNB2,HIF1AN</t>
  </si>
  <si>
    <t>CNOT1,CNOT2,EXOSC10</t>
  </si>
  <si>
    <t>ALDH1A2,UGT1A3,UGT1A5</t>
  </si>
  <si>
    <t>ADCY4,CAMK2B,CAMK2G,FYN,JAK1,NALCN,PIK3CG,SNAP25,SPCS2</t>
  </si>
  <si>
    <t>ACAN,FYN,MAP2K6,PIK3CG,SEMA3A</t>
  </si>
  <si>
    <t>CDK4,JAK1,SUV39H1</t>
  </si>
  <si>
    <t>COPG2</t>
  </si>
  <si>
    <t>HGFAC,MRAS,PIK3CG,PTK2,RASD2</t>
  </si>
  <si>
    <t>HLA-DQB1,MRAS,PIK3CG,RASD2</t>
  </si>
  <si>
    <t>C8A</t>
  </si>
  <si>
    <t>FYN,GRIN2B,MAP3K14,MRAS,PIK3CG,PTK2,RASD2</t>
  </si>
  <si>
    <t>ARF6,FANCD2,MRAS,RASD2</t>
  </si>
  <si>
    <t>B-H p-value</t>
  </si>
  <si>
    <t>no data calculated by software</t>
  </si>
  <si>
    <t>Ratio Calculations for Pathways</t>
  </si>
  <si>
    <t>The ratio is calculated as follows:</t>
  </si>
  <si>
    <t>The number of molecules in a given pathway that meet cutoff criteria, divided by total number of molecules that make up that pathway and that are in the reference set (see Defining the Reference Set).</t>
  </si>
  <si>
    <t>Example: If you specify a cutoff of 2.0 for fold-change, then any molecule that is either upregulated more than two-fold or downregulated more than 2-fold will meet the cutoff. If 10 molecules meet the cutoff for that pathway and 100 total molecules form that pathway and are in the reference set, the ensuing ratio would be 0.1.</t>
  </si>
  <si>
    <t>Notes:</t>
  </si>
  <si>
    <t>1. Other filters (ie. Species Filter) are taken into account for calculating the ratio for Canonical Pathways. For example if the Human Stringent filter has been selected, only genes that expressed and studied in human plus the chemicals in the Canonical Pathway will be used in the denominator of the ratio.</t>
  </si>
  <si>
    <t>2. Group molecules and Protein complexes are expanded to their first level members for calculating the denominator in Canonical Pathways.</t>
  </si>
  <si>
    <t>Ratio Calculations for Metabolic Pathways</t>
  </si>
  <si>
    <t>After we construct a pathway, we map all EC numbers to EntrezGene names. In order for an EC number to be mapped in IPA, there has to be an entry for this gene available in EntrezGene that is from human, mouse, or rat. If a molecule cannot be mapped to any human, mouse, or rat gene, it won't be considered in the ratio calculation.  </t>
  </si>
  <si>
    <t>For any given pathway, you can check which molecules map and which ones do not, by going to the canonical pathways library from the project manager.  Two different colors are used for the molecules: gray and white. Gray represents molecules that can be mapped to human, mouse or rat. White molecules cannot be mapped and are therefore excluded from the ratio calculations.</t>
  </si>
  <si>
    <t>What is the difference between the significance (p-value) and ratio in the Canonical Pathways bar chart? Which one is the best to use?</t>
  </si>
  <si>
    <t>The ratio is meant as an indicator of which pathway has been affected the most based on the bulk overlap of genes uploaded into IPA. This can highlight cases where only a small fraction of the possible genes on the pathway are among the genes being analyzed from your dataset, versus cases where the large majority of genes on the pathway overlap the genes being analyzed  from your dataset.</t>
  </si>
  <si>
    <t>The significance (p-value) is asking, "Is there an association between a specific pathway and my uploaded dataset and is it due to chance?" The null hypothesis is that there is no association. If a p-value is very small you can be confident that the pathway is associated with the uploaded dataset. This may be an indication of that certain pathways are more likely to explain the phenotype that is observed.</t>
  </si>
  <si>
    <t>In the end it is a matter of percentage vs. probability. The ratio gives you amount of overlap; the significance gives confidence of association. For example, if a pathway has a high ratio (percentage) and a very low p-value, the pathway is probably associated with the data and a large portion of the pathway may be involved or affected. These pathways may be the most likely candidates for an explanation of the observed phenotype.</t>
  </si>
  <si>
    <t>The z-score predicts the direction of change for the function. An absolute z-score of ≥ 2 is considered significant. A function is:</t>
  </si>
  <si>
    <r>
      <t>Increased</t>
    </r>
    <r>
      <rPr>
        <sz val="10"/>
        <rFont val="Arial"/>
      </rPr>
      <t xml:space="preserve"> if the z-score is ≥ 2</t>
    </r>
  </si>
  <si>
    <r>
      <t>Decreased</t>
    </r>
    <r>
      <rPr>
        <sz val="10"/>
        <rFont val="Arial"/>
      </rPr>
      <t xml:space="preserve"> if the z-score ≤ ‑2</t>
    </r>
  </si>
  <si>
    <r>
      <t>Note:</t>
    </r>
    <r>
      <rPr>
        <sz val="10"/>
        <rFont val="Arial"/>
      </rPr>
      <t xml:space="preserve"> </t>
    </r>
    <r>
      <rPr>
        <b/>
        <sz val="10"/>
        <rFont val="Arial"/>
      </rPr>
      <t>Increased</t>
    </r>
    <r>
      <rPr>
        <sz val="10"/>
        <rFont val="Arial"/>
      </rPr>
      <t xml:space="preserve"> predictions are made only if the value in the Activation z‑score column is ≥ 2.  </t>
    </r>
    <r>
      <rPr>
        <b/>
        <sz val="10"/>
        <rFont val="Arial"/>
      </rPr>
      <t>Decreased</t>
    </r>
    <r>
      <rPr>
        <sz val="10"/>
        <rFont val="Arial"/>
      </rPr>
      <t xml:space="preserve"> predictions are made only if the value is ≤ ‑2.  IPA does not assign predictions to any values between 2 and ‑2; for example, the Activation z-score column is blank for a value of 1.95.  Be sure to view </t>
    </r>
    <r>
      <rPr>
        <i/>
        <sz val="10"/>
        <rFont val="Arial"/>
      </rPr>
      <t>all</t>
    </r>
    <r>
      <rPr>
        <sz val="10"/>
        <rFont val="Arial"/>
      </rPr>
      <t xml:space="preserve"> of the results in the z-score column by clicking on the </t>
    </r>
    <r>
      <rPr>
        <b/>
        <sz val="10"/>
        <rFont val="Arial"/>
      </rPr>
      <t>Activation z-score</t>
    </r>
    <r>
      <rPr>
        <sz val="10"/>
        <rFont val="Arial"/>
      </rPr>
      <t xml:space="preserve"> column header to sort by z‑score (high-to-low or low-to-high). The p-value dropdown menu will change to Activation z-score values, and you can select the </t>
    </r>
    <r>
      <rPr>
        <b/>
        <sz val="10"/>
        <rFont val="Arial"/>
      </rPr>
      <t>All Pages</t>
    </r>
    <r>
      <rPr>
        <sz val="10"/>
        <rFont val="Arial"/>
      </rPr>
      <t xml:space="preserve"> option to see all of the diseases and functions in the table in one view.</t>
    </r>
  </si>
  <si>
    <t>Description of algorithms in IPA:</t>
  </si>
  <si>
    <t>https://www.ncbi.nlm.nih.gov/pmc/articles/PMC3928520/pdf/btt703.pdf</t>
  </si>
  <si>
    <t xml:space="preserve">Title: </t>
  </si>
  <si>
    <t xml:space="preserve">Legend: </t>
  </si>
  <si>
    <t xml:space="preserve">All DEGDEP combined contains the full pathway analysis results for the combined differentially expressed genes and proteins. Otherwise the tables contain all pathways that passed the relevant expression filter, as outlined in each sub-table.  </t>
  </si>
  <si>
    <t xml:space="preserve">Supplementary Document 2 : Full results for igenuity pathway analysi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0"/>
      <name val="Arial"/>
    </font>
    <font>
      <u/>
      <sz val="10"/>
      <color theme="10"/>
      <name val="Arial"/>
    </font>
    <font>
      <b/>
      <sz val="10"/>
      <name val="Arial"/>
    </font>
    <font>
      <b/>
      <sz val="13.5"/>
      <name val="Arial"/>
    </font>
    <font>
      <i/>
      <sz val="10"/>
      <name val="Arial"/>
    </font>
    <font>
      <b/>
      <sz val="18"/>
      <color rgb="FFFF0000"/>
      <name val="Arial"/>
      <family val="2"/>
    </font>
    <font>
      <b/>
      <sz val="16"/>
      <color rgb="FFFF0000"/>
      <name val="Arial"/>
      <family val="2"/>
    </font>
  </fonts>
  <fills count="2">
    <fill>
      <patternFill patternType="none"/>
    </fill>
    <fill>
      <patternFill patternType="gray125"/>
    </fill>
  </fills>
  <borders count="1">
    <border>
      <left/>
      <right/>
      <top/>
      <bottom/>
      <diagonal/>
    </border>
  </borders>
  <cellStyleXfs count="2">
    <xf numFmtId="0" fontId="0" fillId="0" borderId="0"/>
    <xf numFmtId="0" fontId="1" fillId="0" borderId="0" applyNumberFormat="0" applyFill="0" applyBorder="0" applyAlignment="0" applyProtection="0"/>
  </cellStyleXfs>
  <cellXfs count="10">
    <xf numFmtId="0" fontId="0" fillId="0" borderId="0" xfId="0"/>
    <xf numFmtId="0" fontId="0" fillId="0" borderId="0" xfId="0" applyAlignment="1">
      <alignment vertical="center"/>
    </xf>
    <xf numFmtId="0" fontId="1" fillId="0" borderId="0" xfId="1"/>
    <xf numFmtId="0" fontId="2" fillId="0" borderId="0" xfId="0" applyFont="1" applyAlignment="1">
      <alignment vertical="center"/>
    </xf>
    <xf numFmtId="0" fontId="3" fillId="0" borderId="0" xfId="0" applyFont="1" applyAlignment="1">
      <alignment vertical="center"/>
    </xf>
    <xf numFmtId="0" fontId="0" fillId="0" borderId="0" xfId="0" applyAlignment="1">
      <alignment horizontal="left" vertical="center" indent="1"/>
    </xf>
    <xf numFmtId="0" fontId="2" fillId="0" borderId="0" xfId="0" applyFont="1"/>
    <xf numFmtId="0" fontId="2" fillId="0" borderId="0" xfId="0" applyFont="1" applyAlignment="1">
      <alignment horizontal="left" vertical="center" indent="1"/>
    </xf>
    <xf numFmtId="0" fontId="5" fillId="0" borderId="0" xfId="0" applyFont="1" applyAlignment="1">
      <alignment vertical="center"/>
    </xf>
    <xf numFmtId="0" fontId="6" fillId="0" borderId="0" xfId="0" applyFont="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calcChain" Target="calcChain.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haredStrings" Target="sharedStrings.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drawing1.xml><?xml version="1.0" encoding="utf-8"?>
<xdr:wsDr xmlns:xdr="http://schemas.openxmlformats.org/drawingml/2006/spreadsheetDrawing" xmlns:a="http://schemas.openxmlformats.org/drawingml/2006/main">
  <xdr:twoCellAnchor editAs="oneCell">
    <xdr:from>
      <xdr:col>0</xdr:col>
      <xdr:colOff>533400</xdr:colOff>
      <xdr:row>6</xdr:row>
      <xdr:rowOff>76200</xdr:rowOff>
    </xdr:from>
    <xdr:to>
      <xdr:col>6</xdr:col>
      <xdr:colOff>207894</xdr:colOff>
      <xdr:row>16</xdr:row>
      <xdr:rowOff>0</xdr:rowOff>
    </xdr:to>
    <xdr:pic>
      <xdr:nvPicPr>
        <xdr:cNvPr id="3" name="Picture 2">
          <a:extLst>
            <a:ext uri="{FF2B5EF4-FFF2-40B4-BE49-F238E27FC236}">
              <a16:creationId xmlns:a16="http://schemas.microsoft.com/office/drawing/2014/main" id="{90C579A1-26DC-46C6-AE35-69D47BB309F2}"/>
            </a:ext>
          </a:extLst>
        </xdr:cNvPr>
        <xdr:cNvPicPr>
          <a:picLocks noChangeAspect="1"/>
        </xdr:cNvPicPr>
      </xdr:nvPicPr>
      <xdr:blipFill>
        <a:blip xmlns:r="http://schemas.openxmlformats.org/officeDocument/2006/relationships" r:embed="rId1"/>
        <a:stretch>
          <a:fillRect/>
        </a:stretch>
      </xdr:blipFill>
      <xdr:spPr>
        <a:xfrm>
          <a:off x="533400" y="1047750"/>
          <a:ext cx="3332094" cy="1543050"/>
        </a:xfrm>
        <a:prstGeom prst="rect">
          <a:avLst/>
        </a:prstGeom>
      </xdr:spPr>
    </xdr:pic>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3" Type="http://schemas.openxmlformats.org/officeDocument/2006/relationships/printerSettings" Target="../printerSettings/printerSettings1.bin"/><Relationship Id="rId2" Type="http://schemas.openxmlformats.org/officeDocument/2006/relationships/hyperlink" Target="https://www.ncbi.nlm.nih.gov/pmc/articles/PMC3928520/pdf/btt703.pdf" TargetMode="External"/><Relationship Id="rId1" Type="http://schemas.openxmlformats.org/officeDocument/2006/relationships/hyperlink" Target="https://qiagen.secure.force.com/KnowledgeBase/articles/Knowledge/Defining-the-Reference-Set" TargetMode="External"/><Relationship Id="rId4"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22E0628-21BA-4E66-835C-DCFACA18AC1D}">
  <dimension ref="A3:B5"/>
  <sheetViews>
    <sheetView tabSelected="1" workbookViewId="0">
      <selection activeCell="B3" sqref="B3"/>
    </sheetView>
  </sheetViews>
  <sheetFormatPr defaultRowHeight="13.2" x14ac:dyDescent="0.25"/>
  <sheetData>
    <row r="3" spans="1:2" x14ac:dyDescent="0.25">
      <c r="A3" t="s">
        <v>1526</v>
      </c>
      <c r="B3" t="s">
        <v>1529</v>
      </c>
    </row>
    <row r="5" spans="1:2" x14ac:dyDescent="0.25">
      <c r="A5" t="s">
        <v>1527</v>
      </c>
      <c r="B5" t="s">
        <v>1528</v>
      </c>
    </row>
  </sheetData>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H497"/>
  <sheetViews>
    <sheetView workbookViewId="0">
      <pane ySplit="1" topLeftCell="A2" activePane="bottomLeft" state="frozen"/>
      <selection pane="bottomLeft" activeCell="S14" sqref="S14"/>
    </sheetView>
  </sheetViews>
  <sheetFormatPr defaultRowHeight="13.2" x14ac:dyDescent="0.25"/>
  <sheetData>
    <row r="1" spans="1:8" x14ac:dyDescent="0.25">
      <c r="A1" t="s">
        <v>0</v>
      </c>
      <c r="B1" t="s">
        <v>963</v>
      </c>
      <c r="C1" t="s">
        <v>964</v>
      </c>
      <c r="D1" t="s">
        <v>1002</v>
      </c>
      <c r="E1" t="s">
        <v>1504</v>
      </c>
      <c r="F1" t="s">
        <v>2</v>
      </c>
      <c r="G1" t="s">
        <v>3</v>
      </c>
      <c r="H1" t="s">
        <v>4</v>
      </c>
    </row>
    <row r="2" spans="1:8" x14ac:dyDescent="0.25">
      <c r="A2" t="s">
        <v>23</v>
      </c>
      <c r="B2">
        <v>3.14</v>
      </c>
      <c r="C2">
        <f>10^-B2</f>
        <v>7.2443596007498929E-4</v>
      </c>
      <c r="D2">
        <v>0.63500000000000001</v>
      </c>
      <c r="E2">
        <f>10^-D2</f>
        <v>0.23173946499684783</v>
      </c>
      <c r="F2">
        <v>0.16</v>
      </c>
      <c r="G2" t="e">
        <v>#NUM!</v>
      </c>
      <c r="H2" t="s">
        <v>24</v>
      </c>
    </row>
    <row r="3" spans="1:8" x14ac:dyDescent="0.25">
      <c r="A3" t="s">
        <v>17</v>
      </c>
      <c r="B3">
        <v>2.91</v>
      </c>
      <c r="C3">
        <f t="shared" ref="C3:C66" si="0">10^-B3</f>
        <v>1.2302687708123808E-3</v>
      </c>
      <c r="D3">
        <v>0.63500000000000001</v>
      </c>
      <c r="E3">
        <f t="shared" ref="E3:E66" si="1">10^-D3</f>
        <v>0.23173946499684783</v>
      </c>
      <c r="F3">
        <v>9.1399999999999995E-2</v>
      </c>
      <c r="G3">
        <v>1.2649999999999999</v>
      </c>
      <c r="H3" t="s">
        <v>1227</v>
      </c>
    </row>
    <row r="4" spans="1:8" x14ac:dyDescent="0.25">
      <c r="A4" t="s">
        <v>15</v>
      </c>
      <c r="B4">
        <v>2.85</v>
      </c>
      <c r="C4">
        <f t="shared" si="0"/>
        <v>1.4125375446227527E-3</v>
      </c>
      <c r="D4">
        <v>0.63500000000000001</v>
      </c>
      <c r="E4">
        <f t="shared" si="1"/>
        <v>0.23173946499684783</v>
      </c>
      <c r="F4">
        <v>7.2499999999999995E-2</v>
      </c>
      <c r="G4" t="e">
        <v>#NUM!</v>
      </c>
      <c r="H4" t="s">
        <v>1228</v>
      </c>
    </row>
    <row r="5" spans="1:8" x14ac:dyDescent="0.25">
      <c r="A5" t="s">
        <v>27</v>
      </c>
      <c r="B5">
        <v>2.4300000000000002</v>
      </c>
      <c r="C5">
        <f t="shared" si="0"/>
        <v>3.7153522909717223E-3</v>
      </c>
      <c r="D5">
        <v>0.34100000000000003</v>
      </c>
      <c r="E5">
        <f t="shared" si="1"/>
        <v>0.45603691595129614</v>
      </c>
      <c r="F5">
        <v>0.115</v>
      </c>
      <c r="G5">
        <v>-0.70699999999999996</v>
      </c>
      <c r="H5" t="s">
        <v>1229</v>
      </c>
    </row>
    <row r="6" spans="1:8" x14ac:dyDescent="0.25">
      <c r="A6" t="s">
        <v>70</v>
      </c>
      <c r="B6">
        <v>2.13</v>
      </c>
      <c r="C6">
        <f t="shared" si="0"/>
        <v>7.4131024130091741E-3</v>
      </c>
      <c r="D6">
        <v>0.223</v>
      </c>
      <c r="E6">
        <f t="shared" si="1"/>
        <v>0.5984115950603196</v>
      </c>
      <c r="F6">
        <v>0.13600000000000001</v>
      </c>
      <c r="G6">
        <v>0.44700000000000001</v>
      </c>
      <c r="H6" t="s">
        <v>71</v>
      </c>
    </row>
    <row r="7" spans="1:8" x14ac:dyDescent="0.25">
      <c r="A7" t="s">
        <v>11</v>
      </c>
      <c r="B7">
        <v>2</v>
      </c>
      <c r="C7">
        <f t="shared" si="0"/>
        <v>0.01</v>
      </c>
      <c r="D7">
        <v>0.223</v>
      </c>
      <c r="E7">
        <f t="shared" si="1"/>
        <v>0.5984115950603196</v>
      </c>
      <c r="F7">
        <v>7.2900000000000006E-2</v>
      </c>
      <c r="G7">
        <v>1</v>
      </c>
      <c r="H7" t="s">
        <v>1230</v>
      </c>
    </row>
    <row r="8" spans="1:8" x14ac:dyDescent="0.25">
      <c r="A8" t="s">
        <v>86</v>
      </c>
      <c r="B8">
        <v>1.98</v>
      </c>
      <c r="C8">
        <f t="shared" si="0"/>
        <v>1.0471285480508989E-2</v>
      </c>
      <c r="D8">
        <v>0.223</v>
      </c>
      <c r="E8">
        <f t="shared" si="1"/>
        <v>0.5984115950603196</v>
      </c>
      <c r="F8">
        <v>0.14699999999999999</v>
      </c>
      <c r="G8">
        <v>0.44700000000000001</v>
      </c>
      <c r="H8" t="s">
        <v>87</v>
      </c>
    </row>
    <row r="9" spans="1:8" x14ac:dyDescent="0.25">
      <c r="A9" t="s">
        <v>100</v>
      </c>
      <c r="B9">
        <v>1.9</v>
      </c>
      <c r="C9">
        <f t="shared" si="0"/>
        <v>1.2589254117941664E-2</v>
      </c>
      <c r="D9">
        <v>0.223</v>
      </c>
      <c r="E9">
        <f t="shared" si="1"/>
        <v>0.5984115950603196</v>
      </c>
      <c r="F9">
        <v>0.122</v>
      </c>
      <c r="G9" t="e">
        <v>#NUM!</v>
      </c>
      <c r="H9" t="s">
        <v>101</v>
      </c>
    </row>
    <row r="10" spans="1:8" x14ac:dyDescent="0.25">
      <c r="A10" t="s">
        <v>9</v>
      </c>
      <c r="B10">
        <v>1.88</v>
      </c>
      <c r="C10">
        <f t="shared" si="0"/>
        <v>1.3182567385564075E-2</v>
      </c>
      <c r="D10">
        <v>0.223</v>
      </c>
      <c r="E10">
        <f t="shared" si="1"/>
        <v>0.5984115950603196</v>
      </c>
      <c r="F10">
        <v>9.4700000000000006E-2</v>
      </c>
      <c r="G10" t="e">
        <v>#NUM!</v>
      </c>
      <c r="H10" t="s">
        <v>1231</v>
      </c>
    </row>
    <row r="11" spans="1:8" x14ac:dyDescent="0.25">
      <c r="A11" t="s">
        <v>41</v>
      </c>
      <c r="B11">
        <v>1.88</v>
      </c>
      <c r="C11">
        <f t="shared" si="0"/>
        <v>1.3182567385564075E-2</v>
      </c>
      <c r="D11">
        <v>0.223</v>
      </c>
      <c r="E11">
        <f t="shared" si="1"/>
        <v>0.5984115950603196</v>
      </c>
      <c r="F11">
        <v>0.13900000000000001</v>
      </c>
      <c r="G11" t="e">
        <v>#NUM!</v>
      </c>
      <c r="H11" t="s">
        <v>1232</v>
      </c>
    </row>
    <row r="12" spans="1:8" x14ac:dyDescent="0.25">
      <c r="A12" t="s">
        <v>21</v>
      </c>
      <c r="B12">
        <v>1.88</v>
      </c>
      <c r="C12">
        <f t="shared" si="0"/>
        <v>1.3182567385564075E-2</v>
      </c>
      <c r="D12">
        <v>0.223</v>
      </c>
      <c r="E12">
        <f t="shared" si="1"/>
        <v>0.5984115950603196</v>
      </c>
      <c r="F12">
        <v>6.7299999999999999E-2</v>
      </c>
      <c r="G12">
        <v>1.147</v>
      </c>
      <c r="H12" t="s">
        <v>1233</v>
      </c>
    </row>
    <row r="13" spans="1:8" x14ac:dyDescent="0.25">
      <c r="A13" t="s">
        <v>37</v>
      </c>
      <c r="B13">
        <v>1.83</v>
      </c>
      <c r="C13">
        <f t="shared" si="0"/>
        <v>1.4791083881682071E-2</v>
      </c>
      <c r="D13">
        <v>0.218</v>
      </c>
      <c r="E13">
        <f t="shared" si="1"/>
        <v>0.60534087475391352</v>
      </c>
      <c r="F13">
        <v>9.2799999999999994E-2</v>
      </c>
      <c r="G13" t="e">
        <v>#NUM!</v>
      </c>
      <c r="H13" t="s">
        <v>1234</v>
      </c>
    </row>
    <row r="14" spans="1:8" x14ac:dyDescent="0.25">
      <c r="A14" t="s">
        <v>61</v>
      </c>
      <c r="B14">
        <v>1.78</v>
      </c>
      <c r="C14">
        <f t="shared" si="0"/>
        <v>1.6595869074375592E-2</v>
      </c>
      <c r="D14">
        <v>0.218</v>
      </c>
      <c r="E14">
        <f t="shared" si="1"/>
        <v>0.60534087475391352</v>
      </c>
      <c r="F14">
        <v>0.104</v>
      </c>
      <c r="G14">
        <v>0.378</v>
      </c>
      <c r="H14" t="s">
        <v>1235</v>
      </c>
    </row>
    <row r="15" spans="1:8" x14ac:dyDescent="0.25">
      <c r="A15" t="s">
        <v>124</v>
      </c>
      <c r="B15">
        <v>1.74</v>
      </c>
      <c r="C15">
        <f t="shared" si="0"/>
        <v>1.8197008586099829E-2</v>
      </c>
      <c r="D15">
        <v>0.218</v>
      </c>
      <c r="E15">
        <f t="shared" si="1"/>
        <v>0.60534087475391352</v>
      </c>
      <c r="F15">
        <v>9.5200000000000007E-2</v>
      </c>
      <c r="G15">
        <v>0.70699999999999996</v>
      </c>
      <c r="H15" t="s">
        <v>125</v>
      </c>
    </row>
    <row r="16" spans="1:8" x14ac:dyDescent="0.25">
      <c r="A16" t="s">
        <v>114</v>
      </c>
      <c r="B16">
        <v>1.74</v>
      </c>
      <c r="C16">
        <f t="shared" si="0"/>
        <v>1.8197008586099829E-2</v>
      </c>
      <c r="D16">
        <v>0.218</v>
      </c>
      <c r="E16">
        <f t="shared" si="1"/>
        <v>0.60534087475391352</v>
      </c>
      <c r="F16">
        <v>0.128</v>
      </c>
      <c r="G16">
        <v>-1.3420000000000001</v>
      </c>
      <c r="H16" t="s">
        <v>115</v>
      </c>
    </row>
    <row r="17" spans="1:8" x14ac:dyDescent="0.25">
      <c r="A17" t="s">
        <v>39</v>
      </c>
      <c r="B17">
        <v>1.68</v>
      </c>
      <c r="C17">
        <f t="shared" si="0"/>
        <v>2.0892961308540386E-2</v>
      </c>
      <c r="D17">
        <v>0.19</v>
      </c>
      <c r="E17">
        <f t="shared" si="1"/>
        <v>0.64565422903465541</v>
      </c>
      <c r="F17">
        <v>7.7399999999999997E-2</v>
      </c>
      <c r="G17">
        <v>0</v>
      </c>
      <c r="H17" t="s">
        <v>1236</v>
      </c>
    </row>
    <row r="18" spans="1:8" x14ac:dyDescent="0.25">
      <c r="A18" t="s">
        <v>144</v>
      </c>
      <c r="B18">
        <v>1.6</v>
      </c>
      <c r="C18">
        <f t="shared" si="0"/>
        <v>2.511886431509578E-2</v>
      </c>
      <c r="D18">
        <v>0.16700000000000001</v>
      </c>
      <c r="E18">
        <f t="shared" si="1"/>
        <v>0.68076935869374133</v>
      </c>
      <c r="F18">
        <v>0.105</v>
      </c>
      <c r="G18">
        <v>1.633</v>
      </c>
      <c r="H18" t="s">
        <v>145</v>
      </c>
    </row>
    <row r="19" spans="1:8" x14ac:dyDescent="0.25">
      <c r="A19" t="s">
        <v>29</v>
      </c>
      <c r="B19">
        <v>1.57</v>
      </c>
      <c r="C19">
        <f t="shared" si="0"/>
        <v>2.6915348039269142E-2</v>
      </c>
      <c r="D19">
        <v>0.16700000000000001</v>
      </c>
      <c r="E19">
        <f t="shared" si="1"/>
        <v>0.68076935869374133</v>
      </c>
      <c r="F19">
        <v>0.11600000000000001</v>
      </c>
      <c r="G19">
        <v>0</v>
      </c>
      <c r="H19" t="s">
        <v>1237</v>
      </c>
    </row>
    <row r="20" spans="1:8" x14ac:dyDescent="0.25">
      <c r="A20" t="s">
        <v>218</v>
      </c>
      <c r="B20">
        <v>1.56</v>
      </c>
      <c r="C20">
        <f t="shared" si="0"/>
        <v>2.7542287033381647E-2</v>
      </c>
      <c r="D20">
        <v>0.16700000000000001</v>
      </c>
      <c r="E20">
        <f t="shared" si="1"/>
        <v>0.68076935869374133</v>
      </c>
      <c r="F20">
        <v>6.88E-2</v>
      </c>
      <c r="G20" t="e">
        <v>#NUM!</v>
      </c>
      <c r="H20" t="s">
        <v>219</v>
      </c>
    </row>
    <row r="21" spans="1:8" x14ac:dyDescent="0.25">
      <c r="A21" t="s">
        <v>174</v>
      </c>
      <c r="B21">
        <v>1.51</v>
      </c>
      <c r="C21">
        <f t="shared" si="0"/>
        <v>3.0902954325135901E-2</v>
      </c>
      <c r="D21">
        <v>0.16700000000000001</v>
      </c>
      <c r="E21">
        <f t="shared" si="1"/>
        <v>0.68076935869374133</v>
      </c>
      <c r="F21">
        <v>0.1</v>
      </c>
      <c r="G21">
        <v>1.633</v>
      </c>
      <c r="H21" t="s">
        <v>145</v>
      </c>
    </row>
    <row r="22" spans="1:8" x14ac:dyDescent="0.25">
      <c r="A22" t="s">
        <v>64</v>
      </c>
      <c r="B22">
        <v>1.46</v>
      </c>
      <c r="C22">
        <f t="shared" si="0"/>
        <v>3.4673685045253158E-2</v>
      </c>
      <c r="D22">
        <v>0.16700000000000001</v>
      </c>
      <c r="E22">
        <f t="shared" si="1"/>
        <v>0.68076935869374133</v>
      </c>
      <c r="F22">
        <v>6.83E-2</v>
      </c>
      <c r="G22">
        <v>1.6040000000000001</v>
      </c>
      <c r="H22" t="s">
        <v>1238</v>
      </c>
    </row>
    <row r="23" spans="1:8" x14ac:dyDescent="0.25">
      <c r="A23" t="s">
        <v>53</v>
      </c>
      <c r="B23">
        <v>1.42</v>
      </c>
      <c r="C23">
        <f t="shared" si="0"/>
        <v>3.801893963205611E-2</v>
      </c>
      <c r="D23">
        <v>0.16700000000000001</v>
      </c>
      <c r="E23">
        <f t="shared" si="1"/>
        <v>0.68076935869374133</v>
      </c>
      <c r="F23">
        <v>6.2700000000000006E-2</v>
      </c>
      <c r="G23" t="e">
        <v>#NUM!</v>
      </c>
      <c r="H23" t="s">
        <v>1239</v>
      </c>
    </row>
    <row r="24" spans="1:8" x14ac:dyDescent="0.25">
      <c r="A24" t="s">
        <v>19</v>
      </c>
      <c r="B24">
        <v>1.4</v>
      </c>
      <c r="C24">
        <f t="shared" si="0"/>
        <v>3.9810717055349727E-2</v>
      </c>
      <c r="D24">
        <v>0.16700000000000001</v>
      </c>
      <c r="E24">
        <f t="shared" si="1"/>
        <v>0.68076935869374133</v>
      </c>
      <c r="F24">
        <v>8.7499999999999994E-2</v>
      </c>
      <c r="G24">
        <v>0.81599999999999995</v>
      </c>
      <c r="H24" t="s">
        <v>1240</v>
      </c>
    </row>
    <row r="25" spans="1:8" x14ac:dyDescent="0.25">
      <c r="A25" t="s">
        <v>106</v>
      </c>
      <c r="B25">
        <v>1.4</v>
      </c>
      <c r="C25">
        <f t="shared" si="0"/>
        <v>3.9810717055349727E-2</v>
      </c>
      <c r="D25">
        <v>0.16700000000000001</v>
      </c>
      <c r="E25">
        <f t="shared" si="1"/>
        <v>0.68076935869374133</v>
      </c>
      <c r="F25">
        <v>7.0199999999999999E-2</v>
      </c>
      <c r="G25" t="e">
        <v>#NUM!</v>
      </c>
      <c r="H25" t="s">
        <v>1241</v>
      </c>
    </row>
    <row r="26" spans="1:8" x14ac:dyDescent="0.25">
      <c r="A26" t="s">
        <v>118</v>
      </c>
      <c r="B26">
        <v>1.39</v>
      </c>
      <c r="C26">
        <f t="shared" si="0"/>
        <v>4.0738027780411273E-2</v>
      </c>
      <c r="D26">
        <v>0.16700000000000001</v>
      </c>
      <c r="E26">
        <f t="shared" si="1"/>
        <v>0.68076935869374133</v>
      </c>
      <c r="F26">
        <v>8.1600000000000006E-2</v>
      </c>
      <c r="G26">
        <v>2.8279999999999998</v>
      </c>
      <c r="H26" t="s">
        <v>1242</v>
      </c>
    </row>
    <row r="27" spans="1:8" x14ac:dyDescent="0.25">
      <c r="A27" t="s">
        <v>47</v>
      </c>
      <c r="B27">
        <v>1.36</v>
      </c>
      <c r="C27">
        <f t="shared" si="0"/>
        <v>4.3651583224016584E-2</v>
      </c>
      <c r="D27">
        <v>0.16700000000000001</v>
      </c>
      <c r="E27">
        <f t="shared" si="1"/>
        <v>0.68076935869374133</v>
      </c>
      <c r="F27">
        <v>6.9400000000000003E-2</v>
      </c>
      <c r="G27">
        <v>0</v>
      </c>
      <c r="H27" t="s">
        <v>1243</v>
      </c>
    </row>
    <row r="28" spans="1:8" x14ac:dyDescent="0.25">
      <c r="A28" t="s">
        <v>57</v>
      </c>
      <c r="B28">
        <v>1.36</v>
      </c>
      <c r="C28">
        <f t="shared" si="0"/>
        <v>4.3651583224016584E-2</v>
      </c>
      <c r="D28">
        <v>0.16700000000000001</v>
      </c>
      <c r="E28">
        <f t="shared" si="1"/>
        <v>0.68076935869374133</v>
      </c>
      <c r="F28">
        <v>9.2299999999999993E-2</v>
      </c>
      <c r="G28">
        <v>2</v>
      </c>
      <c r="H28" t="s">
        <v>1244</v>
      </c>
    </row>
    <row r="29" spans="1:8" x14ac:dyDescent="0.25">
      <c r="A29" t="s">
        <v>214</v>
      </c>
      <c r="B29">
        <v>1.36</v>
      </c>
      <c r="C29">
        <f t="shared" si="0"/>
        <v>4.3651583224016584E-2</v>
      </c>
      <c r="D29">
        <v>0.16700000000000001</v>
      </c>
      <c r="E29">
        <f t="shared" si="1"/>
        <v>0.68076935869374133</v>
      </c>
      <c r="F29">
        <v>9.2299999999999993E-2</v>
      </c>
      <c r="G29">
        <v>1.633</v>
      </c>
      <c r="H29" t="s">
        <v>145</v>
      </c>
    </row>
    <row r="30" spans="1:8" x14ac:dyDescent="0.25">
      <c r="A30" t="s">
        <v>215</v>
      </c>
      <c r="B30">
        <v>1.36</v>
      </c>
      <c r="C30">
        <f t="shared" si="0"/>
        <v>4.3651583224016584E-2</v>
      </c>
      <c r="D30">
        <v>0.16700000000000001</v>
      </c>
      <c r="E30">
        <f t="shared" si="1"/>
        <v>0.68076935869374133</v>
      </c>
      <c r="F30">
        <v>9.2299999999999993E-2</v>
      </c>
      <c r="G30">
        <v>1.633</v>
      </c>
      <c r="H30" t="s">
        <v>145</v>
      </c>
    </row>
    <row r="31" spans="1:8" x14ac:dyDescent="0.25">
      <c r="A31" t="s">
        <v>98</v>
      </c>
      <c r="B31">
        <v>1.36</v>
      </c>
      <c r="C31">
        <f t="shared" si="0"/>
        <v>4.3651583224016584E-2</v>
      </c>
      <c r="D31">
        <v>0.16700000000000001</v>
      </c>
      <c r="E31">
        <f t="shared" si="1"/>
        <v>0.68076935869374133</v>
      </c>
      <c r="F31">
        <v>0.10199999999999999</v>
      </c>
      <c r="G31" t="e">
        <v>#NUM!</v>
      </c>
      <c r="H31" t="s">
        <v>1245</v>
      </c>
    </row>
    <row r="32" spans="1:8" x14ac:dyDescent="0.25">
      <c r="A32" t="s">
        <v>160</v>
      </c>
      <c r="B32">
        <v>1.35</v>
      </c>
      <c r="C32">
        <f t="shared" si="0"/>
        <v>4.4668359215096293E-2</v>
      </c>
      <c r="D32">
        <v>0.16700000000000001</v>
      </c>
      <c r="E32">
        <f t="shared" si="1"/>
        <v>0.68076935869374133</v>
      </c>
      <c r="F32">
        <v>7.0999999999999994E-2</v>
      </c>
      <c r="G32" t="e">
        <v>#NUM!</v>
      </c>
      <c r="H32" t="s">
        <v>1246</v>
      </c>
    </row>
    <row r="33" spans="1:8" x14ac:dyDescent="0.25">
      <c r="A33" t="s">
        <v>33</v>
      </c>
      <c r="B33">
        <v>1.35</v>
      </c>
      <c r="C33">
        <f t="shared" si="0"/>
        <v>4.4668359215096293E-2</v>
      </c>
      <c r="D33">
        <v>0.16700000000000001</v>
      </c>
      <c r="E33">
        <f t="shared" si="1"/>
        <v>0.68076935869374133</v>
      </c>
      <c r="F33">
        <v>6.5699999999999995E-2</v>
      </c>
      <c r="G33">
        <v>0</v>
      </c>
      <c r="H33" t="s">
        <v>1247</v>
      </c>
    </row>
    <row r="34" spans="1:8" x14ac:dyDescent="0.25">
      <c r="A34" t="s">
        <v>55</v>
      </c>
      <c r="B34">
        <v>1.33</v>
      </c>
      <c r="C34">
        <f t="shared" si="0"/>
        <v>4.6773514128719787E-2</v>
      </c>
      <c r="D34">
        <v>0.16700000000000001</v>
      </c>
      <c r="E34">
        <f t="shared" si="1"/>
        <v>0.68076935869374133</v>
      </c>
      <c r="F34">
        <v>0.1</v>
      </c>
      <c r="G34" t="e">
        <v>#NUM!</v>
      </c>
      <c r="H34" t="s">
        <v>1248</v>
      </c>
    </row>
    <row r="35" spans="1:8" x14ac:dyDescent="0.25">
      <c r="A35" t="s">
        <v>136</v>
      </c>
      <c r="B35">
        <v>1.32</v>
      </c>
      <c r="C35">
        <f t="shared" si="0"/>
        <v>4.7863009232263824E-2</v>
      </c>
      <c r="D35">
        <v>0.16700000000000001</v>
      </c>
      <c r="E35">
        <f t="shared" si="1"/>
        <v>0.68076935869374133</v>
      </c>
      <c r="F35">
        <v>7.9200000000000007E-2</v>
      </c>
      <c r="G35">
        <v>0.70699999999999996</v>
      </c>
      <c r="H35" t="s">
        <v>1249</v>
      </c>
    </row>
    <row r="36" spans="1:8" x14ac:dyDescent="0.25">
      <c r="A36" t="s">
        <v>152</v>
      </c>
      <c r="B36">
        <v>1.32</v>
      </c>
      <c r="C36">
        <f t="shared" si="0"/>
        <v>4.7863009232263824E-2</v>
      </c>
      <c r="D36">
        <v>0.16700000000000001</v>
      </c>
      <c r="E36">
        <f t="shared" si="1"/>
        <v>0.68076935869374133</v>
      </c>
      <c r="F36">
        <v>6.1800000000000001E-2</v>
      </c>
      <c r="G36">
        <v>-0.72799999999999998</v>
      </c>
      <c r="H36" t="s">
        <v>1250</v>
      </c>
    </row>
    <row r="37" spans="1:8" x14ac:dyDescent="0.25">
      <c r="A37" t="s">
        <v>59</v>
      </c>
      <c r="B37">
        <v>1.31</v>
      </c>
      <c r="C37">
        <f t="shared" si="0"/>
        <v>4.8977881936844603E-2</v>
      </c>
      <c r="D37">
        <v>0.16700000000000001</v>
      </c>
      <c r="E37">
        <f t="shared" si="1"/>
        <v>0.68076935869374133</v>
      </c>
      <c r="F37">
        <v>8.9599999999999999E-2</v>
      </c>
      <c r="G37">
        <v>2</v>
      </c>
      <c r="H37" t="s">
        <v>1251</v>
      </c>
    </row>
    <row r="38" spans="1:8" x14ac:dyDescent="0.25">
      <c r="A38" t="s">
        <v>216</v>
      </c>
      <c r="B38">
        <v>1.26</v>
      </c>
      <c r="C38">
        <f t="shared" si="0"/>
        <v>5.4954087385762435E-2</v>
      </c>
      <c r="D38">
        <v>0.14699999999999999</v>
      </c>
      <c r="E38">
        <f t="shared" si="1"/>
        <v>0.71285303012651946</v>
      </c>
      <c r="F38">
        <v>0.13600000000000001</v>
      </c>
      <c r="G38" t="e">
        <v>#NUM!</v>
      </c>
      <c r="H38" t="s">
        <v>217</v>
      </c>
    </row>
    <row r="39" spans="1:8" x14ac:dyDescent="0.25">
      <c r="A39" t="s">
        <v>82</v>
      </c>
      <c r="B39">
        <v>1.26</v>
      </c>
      <c r="C39">
        <f t="shared" si="0"/>
        <v>5.4954087385762435E-2</v>
      </c>
      <c r="D39">
        <v>0.14699999999999999</v>
      </c>
      <c r="E39">
        <f t="shared" si="1"/>
        <v>0.71285303012651946</v>
      </c>
      <c r="F39">
        <v>0.13600000000000001</v>
      </c>
      <c r="G39" t="e">
        <v>#NUM!</v>
      </c>
      <c r="H39" t="s">
        <v>1252</v>
      </c>
    </row>
    <row r="40" spans="1:8" x14ac:dyDescent="0.25">
      <c r="A40" t="s">
        <v>253</v>
      </c>
      <c r="B40">
        <v>1.23</v>
      </c>
      <c r="C40">
        <f t="shared" si="0"/>
        <v>5.8884365535558883E-2</v>
      </c>
      <c r="D40">
        <v>0.125</v>
      </c>
      <c r="E40">
        <f t="shared" si="1"/>
        <v>0.74989420933245587</v>
      </c>
      <c r="F40">
        <v>8.5699999999999998E-2</v>
      </c>
      <c r="G40" t="e">
        <v>#NUM!</v>
      </c>
      <c r="H40" t="s">
        <v>254</v>
      </c>
    </row>
    <row r="41" spans="1:8" x14ac:dyDescent="0.25">
      <c r="A41" t="s">
        <v>278</v>
      </c>
      <c r="B41">
        <v>1.2</v>
      </c>
      <c r="C41">
        <f t="shared" si="0"/>
        <v>6.3095734448019317E-2</v>
      </c>
      <c r="D41">
        <v>0.113</v>
      </c>
      <c r="E41">
        <f t="shared" si="1"/>
        <v>0.77090346906442997</v>
      </c>
      <c r="F41">
        <v>7.8700000000000006E-2</v>
      </c>
      <c r="G41">
        <v>0.378</v>
      </c>
      <c r="H41" t="s">
        <v>279</v>
      </c>
    </row>
    <row r="42" spans="1:8" x14ac:dyDescent="0.25">
      <c r="A42" t="s">
        <v>274</v>
      </c>
      <c r="B42">
        <v>1.18</v>
      </c>
      <c r="C42">
        <f t="shared" si="0"/>
        <v>6.6069344800759586E-2</v>
      </c>
      <c r="D42">
        <v>0.113</v>
      </c>
      <c r="E42">
        <f t="shared" si="1"/>
        <v>0.77090346906442997</v>
      </c>
      <c r="F42">
        <v>8.3299999999999999E-2</v>
      </c>
      <c r="G42">
        <v>-1</v>
      </c>
      <c r="H42" t="s">
        <v>275</v>
      </c>
    </row>
    <row r="43" spans="1:8" x14ac:dyDescent="0.25">
      <c r="A43" t="s">
        <v>66</v>
      </c>
      <c r="B43">
        <v>1.17</v>
      </c>
      <c r="C43">
        <f t="shared" si="0"/>
        <v>6.7608297539198184E-2</v>
      </c>
      <c r="D43">
        <v>0.113</v>
      </c>
      <c r="E43">
        <f t="shared" si="1"/>
        <v>0.77090346906442997</v>
      </c>
      <c r="F43">
        <v>6.3100000000000003E-2</v>
      </c>
      <c r="G43">
        <v>2.3090000000000002</v>
      </c>
      <c r="H43" t="s">
        <v>1253</v>
      </c>
    </row>
    <row r="44" spans="1:8" x14ac:dyDescent="0.25">
      <c r="A44" t="s">
        <v>245</v>
      </c>
      <c r="B44">
        <v>1.17</v>
      </c>
      <c r="C44">
        <f t="shared" si="0"/>
        <v>6.7608297539198184E-2</v>
      </c>
      <c r="D44">
        <v>0.113</v>
      </c>
      <c r="E44">
        <f t="shared" si="1"/>
        <v>0.77090346906442997</v>
      </c>
      <c r="F44">
        <v>0.125</v>
      </c>
      <c r="G44" t="e">
        <v>#NUM!</v>
      </c>
      <c r="H44" t="s">
        <v>217</v>
      </c>
    </row>
    <row r="45" spans="1:8" x14ac:dyDescent="0.25">
      <c r="A45" t="s">
        <v>112</v>
      </c>
      <c r="B45">
        <v>1.1499999999999999</v>
      </c>
      <c r="C45">
        <f t="shared" si="0"/>
        <v>7.0794578438413788E-2</v>
      </c>
      <c r="D45">
        <v>0.113</v>
      </c>
      <c r="E45">
        <f t="shared" si="1"/>
        <v>0.77090346906442997</v>
      </c>
      <c r="F45">
        <v>7.2700000000000001E-2</v>
      </c>
      <c r="G45">
        <v>1.3420000000000001</v>
      </c>
      <c r="H45" t="s">
        <v>1254</v>
      </c>
    </row>
    <row r="46" spans="1:8" x14ac:dyDescent="0.25">
      <c r="A46" t="s">
        <v>256</v>
      </c>
      <c r="B46">
        <v>1.1299999999999999</v>
      </c>
      <c r="C46">
        <f t="shared" si="0"/>
        <v>7.4131024130091761E-2</v>
      </c>
      <c r="D46">
        <v>0.113</v>
      </c>
      <c r="E46">
        <f t="shared" si="1"/>
        <v>0.77090346906442997</v>
      </c>
      <c r="F46">
        <v>0.12</v>
      </c>
      <c r="G46" t="e">
        <v>#NUM!</v>
      </c>
      <c r="H46" t="s">
        <v>257</v>
      </c>
    </row>
    <row r="47" spans="1:8" x14ac:dyDescent="0.25">
      <c r="A47" t="s">
        <v>162</v>
      </c>
      <c r="B47">
        <v>1.1200000000000001</v>
      </c>
      <c r="C47">
        <f t="shared" si="0"/>
        <v>7.5857757502918358E-2</v>
      </c>
      <c r="D47">
        <v>0.113</v>
      </c>
      <c r="E47">
        <f t="shared" si="1"/>
        <v>0.77090346906442997</v>
      </c>
      <c r="F47">
        <v>5.7299999999999997E-2</v>
      </c>
      <c r="G47" t="e">
        <v>#NUM!</v>
      </c>
      <c r="H47" t="s">
        <v>1255</v>
      </c>
    </row>
    <row r="48" spans="1:8" x14ac:dyDescent="0.25">
      <c r="A48" t="s">
        <v>96</v>
      </c>
      <c r="B48">
        <v>1.1100000000000001</v>
      </c>
      <c r="C48">
        <f t="shared" si="0"/>
        <v>7.7624711662869134E-2</v>
      </c>
      <c r="D48">
        <v>0.113</v>
      </c>
      <c r="E48">
        <f t="shared" si="1"/>
        <v>0.77090346906442997</v>
      </c>
      <c r="F48">
        <v>0.08</v>
      </c>
      <c r="G48" t="e">
        <v>#NUM!</v>
      </c>
      <c r="H48" t="s">
        <v>1256</v>
      </c>
    </row>
    <row r="49" spans="1:8" x14ac:dyDescent="0.25">
      <c r="A49" t="s">
        <v>234</v>
      </c>
      <c r="B49">
        <v>1.1100000000000001</v>
      </c>
      <c r="C49">
        <f t="shared" si="0"/>
        <v>7.7624711662869134E-2</v>
      </c>
      <c r="D49">
        <v>0.113</v>
      </c>
      <c r="E49">
        <f t="shared" si="1"/>
        <v>0.77090346906442997</v>
      </c>
      <c r="F49">
        <v>0.5</v>
      </c>
      <c r="G49" t="e">
        <v>#NUM!</v>
      </c>
      <c r="H49" t="s">
        <v>235</v>
      </c>
    </row>
    <row r="50" spans="1:8" x14ac:dyDescent="0.25">
      <c r="A50" t="s">
        <v>236</v>
      </c>
      <c r="B50">
        <v>1.1100000000000001</v>
      </c>
      <c r="C50">
        <f t="shared" si="0"/>
        <v>7.7624711662869134E-2</v>
      </c>
      <c r="D50">
        <v>0.113</v>
      </c>
      <c r="E50">
        <f t="shared" si="1"/>
        <v>0.77090346906442997</v>
      </c>
      <c r="F50">
        <v>0.5</v>
      </c>
      <c r="G50" t="e">
        <v>#NUM!</v>
      </c>
      <c r="H50" t="s">
        <v>235</v>
      </c>
    </row>
    <row r="51" spans="1:8" x14ac:dyDescent="0.25">
      <c r="A51" t="s">
        <v>239</v>
      </c>
      <c r="B51">
        <v>1.1100000000000001</v>
      </c>
      <c r="C51">
        <f t="shared" si="0"/>
        <v>7.7624711662869134E-2</v>
      </c>
      <c r="D51">
        <v>0.113</v>
      </c>
      <c r="E51">
        <f t="shared" si="1"/>
        <v>0.77090346906442997</v>
      </c>
      <c r="F51">
        <v>0.5</v>
      </c>
      <c r="G51" t="e">
        <v>#NUM!</v>
      </c>
      <c r="H51" t="s">
        <v>240</v>
      </c>
    </row>
    <row r="52" spans="1:8" x14ac:dyDescent="0.25">
      <c r="A52" t="s">
        <v>280</v>
      </c>
      <c r="B52">
        <v>1.0900000000000001</v>
      </c>
      <c r="C52">
        <f t="shared" si="0"/>
        <v>8.1283051616409904E-2</v>
      </c>
      <c r="D52">
        <v>9.69E-2</v>
      </c>
      <c r="E52">
        <f t="shared" si="1"/>
        <v>0.80001844485509899</v>
      </c>
      <c r="F52">
        <v>0.115</v>
      </c>
      <c r="G52" t="e">
        <v>#NUM!</v>
      </c>
      <c r="H52" t="s">
        <v>281</v>
      </c>
    </row>
    <row r="53" spans="1:8" x14ac:dyDescent="0.25">
      <c r="A53" t="s">
        <v>134</v>
      </c>
      <c r="B53">
        <v>1.08</v>
      </c>
      <c r="C53">
        <f t="shared" si="0"/>
        <v>8.3176377110267083E-2</v>
      </c>
      <c r="D53">
        <v>9.64E-2</v>
      </c>
      <c r="E53">
        <f t="shared" si="1"/>
        <v>0.80094003053328722</v>
      </c>
      <c r="F53">
        <v>9.5200000000000007E-2</v>
      </c>
      <c r="G53">
        <v>1</v>
      </c>
      <c r="H53" t="s">
        <v>1257</v>
      </c>
    </row>
    <row r="54" spans="1:8" x14ac:dyDescent="0.25">
      <c r="A54" t="s">
        <v>330</v>
      </c>
      <c r="B54">
        <v>1.02</v>
      </c>
      <c r="C54">
        <f t="shared" si="0"/>
        <v>9.5499258602143561E-2</v>
      </c>
      <c r="D54">
        <v>9.1499999999999998E-2</v>
      </c>
      <c r="E54">
        <f t="shared" si="1"/>
        <v>0.81002794168035064</v>
      </c>
      <c r="F54">
        <v>9.0899999999999995E-2</v>
      </c>
      <c r="G54" t="e">
        <v>#NUM!</v>
      </c>
      <c r="H54" t="s">
        <v>331</v>
      </c>
    </row>
    <row r="55" spans="1:8" x14ac:dyDescent="0.25">
      <c r="A55" t="s">
        <v>158</v>
      </c>
      <c r="B55">
        <v>1.01</v>
      </c>
      <c r="C55">
        <f t="shared" si="0"/>
        <v>9.7723722095581056E-2</v>
      </c>
      <c r="D55">
        <v>9.1499999999999998E-2</v>
      </c>
      <c r="E55">
        <f t="shared" si="1"/>
        <v>0.81002794168035064</v>
      </c>
      <c r="F55">
        <v>6.5199999999999994E-2</v>
      </c>
      <c r="G55">
        <v>1.1339999999999999</v>
      </c>
      <c r="H55" t="s">
        <v>1258</v>
      </c>
    </row>
    <row r="56" spans="1:8" x14ac:dyDescent="0.25">
      <c r="A56" t="s">
        <v>177</v>
      </c>
      <c r="B56">
        <v>0.97899999999999998</v>
      </c>
      <c r="C56">
        <f t="shared" si="0"/>
        <v>0.10495424286523221</v>
      </c>
      <c r="D56">
        <v>9.1499999999999998E-2</v>
      </c>
      <c r="E56">
        <f t="shared" si="1"/>
        <v>0.81002794168035064</v>
      </c>
      <c r="F56">
        <v>6.4299999999999996E-2</v>
      </c>
      <c r="G56" t="e">
        <v>#NUM!</v>
      </c>
      <c r="H56" t="s">
        <v>1259</v>
      </c>
    </row>
    <row r="57" spans="1:8" x14ac:dyDescent="0.25">
      <c r="A57" t="s">
        <v>132</v>
      </c>
      <c r="B57">
        <v>0.97499999999999998</v>
      </c>
      <c r="C57">
        <f t="shared" si="0"/>
        <v>0.10592537251772888</v>
      </c>
      <c r="D57">
        <v>9.1499999999999998E-2</v>
      </c>
      <c r="E57">
        <f t="shared" si="1"/>
        <v>0.81002794168035064</v>
      </c>
      <c r="F57">
        <v>0.10299999999999999</v>
      </c>
      <c r="G57" t="e">
        <v>#NUM!</v>
      </c>
      <c r="H57" t="s">
        <v>1260</v>
      </c>
    </row>
    <row r="58" spans="1:8" x14ac:dyDescent="0.25">
      <c r="A58" t="s">
        <v>395</v>
      </c>
      <c r="B58">
        <v>0.96699999999999997</v>
      </c>
      <c r="C58">
        <f t="shared" si="0"/>
        <v>0.10789467222298285</v>
      </c>
      <c r="D58">
        <v>9.1499999999999998E-2</v>
      </c>
      <c r="E58">
        <f t="shared" si="1"/>
        <v>0.81002794168035064</v>
      </c>
      <c r="F58">
        <v>6.6100000000000006E-2</v>
      </c>
      <c r="G58">
        <v>-0.70699999999999996</v>
      </c>
      <c r="H58" t="s">
        <v>396</v>
      </c>
    </row>
    <row r="59" spans="1:8" x14ac:dyDescent="0.25">
      <c r="A59" t="s">
        <v>120</v>
      </c>
      <c r="B59">
        <v>0.95099999999999996</v>
      </c>
      <c r="C59">
        <f t="shared" si="0"/>
        <v>0.11194378834671515</v>
      </c>
      <c r="D59">
        <v>9.1499999999999998E-2</v>
      </c>
      <c r="E59">
        <f t="shared" si="1"/>
        <v>0.81002794168035064</v>
      </c>
      <c r="F59">
        <v>7.2300000000000003E-2</v>
      </c>
      <c r="G59">
        <v>1</v>
      </c>
      <c r="H59" t="s">
        <v>1261</v>
      </c>
    </row>
    <row r="60" spans="1:8" x14ac:dyDescent="0.25">
      <c r="A60" t="s">
        <v>268</v>
      </c>
      <c r="B60">
        <v>0.95099999999999996</v>
      </c>
      <c r="C60">
        <f t="shared" si="0"/>
        <v>0.11194378834671515</v>
      </c>
      <c r="D60">
        <v>9.1499999999999998E-2</v>
      </c>
      <c r="E60">
        <f t="shared" si="1"/>
        <v>0.81002794168035064</v>
      </c>
      <c r="F60">
        <v>6.5600000000000006E-2</v>
      </c>
      <c r="G60">
        <v>1.4139999999999999</v>
      </c>
      <c r="H60" t="s">
        <v>1262</v>
      </c>
    </row>
    <row r="61" spans="1:8" x14ac:dyDescent="0.25">
      <c r="A61" t="s">
        <v>286</v>
      </c>
      <c r="B61">
        <v>0.95099999999999996</v>
      </c>
      <c r="C61">
        <f t="shared" si="0"/>
        <v>0.11194378834671515</v>
      </c>
      <c r="D61">
        <v>9.1499999999999998E-2</v>
      </c>
      <c r="E61">
        <f t="shared" si="1"/>
        <v>0.81002794168035064</v>
      </c>
      <c r="F61">
        <v>6.3399999999999998E-2</v>
      </c>
      <c r="G61">
        <v>-0.33300000000000002</v>
      </c>
      <c r="H61" t="s">
        <v>1263</v>
      </c>
    </row>
    <row r="62" spans="1:8" x14ac:dyDescent="0.25">
      <c r="A62" t="s">
        <v>288</v>
      </c>
      <c r="B62">
        <v>0.95099999999999996</v>
      </c>
      <c r="C62">
        <f t="shared" si="0"/>
        <v>0.11194378834671515</v>
      </c>
      <c r="D62">
        <v>9.1499999999999998E-2</v>
      </c>
      <c r="E62">
        <f t="shared" si="1"/>
        <v>0.81002794168035064</v>
      </c>
      <c r="F62">
        <v>6.3399999999999998E-2</v>
      </c>
      <c r="G62">
        <v>-0.33300000000000002</v>
      </c>
      <c r="H62" t="s">
        <v>1263</v>
      </c>
    </row>
    <row r="63" spans="1:8" x14ac:dyDescent="0.25">
      <c r="A63" t="s">
        <v>166</v>
      </c>
      <c r="B63">
        <v>0.94699999999999995</v>
      </c>
      <c r="C63">
        <f t="shared" si="0"/>
        <v>0.11297959146727977</v>
      </c>
      <c r="D63">
        <v>9.1499999999999998E-2</v>
      </c>
      <c r="E63">
        <f t="shared" si="1"/>
        <v>0.81002794168035064</v>
      </c>
      <c r="F63">
        <v>5.7799999999999997E-2</v>
      </c>
      <c r="G63">
        <v>-0.81599999999999995</v>
      </c>
      <c r="H63" t="s">
        <v>1264</v>
      </c>
    </row>
    <row r="64" spans="1:8" x14ac:dyDescent="0.25">
      <c r="A64" t="s">
        <v>306</v>
      </c>
      <c r="B64">
        <v>0.94299999999999995</v>
      </c>
      <c r="C64">
        <f t="shared" si="0"/>
        <v>0.11402497875611683</v>
      </c>
      <c r="D64">
        <v>9.1499999999999998E-2</v>
      </c>
      <c r="E64">
        <f t="shared" si="1"/>
        <v>0.81002794168035064</v>
      </c>
      <c r="F64">
        <v>0.33300000000000002</v>
      </c>
      <c r="G64" t="e">
        <v>#NUM!</v>
      </c>
      <c r="H64" t="s">
        <v>307</v>
      </c>
    </row>
    <row r="65" spans="1:8" x14ac:dyDescent="0.25">
      <c r="A65" t="s">
        <v>312</v>
      </c>
      <c r="B65">
        <v>0.94299999999999995</v>
      </c>
      <c r="C65">
        <f t="shared" si="0"/>
        <v>0.11402497875611683</v>
      </c>
      <c r="D65">
        <v>9.1499999999999998E-2</v>
      </c>
      <c r="E65">
        <f t="shared" si="1"/>
        <v>0.81002794168035064</v>
      </c>
      <c r="F65">
        <v>0.33300000000000002</v>
      </c>
      <c r="G65" t="e">
        <v>#NUM!</v>
      </c>
      <c r="H65" t="s">
        <v>313</v>
      </c>
    </row>
    <row r="66" spans="1:8" x14ac:dyDescent="0.25">
      <c r="A66" t="s">
        <v>146</v>
      </c>
      <c r="B66">
        <v>0.93899999999999995</v>
      </c>
      <c r="C66">
        <f t="shared" si="0"/>
        <v>0.11508003889444357</v>
      </c>
      <c r="D66">
        <v>9.1499999999999998E-2</v>
      </c>
      <c r="E66">
        <f t="shared" si="1"/>
        <v>0.81002794168035064</v>
      </c>
      <c r="F66">
        <v>6.8000000000000005E-2</v>
      </c>
      <c r="G66" t="e">
        <v>#NUM!</v>
      </c>
      <c r="H66" t="s">
        <v>1265</v>
      </c>
    </row>
    <row r="67" spans="1:8" x14ac:dyDescent="0.25">
      <c r="A67" t="s">
        <v>194</v>
      </c>
      <c r="B67">
        <v>0.93600000000000005</v>
      </c>
      <c r="C67">
        <f t="shared" ref="C67:C130" si="2">10^-B67</f>
        <v>0.11587773561551258</v>
      </c>
      <c r="D67">
        <v>9.1499999999999998E-2</v>
      </c>
      <c r="E67">
        <f t="shared" ref="E67:E130" si="3">10^-D67</f>
        <v>0.81002794168035064</v>
      </c>
      <c r="F67">
        <v>6.2899999999999998E-2</v>
      </c>
      <c r="G67">
        <v>1</v>
      </c>
      <c r="H67" t="s">
        <v>1266</v>
      </c>
    </row>
    <row r="68" spans="1:8" x14ac:dyDescent="0.25">
      <c r="A68" t="s">
        <v>196</v>
      </c>
      <c r="B68">
        <v>0.93600000000000005</v>
      </c>
      <c r="C68">
        <f t="shared" si="2"/>
        <v>0.11587773561551258</v>
      </c>
      <c r="D68">
        <v>9.1499999999999998E-2</v>
      </c>
      <c r="E68">
        <f t="shared" si="3"/>
        <v>0.81002794168035064</v>
      </c>
      <c r="F68">
        <v>6.2899999999999998E-2</v>
      </c>
      <c r="G68">
        <v>1.667</v>
      </c>
      <c r="H68" t="s">
        <v>1267</v>
      </c>
    </row>
    <row r="69" spans="1:8" x14ac:dyDescent="0.25">
      <c r="A69" t="s">
        <v>110</v>
      </c>
      <c r="B69">
        <v>0.92800000000000005</v>
      </c>
      <c r="C69">
        <f t="shared" si="2"/>
        <v>0.11803206356517291</v>
      </c>
      <c r="D69">
        <v>9.1499999999999998E-2</v>
      </c>
      <c r="E69">
        <f t="shared" si="3"/>
        <v>0.81002794168035064</v>
      </c>
      <c r="F69">
        <v>5.2900000000000003E-2</v>
      </c>
      <c r="G69">
        <v>0.94299999999999995</v>
      </c>
      <c r="H69" t="s">
        <v>1268</v>
      </c>
    </row>
    <row r="70" spans="1:8" x14ac:dyDescent="0.25">
      <c r="A70" t="s">
        <v>222</v>
      </c>
      <c r="B70">
        <v>0.91700000000000004</v>
      </c>
      <c r="C70">
        <f t="shared" si="2"/>
        <v>0.12105981335504822</v>
      </c>
      <c r="D70">
        <v>9.1499999999999998E-2</v>
      </c>
      <c r="E70">
        <f t="shared" si="3"/>
        <v>0.81002794168035064</v>
      </c>
      <c r="F70">
        <v>7.5800000000000006E-2</v>
      </c>
      <c r="G70">
        <v>2.2360000000000002</v>
      </c>
      <c r="H70" t="s">
        <v>1269</v>
      </c>
    </row>
    <row r="71" spans="1:8" x14ac:dyDescent="0.25">
      <c r="A71" t="s">
        <v>360</v>
      </c>
      <c r="B71">
        <v>0.91</v>
      </c>
      <c r="C71">
        <f t="shared" si="2"/>
        <v>0.12302687708123815</v>
      </c>
      <c r="D71">
        <v>9.1499999999999998E-2</v>
      </c>
      <c r="E71">
        <f t="shared" si="3"/>
        <v>0.81002794168035064</v>
      </c>
      <c r="F71">
        <v>9.6799999999999997E-2</v>
      </c>
      <c r="G71" t="e">
        <v>#NUM!</v>
      </c>
      <c r="H71" t="s">
        <v>257</v>
      </c>
    </row>
    <row r="72" spans="1:8" x14ac:dyDescent="0.25">
      <c r="A72" t="s">
        <v>289</v>
      </c>
      <c r="B72">
        <v>0.90700000000000003</v>
      </c>
      <c r="C72">
        <f t="shared" si="2"/>
        <v>0.12387965865303686</v>
      </c>
      <c r="D72">
        <v>9.1499999999999998E-2</v>
      </c>
      <c r="E72">
        <f t="shared" si="3"/>
        <v>0.81002794168035064</v>
      </c>
      <c r="F72">
        <v>6.4000000000000001E-2</v>
      </c>
      <c r="G72">
        <v>0</v>
      </c>
      <c r="H72" t="s">
        <v>1270</v>
      </c>
    </row>
    <row r="73" spans="1:8" x14ac:dyDescent="0.25">
      <c r="A73" t="s">
        <v>74</v>
      </c>
      <c r="B73">
        <v>0.90300000000000002</v>
      </c>
      <c r="C73">
        <f t="shared" si="2"/>
        <v>0.12502590302177199</v>
      </c>
      <c r="D73">
        <v>9.1499999999999998E-2</v>
      </c>
      <c r="E73">
        <f t="shared" si="3"/>
        <v>0.81002794168035064</v>
      </c>
      <c r="F73">
        <v>5.7700000000000001E-2</v>
      </c>
      <c r="G73">
        <v>1.667</v>
      </c>
      <c r="H73" t="s">
        <v>1271</v>
      </c>
    </row>
    <row r="74" spans="1:8" x14ac:dyDescent="0.25">
      <c r="A74" t="s">
        <v>328</v>
      </c>
      <c r="B74">
        <v>0.90300000000000002</v>
      </c>
      <c r="C74">
        <f t="shared" si="2"/>
        <v>0.12502590302177199</v>
      </c>
      <c r="D74">
        <v>9.1499999999999998E-2</v>
      </c>
      <c r="E74">
        <f t="shared" si="3"/>
        <v>0.81002794168035064</v>
      </c>
      <c r="F74">
        <v>6.0199999999999997E-2</v>
      </c>
      <c r="G74">
        <v>0</v>
      </c>
      <c r="H74" t="s">
        <v>1272</v>
      </c>
    </row>
    <row r="75" spans="1:8" x14ac:dyDescent="0.25">
      <c r="A75" t="s">
        <v>192</v>
      </c>
      <c r="B75">
        <v>0.89300000000000002</v>
      </c>
      <c r="C75">
        <f t="shared" si="2"/>
        <v>0.12793813041575242</v>
      </c>
      <c r="D75">
        <v>9.1499999999999998E-2</v>
      </c>
      <c r="E75">
        <f t="shared" si="3"/>
        <v>0.81002794168035064</v>
      </c>
      <c r="F75">
        <v>6.3500000000000001E-2</v>
      </c>
      <c r="G75">
        <v>0.81599999999999995</v>
      </c>
      <c r="H75" t="s">
        <v>1273</v>
      </c>
    </row>
    <row r="76" spans="1:8" x14ac:dyDescent="0.25">
      <c r="A76" t="s">
        <v>13</v>
      </c>
      <c r="B76">
        <v>0.879</v>
      </c>
      <c r="C76">
        <f t="shared" si="2"/>
        <v>0.13212956341865748</v>
      </c>
      <c r="D76">
        <v>9.1499999999999998E-2</v>
      </c>
      <c r="E76">
        <f t="shared" si="3"/>
        <v>0.81002794168035064</v>
      </c>
      <c r="F76">
        <v>6.3E-2</v>
      </c>
      <c r="G76" t="e">
        <v>#NUM!</v>
      </c>
      <c r="H76" t="s">
        <v>1274</v>
      </c>
    </row>
    <row r="77" spans="1:8" x14ac:dyDescent="0.25">
      <c r="A77" t="s">
        <v>411</v>
      </c>
      <c r="B77">
        <v>0.86599999999999999</v>
      </c>
      <c r="C77">
        <f t="shared" si="2"/>
        <v>0.13614446824659496</v>
      </c>
      <c r="D77">
        <v>9.1499999999999998E-2</v>
      </c>
      <c r="E77">
        <f t="shared" si="3"/>
        <v>0.81002794168035064</v>
      </c>
      <c r="F77">
        <v>0.08</v>
      </c>
      <c r="G77">
        <v>2</v>
      </c>
      <c r="H77" t="s">
        <v>412</v>
      </c>
    </row>
    <row r="78" spans="1:8" x14ac:dyDescent="0.25">
      <c r="A78" t="s">
        <v>122</v>
      </c>
      <c r="B78">
        <v>0.86</v>
      </c>
      <c r="C78">
        <f t="shared" si="2"/>
        <v>0.13803842646028844</v>
      </c>
      <c r="D78">
        <v>9.1499999999999998E-2</v>
      </c>
      <c r="E78">
        <f t="shared" si="3"/>
        <v>0.81002794168035064</v>
      </c>
      <c r="F78">
        <v>7.2499999999999995E-2</v>
      </c>
      <c r="G78" t="e">
        <v>#NUM!</v>
      </c>
      <c r="H78" t="s">
        <v>1275</v>
      </c>
    </row>
    <row r="79" spans="1:8" x14ac:dyDescent="0.25">
      <c r="A79" t="s">
        <v>186</v>
      </c>
      <c r="B79">
        <v>0.86</v>
      </c>
      <c r="C79">
        <f t="shared" si="2"/>
        <v>0.13803842646028844</v>
      </c>
      <c r="D79">
        <v>9.1499999999999998E-2</v>
      </c>
      <c r="E79">
        <f t="shared" si="3"/>
        <v>0.81002794168035064</v>
      </c>
      <c r="F79">
        <v>6.4799999999999996E-2</v>
      </c>
      <c r="G79">
        <v>0</v>
      </c>
      <c r="H79" t="s">
        <v>1276</v>
      </c>
    </row>
    <row r="80" spans="1:8" x14ac:dyDescent="0.25">
      <c r="A80" t="s">
        <v>154</v>
      </c>
      <c r="B80">
        <v>0.84799999999999998</v>
      </c>
      <c r="C80">
        <f t="shared" si="2"/>
        <v>0.14190575216890922</v>
      </c>
      <c r="D80">
        <v>9.1499999999999998E-2</v>
      </c>
      <c r="E80">
        <f t="shared" si="3"/>
        <v>0.81002794168035064</v>
      </c>
      <c r="F80">
        <v>6.7400000000000002E-2</v>
      </c>
      <c r="G80">
        <v>1</v>
      </c>
      <c r="H80" t="s">
        <v>1277</v>
      </c>
    </row>
    <row r="81" spans="1:8" x14ac:dyDescent="0.25">
      <c r="A81" t="s">
        <v>78</v>
      </c>
      <c r="B81">
        <v>0.84799999999999998</v>
      </c>
      <c r="C81">
        <f t="shared" si="2"/>
        <v>0.14190575216890922</v>
      </c>
      <c r="D81">
        <v>9.1499999999999998E-2</v>
      </c>
      <c r="E81">
        <f t="shared" si="3"/>
        <v>0.81002794168035064</v>
      </c>
      <c r="F81">
        <v>9.0899999999999995E-2</v>
      </c>
      <c r="G81" t="e">
        <v>#NUM!</v>
      </c>
      <c r="H81" t="s">
        <v>1278</v>
      </c>
    </row>
    <row r="82" spans="1:8" x14ac:dyDescent="0.25">
      <c r="A82" t="s">
        <v>76</v>
      </c>
      <c r="B82">
        <v>0.84499999999999997</v>
      </c>
      <c r="C82">
        <f t="shared" si="2"/>
        <v>0.14288939585111027</v>
      </c>
      <c r="D82">
        <v>9.1499999999999998E-2</v>
      </c>
      <c r="E82">
        <f t="shared" si="3"/>
        <v>0.81002794168035064</v>
      </c>
      <c r="F82">
        <v>5.7299999999999997E-2</v>
      </c>
      <c r="G82">
        <v>1.508</v>
      </c>
      <c r="H82" t="s">
        <v>1279</v>
      </c>
    </row>
    <row r="83" spans="1:8" x14ac:dyDescent="0.25">
      <c r="A83" t="s">
        <v>68</v>
      </c>
      <c r="B83">
        <v>0.83899999999999997</v>
      </c>
      <c r="C83">
        <f t="shared" si="2"/>
        <v>0.14487718535447613</v>
      </c>
      <c r="D83">
        <v>9.1499999999999998E-2</v>
      </c>
      <c r="E83">
        <f t="shared" si="3"/>
        <v>0.81002794168035064</v>
      </c>
      <c r="F83">
        <v>7.1400000000000005E-2</v>
      </c>
      <c r="G83">
        <v>1</v>
      </c>
      <c r="H83" t="s">
        <v>1280</v>
      </c>
    </row>
    <row r="84" spans="1:8" x14ac:dyDescent="0.25">
      <c r="A84" t="s">
        <v>51</v>
      </c>
      <c r="B84">
        <v>0.83899999999999997</v>
      </c>
      <c r="C84">
        <f t="shared" si="2"/>
        <v>0.14487718535447613</v>
      </c>
      <c r="D84">
        <v>9.1499999999999998E-2</v>
      </c>
      <c r="E84">
        <f t="shared" si="3"/>
        <v>0.81002794168035064</v>
      </c>
      <c r="F84">
        <v>0.11799999999999999</v>
      </c>
      <c r="G84" t="e">
        <v>#NUM!</v>
      </c>
      <c r="H84" t="s">
        <v>1281</v>
      </c>
    </row>
    <row r="85" spans="1:8" x14ac:dyDescent="0.25">
      <c r="A85" t="s">
        <v>380</v>
      </c>
      <c r="B85">
        <v>0.83899999999999997</v>
      </c>
      <c r="C85">
        <f t="shared" si="2"/>
        <v>0.14487718535447613</v>
      </c>
      <c r="D85">
        <v>9.1499999999999998E-2</v>
      </c>
      <c r="E85">
        <f t="shared" si="3"/>
        <v>0.81002794168035064</v>
      </c>
      <c r="F85">
        <v>0.11799999999999999</v>
      </c>
      <c r="G85" t="e">
        <v>#NUM!</v>
      </c>
      <c r="H85" t="s">
        <v>381</v>
      </c>
    </row>
    <row r="86" spans="1:8" x14ac:dyDescent="0.25">
      <c r="A86" t="s">
        <v>382</v>
      </c>
      <c r="B86">
        <v>0.83899999999999997</v>
      </c>
      <c r="C86">
        <f t="shared" si="2"/>
        <v>0.14487718535447613</v>
      </c>
      <c r="D86">
        <v>9.1499999999999998E-2</v>
      </c>
      <c r="E86">
        <f t="shared" si="3"/>
        <v>0.81002794168035064</v>
      </c>
      <c r="F86">
        <v>0.11799999999999999</v>
      </c>
      <c r="G86" t="e">
        <v>#NUM!</v>
      </c>
      <c r="H86" t="s">
        <v>383</v>
      </c>
    </row>
    <row r="87" spans="1:8" x14ac:dyDescent="0.25">
      <c r="A87" t="s">
        <v>130</v>
      </c>
      <c r="B87">
        <v>0.83899999999999997</v>
      </c>
      <c r="C87">
        <f t="shared" si="2"/>
        <v>0.14487718535447613</v>
      </c>
      <c r="D87">
        <v>9.1499999999999998E-2</v>
      </c>
      <c r="E87">
        <f t="shared" si="3"/>
        <v>0.81002794168035064</v>
      </c>
      <c r="F87">
        <v>7.1400000000000005E-2</v>
      </c>
      <c r="G87">
        <v>1</v>
      </c>
      <c r="H87" t="s">
        <v>1282</v>
      </c>
    </row>
    <row r="88" spans="1:8" x14ac:dyDescent="0.25">
      <c r="A88" t="s">
        <v>447</v>
      </c>
      <c r="B88">
        <v>0.82099999999999995</v>
      </c>
      <c r="C88">
        <f t="shared" si="2"/>
        <v>0.15100801541641484</v>
      </c>
      <c r="D88">
        <v>9.1499999999999998E-2</v>
      </c>
      <c r="E88">
        <f t="shared" si="3"/>
        <v>0.81002794168035064</v>
      </c>
      <c r="F88">
        <v>7.0400000000000004E-2</v>
      </c>
      <c r="G88">
        <v>1</v>
      </c>
      <c r="H88" t="s">
        <v>448</v>
      </c>
    </row>
    <row r="89" spans="1:8" x14ac:dyDescent="0.25">
      <c r="A89" t="s">
        <v>35</v>
      </c>
      <c r="B89">
        <v>0.79600000000000004</v>
      </c>
      <c r="C89">
        <f t="shared" si="2"/>
        <v>0.15995580286146685</v>
      </c>
      <c r="D89">
        <v>9.1499999999999998E-2</v>
      </c>
      <c r="E89">
        <f t="shared" si="3"/>
        <v>0.81002794168035064</v>
      </c>
      <c r="F89">
        <v>8.5699999999999998E-2</v>
      </c>
      <c r="G89" t="e">
        <v>#NUM!</v>
      </c>
      <c r="H89" t="s">
        <v>1283</v>
      </c>
    </row>
    <row r="90" spans="1:8" x14ac:dyDescent="0.25">
      <c r="A90" t="s">
        <v>433</v>
      </c>
      <c r="B90">
        <v>0.79600000000000004</v>
      </c>
      <c r="C90">
        <f t="shared" si="2"/>
        <v>0.15995580286146685</v>
      </c>
      <c r="D90">
        <v>9.1499999999999998E-2</v>
      </c>
      <c r="E90">
        <f t="shared" si="3"/>
        <v>0.81002794168035064</v>
      </c>
      <c r="F90">
        <v>8.5699999999999998E-2</v>
      </c>
      <c r="G90" t="e">
        <v>#NUM!</v>
      </c>
      <c r="H90" t="s">
        <v>434</v>
      </c>
    </row>
    <row r="91" spans="1:8" x14ac:dyDescent="0.25">
      <c r="A91" t="s">
        <v>150</v>
      </c>
      <c r="B91">
        <v>0.78500000000000003</v>
      </c>
      <c r="C91">
        <f t="shared" si="2"/>
        <v>0.16405897731995389</v>
      </c>
      <c r="D91">
        <v>9.1499999999999998E-2</v>
      </c>
      <c r="E91">
        <f t="shared" si="3"/>
        <v>0.81002794168035064</v>
      </c>
      <c r="F91">
        <v>6.8500000000000005E-2</v>
      </c>
      <c r="G91" t="e">
        <v>#NUM!</v>
      </c>
      <c r="H91" t="s">
        <v>1284</v>
      </c>
    </row>
    <row r="92" spans="1:8" x14ac:dyDescent="0.25">
      <c r="A92" t="s">
        <v>84</v>
      </c>
      <c r="B92">
        <v>0.78500000000000003</v>
      </c>
      <c r="C92">
        <f t="shared" si="2"/>
        <v>0.16405897731995389</v>
      </c>
      <c r="D92">
        <v>9.1499999999999998E-2</v>
      </c>
      <c r="E92">
        <f t="shared" si="3"/>
        <v>0.81002794168035064</v>
      </c>
      <c r="F92">
        <v>6.8500000000000005E-2</v>
      </c>
      <c r="G92">
        <v>0</v>
      </c>
      <c r="H92" t="s">
        <v>1285</v>
      </c>
    </row>
    <row r="93" spans="1:8" x14ac:dyDescent="0.25">
      <c r="A93" t="s">
        <v>379</v>
      </c>
      <c r="B93">
        <v>0.77500000000000002</v>
      </c>
      <c r="C93">
        <f t="shared" si="2"/>
        <v>0.167880401812256</v>
      </c>
      <c r="D93">
        <v>9.1499999999999998E-2</v>
      </c>
      <c r="E93">
        <f t="shared" si="3"/>
        <v>0.81002794168035064</v>
      </c>
      <c r="F93">
        <v>5.7700000000000001E-2</v>
      </c>
      <c r="G93">
        <v>-0.33300000000000002</v>
      </c>
      <c r="H93" t="s">
        <v>1263</v>
      </c>
    </row>
    <row r="94" spans="1:8" x14ac:dyDescent="0.25">
      <c r="A94" t="s">
        <v>418</v>
      </c>
      <c r="B94">
        <v>0.77200000000000002</v>
      </c>
      <c r="C94">
        <f t="shared" si="2"/>
        <v>0.16904409316432636</v>
      </c>
      <c r="D94">
        <v>9.1499999999999998E-2</v>
      </c>
      <c r="E94">
        <f t="shared" si="3"/>
        <v>0.81002794168035064</v>
      </c>
      <c r="F94">
        <v>5.5300000000000002E-2</v>
      </c>
      <c r="G94">
        <v>0.30199999999999999</v>
      </c>
      <c r="H94" t="s">
        <v>1286</v>
      </c>
    </row>
    <row r="95" spans="1:8" x14ac:dyDescent="0.25">
      <c r="A95" t="s">
        <v>202</v>
      </c>
      <c r="B95">
        <v>0.77</v>
      </c>
      <c r="C95">
        <f t="shared" si="2"/>
        <v>0.16982436524617442</v>
      </c>
      <c r="D95">
        <v>9.1499999999999998E-2</v>
      </c>
      <c r="E95">
        <f t="shared" si="3"/>
        <v>0.81002794168035064</v>
      </c>
      <c r="F95">
        <v>6.3799999999999996E-2</v>
      </c>
      <c r="G95">
        <v>2.2360000000000002</v>
      </c>
      <c r="H95" t="s">
        <v>1287</v>
      </c>
    </row>
    <row r="96" spans="1:8" x14ac:dyDescent="0.25">
      <c r="A96" t="s">
        <v>156</v>
      </c>
      <c r="B96">
        <v>0.77</v>
      </c>
      <c r="C96">
        <f t="shared" si="2"/>
        <v>0.16982436524617442</v>
      </c>
      <c r="D96">
        <v>9.1499999999999998E-2</v>
      </c>
      <c r="E96">
        <f t="shared" si="3"/>
        <v>0.81002794168035064</v>
      </c>
      <c r="F96">
        <v>6.7599999999999993E-2</v>
      </c>
      <c r="G96" t="e">
        <v>#NUM!</v>
      </c>
      <c r="H96" t="s">
        <v>1288</v>
      </c>
    </row>
    <row r="97" spans="1:8" x14ac:dyDescent="0.25">
      <c r="A97" t="s">
        <v>388</v>
      </c>
      <c r="B97">
        <v>0.76400000000000001</v>
      </c>
      <c r="C97">
        <f t="shared" si="2"/>
        <v>0.17218685749860066</v>
      </c>
      <c r="D97">
        <v>9.1499999999999998E-2</v>
      </c>
      <c r="E97">
        <f t="shared" si="3"/>
        <v>0.81002794168035064</v>
      </c>
      <c r="F97">
        <v>5.7299999999999997E-2</v>
      </c>
      <c r="G97">
        <v>-0.33300000000000002</v>
      </c>
      <c r="H97" t="s">
        <v>1263</v>
      </c>
    </row>
    <row r="98" spans="1:8" x14ac:dyDescent="0.25">
      <c r="A98" t="s">
        <v>436</v>
      </c>
      <c r="B98">
        <v>0.76200000000000001</v>
      </c>
      <c r="C98">
        <f t="shared" si="2"/>
        <v>0.17298163592151014</v>
      </c>
      <c r="D98">
        <v>9.1499999999999998E-2</v>
      </c>
      <c r="E98">
        <f t="shared" si="3"/>
        <v>0.81002794168035064</v>
      </c>
      <c r="F98">
        <v>0.105</v>
      </c>
      <c r="G98" t="e">
        <v>#NUM!</v>
      </c>
      <c r="H98" t="s">
        <v>437</v>
      </c>
    </row>
    <row r="99" spans="1:8" x14ac:dyDescent="0.25">
      <c r="A99" t="s">
        <v>291</v>
      </c>
      <c r="B99">
        <v>0.75700000000000001</v>
      </c>
      <c r="C99">
        <f t="shared" si="2"/>
        <v>0.17498466886246566</v>
      </c>
      <c r="D99">
        <v>9.1499999999999998E-2</v>
      </c>
      <c r="E99">
        <f t="shared" si="3"/>
        <v>0.81002794168035064</v>
      </c>
      <c r="F99">
        <v>5.5899999999999998E-2</v>
      </c>
      <c r="G99">
        <v>1</v>
      </c>
      <c r="H99" t="s">
        <v>1289</v>
      </c>
    </row>
    <row r="100" spans="1:8" x14ac:dyDescent="0.25">
      <c r="A100" t="s">
        <v>168</v>
      </c>
      <c r="B100">
        <v>0.752</v>
      </c>
      <c r="C100">
        <f t="shared" si="2"/>
        <v>0.17701089583174207</v>
      </c>
      <c r="D100">
        <v>9.1499999999999998E-2</v>
      </c>
      <c r="E100">
        <f t="shared" si="3"/>
        <v>0.81002794168035064</v>
      </c>
      <c r="F100">
        <v>6.6699999999999995E-2</v>
      </c>
      <c r="G100" t="e">
        <v>#NUM!</v>
      </c>
      <c r="H100" t="s">
        <v>1290</v>
      </c>
    </row>
    <row r="101" spans="1:8" x14ac:dyDescent="0.25">
      <c r="A101" t="s">
        <v>449</v>
      </c>
      <c r="B101">
        <v>0.752</v>
      </c>
      <c r="C101">
        <f t="shared" si="2"/>
        <v>0.17701089583174207</v>
      </c>
      <c r="D101">
        <v>9.1499999999999998E-2</v>
      </c>
      <c r="E101">
        <f t="shared" si="3"/>
        <v>0.81002794168035064</v>
      </c>
      <c r="F101">
        <v>5.3800000000000001E-2</v>
      </c>
      <c r="G101">
        <v>0</v>
      </c>
      <c r="H101" t="s">
        <v>1291</v>
      </c>
    </row>
    <row r="102" spans="1:8" x14ac:dyDescent="0.25">
      <c r="A102" t="s">
        <v>228</v>
      </c>
      <c r="B102">
        <v>0.75</v>
      </c>
      <c r="C102">
        <f t="shared" si="2"/>
        <v>0.17782794100389224</v>
      </c>
      <c r="D102">
        <v>9.1499999999999998E-2</v>
      </c>
      <c r="E102">
        <f t="shared" si="3"/>
        <v>0.81002794168035064</v>
      </c>
      <c r="F102">
        <v>6.0299999999999999E-2</v>
      </c>
      <c r="G102" t="e">
        <v>#NUM!</v>
      </c>
      <c r="H102" t="s">
        <v>1292</v>
      </c>
    </row>
    <row r="103" spans="1:8" x14ac:dyDescent="0.25">
      <c r="A103" t="s">
        <v>258</v>
      </c>
      <c r="B103">
        <v>0.747</v>
      </c>
      <c r="C103">
        <f t="shared" si="2"/>
        <v>0.17906058540352943</v>
      </c>
      <c r="D103">
        <v>9.1499999999999998E-2</v>
      </c>
      <c r="E103">
        <f t="shared" si="3"/>
        <v>0.81002794168035064</v>
      </c>
      <c r="F103">
        <v>4.8599999999999997E-2</v>
      </c>
      <c r="G103" t="e">
        <v>#NUM!</v>
      </c>
      <c r="H103" t="s">
        <v>1293</v>
      </c>
    </row>
    <row r="104" spans="1:8" x14ac:dyDescent="0.25">
      <c r="A104" t="s">
        <v>208</v>
      </c>
      <c r="B104">
        <v>0.74</v>
      </c>
      <c r="C104">
        <f t="shared" si="2"/>
        <v>0.18197008586099833</v>
      </c>
      <c r="D104">
        <v>9.1499999999999998E-2</v>
      </c>
      <c r="E104">
        <f t="shared" si="3"/>
        <v>0.81002794168035064</v>
      </c>
      <c r="F104">
        <v>6.25E-2</v>
      </c>
      <c r="G104" t="e">
        <v>#NUM!</v>
      </c>
      <c r="H104" t="s">
        <v>1294</v>
      </c>
    </row>
    <row r="105" spans="1:8" x14ac:dyDescent="0.25">
      <c r="A105" t="s">
        <v>179</v>
      </c>
      <c r="B105">
        <v>0.73799999999999999</v>
      </c>
      <c r="C105">
        <f t="shared" si="2"/>
        <v>0.18281002161427423</v>
      </c>
      <c r="D105">
        <v>9.1499999999999998E-2</v>
      </c>
      <c r="E105">
        <f t="shared" si="3"/>
        <v>0.81002794168035064</v>
      </c>
      <c r="F105">
        <v>6.5799999999999997E-2</v>
      </c>
      <c r="G105">
        <v>1</v>
      </c>
      <c r="H105" t="s">
        <v>1295</v>
      </c>
    </row>
    <row r="106" spans="1:8" x14ac:dyDescent="0.25">
      <c r="A106" t="s">
        <v>365</v>
      </c>
      <c r="B106">
        <v>0.73799999999999999</v>
      </c>
      <c r="C106">
        <f t="shared" si="2"/>
        <v>0.18281002161427423</v>
      </c>
      <c r="D106">
        <v>9.1499999999999998E-2</v>
      </c>
      <c r="E106">
        <f t="shared" si="3"/>
        <v>0.81002794168035064</v>
      </c>
      <c r="F106">
        <v>5.9799999999999999E-2</v>
      </c>
      <c r="G106">
        <v>0</v>
      </c>
      <c r="H106" t="s">
        <v>1296</v>
      </c>
    </row>
    <row r="107" spans="1:8" x14ac:dyDescent="0.25">
      <c r="A107" t="s">
        <v>422</v>
      </c>
      <c r="B107">
        <v>0.73799999999999999</v>
      </c>
      <c r="C107">
        <f t="shared" si="2"/>
        <v>0.18281002161427423</v>
      </c>
      <c r="D107">
        <v>9.1499999999999998E-2</v>
      </c>
      <c r="E107">
        <f t="shared" si="3"/>
        <v>0.81002794168035064</v>
      </c>
      <c r="F107">
        <v>0.2</v>
      </c>
      <c r="G107" t="e">
        <v>#NUM!</v>
      </c>
      <c r="H107" t="s">
        <v>423</v>
      </c>
    </row>
    <row r="108" spans="1:8" x14ac:dyDescent="0.25">
      <c r="A108" t="s">
        <v>424</v>
      </c>
      <c r="B108">
        <v>0.73799999999999999</v>
      </c>
      <c r="C108">
        <f t="shared" si="2"/>
        <v>0.18281002161427423</v>
      </c>
      <c r="D108">
        <v>9.1499999999999998E-2</v>
      </c>
      <c r="E108">
        <f t="shared" si="3"/>
        <v>0.81002794168035064</v>
      </c>
      <c r="F108">
        <v>0.2</v>
      </c>
      <c r="G108" t="e">
        <v>#NUM!</v>
      </c>
      <c r="H108" t="s">
        <v>425</v>
      </c>
    </row>
    <row r="109" spans="1:8" x14ac:dyDescent="0.25">
      <c r="A109" t="s">
        <v>90</v>
      </c>
      <c r="B109">
        <v>0.73799999999999999</v>
      </c>
      <c r="C109">
        <f t="shared" si="2"/>
        <v>0.18281002161427423</v>
      </c>
      <c r="D109">
        <v>9.1499999999999998E-2</v>
      </c>
      <c r="E109">
        <f t="shared" si="3"/>
        <v>0.81002794168035064</v>
      </c>
      <c r="F109">
        <v>0.2</v>
      </c>
      <c r="G109" t="e">
        <v>#NUM!</v>
      </c>
      <c r="H109" t="s">
        <v>1297</v>
      </c>
    </row>
    <row r="110" spans="1:8" x14ac:dyDescent="0.25">
      <c r="A110" t="s">
        <v>426</v>
      </c>
      <c r="B110">
        <v>0.73799999999999999</v>
      </c>
      <c r="C110">
        <f t="shared" si="2"/>
        <v>0.18281002161427423</v>
      </c>
      <c r="D110">
        <v>9.1499999999999998E-2</v>
      </c>
      <c r="E110">
        <f t="shared" si="3"/>
        <v>0.81002794168035064</v>
      </c>
      <c r="F110">
        <v>0.2</v>
      </c>
      <c r="G110" t="e">
        <v>#NUM!</v>
      </c>
      <c r="H110" t="s">
        <v>427</v>
      </c>
    </row>
    <row r="111" spans="1:8" x14ac:dyDescent="0.25">
      <c r="A111" t="s">
        <v>501</v>
      </c>
      <c r="B111">
        <v>0.73799999999999999</v>
      </c>
      <c r="C111">
        <f t="shared" si="2"/>
        <v>0.18281002161427423</v>
      </c>
      <c r="D111">
        <v>9.1499999999999998E-2</v>
      </c>
      <c r="E111">
        <f t="shared" si="3"/>
        <v>0.81002794168035064</v>
      </c>
      <c r="F111">
        <v>6.5799999999999997E-2</v>
      </c>
      <c r="G111" t="e">
        <v>#NUM!</v>
      </c>
      <c r="H111" t="s">
        <v>502</v>
      </c>
    </row>
    <row r="112" spans="1:8" x14ac:dyDescent="0.25">
      <c r="A112" t="s">
        <v>181</v>
      </c>
      <c r="B112">
        <v>0.73799999999999999</v>
      </c>
      <c r="C112">
        <f t="shared" si="2"/>
        <v>0.18281002161427423</v>
      </c>
      <c r="D112">
        <v>9.1499999999999998E-2</v>
      </c>
      <c r="E112">
        <f t="shared" si="3"/>
        <v>0.81002794168035064</v>
      </c>
      <c r="F112">
        <v>6.5799999999999997E-2</v>
      </c>
      <c r="G112" t="e">
        <v>#NUM!</v>
      </c>
      <c r="H112" t="s">
        <v>1298</v>
      </c>
    </row>
    <row r="113" spans="1:8" x14ac:dyDescent="0.25">
      <c r="A113" t="s">
        <v>455</v>
      </c>
      <c r="B113">
        <v>0.72799999999999998</v>
      </c>
      <c r="C113">
        <f t="shared" si="2"/>
        <v>0.18706821403658005</v>
      </c>
      <c r="D113">
        <v>9.1499999999999998E-2</v>
      </c>
      <c r="E113">
        <f t="shared" si="3"/>
        <v>0.81002794168035064</v>
      </c>
      <c r="F113">
        <v>0.1</v>
      </c>
      <c r="G113" t="e">
        <v>#NUM!</v>
      </c>
      <c r="H113" t="s">
        <v>456</v>
      </c>
    </row>
    <row r="114" spans="1:8" x14ac:dyDescent="0.25">
      <c r="A114" t="s">
        <v>63</v>
      </c>
      <c r="B114">
        <v>0.72799999999999998</v>
      </c>
      <c r="C114">
        <f t="shared" si="2"/>
        <v>0.18706821403658005</v>
      </c>
      <c r="D114">
        <v>9.1499999999999998E-2</v>
      </c>
      <c r="E114">
        <f t="shared" si="3"/>
        <v>0.81002794168035064</v>
      </c>
      <c r="F114">
        <v>0.1</v>
      </c>
      <c r="G114" t="e">
        <v>#NUM!</v>
      </c>
      <c r="H114" t="s">
        <v>1281</v>
      </c>
    </row>
    <row r="115" spans="1:8" x14ac:dyDescent="0.25">
      <c r="A115" t="s">
        <v>142</v>
      </c>
      <c r="B115">
        <v>0.72399999999999998</v>
      </c>
      <c r="C115">
        <f t="shared" si="2"/>
        <v>0.18879913490962932</v>
      </c>
      <c r="D115">
        <v>9.1499999999999998E-2</v>
      </c>
      <c r="E115">
        <f t="shared" si="3"/>
        <v>0.81002794168035064</v>
      </c>
      <c r="F115">
        <v>7.0199999999999999E-2</v>
      </c>
      <c r="G115" t="e">
        <v>#NUM!</v>
      </c>
      <c r="H115" t="s">
        <v>1299</v>
      </c>
    </row>
    <row r="116" spans="1:8" x14ac:dyDescent="0.25">
      <c r="A116" t="s">
        <v>140</v>
      </c>
      <c r="B116">
        <v>0.72399999999999998</v>
      </c>
      <c r="C116">
        <f t="shared" si="2"/>
        <v>0.18879913490962932</v>
      </c>
      <c r="D116">
        <v>9.1499999999999998E-2</v>
      </c>
      <c r="E116">
        <f t="shared" si="3"/>
        <v>0.81002794168035064</v>
      </c>
      <c r="F116">
        <v>5.9299999999999999E-2</v>
      </c>
      <c r="G116">
        <v>0.44700000000000001</v>
      </c>
      <c r="H116" t="s">
        <v>1300</v>
      </c>
    </row>
    <row r="117" spans="1:8" x14ac:dyDescent="0.25">
      <c r="A117" t="s">
        <v>486</v>
      </c>
      <c r="B117">
        <v>0.72099999999999997</v>
      </c>
      <c r="C117">
        <f t="shared" si="2"/>
        <v>0.19010782799232998</v>
      </c>
      <c r="D117">
        <v>9.1499999999999998E-2</v>
      </c>
      <c r="E117">
        <f t="shared" si="3"/>
        <v>0.81002794168035064</v>
      </c>
      <c r="F117">
        <v>7.8899999999999998E-2</v>
      </c>
      <c r="G117" t="e">
        <v>#NUM!</v>
      </c>
      <c r="H117" t="s">
        <v>487</v>
      </c>
    </row>
    <row r="118" spans="1:8" x14ac:dyDescent="0.25">
      <c r="A118" t="s">
        <v>530</v>
      </c>
      <c r="B118">
        <v>0.71199999999999997</v>
      </c>
      <c r="C118">
        <f t="shared" si="2"/>
        <v>0.19408858775927779</v>
      </c>
      <c r="D118">
        <v>9.1499999999999998E-2</v>
      </c>
      <c r="E118">
        <f t="shared" si="3"/>
        <v>0.81002794168035064</v>
      </c>
      <c r="F118">
        <v>6.1199999999999997E-2</v>
      </c>
      <c r="G118">
        <v>0</v>
      </c>
      <c r="H118" t="s">
        <v>531</v>
      </c>
    </row>
    <row r="119" spans="1:8" x14ac:dyDescent="0.25">
      <c r="A119" t="s">
        <v>249</v>
      </c>
      <c r="B119">
        <v>0.71199999999999997</v>
      </c>
      <c r="C119">
        <f t="shared" si="2"/>
        <v>0.19408858775927779</v>
      </c>
      <c r="D119">
        <v>9.1499999999999998E-2</v>
      </c>
      <c r="E119">
        <f t="shared" si="3"/>
        <v>0.81002794168035064</v>
      </c>
      <c r="F119">
        <v>5.8799999999999998E-2</v>
      </c>
      <c r="G119" t="e">
        <v>#NUM!</v>
      </c>
      <c r="H119" t="s">
        <v>1301</v>
      </c>
    </row>
    <row r="120" spans="1:8" x14ac:dyDescent="0.25">
      <c r="A120" t="s">
        <v>80</v>
      </c>
      <c r="B120">
        <v>0.70299999999999996</v>
      </c>
      <c r="C120">
        <f t="shared" si="2"/>
        <v>0.19815270258050979</v>
      </c>
      <c r="D120">
        <v>9.1499999999999998E-2</v>
      </c>
      <c r="E120">
        <f t="shared" si="3"/>
        <v>0.81002794168035064</v>
      </c>
      <c r="F120">
        <v>6.9000000000000006E-2</v>
      </c>
      <c r="G120" t="e">
        <v>#NUM!</v>
      </c>
      <c r="H120" t="s">
        <v>1302</v>
      </c>
    </row>
    <row r="121" spans="1:8" x14ac:dyDescent="0.25">
      <c r="A121" t="s">
        <v>262</v>
      </c>
      <c r="B121">
        <v>0.69899999999999995</v>
      </c>
      <c r="C121">
        <f t="shared" si="2"/>
        <v>0.19998618696327441</v>
      </c>
      <c r="D121">
        <v>9.1499999999999998E-2</v>
      </c>
      <c r="E121">
        <f t="shared" si="3"/>
        <v>0.81002794168035064</v>
      </c>
      <c r="F121">
        <v>5.2400000000000002E-2</v>
      </c>
      <c r="G121">
        <v>-0.63200000000000001</v>
      </c>
      <c r="H121" t="s">
        <v>1303</v>
      </c>
    </row>
    <row r="122" spans="1:8" x14ac:dyDescent="0.25">
      <c r="A122" t="s">
        <v>224</v>
      </c>
      <c r="B122">
        <v>0.69699999999999995</v>
      </c>
      <c r="C122">
        <f t="shared" si="2"/>
        <v>0.20090928126087279</v>
      </c>
      <c r="D122">
        <v>9.1499999999999998E-2</v>
      </c>
      <c r="E122">
        <f t="shared" si="3"/>
        <v>0.81002794168035064</v>
      </c>
      <c r="F122">
        <v>5.11E-2</v>
      </c>
      <c r="G122" t="e">
        <v>#NUM!</v>
      </c>
      <c r="H122" t="s">
        <v>1304</v>
      </c>
    </row>
    <row r="123" spans="1:8" x14ac:dyDescent="0.25">
      <c r="A123" t="s">
        <v>206</v>
      </c>
      <c r="B123">
        <v>0.69</v>
      </c>
      <c r="C123">
        <f t="shared" si="2"/>
        <v>0.20417379446695291</v>
      </c>
      <c r="D123">
        <v>9.1499999999999998E-2</v>
      </c>
      <c r="E123">
        <f t="shared" si="3"/>
        <v>0.81002794168035064</v>
      </c>
      <c r="F123">
        <v>6.3299999999999995E-2</v>
      </c>
      <c r="G123">
        <v>1.3420000000000001</v>
      </c>
      <c r="H123" t="s">
        <v>1305</v>
      </c>
    </row>
    <row r="124" spans="1:8" x14ac:dyDescent="0.25">
      <c r="A124" t="s">
        <v>293</v>
      </c>
      <c r="B124">
        <v>0.68400000000000005</v>
      </c>
      <c r="C124">
        <f t="shared" si="2"/>
        <v>0.20701413487910414</v>
      </c>
      <c r="D124">
        <v>9.1499999999999998E-2</v>
      </c>
      <c r="E124">
        <f t="shared" si="3"/>
        <v>0.81002794168035064</v>
      </c>
      <c r="F124">
        <v>5.1400000000000001E-2</v>
      </c>
      <c r="G124">
        <v>0.57699999999999996</v>
      </c>
      <c r="H124" t="s">
        <v>1306</v>
      </c>
    </row>
    <row r="125" spans="1:8" x14ac:dyDescent="0.25">
      <c r="A125" t="s">
        <v>104</v>
      </c>
      <c r="B125">
        <v>0.67600000000000005</v>
      </c>
      <c r="C125">
        <f t="shared" si="2"/>
        <v>0.21086281499332887</v>
      </c>
      <c r="D125">
        <v>9.1499999999999998E-2</v>
      </c>
      <c r="E125">
        <f t="shared" si="3"/>
        <v>0.81002794168035064</v>
      </c>
      <c r="F125">
        <v>5.74E-2</v>
      </c>
      <c r="G125">
        <v>2.4489999999999998</v>
      </c>
      <c r="H125" t="s">
        <v>1307</v>
      </c>
    </row>
    <row r="126" spans="1:8" x14ac:dyDescent="0.25">
      <c r="A126" t="s">
        <v>243</v>
      </c>
      <c r="B126">
        <v>0.67400000000000004</v>
      </c>
      <c r="C126">
        <f t="shared" si="2"/>
        <v>0.21183611352485016</v>
      </c>
      <c r="D126">
        <v>9.1499999999999998E-2</v>
      </c>
      <c r="E126">
        <f t="shared" si="3"/>
        <v>0.81002794168035064</v>
      </c>
      <c r="F126">
        <v>5.9400000000000001E-2</v>
      </c>
      <c r="G126">
        <v>2.2360000000000002</v>
      </c>
      <c r="H126" t="s">
        <v>1308</v>
      </c>
    </row>
    <row r="127" spans="1:8" x14ac:dyDescent="0.25">
      <c r="A127" t="s">
        <v>532</v>
      </c>
      <c r="B127">
        <v>0.67</v>
      </c>
      <c r="C127">
        <f t="shared" si="2"/>
        <v>0.21379620895022314</v>
      </c>
      <c r="D127">
        <v>9.1499999999999998E-2</v>
      </c>
      <c r="E127">
        <f t="shared" si="3"/>
        <v>0.81002794168035064</v>
      </c>
      <c r="F127">
        <v>6.6699999999999995E-2</v>
      </c>
      <c r="G127" t="e">
        <v>#NUM!</v>
      </c>
      <c r="H127" t="s">
        <v>533</v>
      </c>
    </row>
    <row r="128" spans="1:8" x14ac:dyDescent="0.25">
      <c r="A128" t="s">
        <v>172</v>
      </c>
      <c r="B128">
        <v>0.67</v>
      </c>
      <c r="C128">
        <f t="shared" si="2"/>
        <v>0.21379620895022314</v>
      </c>
      <c r="D128">
        <v>9.1499999999999998E-2</v>
      </c>
      <c r="E128">
        <f t="shared" si="3"/>
        <v>0.81002794168035064</v>
      </c>
      <c r="F128">
        <v>6.6699999999999995E-2</v>
      </c>
      <c r="G128" t="e">
        <v>#NUM!</v>
      </c>
      <c r="H128" t="s">
        <v>1309</v>
      </c>
    </row>
    <row r="129" spans="1:8" x14ac:dyDescent="0.25">
      <c r="A129" t="s">
        <v>472</v>
      </c>
      <c r="B129">
        <v>0.66600000000000004</v>
      </c>
      <c r="C129">
        <f t="shared" si="2"/>
        <v>0.2157744409152666</v>
      </c>
      <c r="D129">
        <v>9.1499999999999998E-2</v>
      </c>
      <c r="E129">
        <f t="shared" si="3"/>
        <v>0.81002794168035064</v>
      </c>
      <c r="F129">
        <v>0.16700000000000001</v>
      </c>
      <c r="G129" t="e">
        <v>#NUM!</v>
      </c>
      <c r="H129" t="s">
        <v>473</v>
      </c>
    </row>
    <row r="130" spans="1:8" x14ac:dyDescent="0.25">
      <c r="A130" t="s">
        <v>474</v>
      </c>
      <c r="B130">
        <v>0.66600000000000004</v>
      </c>
      <c r="C130">
        <f t="shared" si="2"/>
        <v>0.2157744409152666</v>
      </c>
      <c r="D130">
        <v>9.1499999999999998E-2</v>
      </c>
      <c r="E130">
        <f t="shared" si="3"/>
        <v>0.81002794168035064</v>
      </c>
      <c r="F130">
        <v>0.16700000000000001</v>
      </c>
      <c r="G130" t="e">
        <v>#NUM!</v>
      </c>
      <c r="H130" t="s">
        <v>475</v>
      </c>
    </row>
    <row r="131" spans="1:8" x14ac:dyDescent="0.25">
      <c r="A131" t="s">
        <v>476</v>
      </c>
      <c r="B131">
        <v>0.66600000000000004</v>
      </c>
      <c r="C131">
        <f t="shared" ref="C131:C194" si="4">10^-B131</f>
        <v>0.2157744409152666</v>
      </c>
      <c r="D131">
        <v>9.1499999999999998E-2</v>
      </c>
      <c r="E131">
        <f t="shared" ref="E131:E194" si="5">10^-D131</f>
        <v>0.81002794168035064</v>
      </c>
      <c r="F131">
        <v>0.16700000000000001</v>
      </c>
      <c r="G131" t="e">
        <v>#NUM!</v>
      </c>
      <c r="H131" t="s">
        <v>477</v>
      </c>
    </row>
    <row r="132" spans="1:8" x14ac:dyDescent="0.25">
      <c r="A132" t="s">
        <v>478</v>
      </c>
      <c r="B132">
        <v>0.66600000000000004</v>
      </c>
      <c r="C132">
        <f t="shared" si="4"/>
        <v>0.2157744409152666</v>
      </c>
      <c r="D132">
        <v>9.1499999999999998E-2</v>
      </c>
      <c r="E132">
        <f t="shared" si="5"/>
        <v>0.81002794168035064</v>
      </c>
      <c r="F132">
        <v>0.16700000000000001</v>
      </c>
      <c r="G132" t="e">
        <v>#NUM!</v>
      </c>
      <c r="H132" t="s">
        <v>473</v>
      </c>
    </row>
    <row r="133" spans="1:8" x14ac:dyDescent="0.25">
      <c r="A133" t="s">
        <v>498</v>
      </c>
      <c r="B133">
        <v>0.66600000000000004</v>
      </c>
      <c r="C133">
        <f t="shared" si="4"/>
        <v>0.2157744409152666</v>
      </c>
      <c r="D133">
        <v>9.1499999999999998E-2</v>
      </c>
      <c r="E133">
        <f t="shared" si="5"/>
        <v>0.81002794168035064</v>
      </c>
      <c r="F133">
        <v>9.0899999999999995E-2</v>
      </c>
      <c r="G133" t="e">
        <v>#NUM!</v>
      </c>
      <c r="H133" t="s">
        <v>499</v>
      </c>
    </row>
    <row r="134" spans="1:8" x14ac:dyDescent="0.25">
      <c r="A134" t="s">
        <v>567</v>
      </c>
      <c r="B134">
        <v>0.66200000000000003</v>
      </c>
      <c r="C134">
        <f t="shared" si="4"/>
        <v>0.21777097723531585</v>
      </c>
      <c r="D134">
        <v>9.1499999999999998E-2</v>
      </c>
      <c r="E134">
        <f t="shared" si="5"/>
        <v>0.81002794168035064</v>
      </c>
      <c r="F134">
        <v>6.1699999999999998E-2</v>
      </c>
      <c r="G134">
        <v>0</v>
      </c>
      <c r="H134" t="s">
        <v>568</v>
      </c>
    </row>
    <row r="135" spans="1:8" x14ac:dyDescent="0.25">
      <c r="A135" t="s">
        <v>350</v>
      </c>
      <c r="B135">
        <v>0.66</v>
      </c>
      <c r="C135">
        <f t="shared" si="4"/>
        <v>0.21877616239495523</v>
      </c>
      <c r="D135">
        <v>9.1499999999999998E-2</v>
      </c>
      <c r="E135">
        <f t="shared" si="5"/>
        <v>0.81002794168035064</v>
      </c>
      <c r="F135">
        <v>5.2900000000000003E-2</v>
      </c>
      <c r="G135">
        <v>1.2649999999999999</v>
      </c>
      <c r="H135" t="s">
        <v>1310</v>
      </c>
    </row>
    <row r="136" spans="1:8" x14ac:dyDescent="0.25">
      <c r="A136" t="s">
        <v>524</v>
      </c>
      <c r="B136">
        <v>0.65600000000000003</v>
      </c>
      <c r="C136">
        <f t="shared" si="4"/>
        <v>0.22080047330188993</v>
      </c>
      <c r="D136">
        <v>9.0399999999999994E-2</v>
      </c>
      <c r="E136">
        <f t="shared" si="5"/>
        <v>0.81208221624998345</v>
      </c>
      <c r="F136">
        <v>7.3200000000000001E-2</v>
      </c>
      <c r="G136" t="e">
        <v>#NUM!</v>
      </c>
      <c r="H136" t="s">
        <v>525</v>
      </c>
    </row>
    <row r="137" spans="1:8" x14ac:dyDescent="0.25">
      <c r="A137" t="s">
        <v>185</v>
      </c>
      <c r="B137">
        <v>0.65200000000000002</v>
      </c>
      <c r="C137">
        <f t="shared" si="4"/>
        <v>0.22284351492703031</v>
      </c>
      <c r="D137">
        <v>9.0399999999999994E-2</v>
      </c>
      <c r="E137">
        <f t="shared" si="5"/>
        <v>0.81208221624998345</v>
      </c>
      <c r="F137">
        <v>6.5600000000000006E-2</v>
      </c>
      <c r="G137" t="e">
        <v>#NUM!</v>
      </c>
      <c r="H137" t="s">
        <v>1299</v>
      </c>
    </row>
    <row r="138" spans="1:8" x14ac:dyDescent="0.25">
      <c r="A138" t="s">
        <v>204</v>
      </c>
      <c r="B138">
        <v>0.63600000000000001</v>
      </c>
      <c r="C138">
        <f t="shared" si="4"/>
        <v>0.23120647901755942</v>
      </c>
      <c r="D138">
        <v>8.0399999999999999E-2</v>
      </c>
      <c r="E138">
        <f t="shared" si="5"/>
        <v>0.83099804104443209</v>
      </c>
      <c r="F138">
        <v>5.1400000000000001E-2</v>
      </c>
      <c r="G138">
        <v>1.897</v>
      </c>
      <c r="H138" t="s">
        <v>1311</v>
      </c>
    </row>
    <row r="139" spans="1:8" x14ac:dyDescent="0.25">
      <c r="A139" t="s">
        <v>94</v>
      </c>
      <c r="B139">
        <v>0.63600000000000001</v>
      </c>
      <c r="C139">
        <f t="shared" si="4"/>
        <v>0.23120647901755942</v>
      </c>
      <c r="D139">
        <v>8.0399999999999999E-2</v>
      </c>
      <c r="E139">
        <f t="shared" si="5"/>
        <v>0.83099804104443209</v>
      </c>
      <c r="F139">
        <v>5.7700000000000001E-2</v>
      </c>
      <c r="G139">
        <v>0</v>
      </c>
      <c r="H139" t="s">
        <v>1312</v>
      </c>
    </row>
    <row r="140" spans="1:8" x14ac:dyDescent="0.25">
      <c r="A140" t="s">
        <v>373</v>
      </c>
      <c r="B140">
        <v>0.63300000000000001</v>
      </c>
      <c r="C140">
        <f t="shared" si="4"/>
        <v>0.23280912576650079</v>
      </c>
      <c r="D140">
        <v>8.0399999999999999E-2</v>
      </c>
      <c r="E140">
        <f t="shared" si="5"/>
        <v>0.83099804104443209</v>
      </c>
      <c r="F140">
        <v>5.21E-2</v>
      </c>
      <c r="G140" t="e">
        <v>#NUM!</v>
      </c>
      <c r="H140" t="s">
        <v>1313</v>
      </c>
    </row>
    <row r="141" spans="1:8" x14ac:dyDescent="0.25">
      <c r="A141" t="s">
        <v>282</v>
      </c>
      <c r="B141">
        <v>0.61099999999999999</v>
      </c>
      <c r="C141">
        <f t="shared" si="4"/>
        <v>0.24490632418447453</v>
      </c>
      <c r="D141">
        <v>7.7799999999999994E-2</v>
      </c>
      <c r="E141">
        <f t="shared" si="5"/>
        <v>0.8359879162611803</v>
      </c>
      <c r="F141">
        <v>5.6599999999999998E-2</v>
      </c>
      <c r="G141" t="e">
        <v>#NUM!</v>
      </c>
      <c r="H141" t="s">
        <v>1314</v>
      </c>
    </row>
    <row r="142" spans="1:8" x14ac:dyDescent="0.25">
      <c r="A142" t="s">
        <v>284</v>
      </c>
      <c r="B142">
        <v>0.61099999999999999</v>
      </c>
      <c r="C142">
        <f t="shared" si="4"/>
        <v>0.24490632418447453</v>
      </c>
      <c r="D142">
        <v>7.7799999999999994E-2</v>
      </c>
      <c r="E142">
        <f t="shared" si="5"/>
        <v>0.8359879162611803</v>
      </c>
      <c r="F142">
        <v>5.6599999999999998E-2</v>
      </c>
      <c r="G142">
        <v>0.44700000000000001</v>
      </c>
      <c r="H142" t="s">
        <v>1315</v>
      </c>
    </row>
    <row r="143" spans="1:8" x14ac:dyDescent="0.25">
      <c r="A143" t="s">
        <v>540</v>
      </c>
      <c r="B143">
        <v>0.60899999999999999</v>
      </c>
      <c r="C143">
        <f t="shared" si="4"/>
        <v>0.24603676041476269</v>
      </c>
      <c r="D143">
        <v>7.7799999999999994E-2</v>
      </c>
      <c r="E143">
        <f t="shared" si="5"/>
        <v>0.8359879162611803</v>
      </c>
      <c r="F143">
        <v>8.3299999999999999E-2</v>
      </c>
      <c r="G143" t="e">
        <v>#NUM!</v>
      </c>
      <c r="H143" t="s">
        <v>499</v>
      </c>
    </row>
    <row r="144" spans="1:8" x14ac:dyDescent="0.25">
      <c r="A144" t="s">
        <v>314</v>
      </c>
      <c r="B144">
        <v>0.60899999999999999</v>
      </c>
      <c r="C144">
        <f t="shared" si="4"/>
        <v>0.24603676041476269</v>
      </c>
      <c r="D144">
        <v>7.7799999999999994E-2</v>
      </c>
      <c r="E144">
        <f t="shared" si="5"/>
        <v>0.8359879162611803</v>
      </c>
      <c r="F144">
        <v>5.4699999999999999E-2</v>
      </c>
      <c r="G144">
        <v>1.89</v>
      </c>
      <c r="H144" t="s">
        <v>1316</v>
      </c>
    </row>
    <row r="145" spans="1:8" x14ac:dyDescent="0.25">
      <c r="A145" t="s">
        <v>515</v>
      </c>
      <c r="B145">
        <v>0.60699999999999998</v>
      </c>
      <c r="C145">
        <f t="shared" si="4"/>
        <v>0.24717241450161298</v>
      </c>
      <c r="D145">
        <v>7.7799999999999994E-2</v>
      </c>
      <c r="E145">
        <f t="shared" si="5"/>
        <v>0.8359879162611803</v>
      </c>
      <c r="F145">
        <v>0.14299999999999999</v>
      </c>
      <c r="G145" t="e">
        <v>#NUM!</v>
      </c>
      <c r="H145" t="s">
        <v>516</v>
      </c>
    </row>
    <row r="146" spans="1:8" x14ac:dyDescent="0.25">
      <c r="A146" t="s">
        <v>517</v>
      </c>
      <c r="B146">
        <v>0.60699999999999998</v>
      </c>
      <c r="C146">
        <f t="shared" si="4"/>
        <v>0.24717241450161298</v>
      </c>
      <c r="D146">
        <v>7.7799999999999994E-2</v>
      </c>
      <c r="E146">
        <f t="shared" si="5"/>
        <v>0.8359879162611803</v>
      </c>
      <c r="F146">
        <v>0.14299999999999999</v>
      </c>
      <c r="G146" t="e">
        <v>#NUM!</v>
      </c>
      <c r="H146" t="s">
        <v>425</v>
      </c>
    </row>
    <row r="147" spans="1:8" x14ac:dyDescent="0.25">
      <c r="A147" t="s">
        <v>518</v>
      </c>
      <c r="B147">
        <v>0.60699999999999998</v>
      </c>
      <c r="C147">
        <f t="shared" si="4"/>
        <v>0.24717241450161298</v>
      </c>
      <c r="D147">
        <v>7.7799999999999994E-2</v>
      </c>
      <c r="E147">
        <f t="shared" si="5"/>
        <v>0.8359879162611803</v>
      </c>
      <c r="F147">
        <v>0.14299999999999999</v>
      </c>
      <c r="G147" t="e">
        <v>#NUM!</v>
      </c>
      <c r="H147" t="s">
        <v>473</v>
      </c>
    </row>
    <row r="148" spans="1:8" x14ac:dyDescent="0.25">
      <c r="A148" t="s">
        <v>128</v>
      </c>
      <c r="B148">
        <v>0.60599999999999998</v>
      </c>
      <c r="C148">
        <f t="shared" si="4"/>
        <v>0.24774220576332853</v>
      </c>
      <c r="D148">
        <v>7.7799999999999994E-2</v>
      </c>
      <c r="E148">
        <f t="shared" si="5"/>
        <v>0.8359879162611803</v>
      </c>
      <c r="F148">
        <v>5.8799999999999998E-2</v>
      </c>
      <c r="G148" t="e">
        <v>#NUM!</v>
      </c>
      <c r="H148" t="s">
        <v>1317</v>
      </c>
    </row>
    <row r="149" spans="1:8" x14ac:dyDescent="0.25">
      <c r="A149" t="s">
        <v>72</v>
      </c>
      <c r="B149">
        <v>0.59899999999999998</v>
      </c>
      <c r="C149">
        <f t="shared" si="4"/>
        <v>0.25176769277588557</v>
      </c>
      <c r="D149">
        <v>7.4200000000000002E-2</v>
      </c>
      <c r="E149">
        <f t="shared" si="5"/>
        <v>0.84294647716772242</v>
      </c>
      <c r="F149">
        <v>5.4300000000000001E-2</v>
      </c>
      <c r="G149">
        <v>0</v>
      </c>
      <c r="H149" t="s">
        <v>1318</v>
      </c>
    </row>
    <row r="150" spans="1:8" x14ac:dyDescent="0.25">
      <c r="A150" t="s">
        <v>578</v>
      </c>
      <c r="B150">
        <v>0.59699999999999998</v>
      </c>
      <c r="C150">
        <f t="shared" si="4"/>
        <v>0.25292979964461443</v>
      </c>
      <c r="D150">
        <v>7.4200000000000002E-2</v>
      </c>
      <c r="E150">
        <f t="shared" si="5"/>
        <v>0.84294647716772242</v>
      </c>
      <c r="F150">
        <v>6.8199999999999997E-2</v>
      </c>
      <c r="G150" t="e">
        <v>#NUM!</v>
      </c>
      <c r="H150" t="s">
        <v>579</v>
      </c>
    </row>
    <row r="151" spans="1:8" x14ac:dyDescent="0.25">
      <c r="A151" t="s">
        <v>251</v>
      </c>
      <c r="B151">
        <v>0.59299999999999997</v>
      </c>
      <c r="C151">
        <f t="shared" si="4"/>
        <v>0.25527013026612466</v>
      </c>
      <c r="D151">
        <v>7.4200000000000002E-2</v>
      </c>
      <c r="E151">
        <f t="shared" si="5"/>
        <v>0.84294647716772242</v>
      </c>
      <c r="F151">
        <v>5.8099999999999999E-2</v>
      </c>
      <c r="G151" t="e">
        <v>#NUM!</v>
      </c>
      <c r="H151" t="s">
        <v>1245</v>
      </c>
    </row>
    <row r="152" spans="1:8" x14ac:dyDescent="0.25">
      <c r="A152" t="s">
        <v>377</v>
      </c>
      <c r="B152">
        <v>0.59</v>
      </c>
      <c r="C152">
        <f t="shared" si="4"/>
        <v>0.25703957827688634</v>
      </c>
      <c r="D152">
        <v>7.4200000000000002E-2</v>
      </c>
      <c r="E152">
        <f t="shared" si="5"/>
        <v>0.84294647716772242</v>
      </c>
      <c r="F152">
        <v>6.1499999999999999E-2</v>
      </c>
      <c r="G152">
        <v>1</v>
      </c>
      <c r="H152" t="s">
        <v>1319</v>
      </c>
    </row>
    <row r="153" spans="1:8" x14ac:dyDescent="0.25">
      <c r="A153" t="s">
        <v>554</v>
      </c>
      <c r="B153">
        <v>0.58799999999999997</v>
      </c>
      <c r="C153">
        <f t="shared" si="4"/>
        <v>0.2582260190634596</v>
      </c>
      <c r="D153">
        <v>7.4200000000000002E-2</v>
      </c>
      <c r="E153">
        <f t="shared" si="5"/>
        <v>0.84294647716772242</v>
      </c>
      <c r="F153">
        <v>0.05</v>
      </c>
      <c r="G153">
        <v>0.63200000000000001</v>
      </c>
      <c r="H153" t="s">
        <v>1320</v>
      </c>
    </row>
    <row r="154" spans="1:8" x14ac:dyDescent="0.25">
      <c r="A154" t="s">
        <v>492</v>
      </c>
      <c r="B154">
        <v>0.57699999999999996</v>
      </c>
      <c r="C154">
        <f t="shared" si="4"/>
        <v>0.26485001386067003</v>
      </c>
      <c r="D154">
        <v>7.2599999999999998E-2</v>
      </c>
      <c r="E154">
        <f t="shared" si="5"/>
        <v>0.84605773438428766</v>
      </c>
      <c r="F154">
        <v>4.53E-2</v>
      </c>
      <c r="G154">
        <v>2.6</v>
      </c>
      <c r="H154" t="s">
        <v>1321</v>
      </c>
    </row>
    <row r="155" spans="1:8" x14ac:dyDescent="0.25">
      <c r="A155" t="s">
        <v>188</v>
      </c>
      <c r="B155">
        <v>0.57699999999999996</v>
      </c>
      <c r="C155">
        <f t="shared" si="4"/>
        <v>0.26485001386067003</v>
      </c>
      <c r="D155">
        <v>7.2599999999999998E-2</v>
      </c>
      <c r="E155">
        <f t="shared" si="5"/>
        <v>0.84605773438428766</v>
      </c>
      <c r="F155">
        <v>5.11E-2</v>
      </c>
      <c r="G155">
        <v>1</v>
      </c>
      <c r="H155" t="s">
        <v>1322</v>
      </c>
    </row>
    <row r="156" spans="1:8" x14ac:dyDescent="0.25">
      <c r="A156" t="s">
        <v>399</v>
      </c>
      <c r="B156">
        <v>0.56100000000000005</v>
      </c>
      <c r="C156">
        <f t="shared" si="4"/>
        <v>0.27478941531023965</v>
      </c>
      <c r="D156">
        <v>7.2599999999999998E-2</v>
      </c>
      <c r="E156">
        <f t="shared" si="5"/>
        <v>0.84605773438428766</v>
      </c>
      <c r="F156">
        <v>5.9700000000000003E-2</v>
      </c>
      <c r="G156">
        <v>0</v>
      </c>
      <c r="H156" t="s">
        <v>1323</v>
      </c>
    </row>
    <row r="157" spans="1:8" x14ac:dyDescent="0.25">
      <c r="A157" t="s">
        <v>582</v>
      </c>
      <c r="B157">
        <v>0.55900000000000005</v>
      </c>
      <c r="C157">
        <f t="shared" si="4"/>
        <v>0.27605778562203453</v>
      </c>
      <c r="D157">
        <v>7.2599999999999998E-2</v>
      </c>
      <c r="E157">
        <f t="shared" si="5"/>
        <v>0.84605773438428766</v>
      </c>
      <c r="F157">
        <v>7.6899999999999996E-2</v>
      </c>
      <c r="G157" t="e">
        <v>#NUM!</v>
      </c>
      <c r="H157" t="s">
        <v>583</v>
      </c>
    </row>
    <row r="158" spans="1:8" x14ac:dyDescent="0.25">
      <c r="A158" t="s">
        <v>657</v>
      </c>
      <c r="B158">
        <v>0.55900000000000005</v>
      </c>
      <c r="C158">
        <f t="shared" si="4"/>
        <v>0.27605778562203453</v>
      </c>
      <c r="D158">
        <v>7.2599999999999998E-2</v>
      </c>
      <c r="E158">
        <f t="shared" si="5"/>
        <v>0.84605773438428766</v>
      </c>
      <c r="F158">
        <v>5.2600000000000001E-2</v>
      </c>
      <c r="G158" t="e">
        <v>#NUM!</v>
      </c>
      <c r="H158" t="s">
        <v>658</v>
      </c>
    </row>
    <row r="159" spans="1:8" x14ac:dyDescent="0.25">
      <c r="A159" t="s">
        <v>556</v>
      </c>
      <c r="B159">
        <v>0.55800000000000005</v>
      </c>
      <c r="C159">
        <f t="shared" si="4"/>
        <v>0.27669416454115114</v>
      </c>
      <c r="D159">
        <v>7.2599999999999998E-2</v>
      </c>
      <c r="E159">
        <f t="shared" si="5"/>
        <v>0.84605773438428766</v>
      </c>
      <c r="F159">
        <v>0.125</v>
      </c>
      <c r="G159" t="e">
        <v>#NUM!</v>
      </c>
      <c r="H159" t="s">
        <v>477</v>
      </c>
    </row>
    <row r="160" spans="1:8" x14ac:dyDescent="0.25">
      <c r="A160" t="s">
        <v>557</v>
      </c>
      <c r="B160">
        <v>0.55800000000000005</v>
      </c>
      <c r="C160">
        <f t="shared" si="4"/>
        <v>0.27669416454115114</v>
      </c>
      <c r="D160">
        <v>7.2599999999999998E-2</v>
      </c>
      <c r="E160">
        <f t="shared" si="5"/>
        <v>0.84605773438428766</v>
      </c>
      <c r="F160">
        <v>0.125</v>
      </c>
      <c r="G160" t="e">
        <v>#NUM!</v>
      </c>
      <c r="H160" t="s">
        <v>558</v>
      </c>
    </row>
    <row r="161" spans="1:8" x14ac:dyDescent="0.25">
      <c r="A161" t="s">
        <v>559</v>
      </c>
      <c r="B161">
        <v>0.55800000000000005</v>
      </c>
      <c r="C161">
        <f t="shared" si="4"/>
        <v>0.27669416454115114</v>
      </c>
      <c r="D161">
        <v>7.2599999999999998E-2</v>
      </c>
      <c r="E161">
        <f t="shared" si="5"/>
        <v>0.84605773438428766</v>
      </c>
      <c r="F161">
        <v>0.125</v>
      </c>
      <c r="G161" t="e">
        <v>#NUM!</v>
      </c>
      <c r="H161" t="s">
        <v>560</v>
      </c>
    </row>
    <row r="162" spans="1:8" x14ac:dyDescent="0.25">
      <c r="A162" t="s">
        <v>563</v>
      </c>
      <c r="B162">
        <v>0.55800000000000005</v>
      </c>
      <c r="C162">
        <f t="shared" si="4"/>
        <v>0.27669416454115114</v>
      </c>
      <c r="D162">
        <v>7.2599999999999998E-2</v>
      </c>
      <c r="E162">
        <f t="shared" si="5"/>
        <v>0.84605773438428766</v>
      </c>
      <c r="F162">
        <v>0.125</v>
      </c>
      <c r="G162" t="e">
        <v>#NUM!</v>
      </c>
      <c r="H162" t="s">
        <v>564</v>
      </c>
    </row>
    <row r="163" spans="1:8" x14ac:dyDescent="0.25">
      <c r="A163" t="s">
        <v>565</v>
      </c>
      <c r="B163">
        <v>0.55800000000000005</v>
      </c>
      <c r="C163">
        <f t="shared" si="4"/>
        <v>0.27669416454115114</v>
      </c>
      <c r="D163">
        <v>7.2599999999999998E-2</v>
      </c>
      <c r="E163">
        <f t="shared" si="5"/>
        <v>0.84605773438428766</v>
      </c>
      <c r="F163">
        <v>0.125</v>
      </c>
      <c r="G163" t="e">
        <v>#NUM!</v>
      </c>
      <c r="H163" t="s">
        <v>566</v>
      </c>
    </row>
    <row r="164" spans="1:8" x14ac:dyDescent="0.25">
      <c r="A164" t="s">
        <v>479</v>
      </c>
      <c r="B164">
        <v>0.55600000000000005</v>
      </c>
      <c r="C164">
        <f t="shared" si="4"/>
        <v>0.27797132677592878</v>
      </c>
      <c r="D164">
        <v>7.2599999999999998E-2</v>
      </c>
      <c r="E164">
        <f t="shared" si="5"/>
        <v>0.84605773438428766</v>
      </c>
      <c r="F164">
        <v>5.4100000000000002E-2</v>
      </c>
      <c r="G164">
        <v>0.44700000000000001</v>
      </c>
      <c r="H164" t="s">
        <v>1324</v>
      </c>
    </row>
    <row r="165" spans="1:8" x14ac:dyDescent="0.25">
      <c r="A165" t="s">
        <v>612</v>
      </c>
      <c r="B165">
        <v>0.54400000000000004</v>
      </c>
      <c r="C165">
        <f t="shared" si="4"/>
        <v>0.2857590543374946</v>
      </c>
      <c r="D165">
        <v>6.9599999999999995E-2</v>
      </c>
      <c r="E165">
        <f t="shared" si="5"/>
        <v>0.85192232642854715</v>
      </c>
      <c r="F165">
        <v>6.3799999999999996E-2</v>
      </c>
      <c r="G165" t="e">
        <v>#NUM!</v>
      </c>
      <c r="H165" t="s">
        <v>613</v>
      </c>
    </row>
    <row r="166" spans="1:8" x14ac:dyDescent="0.25">
      <c r="A166" t="s">
        <v>361</v>
      </c>
      <c r="B166">
        <v>0.53900000000000003</v>
      </c>
      <c r="C166">
        <f t="shared" si="4"/>
        <v>0.2890679882365475</v>
      </c>
      <c r="D166">
        <v>6.9599999999999995E-2</v>
      </c>
      <c r="E166">
        <f t="shared" si="5"/>
        <v>0.85192232642854715</v>
      </c>
      <c r="F166">
        <v>5.1900000000000002E-2</v>
      </c>
      <c r="G166">
        <v>0.44700000000000001</v>
      </c>
      <c r="H166" t="s">
        <v>1325</v>
      </c>
    </row>
    <row r="167" spans="1:8" x14ac:dyDescent="0.25">
      <c r="A167" t="s">
        <v>183</v>
      </c>
      <c r="B167">
        <v>0.53600000000000003</v>
      </c>
      <c r="C167">
        <f t="shared" si="4"/>
        <v>0.29107171180666047</v>
      </c>
      <c r="D167">
        <v>6.9599999999999995E-2</v>
      </c>
      <c r="E167">
        <f t="shared" si="5"/>
        <v>0.85192232642854715</v>
      </c>
      <c r="F167">
        <v>4.8500000000000001E-2</v>
      </c>
      <c r="G167">
        <v>0.70699999999999996</v>
      </c>
      <c r="H167" t="s">
        <v>1326</v>
      </c>
    </row>
    <row r="168" spans="1:8" x14ac:dyDescent="0.25">
      <c r="A168" t="s">
        <v>248</v>
      </c>
      <c r="B168">
        <v>0.53300000000000003</v>
      </c>
      <c r="C168">
        <f t="shared" si="4"/>
        <v>0.293089324525032</v>
      </c>
      <c r="D168">
        <v>6.9599999999999995E-2</v>
      </c>
      <c r="E168">
        <f t="shared" si="5"/>
        <v>0.85192232642854715</v>
      </c>
      <c r="F168">
        <v>5.8000000000000003E-2</v>
      </c>
      <c r="G168" t="e">
        <v>#NUM!</v>
      </c>
      <c r="H168" t="s">
        <v>1299</v>
      </c>
    </row>
    <row r="169" spans="1:8" x14ac:dyDescent="0.25">
      <c r="A169" t="s">
        <v>295</v>
      </c>
      <c r="B169">
        <v>0.53200000000000003</v>
      </c>
      <c r="C169">
        <f t="shared" si="4"/>
        <v>0.29376496519615308</v>
      </c>
      <c r="D169">
        <v>6.9599999999999995E-2</v>
      </c>
      <c r="E169">
        <f t="shared" si="5"/>
        <v>0.85192232642854715</v>
      </c>
      <c r="F169">
        <v>5.4899999999999997E-2</v>
      </c>
      <c r="G169" t="e">
        <v>#NUM!</v>
      </c>
      <c r="H169" t="s">
        <v>1327</v>
      </c>
    </row>
    <row r="170" spans="1:8" x14ac:dyDescent="0.25">
      <c r="A170" t="s">
        <v>375</v>
      </c>
      <c r="B170">
        <v>0.53</v>
      </c>
      <c r="C170">
        <f t="shared" si="4"/>
        <v>0.29512092266663847</v>
      </c>
      <c r="D170">
        <v>6.9599999999999995E-2</v>
      </c>
      <c r="E170">
        <f t="shared" si="5"/>
        <v>0.85192232642854715</v>
      </c>
      <c r="F170">
        <v>5.1499999999999997E-2</v>
      </c>
      <c r="G170">
        <v>-0.81599999999999995</v>
      </c>
      <c r="H170" t="s">
        <v>1328</v>
      </c>
    </row>
    <row r="171" spans="1:8" x14ac:dyDescent="0.25">
      <c r="A171" t="s">
        <v>336</v>
      </c>
      <c r="B171">
        <v>0.52400000000000002</v>
      </c>
      <c r="C171">
        <f t="shared" si="4"/>
        <v>0.2992264636608189</v>
      </c>
      <c r="D171">
        <v>6.9599999999999995E-2</v>
      </c>
      <c r="E171">
        <f t="shared" si="5"/>
        <v>0.85192232642854715</v>
      </c>
      <c r="F171">
        <v>5.2600000000000001E-2</v>
      </c>
      <c r="G171">
        <v>1.3420000000000001</v>
      </c>
      <c r="H171" t="s">
        <v>1329</v>
      </c>
    </row>
    <row r="172" spans="1:8" x14ac:dyDescent="0.25">
      <c r="A172" t="s">
        <v>88</v>
      </c>
      <c r="B172">
        <v>0.52100000000000002</v>
      </c>
      <c r="C172">
        <f t="shared" si="4"/>
        <v>0.30130060241861212</v>
      </c>
      <c r="D172">
        <v>6.9599999999999995E-2</v>
      </c>
      <c r="E172">
        <f t="shared" si="5"/>
        <v>0.85192232642854715</v>
      </c>
      <c r="F172">
        <v>4.8000000000000001E-2</v>
      </c>
      <c r="G172" t="e">
        <v>#NUM!</v>
      </c>
      <c r="H172" t="s">
        <v>1330</v>
      </c>
    </row>
    <row r="173" spans="1:8" x14ac:dyDescent="0.25">
      <c r="A173" t="s">
        <v>298</v>
      </c>
      <c r="B173">
        <v>0.52100000000000002</v>
      </c>
      <c r="C173">
        <f t="shared" si="4"/>
        <v>0.30130060241861212</v>
      </c>
      <c r="D173">
        <v>6.9599999999999995E-2</v>
      </c>
      <c r="E173">
        <f t="shared" si="5"/>
        <v>0.85192232642854715</v>
      </c>
      <c r="F173">
        <v>5.4300000000000001E-2</v>
      </c>
      <c r="G173">
        <v>0</v>
      </c>
      <c r="H173" t="s">
        <v>1331</v>
      </c>
    </row>
    <row r="174" spans="1:8" x14ac:dyDescent="0.25">
      <c r="A174" t="s">
        <v>571</v>
      </c>
      <c r="B174">
        <v>0.51900000000000002</v>
      </c>
      <c r="C174">
        <f t="shared" si="4"/>
        <v>0.30269134281013055</v>
      </c>
      <c r="D174">
        <v>6.9599999999999995E-2</v>
      </c>
      <c r="E174">
        <f t="shared" si="5"/>
        <v>0.85192232642854715</v>
      </c>
      <c r="F174">
        <v>0.05</v>
      </c>
      <c r="G174">
        <v>2.121</v>
      </c>
      <c r="H174" t="s">
        <v>1332</v>
      </c>
    </row>
    <row r="175" spans="1:8" x14ac:dyDescent="0.25">
      <c r="A175" t="s">
        <v>587</v>
      </c>
      <c r="B175">
        <v>0.51600000000000001</v>
      </c>
      <c r="C175">
        <f t="shared" si="4"/>
        <v>0.30478949896279828</v>
      </c>
      <c r="D175">
        <v>6.9599999999999995E-2</v>
      </c>
      <c r="E175">
        <f t="shared" si="5"/>
        <v>0.85192232642854715</v>
      </c>
      <c r="F175">
        <v>0.111</v>
      </c>
      <c r="G175" t="e">
        <v>#NUM!</v>
      </c>
      <c r="H175" t="s">
        <v>588</v>
      </c>
    </row>
    <row r="176" spans="1:8" x14ac:dyDescent="0.25">
      <c r="A176" t="s">
        <v>589</v>
      </c>
      <c r="B176">
        <v>0.51600000000000001</v>
      </c>
      <c r="C176">
        <f t="shared" si="4"/>
        <v>0.30478949896279828</v>
      </c>
      <c r="D176">
        <v>6.9599999999999995E-2</v>
      </c>
      <c r="E176">
        <f t="shared" si="5"/>
        <v>0.85192232642854715</v>
      </c>
      <c r="F176">
        <v>0.111</v>
      </c>
      <c r="G176" t="e">
        <v>#NUM!</v>
      </c>
      <c r="H176" t="s">
        <v>590</v>
      </c>
    </row>
    <row r="177" spans="1:8" x14ac:dyDescent="0.25">
      <c r="A177" t="s">
        <v>591</v>
      </c>
      <c r="B177">
        <v>0.51600000000000001</v>
      </c>
      <c r="C177">
        <f t="shared" si="4"/>
        <v>0.30478949896279828</v>
      </c>
      <c r="D177">
        <v>6.9599999999999995E-2</v>
      </c>
      <c r="E177">
        <f t="shared" si="5"/>
        <v>0.85192232642854715</v>
      </c>
      <c r="F177">
        <v>0.111</v>
      </c>
      <c r="G177" t="e">
        <v>#NUM!</v>
      </c>
      <c r="H177" t="s">
        <v>592</v>
      </c>
    </row>
    <row r="178" spans="1:8" x14ac:dyDescent="0.25">
      <c r="A178" t="s">
        <v>126</v>
      </c>
      <c r="B178">
        <v>0.51400000000000001</v>
      </c>
      <c r="C178">
        <f t="shared" si="4"/>
        <v>0.3061963433690677</v>
      </c>
      <c r="D178">
        <v>6.9599999999999995E-2</v>
      </c>
      <c r="E178">
        <f t="shared" si="5"/>
        <v>0.85192232642854715</v>
      </c>
      <c r="F178">
        <v>5.2200000000000003E-2</v>
      </c>
      <c r="G178">
        <v>2.2360000000000002</v>
      </c>
      <c r="H178" t="s">
        <v>1333</v>
      </c>
    </row>
    <row r="179" spans="1:8" x14ac:dyDescent="0.25">
      <c r="A179" t="s">
        <v>324</v>
      </c>
      <c r="B179">
        <v>0.51100000000000001</v>
      </c>
      <c r="C179">
        <f t="shared" si="4"/>
        <v>0.30831879502493542</v>
      </c>
      <c r="D179">
        <v>6.9599999999999995E-2</v>
      </c>
      <c r="E179">
        <f t="shared" si="5"/>
        <v>0.85192232642854715</v>
      </c>
      <c r="F179">
        <v>4.8899999999999999E-2</v>
      </c>
      <c r="G179">
        <v>-0.33300000000000002</v>
      </c>
      <c r="H179" t="s">
        <v>1334</v>
      </c>
    </row>
    <row r="180" spans="1:8" x14ac:dyDescent="0.25">
      <c r="A180" t="s">
        <v>260</v>
      </c>
      <c r="B180">
        <v>0.503</v>
      </c>
      <c r="C180">
        <f t="shared" si="4"/>
        <v>0.31405086938762167</v>
      </c>
      <c r="D180">
        <v>6.9599999999999995E-2</v>
      </c>
      <c r="E180">
        <f t="shared" si="5"/>
        <v>0.85192232642854715</v>
      </c>
      <c r="F180">
        <v>5.04E-2</v>
      </c>
      <c r="G180" t="e">
        <v>#NUM!</v>
      </c>
      <c r="H180" t="s">
        <v>1335</v>
      </c>
    </row>
    <row r="181" spans="1:8" x14ac:dyDescent="0.25">
      <c r="A181" t="s">
        <v>200</v>
      </c>
      <c r="B181">
        <v>0.499</v>
      </c>
      <c r="C181">
        <f t="shared" si="4"/>
        <v>0.31695674630434906</v>
      </c>
      <c r="D181">
        <v>6.9599999999999995E-2</v>
      </c>
      <c r="E181">
        <f t="shared" si="5"/>
        <v>0.85192232642854715</v>
      </c>
      <c r="F181">
        <v>5.3199999999999997E-2</v>
      </c>
      <c r="G181">
        <v>0</v>
      </c>
      <c r="H181" t="s">
        <v>1336</v>
      </c>
    </row>
    <row r="182" spans="1:8" x14ac:dyDescent="0.25">
      <c r="A182" t="s">
        <v>597</v>
      </c>
      <c r="B182">
        <v>0.496</v>
      </c>
      <c r="C182">
        <f t="shared" si="4"/>
        <v>0.31915378551007612</v>
      </c>
      <c r="D182">
        <v>6.9599999999999995E-2</v>
      </c>
      <c r="E182">
        <f t="shared" si="5"/>
        <v>0.85192232642854715</v>
      </c>
      <c r="F182">
        <v>4.8399999999999999E-2</v>
      </c>
      <c r="G182" t="e">
        <v>#NUM!</v>
      </c>
      <c r="H182" t="s">
        <v>1337</v>
      </c>
    </row>
    <row r="183" spans="1:8" x14ac:dyDescent="0.25">
      <c r="A183" t="s">
        <v>653</v>
      </c>
      <c r="B183">
        <v>0.496</v>
      </c>
      <c r="C183">
        <f t="shared" si="4"/>
        <v>0.31915378551007612</v>
      </c>
      <c r="D183">
        <v>6.9599999999999995E-2</v>
      </c>
      <c r="E183">
        <f t="shared" si="5"/>
        <v>0.85192232642854715</v>
      </c>
      <c r="F183">
        <v>0.06</v>
      </c>
      <c r="G183" t="e">
        <v>#NUM!</v>
      </c>
      <c r="H183" t="s">
        <v>654</v>
      </c>
    </row>
    <row r="184" spans="1:8" x14ac:dyDescent="0.25">
      <c r="A184" t="s">
        <v>633</v>
      </c>
      <c r="B184">
        <v>0.495</v>
      </c>
      <c r="C184">
        <f t="shared" si="4"/>
        <v>0.31988951096913976</v>
      </c>
      <c r="D184">
        <v>6.9599999999999995E-2</v>
      </c>
      <c r="E184">
        <f t="shared" si="5"/>
        <v>0.85192232642854715</v>
      </c>
      <c r="F184">
        <v>6.9000000000000006E-2</v>
      </c>
      <c r="G184" t="e">
        <v>#NUM!</v>
      </c>
      <c r="H184" t="s">
        <v>634</v>
      </c>
    </row>
    <row r="185" spans="1:8" x14ac:dyDescent="0.25">
      <c r="A185" t="s">
        <v>468</v>
      </c>
      <c r="B185">
        <v>0.48799999999999999</v>
      </c>
      <c r="C185">
        <f t="shared" si="4"/>
        <v>0.32508729738543435</v>
      </c>
      <c r="D185">
        <v>6.9599999999999995E-2</v>
      </c>
      <c r="E185">
        <f t="shared" si="5"/>
        <v>0.85192232642854715</v>
      </c>
      <c r="F185">
        <v>4.8099999999999997E-2</v>
      </c>
      <c r="G185">
        <v>0.33300000000000002</v>
      </c>
      <c r="H185" t="s">
        <v>1338</v>
      </c>
    </row>
    <row r="186" spans="1:8" x14ac:dyDescent="0.25">
      <c r="A186" t="s">
        <v>148</v>
      </c>
      <c r="B186">
        <v>0.48299999999999998</v>
      </c>
      <c r="C186">
        <f t="shared" si="4"/>
        <v>0.32885163087598307</v>
      </c>
      <c r="D186">
        <v>6.9599999999999995E-2</v>
      </c>
      <c r="E186">
        <f t="shared" si="5"/>
        <v>0.85192232642854715</v>
      </c>
      <c r="F186">
        <v>5.4800000000000001E-2</v>
      </c>
      <c r="G186" t="e">
        <v>#NUM!</v>
      </c>
      <c r="H186" t="s">
        <v>1339</v>
      </c>
    </row>
    <row r="187" spans="1:8" x14ac:dyDescent="0.25">
      <c r="A187" t="s">
        <v>226</v>
      </c>
      <c r="B187">
        <v>0.48099999999999998</v>
      </c>
      <c r="C187">
        <f t="shared" si="4"/>
        <v>0.33036954103681476</v>
      </c>
      <c r="D187">
        <v>6.9599999999999995E-2</v>
      </c>
      <c r="E187">
        <f t="shared" si="5"/>
        <v>0.85192232642854715</v>
      </c>
      <c r="F187">
        <v>5.8799999999999998E-2</v>
      </c>
      <c r="G187" t="e">
        <v>#NUM!</v>
      </c>
      <c r="H187" t="s">
        <v>1340</v>
      </c>
    </row>
    <row r="188" spans="1:8" x14ac:dyDescent="0.25">
      <c r="A188" t="s">
        <v>451</v>
      </c>
      <c r="B188">
        <v>0.47899999999999998</v>
      </c>
      <c r="C188">
        <f t="shared" si="4"/>
        <v>0.33189445755261038</v>
      </c>
      <c r="D188">
        <v>6.9599999999999995E-2</v>
      </c>
      <c r="E188">
        <f t="shared" si="5"/>
        <v>0.85192232642854715</v>
      </c>
      <c r="F188">
        <v>4.8500000000000001E-2</v>
      </c>
      <c r="G188">
        <v>0.81599999999999995</v>
      </c>
      <c r="H188" t="s">
        <v>1341</v>
      </c>
    </row>
    <row r="189" spans="1:8" x14ac:dyDescent="0.25">
      <c r="A189" t="s">
        <v>706</v>
      </c>
      <c r="B189">
        <v>0.47799999999999998</v>
      </c>
      <c r="C189">
        <f t="shared" si="4"/>
        <v>0.33265955329400454</v>
      </c>
      <c r="D189">
        <v>6.9599999999999995E-2</v>
      </c>
      <c r="E189">
        <f t="shared" si="5"/>
        <v>0.85192232642854715</v>
      </c>
      <c r="F189">
        <v>4.9299999999999997E-2</v>
      </c>
      <c r="G189" t="e">
        <v>#NUM!</v>
      </c>
      <c r="H189" t="s">
        <v>707</v>
      </c>
    </row>
    <row r="190" spans="1:8" x14ac:dyDescent="0.25">
      <c r="A190" t="s">
        <v>210</v>
      </c>
      <c r="B190">
        <v>0.47799999999999998</v>
      </c>
      <c r="C190">
        <f t="shared" si="4"/>
        <v>0.33265955329400454</v>
      </c>
      <c r="D190">
        <v>6.9599999999999995E-2</v>
      </c>
      <c r="E190">
        <f t="shared" si="5"/>
        <v>0.85192232642854715</v>
      </c>
      <c r="F190">
        <v>0.1</v>
      </c>
      <c r="G190" t="e">
        <v>#NUM!</v>
      </c>
      <c r="H190" t="s">
        <v>1342</v>
      </c>
    </row>
    <row r="191" spans="1:8" x14ac:dyDescent="0.25">
      <c r="A191" t="s">
        <v>212</v>
      </c>
      <c r="B191">
        <v>0.47799999999999998</v>
      </c>
      <c r="C191">
        <f t="shared" si="4"/>
        <v>0.33265955329400454</v>
      </c>
      <c r="D191">
        <v>6.9599999999999995E-2</v>
      </c>
      <c r="E191">
        <f t="shared" si="5"/>
        <v>0.85192232642854715</v>
      </c>
      <c r="F191">
        <v>0.1</v>
      </c>
      <c r="G191" t="e">
        <v>#NUM!</v>
      </c>
      <c r="H191" t="s">
        <v>1343</v>
      </c>
    </row>
    <row r="192" spans="1:8" x14ac:dyDescent="0.25">
      <c r="A192" t="s">
        <v>622</v>
      </c>
      <c r="B192">
        <v>0.47799999999999998</v>
      </c>
      <c r="C192">
        <f t="shared" si="4"/>
        <v>0.33265955329400454</v>
      </c>
      <c r="D192">
        <v>6.9599999999999995E-2</v>
      </c>
      <c r="E192">
        <f t="shared" si="5"/>
        <v>0.85192232642854715</v>
      </c>
      <c r="F192">
        <v>0.1</v>
      </c>
      <c r="G192" t="e">
        <v>#NUM!</v>
      </c>
      <c r="H192" t="s">
        <v>623</v>
      </c>
    </row>
    <row r="193" spans="1:8" x14ac:dyDescent="0.25">
      <c r="A193" t="s">
        <v>624</v>
      </c>
      <c r="B193">
        <v>0.47799999999999998</v>
      </c>
      <c r="C193">
        <f t="shared" si="4"/>
        <v>0.33265955329400454</v>
      </c>
      <c r="D193">
        <v>6.9599999999999995E-2</v>
      </c>
      <c r="E193">
        <f t="shared" si="5"/>
        <v>0.85192232642854715</v>
      </c>
      <c r="F193">
        <v>0.1</v>
      </c>
      <c r="G193" t="e">
        <v>#NUM!</v>
      </c>
      <c r="H193" t="s">
        <v>313</v>
      </c>
    </row>
    <row r="194" spans="1:8" x14ac:dyDescent="0.25">
      <c r="A194" t="s">
        <v>190</v>
      </c>
      <c r="B194">
        <v>0.47799999999999998</v>
      </c>
      <c r="C194">
        <f t="shared" si="4"/>
        <v>0.33265955329400454</v>
      </c>
      <c r="D194">
        <v>6.9599999999999995E-2</v>
      </c>
      <c r="E194">
        <f t="shared" si="5"/>
        <v>0.85192232642854715</v>
      </c>
      <c r="F194">
        <v>4.9299999999999997E-2</v>
      </c>
      <c r="G194">
        <v>-0.81599999999999995</v>
      </c>
      <c r="H194" t="s">
        <v>1344</v>
      </c>
    </row>
    <row r="195" spans="1:8" x14ac:dyDescent="0.25">
      <c r="A195" t="s">
        <v>343</v>
      </c>
      <c r="B195">
        <v>0.47399999999999998</v>
      </c>
      <c r="C195">
        <f t="shared" ref="C195:C258" si="6">10^-B195</f>
        <v>0.33573761424295462</v>
      </c>
      <c r="D195">
        <v>6.9599999999999995E-2</v>
      </c>
      <c r="E195">
        <f t="shared" ref="E195:E258" si="7">10^-D195</f>
        <v>0.85192232642854715</v>
      </c>
      <c r="F195">
        <v>4.7600000000000003E-2</v>
      </c>
      <c r="G195">
        <v>2</v>
      </c>
      <c r="H195" t="s">
        <v>1345</v>
      </c>
    </row>
    <row r="196" spans="1:8" x14ac:dyDescent="0.25">
      <c r="A196" t="s">
        <v>389</v>
      </c>
      <c r="B196">
        <v>0.46700000000000003</v>
      </c>
      <c r="C196">
        <f t="shared" si="6"/>
        <v>0.3411929116219285</v>
      </c>
      <c r="D196">
        <v>6.9599999999999995E-2</v>
      </c>
      <c r="E196">
        <f t="shared" si="7"/>
        <v>0.85192232642854715</v>
      </c>
      <c r="F196">
        <v>0.05</v>
      </c>
      <c r="G196">
        <v>0.44700000000000001</v>
      </c>
      <c r="H196" t="s">
        <v>1346</v>
      </c>
    </row>
    <row r="197" spans="1:8" x14ac:dyDescent="0.25">
      <c r="A197" t="s">
        <v>297</v>
      </c>
      <c r="B197">
        <v>0.46</v>
      </c>
      <c r="C197">
        <f t="shared" si="6"/>
        <v>0.34673685045253166</v>
      </c>
      <c r="D197">
        <v>6.9599999999999995E-2</v>
      </c>
      <c r="E197">
        <f t="shared" si="7"/>
        <v>0.85192232642854715</v>
      </c>
      <c r="F197">
        <v>5.33E-2</v>
      </c>
      <c r="G197">
        <v>1</v>
      </c>
      <c r="H197" t="s">
        <v>1299</v>
      </c>
    </row>
    <row r="198" spans="1:8" x14ac:dyDescent="0.25">
      <c r="A198" t="s">
        <v>170</v>
      </c>
      <c r="B198">
        <v>0.46</v>
      </c>
      <c r="C198">
        <f t="shared" si="6"/>
        <v>0.34673685045253166</v>
      </c>
      <c r="D198">
        <v>6.9599999999999995E-2</v>
      </c>
      <c r="E198">
        <f t="shared" si="7"/>
        <v>0.85192232642854715</v>
      </c>
      <c r="F198">
        <v>5.33E-2</v>
      </c>
      <c r="G198" t="e">
        <v>#NUM!</v>
      </c>
      <c r="H198" t="s">
        <v>1347</v>
      </c>
    </row>
    <row r="199" spans="1:8" x14ac:dyDescent="0.25">
      <c r="A199" t="s">
        <v>5</v>
      </c>
      <c r="B199">
        <v>0.45800000000000002</v>
      </c>
      <c r="C199">
        <f t="shared" si="6"/>
        <v>0.34833731503601173</v>
      </c>
      <c r="D199">
        <v>6.9599999999999995E-2</v>
      </c>
      <c r="E199">
        <f t="shared" si="7"/>
        <v>0.85192232642854715</v>
      </c>
      <c r="F199">
        <v>4.9599999999999998E-2</v>
      </c>
      <c r="G199">
        <v>-0.44700000000000001</v>
      </c>
      <c r="H199" t="s">
        <v>1348</v>
      </c>
    </row>
    <row r="200" spans="1:8" x14ac:dyDescent="0.25">
      <c r="A200" t="s">
        <v>397</v>
      </c>
      <c r="B200">
        <v>0.45800000000000002</v>
      </c>
      <c r="C200">
        <f t="shared" si="6"/>
        <v>0.34833731503601173</v>
      </c>
      <c r="D200">
        <v>6.9599999999999995E-2</v>
      </c>
      <c r="E200">
        <f t="shared" si="7"/>
        <v>0.85192232642854715</v>
      </c>
      <c r="F200">
        <v>4.9599999999999998E-2</v>
      </c>
      <c r="G200">
        <v>1.3420000000000001</v>
      </c>
      <c r="H200" t="s">
        <v>1349</v>
      </c>
    </row>
    <row r="201" spans="1:8" x14ac:dyDescent="0.25">
      <c r="A201" t="s">
        <v>401</v>
      </c>
      <c r="B201">
        <v>0.45800000000000002</v>
      </c>
      <c r="C201">
        <f t="shared" si="6"/>
        <v>0.34833731503601173</v>
      </c>
      <c r="D201">
        <v>6.9599999999999995E-2</v>
      </c>
      <c r="E201">
        <f t="shared" si="7"/>
        <v>0.85192232642854715</v>
      </c>
      <c r="F201">
        <v>4.9599999999999998E-2</v>
      </c>
      <c r="G201">
        <v>0</v>
      </c>
      <c r="H201" t="s">
        <v>1350</v>
      </c>
    </row>
    <row r="202" spans="1:8" x14ac:dyDescent="0.25">
      <c r="A202" t="s">
        <v>354</v>
      </c>
      <c r="B202">
        <v>0.45700000000000002</v>
      </c>
      <c r="C202">
        <f t="shared" si="6"/>
        <v>0.34914031547858604</v>
      </c>
      <c r="D202">
        <v>6.9599999999999995E-2</v>
      </c>
      <c r="E202">
        <f t="shared" si="7"/>
        <v>0.85192232642854715</v>
      </c>
      <c r="F202">
        <v>5.0999999999999997E-2</v>
      </c>
      <c r="G202" t="e">
        <v>#NUM!</v>
      </c>
      <c r="H202" t="s">
        <v>1351</v>
      </c>
    </row>
    <row r="203" spans="1:8" x14ac:dyDescent="0.25">
      <c r="A203" t="s">
        <v>674</v>
      </c>
      <c r="B203">
        <v>0.45300000000000001</v>
      </c>
      <c r="C203">
        <f t="shared" si="6"/>
        <v>0.35237087104248715</v>
      </c>
      <c r="D203">
        <v>6.9599999999999995E-2</v>
      </c>
      <c r="E203">
        <f t="shared" si="7"/>
        <v>0.85192232642854715</v>
      </c>
      <c r="F203">
        <v>5.6599999999999998E-2</v>
      </c>
      <c r="G203" t="e">
        <v>#NUM!</v>
      </c>
      <c r="H203" t="s">
        <v>675</v>
      </c>
    </row>
    <row r="204" spans="1:8" x14ac:dyDescent="0.25">
      <c r="A204" t="s">
        <v>316</v>
      </c>
      <c r="B204">
        <v>0.44900000000000001</v>
      </c>
      <c r="C204">
        <f t="shared" si="6"/>
        <v>0.35563131856898528</v>
      </c>
      <c r="D204">
        <v>6.9599999999999995E-2</v>
      </c>
      <c r="E204">
        <f t="shared" si="7"/>
        <v>0.85192232642854715</v>
      </c>
      <c r="F204">
        <v>5.2600000000000001E-2</v>
      </c>
      <c r="G204" t="e">
        <v>#NUM!</v>
      </c>
      <c r="H204" t="s">
        <v>1352</v>
      </c>
    </row>
    <row r="205" spans="1:8" x14ac:dyDescent="0.25">
      <c r="A205" t="s">
        <v>507</v>
      </c>
      <c r="B205">
        <v>0.44600000000000001</v>
      </c>
      <c r="C205">
        <f t="shared" si="6"/>
        <v>0.35809643710263594</v>
      </c>
      <c r="D205">
        <v>6.9599999999999995E-2</v>
      </c>
      <c r="E205">
        <f t="shared" si="7"/>
        <v>0.85192232642854715</v>
      </c>
      <c r="F205">
        <v>4.6600000000000003E-2</v>
      </c>
      <c r="G205" t="e">
        <v>#NUM!</v>
      </c>
      <c r="H205" t="s">
        <v>1353</v>
      </c>
    </row>
    <row r="206" spans="1:8" x14ac:dyDescent="0.25">
      <c r="A206" t="s">
        <v>648</v>
      </c>
      <c r="B206">
        <v>0.44500000000000001</v>
      </c>
      <c r="C206">
        <f t="shared" si="6"/>
        <v>0.3589219346450051</v>
      </c>
      <c r="D206">
        <v>6.9599999999999995E-2</v>
      </c>
      <c r="E206">
        <f t="shared" si="7"/>
        <v>0.85192232642854715</v>
      </c>
      <c r="F206">
        <v>9.0899999999999995E-2</v>
      </c>
      <c r="G206" t="e">
        <v>#NUM!</v>
      </c>
      <c r="H206" t="s">
        <v>623</v>
      </c>
    </row>
    <row r="207" spans="1:8" x14ac:dyDescent="0.25">
      <c r="A207" t="s">
        <v>649</v>
      </c>
      <c r="B207">
        <v>0.44500000000000001</v>
      </c>
      <c r="C207">
        <f t="shared" si="6"/>
        <v>0.3589219346450051</v>
      </c>
      <c r="D207">
        <v>6.9599999999999995E-2</v>
      </c>
      <c r="E207">
        <f t="shared" si="7"/>
        <v>0.85192232642854715</v>
      </c>
      <c r="F207">
        <v>9.0899999999999995E-2</v>
      </c>
      <c r="G207" t="e">
        <v>#NUM!</v>
      </c>
      <c r="H207" t="s">
        <v>650</v>
      </c>
    </row>
    <row r="208" spans="1:8" x14ac:dyDescent="0.25">
      <c r="A208" t="s">
        <v>230</v>
      </c>
      <c r="B208">
        <v>0.44500000000000001</v>
      </c>
      <c r="C208">
        <f t="shared" si="6"/>
        <v>0.3589219346450051</v>
      </c>
      <c r="D208">
        <v>6.9599999999999995E-2</v>
      </c>
      <c r="E208">
        <f t="shared" si="7"/>
        <v>0.85192232642854715</v>
      </c>
      <c r="F208">
        <v>9.0899999999999995E-2</v>
      </c>
      <c r="G208" t="e">
        <v>#NUM!</v>
      </c>
      <c r="H208" t="s">
        <v>516</v>
      </c>
    </row>
    <row r="209" spans="1:8" x14ac:dyDescent="0.25">
      <c r="A209" t="s">
        <v>326</v>
      </c>
      <c r="B209">
        <v>0.438</v>
      </c>
      <c r="C209">
        <f t="shared" si="6"/>
        <v>0.36475394692560775</v>
      </c>
      <c r="D209">
        <v>6.9599999999999995E-2</v>
      </c>
      <c r="E209">
        <f t="shared" si="7"/>
        <v>0.85192232642854715</v>
      </c>
      <c r="F209">
        <v>5.1900000000000002E-2</v>
      </c>
      <c r="G209" t="e">
        <v>#NUM!</v>
      </c>
      <c r="H209" t="s">
        <v>1354</v>
      </c>
    </row>
    <row r="210" spans="1:8" x14ac:dyDescent="0.25">
      <c r="A210" t="s">
        <v>698</v>
      </c>
      <c r="B210">
        <v>0.42799999999999999</v>
      </c>
      <c r="C210">
        <f t="shared" si="6"/>
        <v>0.37325015779572057</v>
      </c>
      <c r="D210">
        <v>6.9599999999999995E-2</v>
      </c>
      <c r="E210">
        <f t="shared" si="7"/>
        <v>0.85192232642854715</v>
      </c>
      <c r="F210">
        <v>5.45E-2</v>
      </c>
      <c r="G210" t="e">
        <v>#NUM!</v>
      </c>
      <c r="H210" t="s">
        <v>699</v>
      </c>
    </row>
    <row r="211" spans="1:8" x14ac:dyDescent="0.25">
      <c r="A211" t="s">
        <v>680</v>
      </c>
      <c r="B211">
        <v>0.42099999999999999</v>
      </c>
      <c r="C211">
        <f t="shared" si="6"/>
        <v>0.37931498497368193</v>
      </c>
      <c r="D211">
        <v>6.9599999999999995E-2</v>
      </c>
      <c r="E211">
        <f t="shared" si="7"/>
        <v>0.85192232642854715</v>
      </c>
      <c r="F211">
        <v>6.0600000000000001E-2</v>
      </c>
      <c r="G211" t="e">
        <v>#NUM!</v>
      </c>
      <c r="H211" t="s">
        <v>681</v>
      </c>
    </row>
    <row r="212" spans="1:8" x14ac:dyDescent="0.25">
      <c r="A212" t="s">
        <v>393</v>
      </c>
      <c r="B212">
        <v>0.42099999999999999</v>
      </c>
      <c r="C212">
        <f t="shared" si="6"/>
        <v>0.37931498497368193</v>
      </c>
      <c r="D212">
        <v>6.9599999999999995E-2</v>
      </c>
      <c r="E212">
        <f t="shared" si="7"/>
        <v>0.85192232642854715</v>
      </c>
      <c r="F212">
        <v>6.0600000000000001E-2</v>
      </c>
      <c r="G212" t="e">
        <v>#NUM!</v>
      </c>
      <c r="H212" t="s">
        <v>1355</v>
      </c>
    </row>
    <row r="213" spans="1:8" x14ac:dyDescent="0.25">
      <c r="A213" t="s">
        <v>503</v>
      </c>
      <c r="B213">
        <v>0.42</v>
      </c>
      <c r="C213">
        <f t="shared" si="6"/>
        <v>0.38018939632056115</v>
      </c>
      <c r="D213">
        <v>6.9599999999999995E-2</v>
      </c>
      <c r="E213">
        <f t="shared" si="7"/>
        <v>0.85192232642854715</v>
      </c>
      <c r="F213">
        <v>4.6199999999999998E-2</v>
      </c>
      <c r="G213" t="e">
        <v>#NUM!</v>
      </c>
      <c r="H213" t="s">
        <v>1356</v>
      </c>
    </row>
    <row r="214" spans="1:8" x14ac:dyDescent="0.25">
      <c r="A214" t="s">
        <v>391</v>
      </c>
      <c r="B214">
        <v>0.42</v>
      </c>
      <c r="C214">
        <f t="shared" si="6"/>
        <v>0.38018939632056115</v>
      </c>
      <c r="D214">
        <v>6.9599999999999995E-2</v>
      </c>
      <c r="E214">
        <f t="shared" si="7"/>
        <v>0.85192232642854715</v>
      </c>
      <c r="F214">
        <v>4.9000000000000002E-2</v>
      </c>
      <c r="G214">
        <v>1</v>
      </c>
      <c r="H214" t="s">
        <v>1357</v>
      </c>
    </row>
    <row r="215" spans="1:8" x14ac:dyDescent="0.25">
      <c r="A215" t="s">
        <v>409</v>
      </c>
      <c r="B215">
        <v>0.41899999999999998</v>
      </c>
      <c r="C215">
        <f t="shared" si="6"/>
        <v>0.38106582339377304</v>
      </c>
      <c r="D215">
        <v>6.9599999999999995E-2</v>
      </c>
      <c r="E215">
        <f t="shared" si="7"/>
        <v>0.85192232642854715</v>
      </c>
      <c r="F215">
        <v>4.5699999999999998E-2</v>
      </c>
      <c r="G215">
        <v>1</v>
      </c>
      <c r="H215" t="s">
        <v>1358</v>
      </c>
    </row>
    <row r="216" spans="1:8" x14ac:dyDescent="0.25">
      <c r="A216" t="s">
        <v>413</v>
      </c>
      <c r="B216">
        <v>0.41899999999999998</v>
      </c>
      <c r="C216">
        <f t="shared" si="6"/>
        <v>0.38106582339377304</v>
      </c>
      <c r="D216">
        <v>6.9599999999999995E-2</v>
      </c>
      <c r="E216">
        <f t="shared" si="7"/>
        <v>0.85192232642854715</v>
      </c>
      <c r="F216">
        <v>4.5699999999999998E-2</v>
      </c>
      <c r="G216">
        <v>1.1339999999999999</v>
      </c>
      <c r="H216" t="s">
        <v>1359</v>
      </c>
    </row>
    <row r="217" spans="1:8" x14ac:dyDescent="0.25">
      <c r="A217" t="s">
        <v>338</v>
      </c>
      <c r="B217">
        <v>0.41699999999999998</v>
      </c>
      <c r="C217">
        <f t="shared" si="6"/>
        <v>0.38282474331682259</v>
      </c>
      <c r="D217">
        <v>6.9599999999999995E-2</v>
      </c>
      <c r="E217">
        <f t="shared" si="7"/>
        <v>0.85192232642854715</v>
      </c>
      <c r="F217">
        <v>5.0599999999999999E-2</v>
      </c>
      <c r="G217" t="e">
        <v>#NUM!</v>
      </c>
      <c r="H217" t="s">
        <v>1299</v>
      </c>
    </row>
    <row r="218" spans="1:8" x14ac:dyDescent="0.25">
      <c r="A218" t="s">
        <v>704</v>
      </c>
      <c r="B218">
        <v>0.41599999999999998</v>
      </c>
      <c r="C218">
        <f t="shared" si="6"/>
        <v>0.38370724549227875</v>
      </c>
      <c r="D218">
        <v>6.9599999999999995E-2</v>
      </c>
      <c r="E218">
        <f t="shared" si="7"/>
        <v>0.85192232642854715</v>
      </c>
      <c r="F218">
        <v>5.3600000000000002E-2</v>
      </c>
      <c r="G218" t="e">
        <v>#NUM!</v>
      </c>
      <c r="H218" t="s">
        <v>705</v>
      </c>
    </row>
    <row r="219" spans="1:8" x14ac:dyDescent="0.25">
      <c r="A219" t="s">
        <v>661</v>
      </c>
      <c r="B219">
        <v>0.41499999999999998</v>
      </c>
      <c r="C219">
        <f t="shared" si="6"/>
        <v>0.3845917820453536</v>
      </c>
      <c r="D219">
        <v>6.9599999999999995E-2</v>
      </c>
      <c r="E219">
        <f t="shared" si="7"/>
        <v>0.85192232642854715</v>
      </c>
      <c r="F219">
        <v>8.3299999999999999E-2</v>
      </c>
      <c r="G219" t="e">
        <v>#NUM!</v>
      </c>
      <c r="H219" t="s">
        <v>662</v>
      </c>
    </row>
    <row r="220" spans="1:8" x14ac:dyDescent="0.25">
      <c r="A220" t="s">
        <v>663</v>
      </c>
      <c r="B220">
        <v>0.41499999999999998</v>
      </c>
      <c r="C220">
        <f t="shared" si="6"/>
        <v>0.3845917820453536</v>
      </c>
      <c r="D220">
        <v>6.9599999999999995E-2</v>
      </c>
      <c r="E220">
        <f t="shared" si="7"/>
        <v>0.85192232642854715</v>
      </c>
      <c r="F220">
        <v>8.3299999999999999E-2</v>
      </c>
      <c r="G220" t="e">
        <v>#NUM!</v>
      </c>
      <c r="H220" t="s">
        <v>664</v>
      </c>
    </row>
    <row r="221" spans="1:8" x14ac:dyDescent="0.25">
      <c r="A221" t="s">
        <v>255</v>
      </c>
      <c r="B221">
        <v>0.41499999999999998</v>
      </c>
      <c r="C221">
        <f t="shared" si="6"/>
        <v>0.3845917820453536</v>
      </c>
      <c r="D221">
        <v>6.9599999999999995E-2</v>
      </c>
      <c r="E221">
        <f t="shared" si="7"/>
        <v>0.85192232642854715</v>
      </c>
      <c r="F221">
        <v>8.3299999999999999E-2</v>
      </c>
      <c r="G221" t="e">
        <v>#NUM!</v>
      </c>
      <c r="H221" t="s">
        <v>516</v>
      </c>
    </row>
    <row r="222" spans="1:8" x14ac:dyDescent="0.25">
      <c r="A222" t="s">
        <v>665</v>
      </c>
      <c r="B222">
        <v>0.41499999999999998</v>
      </c>
      <c r="C222">
        <f t="shared" si="6"/>
        <v>0.3845917820453536</v>
      </c>
      <c r="D222">
        <v>6.9599999999999995E-2</v>
      </c>
      <c r="E222">
        <f t="shared" si="7"/>
        <v>0.85192232642854715</v>
      </c>
      <c r="F222">
        <v>8.3299999999999999E-2</v>
      </c>
      <c r="G222" t="e">
        <v>#NUM!</v>
      </c>
      <c r="H222" t="s">
        <v>473</v>
      </c>
    </row>
    <row r="223" spans="1:8" x14ac:dyDescent="0.25">
      <c r="A223" t="s">
        <v>403</v>
      </c>
      <c r="B223">
        <v>0.41099999999999998</v>
      </c>
      <c r="C223">
        <f t="shared" si="6"/>
        <v>0.38815036599064823</v>
      </c>
      <c r="D223">
        <v>6.9599999999999995E-2</v>
      </c>
      <c r="E223">
        <f t="shared" si="7"/>
        <v>0.85192232642854715</v>
      </c>
      <c r="F223">
        <v>4.8500000000000001E-2</v>
      </c>
      <c r="G223">
        <v>0</v>
      </c>
      <c r="H223" t="s">
        <v>1360</v>
      </c>
    </row>
    <row r="224" spans="1:8" x14ac:dyDescent="0.25">
      <c r="A224" t="s">
        <v>719</v>
      </c>
      <c r="B224">
        <v>0.40699999999999997</v>
      </c>
      <c r="C224">
        <f t="shared" si="6"/>
        <v>0.39174187710778308</v>
      </c>
      <c r="D224">
        <v>6.9599999999999995E-2</v>
      </c>
      <c r="E224">
        <f t="shared" si="7"/>
        <v>0.85192232642854715</v>
      </c>
      <c r="F224">
        <v>0.05</v>
      </c>
      <c r="G224">
        <v>1</v>
      </c>
      <c r="H224" t="s">
        <v>720</v>
      </c>
    </row>
    <row r="225" spans="1:8" x14ac:dyDescent="0.25">
      <c r="A225" t="s">
        <v>347</v>
      </c>
      <c r="B225">
        <v>0.40699999999999997</v>
      </c>
      <c r="C225">
        <f t="shared" si="6"/>
        <v>0.39174187710778308</v>
      </c>
      <c r="D225">
        <v>6.9599999999999995E-2</v>
      </c>
      <c r="E225">
        <f t="shared" si="7"/>
        <v>0.85192232642854715</v>
      </c>
      <c r="F225">
        <v>0.05</v>
      </c>
      <c r="G225" t="e">
        <v>#NUM!</v>
      </c>
      <c r="H225" t="s">
        <v>1361</v>
      </c>
    </row>
    <row r="226" spans="1:8" x14ac:dyDescent="0.25">
      <c r="A226" t="s">
        <v>349</v>
      </c>
      <c r="B226">
        <v>0.40699999999999997</v>
      </c>
      <c r="C226">
        <f t="shared" si="6"/>
        <v>0.39174187710778308</v>
      </c>
      <c r="D226">
        <v>6.9599999999999995E-2</v>
      </c>
      <c r="E226">
        <f t="shared" si="7"/>
        <v>0.85192232642854715</v>
      </c>
      <c r="F226">
        <v>0.05</v>
      </c>
      <c r="G226" t="e">
        <v>#NUM!</v>
      </c>
      <c r="H226" t="s">
        <v>1299</v>
      </c>
    </row>
    <row r="227" spans="1:8" x14ac:dyDescent="0.25">
      <c r="A227" t="s">
        <v>700</v>
      </c>
      <c r="B227">
        <v>0.40600000000000003</v>
      </c>
      <c r="C227">
        <f t="shared" si="6"/>
        <v>0.39264493539959983</v>
      </c>
      <c r="D227">
        <v>6.9599999999999995E-2</v>
      </c>
      <c r="E227">
        <f t="shared" si="7"/>
        <v>0.85192232642854715</v>
      </c>
      <c r="F227">
        <v>5.8799999999999998E-2</v>
      </c>
      <c r="G227" t="e">
        <v>#NUM!</v>
      </c>
      <c r="H227" t="s">
        <v>701</v>
      </c>
    </row>
    <row r="228" spans="1:8" x14ac:dyDescent="0.25">
      <c r="A228" t="s">
        <v>715</v>
      </c>
      <c r="B228">
        <v>0.40300000000000002</v>
      </c>
      <c r="C228">
        <f t="shared" si="6"/>
        <v>0.39536662006812789</v>
      </c>
      <c r="D228">
        <v>6.9599999999999995E-2</v>
      </c>
      <c r="E228">
        <f t="shared" si="7"/>
        <v>0.85192232642854715</v>
      </c>
      <c r="F228">
        <v>5.2600000000000001E-2</v>
      </c>
      <c r="G228" t="e">
        <v>#NUM!</v>
      </c>
      <c r="H228" t="s">
        <v>716</v>
      </c>
    </row>
    <row r="229" spans="1:8" x14ac:dyDescent="0.25">
      <c r="A229" t="s">
        <v>415</v>
      </c>
      <c r="B229">
        <v>0.40200000000000002</v>
      </c>
      <c r="C229">
        <f t="shared" si="6"/>
        <v>0.39627803425543939</v>
      </c>
      <c r="D229">
        <v>6.9599999999999995E-2</v>
      </c>
      <c r="E229">
        <f t="shared" si="7"/>
        <v>0.85192232642854715</v>
      </c>
      <c r="F229">
        <v>4.8099999999999997E-2</v>
      </c>
      <c r="G229" t="e">
        <v>#NUM!</v>
      </c>
      <c r="H229" t="s">
        <v>1362</v>
      </c>
    </row>
    <row r="230" spans="1:8" x14ac:dyDescent="0.25">
      <c r="A230" t="s">
        <v>358</v>
      </c>
      <c r="B230">
        <v>0.39700000000000002</v>
      </c>
      <c r="C230">
        <f t="shared" si="6"/>
        <v>0.40086671762730269</v>
      </c>
      <c r="D230">
        <v>6.9599999999999995E-2</v>
      </c>
      <c r="E230">
        <f t="shared" si="7"/>
        <v>0.85192232642854715</v>
      </c>
      <c r="F230">
        <v>4.9399999999999999E-2</v>
      </c>
      <c r="G230" t="e">
        <v>#NUM!</v>
      </c>
      <c r="H230" t="s">
        <v>1363</v>
      </c>
    </row>
    <row r="231" spans="1:8" x14ac:dyDescent="0.25">
      <c r="A231" t="s">
        <v>420</v>
      </c>
      <c r="B231">
        <v>0.39400000000000002</v>
      </c>
      <c r="C231">
        <f t="shared" si="6"/>
        <v>0.40364539296760499</v>
      </c>
      <c r="D231">
        <v>6.9599999999999995E-2</v>
      </c>
      <c r="E231">
        <f t="shared" si="7"/>
        <v>0.85192232642854715</v>
      </c>
      <c r="F231">
        <v>4.7600000000000003E-2</v>
      </c>
      <c r="G231">
        <v>2</v>
      </c>
      <c r="H231" t="s">
        <v>1364</v>
      </c>
    </row>
    <row r="232" spans="1:8" x14ac:dyDescent="0.25">
      <c r="A232" t="s">
        <v>435</v>
      </c>
      <c r="B232">
        <v>0.39</v>
      </c>
      <c r="C232">
        <f t="shared" si="6"/>
        <v>0.40738027780411268</v>
      </c>
      <c r="D232">
        <v>6.9599999999999995E-2</v>
      </c>
      <c r="E232">
        <f t="shared" si="7"/>
        <v>0.85192232642854715</v>
      </c>
      <c r="F232">
        <v>5.7099999999999998E-2</v>
      </c>
      <c r="G232" t="e">
        <v>#NUM!</v>
      </c>
      <c r="H232" t="s">
        <v>1355</v>
      </c>
    </row>
    <row r="233" spans="1:8" x14ac:dyDescent="0.25">
      <c r="A233" t="s">
        <v>684</v>
      </c>
      <c r="B233">
        <v>0.38800000000000001</v>
      </c>
      <c r="C233">
        <f t="shared" si="6"/>
        <v>0.4092606597300108</v>
      </c>
      <c r="D233">
        <v>6.9599999999999995E-2</v>
      </c>
      <c r="E233">
        <f t="shared" si="7"/>
        <v>0.85192232642854715</v>
      </c>
      <c r="F233">
        <v>7.6899999999999996E-2</v>
      </c>
      <c r="G233" t="e">
        <v>#NUM!</v>
      </c>
      <c r="H233" t="s">
        <v>662</v>
      </c>
    </row>
    <row r="234" spans="1:8" x14ac:dyDescent="0.25">
      <c r="A234" t="s">
        <v>685</v>
      </c>
      <c r="B234">
        <v>0.38800000000000001</v>
      </c>
      <c r="C234">
        <f t="shared" si="6"/>
        <v>0.4092606597300108</v>
      </c>
      <c r="D234">
        <v>6.9599999999999995E-2</v>
      </c>
      <c r="E234">
        <f t="shared" si="7"/>
        <v>0.85192232642854715</v>
      </c>
      <c r="F234">
        <v>7.6899999999999996E-2</v>
      </c>
      <c r="G234" t="e">
        <v>#NUM!</v>
      </c>
      <c r="H234" t="s">
        <v>686</v>
      </c>
    </row>
    <row r="235" spans="1:8" x14ac:dyDescent="0.25">
      <c r="A235" t="s">
        <v>687</v>
      </c>
      <c r="B235">
        <v>0.38800000000000001</v>
      </c>
      <c r="C235">
        <f t="shared" si="6"/>
        <v>0.4092606597300108</v>
      </c>
      <c r="D235">
        <v>6.9599999999999995E-2</v>
      </c>
      <c r="E235">
        <f t="shared" si="7"/>
        <v>0.85192232642854715</v>
      </c>
      <c r="F235">
        <v>7.6899999999999996E-2</v>
      </c>
      <c r="G235" t="e">
        <v>#NUM!</v>
      </c>
      <c r="H235" t="s">
        <v>688</v>
      </c>
    </row>
    <row r="236" spans="1:8" x14ac:dyDescent="0.25">
      <c r="A236" t="s">
        <v>689</v>
      </c>
      <c r="B236">
        <v>0.38800000000000001</v>
      </c>
      <c r="C236">
        <f t="shared" si="6"/>
        <v>0.4092606597300108</v>
      </c>
      <c r="D236">
        <v>6.9599999999999995E-2</v>
      </c>
      <c r="E236">
        <f t="shared" si="7"/>
        <v>0.85192232642854715</v>
      </c>
      <c r="F236">
        <v>7.6899999999999996E-2</v>
      </c>
      <c r="G236" t="e">
        <v>#NUM!</v>
      </c>
      <c r="H236" t="s">
        <v>690</v>
      </c>
    </row>
    <row r="237" spans="1:8" x14ac:dyDescent="0.25">
      <c r="A237" t="s">
        <v>691</v>
      </c>
      <c r="B237">
        <v>0.38800000000000001</v>
      </c>
      <c r="C237">
        <f t="shared" si="6"/>
        <v>0.4092606597300108</v>
      </c>
      <c r="D237">
        <v>6.9599999999999995E-2</v>
      </c>
      <c r="E237">
        <f t="shared" si="7"/>
        <v>0.85192232642854715</v>
      </c>
      <c r="F237">
        <v>7.6899999999999996E-2</v>
      </c>
      <c r="G237" t="e">
        <v>#NUM!</v>
      </c>
      <c r="H237" t="s">
        <v>692</v>
      </c>
    </row>
    <row r="238" spans="1:8" x14ac:dyDescent="0.25">
      <c r="A238" t="s">
        <v>693</v>
      </c>
      <c r="B238">
        <v>0.38800000000000001</v>
      </c>
      <c r="C238">
        <f t="shared" si="6"/>
        <v>0.4092606597300108</v>
      </c>
      <c r="D238">
        <v>6.9599999999999995E-2</v>
      </c>
      <c r="E238">
        <f t="shared" si="7"/>
        <v>0.85192232642854715</v>
      </c>
      <c r="F238">
        <v>7.6899999999999996E-2</v>
      </c>
      <c r="G238" t="e">
        <v>#NUM!</v>
      </c>
      <c r="H238" t="s">
        <v>516</v>
      </c>
    </row>
    <row r="239" spans="1:8" x14ac:dyDescent="0.25">
      <c r="A239" t="s">
        <v>371</v>
      </c>
      <c r="B239">
        <v>0.38700000000000001</v>
      </c>
      <c r="C239">
        <f t="shared" si="6"/>
        <v>0.41020410298660681</v>
      </c>
      <c r="D239">
        <v>6.9599999999999995E-2</v>
      </c>
      <c r="E239">
        <f t="shared" si="7"/>
        <v>0.85192232642854715</v>
      </c>
      <c r="F239">
        <v>4.8800000000000003E-2</v>
      </c>
      <c r="G239" t="e">
        <v>#NUM!</v>
      </c>
      <c r="H239" t="s">
        <v>1365</v>
      </c>
    </row>
    <row r="240" spans="1:8" x14ac:dyDescent="0.25">
      <c r="A240" t="s">
        <v>276</v>
      </c>
      <c r="B240">
        <v>0.38500000000000001</v>
      </c>
      <c r="C240">
        <f t="shared" si="6"/>
        <v>0.41209751909733017</v>
      </c>
      <c r="D240">
        <v>6.9599999999999995E-2</v>
      </c>
      <c r="E240">
        <f t="shared" si="7"/>
        <v>0.85192232642854715</v>
      </c>
      <c r="F240">
        <v>4.7199999999999999E-2</v>
      </c>
      <c r="G240">
        <v>1</v>
      </c>
      <c r="H240" t="s">
        <v>1366</v>
      </c>
    </row>
    <row r="241" spans="1:8" x14ac:dyDescent="0.25">
      <c r="A241" t="s">
        <v>441</v>
      </c>
      <c r="B241">
        <v>0.38500000000000001</v>
      </c>
      <c r="C241">
        <f t="shared" si="6"/>
        <v>0.41209751909733017</v>
      </c>
      <c r="D241">
        <v>6.9599999999999995E-2</v>
      </c>
      <c r="E241">
        <f t="shared" si="7"/>
        <v>0.85192232642854715</v>
      </c>
      <c r="F241">
        <v>4.3299999999999998E-2</v>
      </c>
      <c r="G241">
        <v>0.63200000000000001</v>
      </c>
      <c r="H241" t="s">
        <v>1367</v>
      </c>
    </row>
    <row r="242" spans="1:8" x14ac:dyDescent="0.25">
      <c r="A242" t="s">
        <v>334</v>
      </c>
      <c r="B242">
        <v>0.378</v>
      </c>
      <c r="C242">
        <f t="shared" si="6"/>
        <v>0.41879356511791832</v>
      </c>
      <c r="D242">
        <v>6.7000000000000004E-2</v>
      </c>
      <c r="E242">
        <f t="shared" si="7"/>
        <v>0.85703784523036952</v>
      </c>
      <c r="F242">
        <v>4.58E-2</v>
      </c>
      <c r="G242" t="e">
        <v>#NUM!</v>
      </c>
      <c r="H242" t="s">
        <v>1368</v>
      </c>
    </row>
    <row r="243" spans="1:8" x14ac:dyDescent="0.25">
      <c r="A243" t="s">
        <v>272</v>
      </c>
      <c r="B243">
        <v>0.377</v>
      </c>
      <c r="C243">
        <f t="shared" si="6"/>
        <v>0.41975898399100747</v>
      </c>
      <c r="D243">
        <v>6.7000000000000004E-2</v>
      </c>
      <c r="E243">
        <f t="shared" si="7"/>
        <v>0.85703784523036952</v>
      </c>
      <c r="F243">
        <v>4.2500000000000003E-2</v>
      </c>
      <c r="G243">
        <v>-0.53500000000000003</v>
      </c>
      <c r="H243" t="s">
        <v>1369</v>
      </c>
    </row>
    <row r="244" spans="1:8" x14ac:dyDescent="0.25">
      <c r="A244" t="s">
        <v>453</v>
      </c>
      <c r="B244">
        <v>0.376</v>
      </c>
      <c r="C244">
        <f t="shared" si="6"/>
        <v>0.42072662838444402</v>
      </c>
      <c r="D244">
        <v>6.7000000000000004E-2</v>
      </c>
      <c r="E244">
        <f t="shared" si="7"/>
        <v>0.85703784523036952</v>
      </c>
      <c r="F244">
        <v>5.5599999999999997E-2</v>
      </c>
      <c r="G244" t="e">
        <v>#NUM!</v>
      </c>
      <c r="H244" t="s">
        <v>1370</v>
      </c>
    </row>
    <row r="245" spans="1:8" x14ac:dyDescent="0.25">
      <c r="A245" t="s">
        <v>7</v>
      </c>
      <c r="B245">
        <v>0.374</v>
      </c>
      <c r="C245">
        <f t="shared" si="6"/>
        <v>0.42266861426560293</v>
      </c>
      <c r="D245">
        <v>6.7000000000000004E-2</v>
      </c>
      <c r="E245">
        <f t="shared" si="7"/>
        <v>0.85703784523036952</v>
      </c>
      <c r="F245">
        <v>4.4400000000000002E-2</v>
      </c>
      <c r="G245">
        <v>1.1339999999999999</v>
      </c>
      <c r="H245" t="s">
        <v>1371</v>
      </c>
    </row>
    <row r="246" spans="1:8" x14ac:dyDescent="0.25">
      <c r="A246" t="s">
        <v>725</v>
      </c>
      <c r="B246">
        <v>0.37</v>
      </c>
      <c r="C246">
        <f t="shared" si="6"/>
        <v>0.42657951880159267</v>
      </c>
      <c r="D246">
        <v>6.7000000000000004E-2</v>
      </c>
      <c r="E246">
        <f t="shared" si="7"/>
        <v>0.85703784523036952</v>
      </c>
      <c r="F246">
        <v>0.05</v>
      </c>
      <c r="G246" t="e">
        <v>#NUM!</v>
      </c>
      <c r="H246" t="s">
        <v>726</v>
      </c>
    </row>
    <row r="247" spans="1:8" x14ac:dyDescent="0.25">
      <c r="A247" t="s">
        <v>92</v>
      </c>
      <c r="B247">
        <v>0.36399999999999999</v>
      </c>
      <c r="C247">
        <f t="shared" si="6"/>
        <v>0.43251383103500873</v>
      </c>
      <c r="D247">
        <v>6.7000000000000004E-2</v>
      </c>
      <c r="E247">
        <f t="shared" si="7"/>
        <v>0.85703784523036952</v>
      </c>
      <c r="F247">
        <v>4.5100000000000001E-2</v>
      </c>
      <c r="G247" t="e">
        <v>#NUM!</v>
      </c>
      <c r="H247" t="s">
        <v>1372</v>
      </c>
    </row>
    <row r="248" spans="1:8" x14ac:dyDescent="0.25">
      <c r="A248" t="s">
        <v>710</v>
      </c>
      <c r="B248">
        <v>0.36399999999999999</v>
      </c>
      <c r="C248">
        <f t="shared" si="6"/>
        <v>0.43251383103500873</v>
      </c>
      <c r="D248">
        <v>6.7000000000000004E-2</v>
      </c>
      <c r="E248">
        <f t="shared" si="7"/>
        <v>0.85703784523036952</v>
      </c>
      <c r="F248">
        <v>7.1400000000000005E-2</v>
      </c>
      <c r="G248" t="e">
        <v>#NUM!</v>
      </c>
      <c r="H248" t="s">
        <v>650</v>
      </c>
    </row>
    <row r="249" spans="1:8" x14ac:dyDescent="0.25">
      <c r="A249" t="s">
        <v>712</v>
      </c>
      <c r="B249">
        <v>0.36399999999999999</v>
      </c>
      <c r="C249">
        <f t="shared" si="6"/>
        <v>0.43251383103500873</v>
      </c>
      <c r="D249">
        <v>6.7000000000000004E-2</v>
      </c>
      <c r="E249">
        <f t="shared" si="7"/>
        <v>0.85703784523036952</v>
      </c>
      <c r="F249">
        <v>7.1400000000000005E-2</v>
      </c>
      <c r="G249" t="e">
        <v>#NUM!</v>
      </c>
      <c r="H249" t="s">
        <v>690</v>
      </c>
    </row>
    <row r="250" spans="1:8" x14ac:dyDescent="0.25">
      <c r="A250" t="s">
        <v>713</v>
      </c>
      <c r="B250">
        <v>0.36399999999999999</v>
      </c>
      <c r="C250">
        <f t="shared" si="6"/>
        <v>0.43251383103500873</v>
      </c>
      <c r="D250">
        <v>6.7000000000000004E-2</v>
      </c>
      <c r="E250">
        <f t="shared" si="7"/>
        <v>0.85703784523036952</v>
      </c>
      <c r="F250">
        <v>7.1400000000000005E-2</v>
      </c>
      <c r="G250" t="e">
        <v>#NUM!</v>
      </c>
      <c r="H250" t="s">
        <v>427</v>
      </c>
    </row>
    <row r="251" spans="1:8" x14ac:dyDescent="0.25">
      <c r="A251" t="s">
        <v>102</v>
      </c>
      <c r="B251">
        <v>0.36399999999999999</v>
      </c>
      <c r="C251">
        <f t="shared" si="6"/>
        <v>0.43251383103500873</v>
      </c>
      <c r="D251">
        <v>6.7000000000000004E-2</v>
      </c>
      <c r="E251">
        <f t="shared" si="7"/>
        <v>0.85703784523036952</v>
      </c>
      <c r="F251">
        <v>7.1400000000000005E-2</v>
      </c>
      <c r="G251" t="e">
        <v>#NUM!</v>
      </c>
      <c r="H251" t="s">
        <v>1297</v>
      </c>
    </row>
    <row r="252" spans="1:8" x14ac:dyDescent="0.25">
      <c r="A252" t="s">
        <v>820</v>
      </c>
      <c r="B252">
        <v>0.36199999999999999</v>
      </c>
      <c r="C252">
        <f t="shared" si="6"/>
        <v>0.43451022417157154</v>
      </c>
      <c r="D252">
        <v>6.7000000000000004E-2</v>
      </c>
      <c r="E252">
        <f t="shared" si="7"/>
        <v>0.85703784523036952</v>
      </c>
      <c r="F252">
        <v>4.5900000000000003E-2</v>
      </c>
      <c r="G252" t="e">
        <v>#NUM!</v>
      </c>
      <c r="H252" t="s">
        <v>821</v>
      </c>
    </row>
    <row r="253" spans="1:8" x14ac:dyDescent="0.25">
      <c r="A253" t="s">
        <v>722</v>
      </c>
      <c r="B253">
        <v>0.36199999999999999</v>
      </c>
      <c r="C253">
        <f t="shared" si="6"/>
        <v>0.43451022417157154</v>
      </c>
      <c r="D253">
        <v>6.7000000000000004E-2</v>
      </c>
      <c r="E253">
        <f t="shared" si="7"/>
        <v>0.85703784523036952</v>
      </c>
      <c r="F253">
        <v>5.4100000000000002E-2</v>
      </c>
      <c r="G253" t="e">
        <v>#NUM!</v>
      </c>
      <c r="H253" t="s">
        <v>499</v>
      </c>
    </row>
    <row r="254" spans="1:8" x14ac:dyDescent="0.25">
      <c r="A254" t="s">
        <v>198</v>
      </c>
      <c r="B254">
        <v>0.35399999999999998</v>
      </c>
      <c r="C254">
        <f t="shared" si="6"/>
        <v>0.4425883723626266</v>
      </c>
      <c r="D254">
        <v>6.3E-2</v>
      </c>
      <c r="E254">
        <f t="shared" si="7"/>
        <v>0.86496791877569323</v>
      </c>
      <c r="F254">
        <v>4.5499999999999999E-2</v>
      </c>
      <c r="G254">
        <v>2.2360000000000002</v>
      </c>
      <c r="H254" t="s">
        <v>1373</v>
      </c>
    </row>
    <row r="255" spans="1:8" x14ac:dyDescent="0.25">
      <c r="A255" t="s">
        <v>746</v>
      </c>
      <c r="B255">
        <v>0.35099999999999998</v>
      </c>
      <c r="C255">
        <f t="shared" si="6"/>
        <v>0.44565624839750329</v>
      </c>
      <c r="D255">
        <v>6.3E-2</v>
      </c>
      <c r="E255">
        <f t="shared" si="7"/>
        <v>0.86496791877569323</v>
      </c>
      <c r="F255">
        <v>4.65E-2</v>
      </c>
      <c r="G255">
        <v>0</v>
      </c>
      <c r="H255" t="s">
        <v>747</v>
      </c>
    </row>
    <row r="256" spans="1:8" x14ac:dyDescent="0.25">
      <c r="A256" t="s">
        <v>417</v>
      </c>
      <c r="B256">
        <v>0.35099999999999998</v>
      </c>
      <c r="C256">
        <f t="shared" si="6"/>
        <v>0.44565624839750329</v>
      </c>
      <c r="D256">
        <v>6.3E-2</v>
      </c>
      <c r="E256">
        <f t="shared" si="7"/>
        <v>0.86496791877569323</v>
      </c>
      <c r="F256">
        <v>4.65E-2</v>
      </c>
      <c r="G256" t="e">
        <v>#NUM!</v>
      </c>
      <c r="H256" t="s">
        <v>1299</v>
      </c>
    </row>
    <row r="257" spans="1:8" x14ac:dyDescent="0.25">
      <c r="A257" t="s">
        <v>806</v>
      </c>
      <c r="B257">
        <v>0.35</v>
      </c>
      <c r="C257">
        <f t="shared" si="6"/>
        <v>0.44668359215096315</v>
      </c>
      <c r="D257">
        <v>6.3E-2</v>
      </c>
      <c r="E257">
        <f t="shared" si="7"/>
        <v>0.86496791877569323</v>
      </c>
      <c r="F257">
        <v>4.4400000000000002E-2</v>
      </c>
      <c r="G257" t="e">
        <v>#NUM!</v>
      </c>
      <c r="H257" t="s">
        <v>807</v>
      </c>
    </row>
    <row r="258" spans="1:8" x14ac:dyDescent="0.25">
      <c r="A258" t="s">
        <v>739</v>
      </c>
      <c r="B258">
        <v>0.34899999999999998</v>
      </c>
      <c r="C258">
        <f t="shared" si="6"/>
        <v>0.44771330417636246</v>
      </c>
      <c r="D258">
        <v>6.3E-2</v>
      </c>
      <c r="E258">
        <f t="shared" si="7"/>
        <v>0.86496791877569323</v>
      </c>
      <c r="F258">
        <v>4.8399999999999999E-2</v>
      </c>
      <c r="G258" t="e">
        <v>#NUM!</v>
      </c>
      <c r="H258" t="s">
        <v>740</v>
      </c>
    </row>
    <row r="259" spans="1:8" x14ac:dyDescent="0.25">
      <c r="A259" t="s">
        <v>369</v>
      </c>
      <c r="B259">
        <v>0.34300000000000003</v>
      </c>
      <c r="C259">
        <f t="shared" ref="C259:C322" si="8">10^-B259</f>
        <v>0.45394161665020311</v>
      </c>
      <c r="D259">
        <v>6.0499999999999998E-2</v>
      </c>
      <c r="E259">
        <f t="shared" ref="E259:E322" si="9">10^-D259</f>
        <v>0.86996143306526785</v>
      </c>
      <c r="F259">
        <v>4.41E-2</v>
      </c>
      <c r="G259">
        <v>2</v>
      </c>
      <c r="H259" t="s">
        <v>1374</v>
      </c>
    </row>
    <row r="260" spans="1:8" x14ac:dyDescent="0.25">
      <c r="A260" t="s">
        <v>522</v>
      </c>
      <c r="B260">
        <v>0.34300000000000003</v>
      </c>
      <c r="C260">
        <f t="shared" si="8"/>
        <v>0.45394161665020311</v>
      </c>
      <c r="D260">
        <v>6.0499999999999998E-2</v>
      </c>
      <c r="E260">
        <f t="shared" si="9"/>
        <v>0.86996143306526785</v>
      </c>
      <c r="F260">
        <v>4.41E-2</v>
      </c>
      <c r="G260">
        <v>-1</v>
      </c>
      <c r="H260" t="s">
        <v>1375</v>
      </c>
    </row>
    <row r="261" spans="1:8" x14ac:dyDescent="0.25">
      <c r="A261" t="s">
        <v>352</v>
      </c>
      <c r="B261">
        <v>0.33800000000000002</v>
      </c>
      <c r="C261">
        <f t="shared" si="8"/>
        <v>0.45919801283686856</v>
      </c>
      <c r="D261">
        <v>5.8000000000000003E-2</v>
      </c>
      <c r="E261">
        <f t="shared" si="9"/>
        <v>0.87498377522743598</v>
      </c>
      <c r="F261">
        <v>4.7600000000000003E-2</v>
      </c>
      <c r="G261" t="e">
        <v>#NUM!</v>
      </c>
      <c r="H261" t="s">
        <v>1376</v>
      </c>
    </row>
    <row r="262" spans="1:8" x14ac:dyDescent="0.25">
      <c r="A262" t="s">
        <v>270</v>
      </c>
      <c r="B262">
        <v>0.33300000000000002</v>
      </c>
      <c r="C262">
        <f t="shared" si="8"/>
        <v>0.46451527522274938</v>
      </c>
      <c r="D262">
        <v>5.7000000000000002E-2</v>
      </c>
      <c r="E262">
        <f t="shared" si="9"/>
        <v>0.87700082114363465</v>
      </c>
      <c r="F262">
        <v>4.5499999999999999E-2</v>
      </c>
      <c r="G262" t="e">
        <v>#NUM!</v>
      </c>
      <c r="H262" t="s">
        <v>1377</v>
      </c>
    </row>
    <row r="263" spans="1:8" x14ac:dyDescent="0.25">
      <c r="A263" t="s">
        <v>608</v>
      </c>
      <c r="B263">
        <v>0.32700000000000001</v>
      </c>
      <c r="C263">
        <f t="shared" si="8"/>
        <v>0.47097732639695289</v>
      </c>
      <c r="D263">
        <v>5.7000000000000002E-2</v>
      </c>
      <c r="E263">
        <f t="shared" si="9"/>
        <v>0.87700082114363465</v>
      </c>
      <c r="F263">
        <v>4.2599999999999999E-2</v>
      </c>
      <c r="G263">
        <v>1.4139999999999999</v>
      </c>
      <c r="H263" t="s">
        <v>1378</v>
      </c>
    </row>
    <row r="264" spans="1:8" x14ac:dyDescent="0.25">
      <c r="A264" t="s">
        <v>164</v>
      </c>
      <c r="B264">
        <v>0.32300000000000001</v>
      </c>
      <c r="C264">
        <f t="shared" si="8"/>
        <v>0.47533522594280531</v>
      </c>
      <c r="D264">
        <v>5.7000000000000002E-2</v>
      </c>
      <c r="E264">
        <f t="shared" si="9"/>
        <v>0.87700082114363465</v>
      </c>
      <c r="F264">
        <v>4.3200000000000002E-2</v>
      </c>
      <c r="G264">
        <v>0.44700000000000001</v>
      </c>
      <c r="H264" t="s">
        <v>1379</v>
      </c>
    </row>
    <row r="265" spans="1:8" x14ac:dyDescent="0.25">
      <c r="A265" t="s">
        <v>49</v>
      </c>
      <c r="B265">
        <v>0.32100000000000001</v>
      </c>
      <c r="C265">
        <f t="shared" si="8"/>
        <v>0.47752927365769077</v>
      </c>
      <c r="D265">
        <v>5.7000000000000002E-2</v>
      </c>
      <c r="E265">
        <f t="shared" si="9"/>
        <v>0.87700082114363465</v>
      </c>
      <c r="F265">
        <v>4.2299999999999997E-2</v>
      </c>
      <c r="G265">
        <v>0.378</v>
      </c>
      <c r="H265" t="s">
        <v>1380</v>
      </c>
    </row>
    <row r="266" spans="1:8" x14ac:dyDescent="0.25">
      <c r="A266" t="s">
        <v>727</v>
      </c>
      <c r="B266">
        <v>0.32100000000000001</v>
      </c>
      <c r="C266">
        <f t="shared" si="8"/>
        <v>0.47752927365769077</v>
      </c>
      <c r="D266">
        <v>5.7000000000000002E-2</v>
      </c>
      <c r="E266">
        <f t="shared" si="9"/>
        <v>0.87700082114363465</v>
      </c>
      <c r="F266">
        <v>6.25E-2</v>
      </c>
      <c r="G266" t="e">
        <v>#NUM!</v>
      </c>
      <c r="H266" t="s">
        <v>728</v>
      </c>
    </row>
    <row r="267" spans="1:8" x14ac:dyDescent="0.25">
      <c r="A267" t="s">
        <v>729</v>
      </c>
      <c r="B267">
        <v>0.32100000000000001</v>
      </c>
      <c r="C267">
        <f t="shared" si="8"/>
        <v>0.47752927365769077</v>
      </c>
      <c r="D267">
        <v>5.7000000000000002E-2</v>
      </c>
      <c r="E267">
        <f t="shared" si="9"/>
        <v>0.87700082114363465</v>
      </c>
      <c r="F267">
        <v>6.25E-2</v>
      </c>
      <c r="G267" t="e">
        <v>#NUM!</v>
      </c>
      <c r="H267" t="s">
        <v>730</v>
      </c>
    </row>
    <row r="268" spans="1:8" x14ac:dyDescent="0.25">
      <c r="A268" t="s">
        <v>356</v>
      </c>
      <c r="B268">
        <v>0.32100000000000001</v>
      </c>
      <c r="C268">
        <f t="shared" si="8"/>
        <v>0.47752927365769077</v>
      </c>
      <c r="D268">
        <v>5.7000000000000002E-2</v>
      </c>
      <c r="E268">
        <f t="shared" si="9"/>
        <v>0.87700082114363465</v>
      </c>
      <c r="F268">
        <v>6.25E-2</v>
      </c>
      <c r="G268" t="e">
        <v>#NUM!</v>
      </c>
      <c r="H268" t="s">
        <v>1342</v>
      </c>
    </row>
    <row r="269" spans="1:8" x14ac:dyDescent="0.25">
      <c r="A269" t="s">
        <v>731</v>
      </c>
      <c r="B269">
        <v>0.32100000000000001</v>
      </c>
      <c r="C269">
        <f t="shared" si="8"/>
        <v>0.47752927365769077</v>
      </c>
      <c r="D269">
        <v>5.7000000000000002E-2</v>
      </c>
      <c r="E269">
        <f t="shared" si="9"/>
        <v>0.87700082114363465</v>
      </c>
      <c r="F269">
        <v>6.25E-2</v>
      </c>
      <c r="G269" t="e">
        <v>#NUM!</v>
      </c>
      <c r="H269" t="s">
        <v>692</v>
      </c>
    </row>
    <row r="270" spans="1:8" x14ac:dyDescent="0.25">
      <c r="A270" t="s">
        <v>732</v>
      </c>
      <c r="B270">
        <v>0.32100000000000001</v>
      </c>
      <c r="C270">
        <f t="shared" si="8"/>
        <v>0.47752927365769077</v>
      </c>
      <c r="D270">
        <v>5.7000000000000002E-2</v>
      </c>
      <c r="E270">
        <f t="shared" si="9"/>
        <v>0.87700082114363465</v>
      </c>
      <c r="F270">
        <v>6.25E-2</v>
      </c>
      <c r="G270" t="e">
        <v>#NUM!</v>
      </c>
      <c r="H270" t="s">
        <v>690</v>
      </c>
    </row>
    <row r="271" spans="1:8" x14ac:dyDescent="0.25">
      <c r="A271" t="s">
        <v>593</v>
      </c>
      <c r="B271">
        <v>0.32</v>
      </c>
      <c r="C271">
        <f t="shared" si="8"/>
        <v>0.47863009232263831</v>
      </c>
      <c r="D271">
        <v>5.7000000000000002E-2</v>
      </c>
      <c r="E271">
        <f t="shared" si="9"/>
        <v>0.87700082114363465</v>
      </c>
      <c r="F271">
        <v>4.6199999999999998E-2</v>
      </c>
      <c r="G271" t="e">
        <v>#NUM!</v>
      </c>
      <c r="H271" t="s">
        <v>1381</v>
      </c>
    </row>
    <row r="272" spans="1:8" x14ac:dyDescent="0.25">
      <c r="A272" t="s">
        <v>595</v>
      </c>
      <c r="B272">
        <v>0.32</v>
      </c>
      <c r="C272">
        <f t="shared" si="8"/>
        <v>0.47863009232263831</v>
      </c>
      <c r="D272">
        <v>5.7000000000000002E-2</v>
      </c>
      <c r="E272">
        <f t="shared" si="9"/>
        <v>0.87700082114363465</v>
      </c>
      <c r="F272">
        <v>4.6199999999999998E-2</v>
      </c>
      <c r="G272" t="e">
        <v>#NUM!</v>
      </c>
      <c r="H272" t="s">
        <v>525</v>
      </c>
    </row>
    <row r="273" spans="1:8" x14ac:dyDescent="0.25">
      <c r="A273" t="s">
        <v>318</v>
      </c>
      <c r="B273">
        <v>0.317</v>
      </c>
      <c r="C273">
        <f t="shared" si="8"/>
        <v>0.48194779762512729</v>
      </c>
      <c r="D273">
        <v>5.7000000000000002E-2</v>
      </c>
      <c r="E273">
        <f t="shared" si="9"/>
        <v>0.87700082114363465</v>
      </c>
      <c r="F273">
        <v>4.24E-2</v>
      </c>
      <c r="G273">
        <v>0.44700000000000001</v>
      </c>
      <c r="H273" t="s">
        <v>1382</v>
      </c>
    </row>
    <row r="274" spans="1:8" x14ac:dyDescent="0.25">
      <c r="A274" t="s">
        <v>627</v>
      </c>
      <c r="B274">
        <v>0.316</v>
      </c>
      <c r="C274">
        <f t="shared" si="8"/>
        <v>0.48305880203977264</v>
      </c>
      <c r="D274">
        <v>5.7000000000000002E-2</v>
      </c>
      <c r="E274">
        <f t="shared" si="9"/>
        <v>0.87700082114363465</v>
      </c>
      <c r="F274">
        <v>4.2099999999999999E-2</v>
      </c>
      <c r="G274">
        <v>-1.1339999999999999</v>
      </c>
      <c r="H274" t="s">
        <v>1383</v>
      </c>
    </row>
    <row r="275" spans="1:8" x14ac:dyDescent="0.25">
      <c r="A275" t="s">
        <v>470</v>
      </c>
      <c r="B275">
        <v>0.312</v>
      </c>
      <c r="C275">
        <f t="shared" si="8"/>
        <v>0.48752849010338628</v>
      </c>
      <c r="D275">
        <v>5.5E-2</v>
      </c>
      <c r="E275">
        <f t="shared" si="9"/>
        <v>0.88104887300801404</v>
      </c>
      <c r="F275">
        <v>4.1399999999999999E-2</v>
      </c>
      <c r="G275">
        <v>-1</v>
      </c>
      <c r="H275" t="s">
        <v>1384</v>
      </c>
    </row>
    <row r="276" spans="1:8" x14ac:dyDescent="0.25">
      <c r="A276" t="s">
        <v>175</v>
      </c>
      <c r="B276">
        <v>0.312</v>
      </c>
      <c r="C276">
        <f t="shared" si="8"/>
        <v>0.48752849010338628</v>
      </c>
      <c r="D276">
        <v>5.5E-2</v>
      </c>
      <c r="E276">
        <f t="shared" si="9"/>
        <v>0.88104887300801404</v>
      </c>
      <c r="F276">
        <v>4.19E-2</v>
      </c>
      <c r="G276">
        <v>-0.378</v>
      </c>
      <c r="H276" t="s">
        <v>1385</v>
      </c>
    </row>
    <row r="277" spans="1:8" x14ac:dyDescent="0.25">
      <c r="A277" t="s">
        <v>526</v>
      </c>
      <c r="B277">
        <v>0.30399999999999999</v>
      </c>
      <c r="C277">
        <f t="shared" si="8"/>
        <v>0.49659232145033605</v>
      </c>
      <c r="D277">
        <v>5.5E-2</v>
      </c>
      <c r="E277">
        <f t="shared" si="9"/>
        <v>0.88104887300801404</v>
      </c>
      <c r="F277">
        <v>4.2700000000000002E-2</v>
      </c>
      <c r="G277">
        <v>1</v>
      </c>
      <c r="H277" t="s">
        <v>1386</v>
      </c>
    </row>
    <row r="278" spans="1:8" x14ac:dyDescent="0.25">
      <c r="A278" t="s">
        <v>743</v>
      </c>
      <c r="B278">
        <v>0.30299999999999999</v>
      </c>
      <c r="C278">
        <f t="shared" si="8"/>
        <v>0.49773708497893598</v>
      </c>
      <c r="D278">
        <v>5.5E-2</v>
      </c>
      <c r="E278">
        <f t="shared" si="9"/>
        <v>0.88104887300801404</v>
      </c>
      <c r="F278">
        <v>5.8799999999999998E-2</v>
      </c>
      <c r="G278" t="e">
        <v>#NUM!</v>
      </c>
      <c r="H278" t="s">
        <v>744</v>
      </c>
    </row>
    <row r="279" spans="1:8" x14ac:dyDescent="0.25">
      <c r="A279" t="s">
        <v>745</v>
      </c>
      <c r="B279">
        <v>0.30299999999999999</v>
      </c>
      <c r="C279">
        <f t="shared" si="8"/>
        <v>0.49773708497893598</v>
      </c>
      <c r="D279">
        <v>5.5E-2</v>
      </c>
      <c r="E279">
        <f t="shared" si="9"/>
        <v>0.88104887300801404</v>
      </c>
      <c r="F279">
        <v>5.8799999999999998E-2</v>
      </c>
      <c r="G279" t="e">
        <v>#NUM!</v>
      </c>
      <c r="H279" t="s">
        <v>730</v>
      </c>
    </row>
    <row r="280" spans="1:8" x14ac:dyDescent="0.25">
      <c r="A280" t="s">
        <v>384</v>
      </c>
      <c r="B280">
        <v>0.30299999999999999</v>
      </c>
      <c r="C280">
        <f t="shared" si="8"/>
        <v>0.49773708497893598</v>
      </c>
      <c r="D280">
        <v>5.5E-2</v>
      </c>
      <c r="E280">
        <f t="shared" si="9"/>
        <v>0.88104887300801404</v>
      </c>
      <c r="F280">
        <v>5.8799999999999998E-2</v>
      </c>
      <c r="G280" t="e">
        <v>#NUM!</v>
      </c>
      <c r="H280" t="s">
        <v>1387</v>
      </c>
    </row>
    <row r="281" spans="1:8" x14ac:dyDescent="0.25">
      <c r="A281" t="s">
        <v>505</v>
      </c>
      <c r="B281">
        <v>0.30099999999999999</v>
      </c>
      <c r="C281">
        <f t="shared" si="8"/>
        <v>0.50003453497697847</v>
      </c>
      <c r="D281">
        <v>5.5E-2</v>
      </c>
      <c r="E281">
        <f t="shared" si="9"/>
        <v>0.88104887300801404</v>
      </c>
      <c r="F281">
        <v>4.1500000000000002E-2</v>
      </c>
      <c r="G281">
        <v>0.70699999999999996</v>
      </c>
      <c r="H281" t="s">
        <v>1388</v>
      </c>
    </row>
    <row r="282" spans="1:8" x14ac:dyDescent="0.25">
      <c r="A282" t="s">
        <v>541</v>
      </c>
      <c r="B282">
        <v>0.3</v>
      </c>
      <c r="C282">
        <f t="shared" si="8"/>
        <v>0.50118723362727224</v>
      </c>
      <c r="D282">
        <v>5.5E-2</v>
      </c>
      <c r="E282">
        <f t="shared" si="9"/>
        <v>0.88104887300801404</v>
      </c>
      <c r="F282">
        <v>4.7600000000000003E-2</v>
      </c>
      <c r="G282" t="e">
        <v>#NUM!</v>
      </c>
      <c r="H282" t="s">
        <v>1389</v>
      </c>
    </row>
    <row r="283" spans="1:8" x14ac:dyDescent="0.25">
      <c r="A283" t="s">
        <v>534</v>
      </c>
      <c r="B283">
        <v>0.29699999999999999</v>
      </c>
      <c r="C283">
        <f t="shared" si="8"/>
        <v>0.50466129756352829</v>
      </c>
      <c r="D283">
        <v>5.5E-2</v>
      </c>
      <c r="E283">
        <f t="shared" si="9"/>
        <v>0.88104887300801404</v>
      </c>
      <c r="F283">
        <v>4.24E-2</v>
      </c>
      <c r="G283">
        <v>-1</v>
      </c>
      <c r="H283" t="s">
        <v>1390</v>
      </c>
    </row>
    <row r="284" spans="1:8" x14ac:dyDescent="0.25">
      <c r="A284" t="s">
        <v>919</v>
      </c>
      <c r="B284">
        <v>0.29699999999999999</v>
      </c>
      <c r="C284">
        <f t="shared" si="8"/>
        <v>0.50466129756352829</v>
      </c>
      <c r="D284">
        <v>5.5E-2</v>
      </c>
      <c r="E284">
        <f t="shared" si="9"/>
        <v>0.88104887300801404</v>
      </c>
      <c r="F284">
        <v>4.24E-2</v>
      </c>
      <c r="G284">
        <v>-0.44700000000000001</v>
      </c>
      <c r="H284" t="s">
        <v>920</v>
      </c>
    </row>
    <row r="285" spans="1:8" x14ac:dyDescent="0.25">
      <c r="A285" t="s">
        <v>733</v>
      </c>
      <c r="B285">
        <v>0.29599999999999999</v>
      </c>
      <c r="C285">
        <f t="shared" si="8"/>
        <v>0.50582466200311405</v>
      </c>
      <c r="D285">
        <v>5.5E-2</v>
      </c>
      <c r="E285">
        <f t="shared" si="9"/>
        <v>0.88104887300801404</v>
      </c>
      <c r="F285">
        <v>4.1200000000000001E-2</v>
      </c>
      <c r="G285" t="e">
        <v>#NUM!</v>
      </c>
      <c r="H285" t="s">
        <v>1391</v>
      </c>
    </row>
    <row r="286" spans="1:8" x14ac:dyDescent="0.25">
      <c r="A286" t="s">
        <v>386</v>
      </c>
      <c r="B286">
        <v>0.29599999999999999</v>
      </c>
      <c r="C286">
        <f t="shared" si="8"/>
        <v>0.50582466200311405</v>
      </c>
      <c r="D286">
        <v>5.5E-2</v>
      </c>
      <c r="E286">
        <f t="shared" si="9"/>
        <v>0.88104887300801404</v>
      </c>
      <c r="F286">
        <v>4.1200000000000001E-2</v>
      </c>
      <c r="G286">
        <v>2.121</v>
      </c>
      <c r="H286" t="s">
        <v>1392</v>
      </c>
    </row>
    <row r="287" spans="1:8" x14ac:dyDescent="0.25">
      <c r="A287" t="s">
        <v>548</v>
      </c>
      <c r="B287">
        <v>0.29099999999999998</v>
      </c>
      <c r="C287">
        <f t="shared" si="8"/>
        <v>0.51168183554030777</v>
      </c>
      <c r="D287">
        <v>5.2600000000000001E-2</v>
      </c>
      <c r="E287">
        <f t="shared" si="9"/>
        <v>0.88593120697305272</v>
      </c>
      <c r="F287">
        <v>4.2000000000000003E-2</v>
      </c>
      <c r="G287">
        <v>0</v>
      </c>
      <c r="H287" t="s">
        <v>1393</v>
      </c>
    </row>
    <row r="288" spans="1:8" x14ac:dyDescent="0.25">
      <c r="A288" t="s">
        <v>773</v>
      </c>
      <c r="B288">
        <v>0.28799999999999998</v>
      </c>
      <c r="C288">
        <f t="shared" si="8"/>
        <v>0.51522864458175643</v>
      </c>
      <c r="D288">
        <v>5.2600000000000001E-2</v>
      </c>
      <c r="E288">
        <f t="shared" si="9"/>
        <v>0.88593120697305272</v>
      </c>
      <c r="F288">
        <v>4.2599999999999999E-2</v>
      </c>
      <c r="G288">
        <v>0</v>
      </c>
      <c r="H288" t="s">
        <v>774</v>
      </c>
    </row>
    <row r="289" spans="1:8" x14ac:dyDescent="0.25">
      <c r="A289" t="s">
        <v>671</v>
      </c>
      <c r="B289">
        <v>0.28799999999999998</v>
      </c>
      <c r="C289">
        <f t="shared" si="8"/>
        <v>0.51522864458175643</v>
      </c>
      <c r="D289">
        <v>5.2600000000000001E-2</v>
      </c>
      <c r="E289">
        <f t="shared" si="9"/>
        <v>0.88593120697305272</v>
      </c>
      <c r="F289">
        <v>4.2599999999999999E-2</v>
      </c>
      <c r="G289" t="e">
        <v>#NUM!</v>
      </c>
      <c r="H289" t="s">
        <v>1394</v>
      </c>
    </row>
    <row r="290" spans="1:8" x14ac:dyDescent="0.25">
      <c r="A290" t="s">
        <v>443</v>
      </c>
      <c r="B290">
        <v>0.28699999999999998</v>
      </c>
      <c r="C290">
        <f t="shared" si="8"/>
        <v>0.51641636927207102</v>
      </c>
      <c r="D290">
        <v>5.2600000000000001E-2</v>
      </c>
      <c r="E290">
        <f t="shared" si="9"/>
        <v>0.88593120697305272</v>
      </c>
      <c r="F290">
        <v>4.1399999999999999E-2</v>
      </c>
      <c r="G290">
        <v>-1.633</v>
      </c>
      <c r="H290" t="s">
        <v>1395</v>
      </c>
    </row>
    <row r="291" spans="1:8" x14ac:dyDescent="0.25">
      <c r="A291" t="s">
        <v>635</v>
      </c>
      <c r="B291">
        <v>0.28399999999999997</v>
      </c>
      <c r="C291">
        <f t="shared" si="8"/>
        <v>0.51999599653351603</v>
      </c>
      <c r="D291">
        <v>5.0599999999999999E-2</v>
      </c>
      <c r="E291">
        <f t="shared" si="9"/>
        <v>0.89002047962552577</v>
      </c>
      <c r="F291">
        <v>4.0899999999999999E-2</v>
      </c>
      <c r="G291" t="e">
        <v>#NUM!</v>
      </c>
      <c r="H291" t="s">
        <v>1396</v>
      </c>
    </row>
    <row r="292" spans="1:8" x14ac:dyDescent="0.25">
      <c r="A292" t="s">
        <v>945</v>
      </c>
      <c r="B292">
        <v>0.28000000000000003</v>
      </c>
      <c r="C292">
        <f t="shared" si="8"/>
        <v>0.52480746024977254</v>
      </c>
      <c r="D292">
        <v>4.9599999999999998E-2</v>
      </c>
      <c r="E292">
        <f t="shared" si="9"/>
        <v>0.89207218872526917</v>
      </c>
      <c r="F292">
        <v>4.5499999999999999E-2</v>
      </c>
      <c r="G292" t="e">
        <v>#NUM!</v>
      </c>
      <c r="H292" t="s">
        <v>946</v>
      </c>
    </row>
    <row r="293" spans="1:8" x14ac:dyDescent="0.25">
      <c r="A293" t="s">
        <v>513</v>
      </c>
      <c r="B293">
        <v>0.27400000000000002</v>
      </c>
      <c r="C293">
        <f t="shared" si="8"/>
        <v>0.53210825926679417</v>
      </c>
      <c r="D293">
        <v>4.9599999999999998E-2</v>
      </c>
      <c r="E293">
        <f t="shared" si="9"/>
        <v>0.89207218872526917</v>
      </c>
      <c r="F293">
        <v>4.1700000000000001E-2</v>
      </c>
      <c r="G293" t="e">
        <v>#NUM!</v>
      </c>
      <c r="H293" t="s">
        <v>1397</v>
      </c>
    </row>
    <row r="294" spans="1:8" x14ac:dyDescent="0.25">
      <c r="A294" t="s">
        <v>643</v>
      </c>
      <c r="B294">
        <v>0.27300000000000002</v>
      </c>
      <c r="C294">
        <f t="shared" si="8"/>
        <v>0.53333489548762092</v>
      </c>
      <c r="D294">
        <v>4.9599999999999998E-2</v>
      </c>
      <c r="E294">
        <f t="shared" si="9"/>
        <v>0.89207218872526917</v>
      </c>
      <c r="F294">
        <v>4.0500000000000001E-2</v>
      </c>
      <c r="G294">
        <v>0.378</v>
      </c>
      <c r="H294" t="s">
        <v>1398</v>
      </c>
    </row>
    <row r="295" spans="1:8" x14ac:dyDescent="0.25">
      <c r="A295" t="s">
        <v>752</v>
      </c>
      <c r="B295">
        <v>0.27</v>
      </c>
      <c r="C295">
        <f t="shared" si="8"/>
        <v>0.53703179637025267</v>
      </c>
      <c r="D295">
        <v>4.9599999999999998E-2</v>
      </c>
      <c r="E295">
        <f t="shared" si="9"/>
        <v>0.89207218872526917</v>
      </c>
      <c r="F295">
        <v>5.2600000000000001E-2</v>
      </c>
      <c r="G295" t="e">
        <v>#NUM!</v>
      </c>
      <c r="H295" t="s">
        <v>690</v>
      </c>
    </row>
    <row r="296" spans="1:8" x14ac:dyDescent="0.25">
      <c r="A296" t="s">
        <v>438</v>
      </c>
      <c r="B296">
        <v>0.27</v>
      </c>
      <c r="C296">
        <f t="shared" si="8"/>
        <v>0.53703179637025267</v>
      </c>
      <c r="D296">
        <v>4.9599999999999998E-2</v>
      </c>
      <c r="E296">
        <f t="shared" si="9"/>
        <v>0.89207218872526917</v>
      </c>
      <c r="F296">
        <v>5.2600000000000001E-2</v>
      </c>
      <c r="G296" t="e">
        <v>#NUM!</v>
      </c>
      <c r="H296" t="s">
        <v>1387</v>
      </c>
    </row>
    <row r="297" spans="1:8" x14ac:dyDescent="0.25">
      <c r="A297" t="s">
        <v>753</v>
      </c>
      <c r="B297">
        <v>0.27</v>
      </c>
      <c r="C297">
        <f t="shared" si="8"/>
        <v>0.53703179637025267</v>
      </c>
      <c r="D297">
        <v>4.9599999999999998E-2</v>
      </c>
      <c r="E297">
        <f t="shared" si="9"/>
        <v>0.89207218872526917</v>
      </c>
      <c r="F297">
        <v>5.2600000000000001E-2</v>
      </c>
      <c r="G297" t="e">
        <v>#NUM!</v>
      </c>
      <c r="H297" t="s">
        <v>754</v>
      </c>
    </row>
    <row r="298" spans="1:8" x14ac:dyDescent="0.25">
      <c r="A298" t="s">
        <v>866</v>
      </c>
      <c r="B298">
        <v>0.26900000000000002</v>
      </c>
      <c r="C298">
        <f t="shared" si="8"/>
        <v>0.53826978251628821</v>
      </c>
      <c r="D298">
        <v>4.9599999999999998E-2</v>
      </c>
      <c r="E298">
        <f t="shared" si="9"/>
        <v>0.89207218872526917</v>
      </c>
      <c r="F298">
        <v>4.4400000000000002E-2</v>
      </c>
      <c r="G298" t="e">
        <v>#NUM!</v>
      </c>
      <c r="H298" t="s">
        <v>867</v>
      </c>
    </row>
    <row r="299" spans="1:8" x14ac:dyDescent="0.25">
      <c r="A299" t="s">
        <v>696</v>
      </c>
      <c r="B299">
        <v>0.26800000000000002</v>
      </c>
      <c r="C299">
        <f t="shared" si="8"/>
        <v>0.5395106225151276</v>
      </c>
      <c r="D299">
        <v>4.9599999999999998E-2</v>
      </c>
      <c r="E299">
        <f t="shared" si="9"/>
        <v>0.89207218872526917</v>
      </c>
      <c r="F299">
        <v>4.1200000000000001E-2</v>
      </c>
      <c r="G299" t="e">
        <v>#NUM!</v>
      </c>
      <c r="H299" t="s">
        <v>1399</v>
      </c>
    </row>
    <row r="300" spans="1:8" x14ac:dyDescent="0.25">
      <c r="A300" t="s">
        <v>808</v>
      </c>
      <c r="B300">
        <v>0.26800000000000002</v>
      </c>
      <c r="C300">
        <f t="shared" si="8"/>
        <v>0.5395106225151276</v>
      </c>
      <c r="D300">
        <v>4.9599999999999998E-2</v>
      </c>
      <c r="E300">
        <f t="shared" si="9"/>
        <v>0.89207218872526917</v>
      </c>
      <c r="F300">
        <v>4.1200000000000001E-2</v>
      </c>
      <c r="G300" t="e">
        <v>#NUM!</v>
      </c>
      <c r="H300" t="s">
        <v>809</v>
      </c>
    </row>
    <row r="301" spans="1:8" x14ac:dyDescent="0.25">
      <c r="A301" t="s">
        <v>460</v>
      </c>
      <c r="B301">
        <v>0.26100000000000001</v>
      </c>
      <c r="C301">
        <f t="shared" si="8"/>
        <v>0.54827696492085365</v>
      </c>
      <c r="D301">
        <v>4.9599999999999998E-2</v>
      </c>
      <c r="E301">
        <f t="shared" si="9"/>
        <v>0.89207218872526917</v>
      </c>
      <c r="F301">
        <v>4.1700000000000001E-2</v>
      </c>
      <c r="G301" t="e">
        <v>#NUM!</v>
      </c>
      <c r="H301" t="s">
        <v>1400</v>
      </c>
    </row>
    <row r="302" spans="1:8" x14ac:dyDescent="0.25">
      <c r="A302" t="s">
        <v>873</v>
      </c>
      <c r="B302">
        <v>0.26100000000000001</v>
      </c>
      <c r="C302">
        <f t="shared" si="8"/>
        <v>0.54827696492085365</v>
      </c>
      <c r="D302">
        <v>4.9599999999999998E-2</v>
      </c>
      <c r="E302">
        <f t="shared" si="9"/>
        <v>0.89207218872526917</v>
      </c>
      <c r="F302">
        <v>4.1700000000000001E-2</v>
      </c>
      <c r="G302" t="e">
        <v>#NUM!</v>
      </c>
      <c r="H302" t="s">
        <v>872</v>
      </c>
    </row>
    <row r="303" spans="1:8" x14ac:dyDescent="0.25">
      <c r="A303" t="s">
        <v>810</v>
      </c>
      <c r="B303">
        <v>0.26</v>
      </c>
      <c r="C303">
        <f t="shared" si="8"/>
        <v>0.54954087385762451</v>
      </c>
      <c r="D303">
        <v>4.9599999999999998E-2</v>
      </c>
      <c r="E303">
        <f t="shared" si="9"/>
        <v>0.89207218872526917</v>
      </c>
      <c r="F303">
        <v>4.3499999999999997E-2</v>
      </c>
      <c r="G303" t="e">
        <v>#NUM!</v>
      </c>
      <c r="H303" t="s">
        <v>811</v>
      </c>
    </row>
    <row r="304" spans="1:8" x14ac:dyDescent="0.25">
      <c r="A304" t="s">
        <v>879</v>
      </c>
      <c r="B304">
        <v>0.26</v>
      </c>
      <c r="C304">
        <f t="shared" si="8"/>
        <v>0.54954087385762451</v>
      </c>
      <c r="D304">
        <v>4.9599999999999998E-2</v>
      </c>
      <c r="E304">
        <f t="shared" si="9"/>
        <v>0.89207218872526917</v>
      </c>
      <c r="F304">
        <v>4.3499999999999997E-2</v>
      </c>
      <c r="G304" t="e">
        <v>#NUM!</v>
      </c>
      <c r="H304" t="s">
        <v>877</v>
      </c>
    </row>
    <row r="305" spans="1:8" x14ac:dyDescent="0.25">
      <c r="A305" t="s">
        <v>604</v>
      </c>
      <c r="B305">
        <v>0.26</v>
      </c>
      <c r="C305">
        <f t="shared" si="8"/>
        <v>0.54954087385762451</v>
      </c>
      <c r="D305">
        <v>4.9599999999999998E-2</v>
      </c>
      <c r="E305">
        <f t="shared" si="9"/>
        <v>0.89207218872526917</v>
      </c>
      <c r="F305">
        <v>4.3499999999999997E-2</v>
      </c>
      <c r="G305" t="e">
        <v>#NUM!</v>
      </c>
      <c r="H305" t="s">
        <v>1401</v>
      </c>
    </row>
    <row r="306" spans="1:8" x14ac:dyDescent="0.25">
      <c r="A306" t="s">
        <v>755</v>
      </c>
      <c r="B306">
        <v>0.25600000000000001</v>
      </c>
      <c r="C306">
        <f t="shared" si="8"/>
        <v>0.55462571295791074</v>
      </c>
      <c r="D306">
        <v>4.9599999999999998E-2</v>
      </c>
      <c r="E306">
        <f t="shared" si="9"/>
        <v>0.89207218872526917</v>
      </c>
      <c r="F306">
        <v>0.05</v>
      </c>
      <c r="G306" t="e">
        <v>#NUM!</v>
      </c>
      <c r="H306" t="s">
        <v>756</v>
      </c>
    </row>
    <row r="307" spans="1:8" x14ac:dyDescent="0.25">
      <c r="A307" t="s">
        <v>457</v>
      </c>
      <c r="B307">
        <v>0.25600000000000001</v>
      </c>
      <c r="C307">
        <f t="shared" si="8"/>
        <v>0.55462571295791074</v>
      </c>
      <c r="D307">
        <v>4.9599999999999998E-2</v>
      </c>
      <c r="E307">
        <f t="shared" si="9"/>
        <v>0.89207218872526917</v>
      </c>
      <c r="F307">
        <v>0.05</v>
      </c>
      <c r="G307" t="e">
        <v>#NUM!</v>
      </c>
      <c r="H307" t="s">
        <v>1387</v>
      </c>
    </row>
    <row r="308" spans="1:8" x14ac:dyDescent="0.25">
      <c r="A308" t="s">
        <v>757</v>
      </c>
      <c r="B308">
        <v>0.25600000000000001</v>
      </c>
      <c r="C308">
        <f t="shared" si="8"/>
        <v>0.55462571295791074</v>
      </c>
      <c r="D308">
        <v>4.9599999999999998E-2</v>
      </c>
      <c r="E308">
        <f t="shared" si="9"/>
        <v>0.89207218872526917</v>
      </c>
      <c r="F308">
        <v>0.05</v>
      </c>
      <c r="G308" t="e">
        <v>#NUM!</v>
      </c>
      <c r="H308" t="s">
        <v>758</v>
      </c>
    </row>
    <row r="309" spans="1:8" x14ac:dyDescent="0.25">
      <c r="A309" t="s">
        <v>490</v>
      </c>
      <c r="B309">
        <v>0.255</v>
      </c>
      <c r="C309">
        <f t="shared" si="8"/>
        <v>0.55590425727040349</v>
      </c>
      <c r="D309">
        <v>4.9599999999999998E-2</v>
      </c>
      <c r="E309">
        <f t="shared" si="9"/>
        <v>0.89207218872526917</v>
      </c>
      <c r="F309">
        <v>3.9699999999999999E-2</v>
      </c>
      <c r="G309" t="e">
        <v>#NUM!</v>
      </c>
      <c r="H309" t="s">
        <v>1402</v>
      </c>
    </row>
    <row r="310" spans="1:8" x14ac:dyDescent="0.25">
      <c r="A310" t="s">
        <v>367</v>
      </c>
      <c r="B310">
        <v>0.255</v>
      </c>
      <c r="C310">
        <f t="shared" si="8"/>
        <v>0.55590425727040349</v>
      </c>
      <c r="D310">
        <v>4.9599999999999998E-2</v>
      </c>
      <c r="E310">
        <f t="shared" si="9"/>
        <v>0.89207218872526917</v>
      </c>
      <c r="F310">
        <v>4.0399999999999998E-2</v>
      </c>
      <c r="G310" t="e">
        <v>#NUM!</v>
      </c>
      <c r="H310" t="s">
        <v>1403</v>
      </c>
    </row>
    <row r="311" spans="1:8" x14ac:dyDescent="0.25">
      <c r="A311" t="s">
        <v>667</v>
      </c>
      <c r="B311">
        <v>0.253</v>
      </c>
      <c r="C311">
        <f t="shared" si="8"/>
        <v>0.55847019473683068</v>
      </c>
      <c r="D311">
        <v>4.9599999999999998E-2</v>
      </c>
      <c r="E311">
        <f t="shared" si="9"/>
        <v>0.89207218872526917</v>
      </c>
      <c r="F311">
        <v>4.1099999999999998E-2</v>
      </c>
      <c r="G311" t="e">
        <v>#NUM!</v>
      </c>
      <c r="H311" t="s">
        <v>1404</v>
      </c>
    </row>
    <row r="312" spans="1:8" x14ac:dyDescent="0.25">
      <c r="A312" t="s">
        <v>552</v>
      </c>
      <c r="B312">
        <v>0.249</v>
      </c>
      <c r="C312">
        <f t="shared" si="8"/>
        <v>0.56363765582595449</v>
      </c>
      <c r="D312">
        <v>4.58E-2</v>
      </c>
      <c r="E312">
        <f t="shared" si="9"/>
        <v>0.89991191087005207</v>
      </c>
      <c r="F312">
        <v>0.04</v>
      </c>
      <c r="G312" t="e">
        <v>#NUM!</v>
      </c>
      <c r="H312" t="s">
        <v>1405</v>
      </c>
    </row>
    <row r="313" spans="1:8" x14ac:dyDescent="0.25">
      <c r="A313" t="s">
        <v>629</v>
      </c>
      <c r="B313">
        <v>0.24199999999999999</v>
      </c>
      <c r="C313">
        <f t="shared" si="8"/>
        <v>0.57279603098582921</v>
      </c>
      <c r="D313">
        <v>4.3400000000000001E-2</v>
      </c>
      <c r="E313">
        <f t="shared" si="9"/>
        <v>0.90489877439441369</v>
      </c>
      <c r="F313">
        <v>4.1700000000000001E-2</v>
      </c>
      <c r="G313" t="e">
        <v>#NUM!</v>
      </c>
      <c r="H313" t="s">
        <v>1406</v>
      </c>
    </row>
    <row r="314" spans="1:8" x14ac:dyDescent="0.25">
      <c r="A314" t="s">
        <v>884</v>
      </c>
      <c r="B314">
        <v>0.24199999999999999</v>
      </c>
      <c r="C314">
        <f t="shared" si="8"/>
        <v>0.57279603098582921</v>
      </c>
      <c r="D314">
        <v>4.3400000000000001E-2</v>
      </c>
      <c r="E314">
        <f t="shared" si="9"/>
        <v>0.90489877439441369</v>
      </c>
      <c r="F314">
        <v>4.1700000000000001E-2</v>
      </c>
      <c r="G314" t="e">
        <v>#NUM!</v>
      </c>
      <c r="H314" t="s">
        <v>877</v>
      </c>
    </row>
    <row r="315" spans="1:8" x14ac:dyDescent="0.25">
      <c r="A315" t="s">
        <v>481</v>
      </c>
      <c r="B315">
        <v>0.24199999999999999</v>
      </c>
      <c r="C315">
        <f t="shared" si="8"/>
        <v>0.57279603098582921</v>
      </c>
      <c r="D315">
        <v>4.3400000000000001E-2</v>
      </c>
      <c r="E315">
        <f t="shared" si="9"/>
        <v>0.90489877439441369</v>
      </c>
      <c r="F315">
        <v>4.7600000000000003E-2</v>
      </c>
      <c r="G315" t="e">
        <v>#NUM!</v>
      </c>
      <c r="H315" t="s">
        <v>1387</v>
      </c>
    </row>
    <row r="316" spans="1:8" x14ac:dyDescent="0.25">
      <c r="A316" t="s">
        <v>682</v>
      </c>
      <c r="B316">
        <v>0.24</v>
      </c>
      <c r="C316">
        <f t="shared" si="8"/>
        <v>0.57543993733715693</v>
      </c>
      <c r="D316">
        <v>4.24E-2</v>
      </c>
      <c r="E316">
        <f t="shared" si="9"/>
        <v>0.90698478150579254</v>
      </c>
      <c r="F316">
        <v>0.04</v>
      </c>
      <c r="G316" t="e">
        <v>#NUM!</v>
      </c>
      <c r="H316" t="s">
        <v>1407</v>
      </c>
    </row>
    <row r="317" spans="1:8" x14ac:dyDescent="0.25">
      <c r="A317" t="s">
        <v>885</v>
      </c>
      <c r="B317">
        <v>0.23400000000000001</v>
      </c>
      <c r="C317">
        <f t="shared" si="8"/>
        <v>0.58344510427374474</v>
      </c>
      <c r="D317">
        <v>3.9100000000000003E-2</v>
      </c>
      <c r="E317">
        <f t="shared" si="9"/>
        <v>0.91390278334875497</v>
      </c>
      <c r="F317">
        <v>4.0800000000000003E-2</v>
      </c>
      <c r="G317" t="e">
        <v>#NUM!</v>
      </c>
      <c r="H317" t="s">
        <v>886</v>
      </c>
    </row>
    <row r="318" spans="1:8" x14ac:dyDescent="0.25">
      <c r="A318" t="s">
        <v>639</v>
      </c>
      <c r="B318">
        <v>0.23400000000000001</v>
      </c>
      <c r="C318">
        <f t="shared" si="8"/>
        <v>0.58344510427374474</v>
      </c>
      <c r="D318">
        <v>3.9100000000000003E-2</v>
      </c>
      <c r="E318">
        <f t="shared" si="9"/>
        <v>0.91390278334875497</v>
      </c>
      <c r="F318">
        <v>4.0800000000000003E-2</v>
      </c>
      <c r="G318" t="e">
        <v>#NUM!</v>
      </c>
      <c r="H318" t="s">
        <v>1408</v>
      </c>
    </row>
    <row r="319" spans="1:8" x14ac:dyDescent="0.25">
      <c r="A319" t="s">
        <v>651</v>
      </c>
      <c r="B319">
        <v>0.22500000000000001</v>
      </c>
      <c r="C319">
        <f t="shared" si="8"/>
        <v>0.59566214352901037</v>
      </c>
      <c r="D319">
        <v>3.39E-2</v>
      </c>
      <c r="E319">
        <f t="shared" si="9"/>
        <v>0.92491111807646464</v>
      </c>
      <c r="F319">
        <v>0.04</v>
      </c>
      <c r="G319" t="e">
        <v>#NUM!</v>
      </c>
      <c r="H319" t="s">
        <v>1409</v>
      </c>
    </row>
    <row r="320" spans="1:8" x14ac:dyDescent="0.25">
      <c r="A320" t="s">
        <v>841</v>
      </c>
      <c r="B320">
        <v>0.22500000000000001</v>
      </c>
      <c r="C320">
        <f t="shared" si="8"/>
        <v>0.59566214352901037</v>
      </c>
      <c r="D320">
        <v>3.39E-2</v>
      </c>
      <c r="E320">
        <f t="shared" si="9"/>
        <v>0.92491111807646464</v>
      </c>
      <c r="F320">
        <v>0.04</v>
      </c>
      <c r="G320" t="e">
        <v>#NUM!</v>
      </c>
      <c r="H320" t="s">
        <v>842</v>
      </c>
    </row>
    <row r="321" spans="1:8" x14ac:dyDescent="0.25">
      <c r="A321" t="s">
        <v>804</v>
      </c>
      <c r="B321">
        <v>0.218</v>
      </c>
      <c r="C321">
        <f t="shared" si="8"/>
        <v>0.60534087475391352</v>
      </c>
      <c r="D321">
        <v>3.1099999999999999E-2</v>
      </c>
      <c r="E321">
        <f t="shared" si="9"/>
        <v>0.93089350463772924</v>
      </c>
      <c r="F321">
        <v>4.3499999999999997E-2</v>
      </c>
      <c r="G321" t="e">
        <v>#NUM!</v>
      </c>
      <c r="H321" t="s">
        <v>805</v>
      </c>
    </row>
    <row r="322" spans="1:8" x14ac:dyDescent="0.25">
      <c r="A322" t="s">
        <v>839</v>
      </c>
      <c r="B322">
        <v>0.218</v>
      </c>
      <c r="C322">
        <f t="shared" si="8"/>
        <v>0.60534087475391352</v>
      </c>
      <c r="D322">
        <v>3.1099999999999999E-2</v>
      </c>
      <c r="E322">
        <f t="shared" si="9"/>
        <v>0.93089350463772924</v>
      </c>
      <c r="F322">
        <v>4.3499999999999997E-2</v>
      </c>
      <c r="G322" t="e">
        <v>#NUM!</v>
      </c>
      <c r="H322" t="s">
        <v>840</v>
      </c>
    </row>
    <row r="323" spans="1:8" x14ac:dyDescent="0.25">
      <c r="A323" t="s">
        <v>520</v>
      </c>
      <c r="B323">
        <v>0.218</v>
      </c>
      <c r="C323">
        <f t="shared" ref="C323:C386" si="10">10^-B323</f>
        <v>0.60534087475391352</v>
      </c>
      <c r="D323">
        <v>3.1099999999999999E-2</v>
      </c>
      <c r="E323">
        <f t="shared" ref="E323:E386" si="11">10^-D323</f>
        <v>0.93089350463772924</v>
      </c>
      <c r="F323">
        <v>4.3499999999999997E-2</v>
      </c>
      <c r="G323" t="e">
        <v>#NUM!</v>
      </c>
      <c r="H323" t="s">
        <v>1342</v>
      </c>
    </row>
    <row r="324" spans="1:8" x14ac:dyDescent="0.25">
      <c r="A324" t="s">
        <v>521</v>
      </c>
      <c r="B324">
        <v>0.218</v>
      </c>
      <c r="C324">
        <f t="shared" si="10"/>
        <v>0.60534087475391352</v>
      </c>
      <c r="D324">
        <v>3.1099999999999999E-2</v>
      </c>
      <c r="E324">
        <f t="shared" si="11"/>
        <v>0.93089350463772924</v>
      </c>
      <c r="F324">
        <v>4.3499999999999997E-2</v>
      </c>
      <c r="G324" t="e">
        <v>#NUM!</v>
      </c>
      <c r="H324" t="s">
        <v>1387</v>
      </c>
    </row>
    <row r="325" spans="1:8" x14ac:dyDescent="0.25">
      <c r="A325" t="s">
        <v>777</v>
      </c>
      <c r="B325">
        <v>0.20599999999999999</v>
      </c>
      <c r="C325">
        <f t="shared" si="10"/>
        <v>0.62230028516915947</v>
      </c>
      <c r="D325">
        <v>2.69E-2</v>
      </c>
      <c r="E325">
        <f t="shared" si="11"/>
        <v>0.93993971476678062</v>
      </c>
      <c r="F325">
        <v>4.1700000000000001E-2</v>
      </c>
      <c r="G325" t="e">
        <v>#NUM!</v>
      </c>
      <c r="H325" t="s">
        <v>778</v>
      </c>
    </row>
    <row r="326" spans="1:8" x14ac:dyDescent="0.25">
      <c r="A326" t="s">
        <v>856</v>
      </c>
      <c r="B326">
        <v>0.20599999999999999</v>
      </c>
      <c r="C326">
        <f t="shared" si="10"/>
        <v>0.62230028516915947</v>
      </c>
      <c r="D326">
        <v>2.69E-2</v>
      </c>
      <c r="E326">
        <f t="shared" si="11"/>
        <v>0.93993971476678062</v>
      </c>
      <c r="F326">
        <v>4.1700000000000001E-2</v>
      </c>
      <c r="G326" t="e">
        <v>#NUM!</v>
      </c>
      <c r="H326" t="s">
        <v>778</v>
      </c>
    </row>
    <row r="327" spans="1:8" x14ac:dyDescent="0.25">
      <c r="A327" t="s">
        <v>538</v>
      </c>
      <c r="B327">
        <v>0.20599999999999999</v>
      </c>
      <c r="C327">
        <f t="shared" si="10"/>
        <v>0.62230028516915947</v>
      </c>
      <c r="D327">
        <v>2.69E-2</v>
      </c>
      <c r="E327">
        <f t="shared" si="11"/>
        <v>0.93993971476678062</v>
      </c>
      <c r="F327">
        <v>4.1700000000000001E-2</v>
      </c>
      <c r="G327" t="e">
        <v>#NUM!</v>
      </c>
      <c r="H327" t="s">
        <v>975</v>
      </c>
    </row>
    <row r="328" spans="1:8" x14ac:dyDescent="0.25">
      <c r="A328" t="s">
        <v>880</v>
      </c>
      <c r="B328">
        <v>0.20599999999999999</v>
      </c>
      <c r="C328">
        <f t="shared" si="10"/>
        <v>0.62230028516915947</v>
      </c>
      <c r="D328">
        <v>2.69E-2</v>
      </c>
      <c r="E328">
        <f t="shared" si="11"/>
        <v>0.93993971476678062</v>
      </c>
      <c r="F328">
        <v>4.1700000000000001E-2</v>
      </c>
      <c r="G328" t="e">
        <v>#NUM!</v>
      </c>
      <c r="H328" t="s">
        <v>881</v>
      </c>
    </row>
    <row r="329" spans="1:8" x14ac:dyDescent="0.25">
      <c r="A329" t="s">
        <v>246</v>
      </c>
      <c r="B329">
        <v>0.20599999999999999</v>
      </c>
      <c r="C329">
        <f t="shared" si="10"/>
        <v>0.62230028516915947</v>
      </c>
      <c r="D329">
        <v>2.69E-2</v>
      </c>
      <c r="E329">
        <f t="shared" si="11"/>
        <v>0.93993971476678062</v>
      </c>
      <c r="F329">
        <v>4.1700000000000001E-2</v>
      </c>
      <c r="G329" t="e">
        <v>#NUM!</v>
      </c>
      <c r="H329" t="s">
        <v>1410</v>
      </c>
    </row>
    <row r="330" spans="1:8" x14ac:dyDescent="0.25">
      <c r="A330" t="s">
        <v>857</v>
      </c>
      <c r="B330">
        <v>0.19600000000000001</v>
      </c>
      <c r="C330">
        <f t="shared" si="10"/>
        <v>0.6367955209079158</v>
      </c>
      <c r="D330">
        <v>1.9099999999999999E-2</v>
      </c>
      <c r="E330">
        <f t="shared" si="11"/>
        <v>0.95697369458765758</v>
      </c>
      <c r="F330">
        <v>0.04</v>
      </c>
      <c r="G330" t="e">
        <v>#NUM!</v>
      </c>
      <c r="H330" t="s">
        <v>778</v>
      </c>
    </row>
    <row r="331" spans="1:8" x14ac:dyDescent="0.25">
      <c r="A331" t="s">
        <v>573</v>
      </c>
      <c r="B331">
        <v>0.19600000000000001</v>
      </c>
      <c r="C331">
        <f t="shared" si="10"/>
        <v>0.6367955209079158</v>
      </c>
      <c r="D331">
        <v>1.9099999999999999E-2</v>
      </c>
      <c r="E331">
        <f t="shared" si="11"/>
        <v>0.95697369458765758</v>
      </c>
      <c r="F331">
        <v>0.04</v>
      </c>
      <c r="G331" t="e">
        <v>#NUM!</v>
      </c>
      <c r="H331" t="s">
        <v>1387</v>
      </c>
    </row>
    <row r="332" spans="1:8" x14ac:dyDescent="0.25">
      <c r="A332" t="s">
        <v>759</v>
      </c>
      <c r="B332">
        <v>0</v>
      </c>
      <c r="C332">
        <f t="shared" si="10"/>
        <v>1</v>
      </c>
      <c r="D332">
        <v>0</v>
      </c>
      <c r="E332">
        <f t="shared" si="11"/>
        <v>1</v>
      </c>
      <c r="F332">
        <v>3.4599999999999999E-2</v>
      </c>
      <c r="G332" t="e">
        <v>#NUM!</v>
      </c>
      <c r="H332" t="s">
        <v>1411</v>
      </c>
    </row>
    <row r="333" spans="1:8" x14ac:dyDescent="0.25">
      <c r="A333" t="s">
        <v>761</v>
      </c>
      <c r="B333">
        <v>0</v>
      </c>
      <c r="C333">
        <f t="shared" si="10"/>
        <v>1</v>
      </c>
      <c r="D333">
        <v>0</v>
      </c>
      <c r="E333">
        <f t="shared" si="11"/>
        <v>1</v>
      </c>
      <c r="F333">
        <v>3.0300000000000001E-2</v>
      </c>
      <c r="G333" t="e">
        <v>#NUM!</v>
      </c>
      <c r="H333" t="s">
        <v>762</v>
      </c>
    </row>
    <row r="334" spans="1:8" x14ac:dyDescent="0.25">
      <c r="A334" t="s">
        <v>618</v>
      </c>
      <c r="B334">
        <v>0</v>
      </c>
      <c r="C334">
        <f t="shared" si="10"/>
        <v>1</v>
      </c>
      <c r="D334">
        <v>0</v>
      </c>
      <c r="E334">
        <f t="shared" si="11"/>
        <v>1</v>
      </c>
      <c r="F334">
        <v>3.6999999999999998E-2</v>
      </c>
      <c r="G334">
        <v>1.633</v>
      </c>
      <c r="H334" t="s">
        <v>1412</v>
      </c>
    </row>
    <row r="335" spans="1:8" x14ac:dyDescent="0.25">
      <c r="A335" t="s">
        <v>763</v>
      </c>
      <c r="B335">
        <v>0</v>
      </c>
      <c r="C335">
        <f t="shared" si="10"/>
        <v>1</v>
      </c>
      <c r="D335">
        <v>0</v>
      </c>
      <c r="E335">
        <f t="shared" si="11"/>
        <v>1</v>
      </c>
      <c r="F335">
        <v>2.93E-2</v>
      </c>
      <c r="G335" t="e">
        <v>#NUM!</v>
      </c>
      <c r="H335" t="s">
        <v>1413</v>
      </c>
    </row>
    <row r="336" spans="1:8" x14ac:dyDescent="0.25">
      <c r="A336" t="s">
        <v>580</v>
      </c>
      <c r="B336">
        <v>0</v>
      </c>
      <c r="C336">
        <f t="shared" si="10"/>
        <v>1</v>
      </c>
      <c r="D336">
        <v>0</v>
      </c>
      <c r="E336">
        <f t="shared" si="11"/>
        <v>1</v>
      </c>
      <c r="F336">
        <v>2.8000000000000001E-2</v>
      </c>
      <c r="G336" t="e">
        <v>#NUM!</v>
      </c>
      <c r="H336" t="s">
        <v>1414</v>
      </c>
    </row>
    <row r="337" spans="1:8" x14ac:dyDescent="0.25">
      <c r="A337" t="s">
        <v>765</v>
      </c>
      <c r="B337">
        <v>0</v>
      </c>
      <c r="C337">
        <f t="shared" si="10"/>
        <v>1</v>
      </c>
      <c r="D337">
        <v>0</v>
      </c>
      <c r="E337">
        <f t="shared" si="11"/>
        <v>1</v>
      </c>
      <c r="F337">
        <v>3.7600000000000001E-2</v>
      </c>
      <c r="G337" t="e">
        <v>#NUM!</v>
      </c>
      <c r="H337" t="s">
        <v>1415</v>
      </c>
    </row>
    <row r="338" spans="1:8" x14ac:dyDescent="0.25">
      <c r="A338" t="s">
        <v>631</v>
      </c>
      <c r="B338">
        <v>0</v>
      </c>
      <c r="C338">
        <f t="shared" si="10"/>
        <v>1</v>
      </c>
      <c r="D338">
        <v>0</v>
      </c>
      <c r="E338">
        <f t="shared" si="11"/>
        <v>1</v>
      </c>
      <c r="F338">
        <v>3.5099999999999999E-2</v>
      </c>
      <c r="G338" t="e">
        <v>#NUM!</v>
      </c>
      <c r="H338" t="s">
        <v>1416</v>
      </c>
    </row>
    <row r="339" spans="1:8" x14ac:dyDescent="0.25">
      <c r="A339" t="s">
        <v>767</v>
      </c>
      <c r="B339">
        <v>0</v>
      </c>
      <c r="C339">
        <f t="shared" si="10"/>
        <v>1</v>
      </c>
      <c r="D339">
        <v>0</v>
      </c>
      <c r="E339">
        <f t="shared" si="11"/>
        <v>1</v>
      </c>
      <c r="F339">
        <v>1.2800000000000001E-2</v>
      </c>
      <c r="G339" t="e">
        <v>#NUM!</v>
      </c>
      <c r="H339" t="s">
        <v>768</v>
      </c>
    </row>
    <row r="340" spans="1:8" x14ac:dyDescent="0.25">
      <c r="A340" t="s">
        <v>25</v>
      </c>
      <c r="B340">
        <v>0</v>
      </c>
      <c r="C340">
        <f t="shared" si="10"/>
        <v>1</v>
      </c>
      <c r="D340">
        <v>0</v>
      </c>
      <c r="E340">
        <f t="shared" si="11"/>
        <v>1</v>
      </c>
      <c r="F340">
        <v>3.1699999999999999E-2</v>
      </c>
      <c r="G340" t="e">
        <v>#NUM!</v>
      </c>
      <c r="H340" t="s">
        <v>1417</v>
      </c>
    </row>
    <row r="341" spans="1:8" x14ac:dyDescent="0.25">
      <c r="A341" t="s">
        <v>769</v>
      </c>
      <c r="B341">
        <v>0</v>
      </c>
      <c r="C341">
        <f t="shared" si="10"/>
        <v>1</v>
      </c>
      <c r="D341">
        <v>0</v>
      </c>
      <c r="E341">
        <f t="shared" si="11"/>
        <v>1</v>
      </c>
      <c r="F341">
        <v>2.98E-2</v>
      </c>
      <c r="G341" t="e">
        <v>#NUM!</v>
      </c>
      <c r="H341" t="s">
        <v>1418</v>
      </c>
    </row>
    <row r="342" spans="1:8" x14ac:dyDescent="0.25">
      <c r="A342" t="s">
        <v>737</v>
      </c>
      <c r="B342">
        <v>0</v>
      </c>
      <c r="C342">
        <f t="shared" si="10"/>
        <v>1</v>
      </c>
      <c r="D342">
        <v>0</v>
      </c>
      <c r="E342">
        <f t="shared" si="11"/>
        <v>1</v>
      </c>
      <c r="F342">
        <v>3.5700000000000003E-2</v>
      </c>
      <c r="G342" t="e">
        <v>#NUM!</v>
      </c>
      <c r="H342" t="s">
        <v>1419</v>
      </c>
    </row>
    <row r="343" spans="1:8" x14ac:dyDescent="0.25">
      <c r="A343" t="s">
        <v>723</v>
      </c>
      <c r="B343">
        <v>0</v>
      </c>
      <c r="C343">
        <f t="shared" si="10"/>
        <v>1</v>
      </c>
      <c r="D343">
        <v>0</v>
      </c>
      <c r="E343">
        <f t="shared" si="11"/>
        <v>1</v>
      </c>
      <c r="F343">
        <v>2.9100000000000001E-2</v>
      </c>
      <c r="G343" t="e">
        <v>#NUM!</v>
      </c>
      <c r="H343" t="s">
        <v>1420</v>
      </c>
    </row>
    <row r="344" spans="1:8" x14ac:dyDescent="0.25">
      <c r="A344" t="s">
        <v>610</v>
      </c>
      <c r="B344">
        <v>0</v>
      </c>
      <c r="C344">
        <f t="shared" si="10"/>
        <v>1</v>
      </c>
      <c r="D344">
        <v>0</v>
      </c>
      <c r="E344">
        <f t="shared" si="11"/>
        <v>1</v>
      </c>
      <c r="F344">
        <v>3.15E-2</v>
      </c>
      <c r="G344" t="e">
        <v>#NUM!</v>
      </c>
      <c r="H344" t="s">
        <v>1354</v>
      </c>
    </row>
    <row r="345" spans="1:8" x14ac:dyDescent="0.25">
      <c r="A345" t="s">
        <v>332</v>
      </c>
      <c r="B345">
        <v>0</v>
      </c>
      <c r="C345">
        <f t="shared" si="10"/>
        <v>1</v>
      </c>
      <c r="D345">
        <v>0</v>
      </c>
      <c r="E345">
        <f t="shared" si="11"/>
        <v>1</v>
      </c>
      <c r="F345">
        <v>3.1600000000000003E-2</v>
      </c>
      <c r="G345" t="e">
        <v>#NUM!</v>
      </c>
      <c r="H345" t="s">
        <v>1421</v>
      </c>
    </row>
    <row r="346" spans="1:8" x14ac:dyDescent="0.25">
      <c r="A346" t="s">
        <v>771</v>
      </c>
      <c r="B346">
        <v>0</v>
      </c>
      <c r="C346">
        <f t="shared" si="10"/>
        <v>1</v>
      </c>
      <c r="D346">
        <v>0</v>
      </c>
      <c r="E346">
        <f t="shared" si="11"/>
        <v>1</v>
      </c>
      <c r="F346">
        <v>1.5900000000000001E-2</v>
      </c>
      <c r="G346" t="e">
        <v>#NUM!</v>
      </c>
      <c r="H346" t="s">
        <v>772</v>
      </c>
    </row>
    <row r="347" spans="1:8" x14ac:dyDescent="0.25">
      <c r="A347" t="s">
        <v>266</v>
      </c>
      <c r="B347">
        <v>0</v>
      </c>
      <c r="C347">
        <f t="shared" si="10"/>
        <v>1</v>
      </c>
      <c r="D347">
        <v>0</v>
      </c>
      <c r="E347">
        <f t="shared" si="11"/>
        <v>1</v>
      </c>
      <c r="F347">
        <v>2.07E-2</v>
      </c>
      <c r="G347" t="e">
        <v>#NUM!</v>
      </c>
      <c r="H347" t="s">
        <v>1422</v>
      </c>
    </row>
    <row r="348" spans="1:8" x14ac:dyDescent="0.25">
      <c r="A348" t="s">
        <v>429</v>
      </c>
      <c r="B348">
        <v>0</v>
      </c>
      <c r="C348">
        <f t="shared" si="10"/>
        <v>1</v>
      </c>
      <c r="D348">
        <v>0</v>
      </c>
      <c r="E348">
        <f t="shared" si="11"/>
        <v>1</v>
      </c>
      <c r="F348">
        <v>3.5000000000000003E-2</v>
      </c>
      <c r="G348">
        <v>-0.44700000000000001</v>
      </c>
      <c r="H348" t="s">
        <v>1423</v>
      </c>
    </row>
    <row r="349" spans="1:8" x14ac:dyDescent="0.25">
      <c r="A349" t="s">
        <v>775</v>
      </c>
      <c r="B349">
        <v>0</v>
      </c>
      <c r="C349">
        <f t="shared" si="10"/>
        <v>1</v>
      </c>
      <c r="D349">
        <v>0</v>
      </c>
      <c r="E349">
        <f t="shared" si="11"/>
        <v>1</v>
      </c>
      <c r="F349">
        <v>3.2500000000000001E-2</v>
      </c>
      <c r="G349" t="e">
        <v>#NUM!</v>
      </c>
      <c r="H349" t="s">
        <v>1424</v>
      </c>
    </row>
    <row r="350" spans="1:8" x14ac:dyDescent="0.25">
      <c r="A350" t="s">
        <v>574</v>
      </c>
      <c r="B350">
        <v>0</v>
      </c>
      <c r="C350">
        <f t="shared" si="10"/>
        <v>1</v>
      </c>
      <c r="D350">
        <v>0</v>
      </c>
      <c r="E350">
        <f t="shared" si="11"/>
        <v>1</v>
      </c>
      <c r="F350">
        <v>3.3099999999999997E-2</v>
      </c>
      <c r="G350">
        <v>0.44700000000000001</v>
      </c>
      <c r="H350" t="s">
        <v>1425</v>
      </c>
    </row>
    <row r="351" spans="1:8" x14ac:dyDescent="0.25">
      <c r="A351" t="s">
        <v>779</v>
      </c>
      <c r="B351">
        <v>0</v>
      </c>
      <c r="C351">
        <f t="shared" si="10"/>
        <v>1</v>
      </c>
      <c r="D351">
        <v>0</v>
      </c>
      <c r="E351">
        <f t="shared" si="11"/>
        <v>1</v>
      </c>
      <c r="F351">
        <v>1.52E-2</v>
      </c>
      <c r="G351" t="e">
        <v>#NUM!</v>
      </c>
      <c r="H351" t="s">
        <v>1426</v>
      </c>
    </row>
    <row r="352" spans="1:8" x14ac:dyDescent="0.25">
      <c r="A352" t="s">
        <v>783</v>
      </c>
      <c r="B352">
        <v>0</v>
      </c>
      <c r="C352">
        <f t="shared" si="10"/>
        <v>1</v>
      </c>
      <c r="D352">
        <v>0</v>
      </c>
      <c r="E352">
        <f t="shared" si="11"/>
        <v>1</v>
      </c>
      <c r="F352">
        <v>3.7699999999999997E-2</v>
      </c>
      <c r="G352" t="e">
        <v>#NUM!</v>
      </c>
      <c r="H352" t="s">
        <v>784</v>
      </c>
    </row>
    <row r="353" spans="1:8" x14ac:dyDescent="0.25">
      <c r="A353" t="s">
        <v>785</v>
      </c>
      <c r="B353">
        <v>0</v>
      </c>
      <c r="C353">
        <f t="shared" si="10"/>
        <v>1</v>
      </c>
      <c r="D353">
        <v>0</v>
      </c>
      <c r="E353">
        <f t="shared" si="11"/>
        <v>1</v>
      </c>
      <c r="F353">
        <v>1.6899999999999998E-2</v>
      </c>
      <c r="G353" t="e">
        <v>#NUM!</v>
      </c>
      <c r="H353" t="s">
        <v>1427</v>
      </c>
    </row>
    <row r="354" spans="1:8" x14ac:dyDescent="0.25">
      <c r="A354" t="s">
        <v>676</v>
      </c>
      <c r="B354">
        <v>0</v>
      </c>
      <c r="C354">
        <f t="shared" si="10"/>
        <v>1</v>
      </c>
      <c r="D354">
        <v>0</v>
      </c>
      <c r="E354">
        <f t="shared" si="11"/>
        <v>1</v>
      </c>
      <c r="F354">
        <v>2.5899999999999999E-2</v>
      </c>
      <c r="G354" t="e">
        <v>#NUM!</v>
      </c>
      <c r="H354" t="s">
        <v>1376</v>
      </c>
    </row>
    <row r="355" spans="1:8" x14ac:dyDescent="0.25">
      <c r="A355" t="s">
        <v>464</v>
      </c>
      <c r="B355">
        <v>0</v>
      </c>
      <c r="C355">
        <f t="shared" si="10"/>
        <v>1</v>
      </c>
      <c r="D355">
        <v>0</v>
      </c>
      <c r="E355">
        <f t="shared" si="11"/>
        <v>1</v>
      </c>
      <c r="F355">
        <v>3.5900000000000001E-2</v>
      </c>
      <c r="G355">
        <v>0.44700000000000001</v>
      </c>
      <c r="H355" t="s">
        <v>1428</v>
      </c>
    </row>
    <row r="356" spans="1:8" x14ac:dyDescent="0.25">
      <c r="A356" t="s">
        <v>787</v>
      </c>
      <c r="B356">
        <v>0</v>
      </c>
      <c r="C356">
        <f t="shared" si="10"/>
        <v>1</v>
      </c>
      <c r="D356">
        <v>0</v>
      </c>
      <c r="E356">
        <f t="shared" si="11"/>
        <v>1</v>
      </c>
      <c r="F356">
        <v>3.1199999999999999E-2</v>
      </c>
      <c r="G356" t="e">
        <v>#NUM!</v>
      </c>
      <c r="H356" t="s">
        <v>788</v>
      </c>
    </row>
    <row r="357" spans="1:8" x14ac:dyDescent="0.25">
      <c r="A357" t="s">
        <v>637</v>
      </c>
      <c r="B357">
        <v>0</v>
      </c>
      <c r="C357">
        <f t="shared" si="10"/>
        <v>1</v>
      </c>
      <c r="D357">
        <v>0</v>
      </c>
      <c r="E357">
        <f t="shared" si="11"/>
        <v>1</v>
      </c>
      <c r="F357">
        <v>2.2499999999999999E-2</v>
      </c>
      <c r="G357" t="e">
        <v>#NUM!</v>
      </c>
      <c r="H357" t="s">
        <v>1429</v>
      </c>
    </row>
    <row r="358" spans="1:8" x14ac:dyDescent="0.25">
      <c r="A358" t="s">
        <v>789</v>
      </c>
      <c r="B358">
        <v>0</v>
      </c>
      <c r="C358">
        <f t="shared" si="10"/>
        <v>1</v>
      </c>
      <c r="D358">
        <v>0</v>
      </c>
      <c r="E358">
        <f t="shared" si="11"/>
        <v>1</v>
      </c>
      <c r="F358">
        <v>3.2800000000000003E-2</v>
      </c>
      <c r="G358" t="e">
        <v>#NUM!</v>
      </c>
      <c r="H358" t="s">
        <v>790</v>
      </c>
    </row>
    <row r="359" spans="1:8" x14ac:dyDescent="0.25">
      <c r="A359" t="s">
        <v>791</v>
      </c>
      <c r="B359">
        <v>0</v>
      </c>
      <c r="C359">
        <f t="shared" si="10"/>
        <v>1</v>
      </c>
      <c r="D359">
        <v>0</v>
      </c>
      <c r="E359">
        <f t="shared" si="11"/>
        <v>1</v>
      </c>
      <c r="F359">
        <v>2.4400000000000002E-2</v>
      </c>
      <c r="G359" t="e">
        <v>#NUM!</v>
      </c>
      <c r="H359" t="s">
        <v>788</v>
      </c>
    </row>
    <row r="360" spans="1:8" x14ac:dyDescent="0.25">
      <c r="A360" t="s">
        <v>431</v>
      </c>
      <c r="B360">
        <v>0</v>
      </c>
      <c r="C360">
        <f t="shared" si="10"/>
        <v>1</v>
      </c>
      <c r="D360">
        <v>0</v>
      </c>
      <c r="E360">
        <f t="shared" si="11"/>
        <v>1</v>
      </c>
      <c r="F360">
        <v>3.2300000000000002E-2</v>
      </c>
      <c r="G360" t="e">
        <v>#NUM!</v>
      </c>
      <c r="H360" t="s">
        <v>1430</v>
      </c>
    </row>
    <row r="361" spans="1:8" x14ac:dyDescent="0.25">
      <c r="A361" t="s">
        <v>792</v>
      </c>
      <c r="B361">
        <v>0</v>
      </c>
      <c r="C361">
        <f t="shared" si="10"/>
        <v>1</v>
      </c>
      <c r="D361">
        <v>0</v>
      </c>
      <c r="E361">
        <f t="shared" si="11"/>
        <v>1</v>
      </c>
      <c r="F361">
        <v>2.4799999999999999E-2</v>
      </c>
      <c r="G361" t="e">
        <v>#NUM!</v>
      </c>
      <c r="H361" t="s">
        <v>1431</v>
      </c>
    </row>
    <row r="362" spans="1:8" x14ac:dyDescent="0.25">
      <c r="A362" t="s">
        <v>138</v>
      </c>
      <c r="B362">
        <v>0</v>
      </c>
      <c r="C362">
        <f t="shared" si="10"/>
        <v>1</v>
      </c>
      <c r="D362">
        <v>0</v>
      </c>
      <c r="E362">
        <f t="shared" si="11"/>
        <v>1</v>
      </c>
      <c r="F362">
        <v>3.9199999999999999E-2</v>
      </c>
      <c r="G362" t="e">
        <v>#NUM!</v>
      </c>
      <c r="H362" t="s">
        <v>1363</v>
      </c>
    </row>
    <row r="363" spans="1:8" x14ac:dyDescent="0.25">
      <c r="A363" t="s">
        <v>606</v>
      </c>
      <c r="B363">
        <v>0</v>
      </c>
      <c r="C363">
        <f t="shared" si="10"/>
        <v>1</v>
      </c>
      <c r="D363">
        <v>0</v>
      </c>
      <c r="E363">
        <f t="shared" si="11"/>
        <v>1</v>
      </c>
      <c r="F363">
        <v>3.7199999999999997E-2</v>
      </c>
      <c r="G363">
        <v>2.4489999999999998</v>
      </c>
      <c r="H363" t="s">
        <v>1432</v>
      </c>
    </row>
    <row r="364" spans="1:8" x14ac:dyDescent="0.25">
      <c r="A364" t="s">
        <v>794</v>
      </c>
      <c r="B364">
        <v>0</v>
      </c>
      <c r="C364">
        <f t="shared" si="10"/>
        <v>1</v>
      </c>
      <c r="D364">
        <v>0</v>
      </c>
      <c r="E364">
        <f t="shared" si="11"/>
        <v>1</v>
      </c>
      <c r="F364">
        <v>3.3300000000000003E-2</v>
      </c>
      <c r="G364">
        <v>0.44700000000000001</v>
      </c>
      <c r="H364" t="s">
        <v>795</v>
      </c>
    </row>
    <row r="365" spans="1:8" x14ac:dyDescent="0.25">
      <c r="A365" t="s">
        <v>796</v>
      </c>
      <c r="B365">
        <v>0</v>
      </c>
      <c r="C365">
        <f t="shared" si="10"/>
        <v>1</v>
      </c>
      <c r="D365">
        <v>0</v>
      </c>
      <c r="E365">
        <f t="shared" si="11"/>
        <v>1</v>
      </c>
      <c r="F365">
        <v>2.63E-2</v>
      </c>
      <c r="G365" t="e">
        <v>#NUM!</v>
      </c>
      <c r="H365" t="s">
        <v>797</v>
      </c>
    </row>
    <row r="366" spans="1:8" x14ac:dyDescent="0.25">
      <c r="A366" t="s">
        <v>550</v>
      </c>
      <c r="B366">
        <v>0</v>
      </c>
      <c r="C366">
        <f t="shared" si="10"/>
        <v>1</v>
      </c>
      <c r="D366">
        <v>0</v>
      </c>
      <c r="E366">
        <f t="shared" si="11"/>
        <v>1</v>
      </c>
      <c r="F366">
        <v>3.3300000000000003E-2</v>
      </c>
      <c r="G366">
        <v>0.378</v>
      </c>
      <c r="H366" t="s">
        <v>1433</v>
      </c>
    </row>
    <row r="367" spans="1:8" x14ac:dyDescent="0.25">
      <c r="A367" t="s">
        <v>108</v>
      </c>
      <c r="B367">
        <v>0</v>
      </c>
      <c r="C367">
        <f t="shared" si="10"/>
        <v>1</v>
      </c>
      <c r="D367">
        <v>0</v>
      </c>
      <c r="E367">
        <f t="shared" si="11"/>
        <v>1</v>
      </c>
      <c r="F367">
        <v>3.6999999999999998E-2</v>
      </c>
      <c r="G367" t="e">
        <v>#NUM!</v>
      </c>
      <c r="H367" t="s">
        <v>1434</v>
      </c>
    </row>
    <row r="368" spans="1:8" x14ac:dyDescent="0.25">
      <c r="A368" t="s">
        <v>43</v>
      </c>
      <c r="B368">
        <v>0</v>
      </c>
      <c r="C368">
        <f t="shared" si="10"/>
        <v>1</v>
      </c>
      <c r="D368">
        <v>0</v>
      </c>
      <c r="E368">
        <f t="shared" si="11"/>
        <v>1</v>
      </c>
      <c r="F368">
        <v>3.85E-2</v>
      </c>
      <c r="G368" t="e">
        <v>#NUM!</v>
      </c>
      <c r="H368" t="s">
        <v>1435</v>
      </c>
    </row>
    <row r="369" spans="1:8" x14ac:dyDescent="0.25">
      <c r="A369" t="s">
        <v>798</v>
      </c>
      <c r="B369">
        <v>0</v>
      </c>
      <c r="C369">
        <f t="shared" si="10"/>
        <v>1</v>
      </c>
      <c r="D369">
        <v>0</v>
      </c>
      <c r="E369">
        <f t="shared" si="11"/>
        <v>1</v>
      </c>
      <c r="F369">
        <v>2.7E-2</v>
      </c>
      <c r="G369" t="e">
        <v>#NUM!</v>
      </c>
      <c r="H369" t="s">
        <v>799</v>
      </c>
    </row>
    <row r="370" spans="1:8" x14ac:dyDescent="0.25">
      <c r="A370" t="s">
        <v>800</v>
      </c>
      <c r="B370">
        <v>0</v>
      </c>
      <c r="C370">
        <f t="shared" si="10"/>
        <v>1</v>
      </c>
      <c r="D370">
        <v>0</v>
      </c>
      <c r="E370">
        <f t="shared" si="11"/>
        <v>1</v>
      </c>
      <c r="F370">
        <v>3.0300000000000001E-2</v>
      </c>
      <c r="G370" t="e">
        <v>#NUM!</v>
      </c>
      <c r="H370" t="s">
        <v>801</v>
      </c>
    </row>
    <row r="371" spans="1:8" x14ac:dyDescent="0.25">
      <c r="A371" t="s">
        <v>322</v>
      </c>
      <c r="B371">
        <v>0</v>
      </c>
      <c r="C371">
        <f t="shared" si="10"/>
        <v>1</v>
      </c>
      <c r="D371">
        <v>0</v>
      </c>
      <c r="E371">
        <f t="shared" si="11"/>
        <v>1</v>
      </c>
      <c r="F371">
        <v>3.3300000000000003E-2</v>
      </c>
      <c r="G371" t="e">
        <v>#NUM!</v>
      </c>
      <c r="H371" t="s">
        <v>1436</v>
      </c>
    </row>
    <row r="372" spans="1:8" x14ac:dyDescent="0.25">
      <c r="A372" t="s">
        <v>802</v>
      </c>
      <c r="B372">
        <v>0</v>
      </c>
      <c r="C372">
        <f t="shared" si="10"/>
        <v>1</v>
      </c>
      <c r="D372">
        <v>0</v>
      </c>
      <c r="E372">
        <f t="shared" si="11"/>
        <v>1</v>
      </c>
      <c r="F372">
        <v>1.7500000000000002E-2</v>
      </c>
      <c r="G372" t="e">
        <v>#NUM!</v>
      </c>
      <c r="H372" t="s">
        <v>803</v>
      </c>
    </row>
    <row r="373" spans="1:8" x14ac:dyDescent="0.25">
      <c r="A373" t="s">
        <v>547</v>
      </c>
      <c r="B373">
        <v>0</v>
      </c>
      <c r="C373">
        <f t="shared" si="10"/>
        <v>1</v>
      </c>
      <c r="D373">
        <v>0</v>
      </c>
      <c r="E373">
        <f t="shared" si="11"/>
        <v>1</v>
      </c>
      <c r="F373">
        <v>3.7499999999999999E-2</v>
      </c>
      <c r="G373" t="e">
        <v>#NUM!</v>
      </c>
      <c r="H373" t="s">
        <v>1376</v>
      </c>
    </row>
    <row r="374" spans="1:8" x14ac:dyDescent="0.25">
      <c r="A374" t="s">
        <v>812</v>
      </c>
      <c r="B374">
        <v>0</v>
      </c>
      <c r="C374">
        <f t="shared" si="10"/>
        <v>1</v>
      </c>
      <c r="D374">
        <v>0</v>
      </c>
      <c r="E374">
        <f t="shared" si="11"/>
        <v>1</v>
      </c>
      <c r="F374">
        <v>3.1600000000000003E-2</v>
      </c>
      <c r="G374" t="e">
        <v>#NUM!</v>
      </c>
      <c r="H374" t="s">
        <v>1437</v>
      </c>
    </row>
    <row r="375" spans="1:8" x14ac:dyDescent="0.25">
      <c r="A375" t="s">
        <v>814</v>
      </c>
      <c r="B375">
        <v>0</v>
      </c>
      <c r="C375">
        <f t="shared" si="10"/>
        <v>1</v>
      </c>
      <c r="D375">
        <v>0</v>
      </c>
      <c r="E375">
        <f t="shared" si="11"/>
        <v>1</v>
      </c>
      <c r="F375">
        <v>2.8199999999999999E-2</v>
      </c>
      <c r="G375" t="e">
        <v>#NUM!</v>
      </c>
      <c r="H375" t="s">
        <v>815</v>
      </c>
    </row>
    <row r="376" spans="1:8" x14ac:dyDescent="0.25">
      <c r="A376" t="s">
        <v>345</v>
      </c>
      <c r="B376">
        <v>0</v>
      </c>
      <c r="C376">
        <f t="shared" si="10"/>
        <v>1</v>
      </c>
      <c r="D376">
        <v>0</v>
      </c>
      <c r="E376">
        <f t="shared" si="11"/>
        <v>1</v>
      </c>
      <c r="F376">
        <v>3.7499999999999999E-2</v>
      </c>
      <c r="G376" t="e">
        <v>#NUM!</v>
      </c>
      <c r="H376" t="s">
        <v>1376</v>
      </c>
    </row>
    <row r="377" spans="1:8" x14ac:dyDescent="0.25">
      <c r="A377" t="s">
        <v>816</v>
      </c>
      <c r="B377">
        <v>0</v>
      </c>
      <c r="C377">
        <f t="shared" si="10"/>
        <v>1</v>
      </c>
      <c r="D377">
        <v>0</v>
      </c>
      <c r="E377">
        <f t="shared" si="11"/>
        <v>1</v>
      </c>
      <c r="F377">
        <v>3.5999999999999997E-2</v>
      </c>
      <c r="G377" t="e">
        <v>#NUM!</v>
      </c>
      <c r="H377" t="s">
        <v>1438</v>
      </c>
    </row>
    <row r="378" spans="1:8" x14ac:dyDescent="0.25">
      <c r="A378" t="s">
        <v>818</v>
      </c>
      <c r="B378">
        <v>0</v>
      </c>
      <c r="C378">
        <f t="shared" si="10"/>
        <v>1</v>
      </c>
      <c r="D378">
        <v>0</v>
      </c>
      <c r="E378">
        <f t="shared" si="11"/>
        <v>1</v>
      </c>
      <c r="F378">
        <v>2.0799999999999999E-2</v>
      </c>
      <c r="G378" t="e">
        <v>#NUM!</v>
      </c>
      <c r="H378" t="s">
        <v>1426</v>
      </c>
    </row>
    <row r="379" spans="1:8" x14ac:dyDescent="0.25">
      <c r="A379" t="s">
        <v>488</v>
      </c>
      <c r="B379">
        <v>0</v>
      </c>
      <c r="C379">
        <f t="shared" si="10"/>
        <v>1</v>
      </c>
      <c r="D379">
        <v>0</v>
      </c>
      <c r="E379">
        <f t="shared" si="11"/>
        <v>1</v>
      </c>
      <c r="F379">
        <v>3.8199999999999998E-2</v>
      </c>
      <c r="G379">
        <v>1</v>
      </c>
      <c r="H379" t="s">
        <v>1439</v>
      </c>
    </row>
    <row r="380" spans="1:8" x14ac:dyDescent="0.25">
      <c r="A380" t="s">
        <v>320</v>
      </c>
      <c r="B380">
        <v>0</v>
      </c>
      <c r="C380">
        <f t="shared" si="10"/>
        <v>1</v>
      </c>
      <c r="D380">
        <v>0</v>
      </c>
      <c r="E380">
        <f t="shared" si="11"/>
        <v>1</v>
      </c>
      <c r="F380">
        <v>3.8800000000000001E-2</v>
      </c>
      <c r="G380">
        <v>0</v>
      </c>
      <c r="H380" t="s">
        <v>1440</v>
      </c>
    </row>
    <row r="381" spans="1:8" x14ac:dyDescent="0.25">
      <c r="A381" t="s">
        <v>462</v>
      </c>
      <c r="B381">
        <v>0</v>
      </c>
      <c r="C381">
        <f t="shared" si="10"/>
        <v>1</v>
      </c>
      <c r="D381">
        <v>0</v>
      </c>
      <c r="E381">
        <f t="shared" si="11"/>
        <v>1</v>
      </c>
      <c r="F381">
        <v>2.7799999999999998E-2</v>
      </c>
      <c r="G381" t="e">
        <v>#NUM!</v>
      </c>
      <c r="H381" t="s">
        <v>1441</v>
      </c>
    </row>
    <row r="382" spans="1:8" x14ac:dyDescent="0.25">
      <c r="A382" t="s">
        <v>363</v>
      </c>
      <c r="B382">
        <v>0</v>
      </c>
      <c r="C382">
        <f t="shared" si="10"/>
        <v>1</v>
      </c>
      <c r="D382">
        <v>0</v>
      </c>
      <c r="E382">
        <f t="shared" si="11"/>
        <v>1</v>
      </c>
      <c r="F382">
        <v>2.3800000000000002E-2</v>
      </c>
      <c r="G382" t="e">
        <v>#NUM!</v>
      </c>
      <c r="H382" t="s">
        <v>1442</v>
      </c>
    </row>
    <row r="383" spans="1:8" x14ac:dyDescent="0.25">
      <c r="A383" t="s">
        <v>822</v>
      </c>
      <c r="B383">
        <v>0</v>
      </c>
      <c r="C383">
        <f t="shared" si="10"/>
        <v>1</v>
      </c>
      <c r="D383">
        <v>0</v>
      </c>
      <c r="E383">
        <f t="shared" si="11"/>
        <v>1</v>
      </c>
      <c r="F383">
        <v>3.2300000000000002E-2</v>
      </c>
      <c r="G383" t="e">
        <v>#NUM!</v>
      </c>
      <c r="H383" t="s">
        <v>754</v>
      </c>
    </row>
    <row r="384" spans="1:8" x14ac:dyDescent="0.25">
      <c r="A384" t="s">
        <v>823</v>
      </c>
      <c r="B384">
        <v>0</v>
      </c>
      <c r="C384">
        <f t="shared" si="10"/>
        <v>1</v>
      </c>
      <c r="D384">
        <v>0</v>
      </c>
      <c r="E384">
        <f t="shared" si="11"/>
        <v>1</v>
      </c>
      <c r="F384">
        <v>3.3700000000000001E-2</v>
      </c>
      <c r="G384" t="e">
        <v>#NUM!</v>
      </c>
      <c r="H384" t="s">
        <v>1443</v>
      </c>
    </row>
    <row r="385" spans="1:8" x14ac:dyDescent="0.25">
      <c r="A385" t="s">
        <v>825</v>
      </c>
      <c r="B385">
        <v>0</v>
      </c>
      <c r="C385">
        <f t="shared" si="10"/>
        <v>1</v>
      </c>
      <c r="D385">
        <v>0</v>
      </c>
      <c r="E385">
        <f t="shared" si="11"/>
        <v>1</v>
      </c>
      <c r="F385">
        <v>2.2700000000000001E-2</v>
      </c>
      <c r="G385" t="e">
        <v>#NUM!</v>
      </c>
      <c r="H385" t="s">
        <v>1444</v>
      </c>
    </row>
    <row r="386" spans="1:8" x14ac:dyDescent="0.25">
      <c r="A386" t="s">
        <v>31</v>
      </c>
      <c r="B386">
        <v>0</v>
      </c>
      <c r="C386">
        <f t="shared" si="10"/>
        <v>1</v>
      </c>
      <c r="D386">
        <v>0</v>
      </c>
      <c r="E386">
        <f t="shared" si="11"/>
        <v>1</v>
      </c>
      <c r="F386">
        <v>1.34E-2</v>
      </c>
      <c r="G386" t="e">
        <v>#NUM!</v>
      </c>
      <c r="H386" t="s">
        <v>1376</v>
      </c>
    </row>
    <row r="387" spans="1:8" x14ac:dyDescent="0.25">
      <c r="A387" t="s">
        <v>827</v>
      </c>
      <c r="B387">
        <v>0</v>
      </c>
      <c r="C387">
        <f t="shared" ref="C387:C450" si="12">10^-B387</f>
        <v>1</v>
      </c>
      <c r="D387">
        <v>0</v>
      </c>
      <c r="E387">
        <f t="shared" ref="E387:E450" si="13">10^-D387</f>
        <v>1</v>
      </c>
      <c r="F387">
        <v>2.5000000000000001E-2</v>
      </c>
      <c r="G387" t="e">
        <v>#NUM!</v>
      </c>
      <c r="H387" t="s">
        <v>788</v>
      </c>
    </row>
    <row r="388" spans="1:8" x14ac:dyDescent="0.25">
      <c r="A388" t="s">
        <v>828</v>
      </c>
      <c r="B388">
        <v>0</v>
      </c>
      <c r="C388">
        <f t="shared" si="12"/>
        <v>1</v>
      </c>
      <c r="D388">
        <v>0</v>
      </c>
      <c r="E388">
        <f t="shared" si="13"/>
        <v>1</v>
      </c>
      <c r="F388">
        <v>1.67E-2</v>
      </c>
      <c r="G388" t="e">
        <v>#NUM!</v>
      </c>
      <c r="H388" t="s">
        <v>829</v>
      </c>
    </row>
    <row r="389" spans="1:8" x14ac:dyDescent="0.25">
      <c r="A389" t="s">
        <v>830</v>
      </c>
      <c r="B389">
        <v>0</v>
      </c>
      <c r="C389">
        <f t="shared" si="12"/>
        <v>1</v>
      </c>
      <c r="D389">
        <v>0</v>
      </c>
      <c r="E389">
        <f t="shared" si="13"/>
        <v>1</v>
      </c>
      <c r="F389">
        <v>3.2899999999999999E-2</v>
      </c>
      <c r="G389">
        <v>1.633</v>
      </c>
      <c r="H389" t="s">
        <v>1445</v>
      </c>
    </row>
    <row r="390" spans="1:8" x14ac:dyDescent="0.25">
      <c r="A390" t="s">
        <v>717</v>
      </c>
      <c r="B390">
        <v>0</v>
      </c>
      <c r="C390">
        <f t="shared" si="12"/>
        <v>1</v>
      </c>
      <c r="D390">
        <v>0</v>
      </c>
      <c r="E390">
        <f t="shared" si="13"/>
        <v>1</v>
      </c>
      <c r="F390">
        <v>2.4400000000000002E-2</v>
      </c>
      <c r="G390" t="e">
        <v>#NUM!</v>
      </c>
      <c r="H390" t="s">
        <v>1446</v>
      </c>
    </row>
    <row r="391" spans="1:8" x14ac:dyDescent="0.25">
      <c r="A391" t="s">
        <v>832</v>
      </c>
      <c r="B391">
        <v>0</v>
      </c>
      <c r="C391">
        <f t="shared" si="12"/>
        <v>1</v>
      </c>
      <c r="D391">
        <v>0</v>
      </c>
      <c r="E391">
        <f t="shared" si="13"/>
        <v>1</v>
      </c>
      <c r="F391">
        <v>3.3300000000000003E-2</v>
      </c>
      <c r="G391" t="e">
        <v>#NUM!</v>
      </c>
      <c r="H391" t="s">
        <v>1447</v>
      </c>
    </row>
    <row r="392" spans="1:8" x14ac:dyDescent="0.25">
      <c r="A392" t="s">
        <v>220</v>
      </c>
      <c r="B392">
        <v>0</v>
      </c>
      <c r="C392">
        <f t="shared" si="12"/>
        <v>1</v>
      </c>
      <c r="D392">
        <v>0</v>
      </c>
      <c r="E392">
        <f t="shared" si="13"/>
        <v>1</v>
      </c>
      <c r="F392">
        <v>1.8100000000000002E-2</v>
      </c>
      <c r="G392" t="e">
        <v>#NUM!</v>
      </c>
      <c r="H392" t="s">
        <v>1376</v>
      </c>
    </row>
    <row r="393" spans="1:8" x14ac:dyDescent="0.25">
      <c r="A393" t="s">
        <v>834</v>
      </c>
      <c r="B393">
        <v>0</v>
      </c>
      <c r="C393">
        <f t="shared" si="12"/>
        <v>1</v>
      </c>
      <c r="D393">
        <v>0</v>
      </c>
      <c r="E393">
        <f t="shared" si="13"/>
        <v>1</v>
      </c>
      <c r="F393">
        <v>2.7E-2</v>
      </c>
      <c r="G393" t="e">
        <v>#NUM!</v>
      </c>
      <c r="H393" t="s">
        <v>1448</v>
      </c>
    </row>
    <row r="394" spans="1:8" x14ac:dyDescent="0.25">
      <c r="A394" t="s">
        <v>694</v>
      </c>
      <c r="B394">
        <v>0</v>
      </c>
      <c r="C394">
        <f t="shared" si="12"/>
        <v>1</v>
      </c>
      <c r="D394">
        <v>0</v>
      </c>
      <c r="E394">
        <f t="shared" si="13"/>
        <v>1</v>
      </c>
      <c r="F394">
        <v>3.9E-2</v>
      </c>
      <c r="G394">
        <v>2.5579999999999998</v>
      </c>
      <c r="H394" t="s">
        <v>1449</v>
      </c>
    </row>
    <row r="395" spans="1:8" x14ac:dyDescent="0.25">
      <c r="A395" t="s">
        <v>678</v>
      </c>
      <c r="B395">
        <v>0</v>
      </c>
      <c r="C395">
        <f t="shared" si="12"/>
        <v>1</v>
      </c>
      <c r="D395">
        <v>0</v>
      </c>
      <c r="E395">
        <f t="shared" si="13"/>
        <v>1</v>
      </c>
      <c r="F395">
        <v>1.72E-2</v>
      </c>
      <c r="G395" t="e">
        <v>#NUM!</v>
      </c>
      <c r="H395" t="s">
        <v>1450</v>
      </c>
    </row>
    <row r="396" spans="1:8" x14ac:dyDescent="0.25">
      <c r="A396" t="s">
        <v>641</v>
      </c>
      <c r="B396">
        <v>0</v>
      </c>
      <c r="C396">
        <f t="shared" si="12"/>
        <v>1</v>
      </c>
      <c r="D396">
        <v>0</v>
      </c>
      <c r="E396">
        <f t="shared" si="13"/>
        <v>1</v>
      </c>
      <c r="F396">
        <v>3.3300000000000003E-2</v>
      </c>
      <c r="G396" t="e">
        <v>#NUM!</v>
      </c>
      <c r="H396" t="s">
        <v>1451</v>
      </c>
    </row>
    <row r="397" spans="1:8" x14ac:dyDescent="0.25">
      <c r="A397" t="s">
        <v>836</v>
      </c>
      <c r="B397">
        <v>0</v>
      </c>
      <c r="C397">
        <f t="shared" si="12"/>
        <v>1</v>
      </c>
      <c r="D397">
        <v>0</v>
      </c>
      <c r="E397">
        <f t="shared" si="13"/>
        <v>1</v>
      </c>
      <c r="F397">
        <v>2.5600000000000001E-2</v>
      </c>
      <c r="G397" t="e">
        <v>#NUM!</v>
      </c>
      <c r="H397" t="s">
        <v>837</v>
      </c>
    </row>
    <row r="398" spans="1:8" x14ac:dyDescent="0.25">
      <c r="A398" t="s">
        <v>838</v>
      </c>
      <c r="B398">
        <v>0</v>
      </c>
      <c r="C398">
        <f t="shared" si="12"/>
        <v>1</v>
      </c>
      <c r="D398">
        <v>0</v>
      </c>
      <c r="E398">
        <f t="shared" si="13"/>
        <v>1</v>
      </c>
      <c r="F398">
        <v>2.86E-2</v>
      </c>
      <c r="G398" t="e">
        <v>#NUM!</v>
      </c>
      <c r="H398" t="s">
        <v>788</v>
      </c>
    </row>
    <row r="399" spans="1:8" x14ac:dyDescent="0.25">
      <c r="A399" t="s">
        <v>843</v>
      </c>
      <c r="B399">
        <v>0</v>
      </c>
      <c r="C399">
        <f t="shared" si="12"/>
        <v>1</v>
      </c>
      <c r="D399">
        <v>0</v>
      </c>
      <c r="E399">
        <f t="shared" si="13"/>
        <v>1</v>
      </c>
      <c r="F399">
        <v>3.3300000000000003E-2</v>
      </c>
      <c r="G399" t="e">
        <v>#NUM!</v>
      </c>
      <c r="H399" t="s">
        <v>788</v>
      </c>
    </row>
    <row r="400" spans="1:8" x14ac:dyDescent="0.25">
      <c r="A400" t="s">
        <v>748</v>
      </c>
      <c r="B400">
        <v>0</v>
      </c>
      <c r="C400">
        <f t="shared" si="12"/>
        <v>1</v>
      </c>
      <c r="D400">
        <v>0</v>
      </c>
      <c r="E400">
        <f t="shared" si="13"/>
        <v>1</v>
      </c>
      <c r="F400">
        <v>3.1199999999999999E-2</v>
      </c>
      <c r="G400" t="e">
        <v>#NUM!</v>
      </c>
      <c r="H400" t="s">
        <v>1452</v>
      </c>
    </row>
    <row r="401" spans="1:8" x14ac:dyDescent="0.25">
      <c r="A401" t="s">
        <v>844</v>
      </c>
      <c r="B401">
        <v>0</v>
      </c>
      <c r="C401">
        <f t="shared" si="12"/>
        <v>1</v>
      </c>
      <c r="D401">
        <v>0</v>
      </c>
      <c r="E401">
        <f t="shared" si="13"/>
        <v>1</v>
      </c>
      <c r="F401">
        <v>2.5600000000000001E-2</v>
      </c>
      <c r="G401" t="e">
        <v>#NUM!</v>
      </c>
      <c r="H401" t="s">
        <v>768</v>
      </c>
    </row>
    <row r="402" spans="1:8" x14ac:dyDescent="0.25">
      <c r="A402" t="s">
        <v>845</v>
      </c>
      <c r="B402">
        <v>0</v>
      </c>
      <c r="C402">
        <f t="shared" si="12"/>
        <v>1</v>
      </c>
      <c r="D402">
        <v>0</v>
      </c>
      <c r="E402">
        <f t="shared" si="13"/>
        <v>1</v>
      </c>
      <c r="F402">
        <v>1.72E-2</v>
      </c>
      <c r="G402" t="e">
        <v>#NUM!</v>
      </c>
      <c r="H402" t="s">
        <v>797</v>
      </c>
    </row>
    <row r="403" spans="1:8" x14ac:dyDescent="0.25">
      <c r="A403" t="s">
        <v>846</v>
      </c>
      <c r="B403">
        <v>0</v>
      </c>
      <c r="C403">
        <f t="shared" si="12"/>
        <v>1</v>
      </c>
      <c r="D403">
        <v>0</v>
      </c>
      <c r="E403">
        <f t="shared" si="13"/>
        <v>1</v>
      </c>
      <c r="F403">
        <v>1.11E-2</v>
      </c>
      <c r="G403" t="e">
        <v>#NUM!</v>
      </c>
      <c r="H403" t="s">
        <v>1426</v>
      </c>
    </row>
    <row r="404" spans="1:8" x14ac:dyDescent="0.25">
      <c r="A404" t="s">
        <v>848</v>
      </c>
      <c r="B404">
        <v>0</v>
      </c>
      <c r="C404">
        <f t="shared" si="12"/>
        <v>1</v>
      </c>
      <c r="D404">
        <v>0</v>
      </c>
      <c r="E404">
        <f t="shared" si="13"/>
        <v>1</v>
      </c>
      <c r="F404">
        <v>2.9399999999999999E-2</v>
      </c>
      <c r="G404" t="e">
        <v>#NUM!</v>
      </c>
      <c r="H404" t="s">
        <v>849</v>
      </c>
    </row>
    <row r="405" spans="1:8" x14ac:dyDescent="0.25">
      <c r="A405" t="s">
        <v>300</v>
      </c>
      <c r="B405">
        <v>0</v>
      </c>
      <c r="C405">
        <f t="shared" si="12"/>
        <v>1</v>
      </c>
      <c r="D405">
        <v>0</v>
      </c>
      <c r="E405">
        <f t="shared" si="13"/>
        <v>1</v>
      </c>
      <c r="F405">
        <v>3.9399999999999998E-2</v>
      </c>
      <c r="G405">
        <v>1</v>
      </c>
      <c r="H405" t="s">
        <v>1453</v>
      </c>
    </row>
    <row r="406" spans="1:8" x14ac:dyDescent="0.25">
      <c r="A406" t="s">
        <v>852</v>
      </c>
      <c r="B406">
        <v>0</v>
      </c>
      <c r="C406">
        <f t="shared" si="12"/>
        <v>1</v>
      </c>
      <c r="D406">
        <v>0</v>
      </c>
      <c r="E406">
        <f t="shared" si="13"/>
        <v>1</v>
      </c>
      <c r="F406">
        <v>3.0800000000000001E-2</v>
      </c>
      <c r="G406" t="e">
        <v>#NUM!</v>
      </c>
      <c r="H406" t="s">
        <v>681</v>
      </c>
    </row>
    <row r="407" spans="1:8" x14ac:dyDescent="0.25">
      <c r="A407" t="s">
        <v>853</v>
      </c>
      <c r="B407">
        <v>0</v>
      </c>
      <c r="C407">
        <f t="shared" si="12"/>
        <v>1</v>
      </c>
      <c r="D407">
        <v>0</v>
      </c>
      <c r="E407">
        <f t="shared" si="13"/>
        <v>1</v>
      </c>
      <c r="F407">
        <v>2.7799999999999998E-2</v>
      </c>
      <c r="G407" t="e">
        <v>#NUM!</v>
      </c>
      <c r="H407" t="s">
        <v>854</v>
      </c>
    </row>
    <row r="408" spans="1:8" x14ac:dyDescent="0.25">
      <c r="A408" t="s">
        <v>855</v>
      </c>
      <c r="B408">
        <v>0</v>
      </c>
      <c r="C408">
        <f t="shared" si="12"/>
        <v>1</v>
      </c>
      <c r="D408">
        <v>0</v>
      </c>
      <c r="E408">
        <f t="shared" si="13"/>
        <v>1</v>
      </c>
      <c r="F408">
        <v>3.85E-2</v>
      </c>
      <c r="G408" t="e">
        <v>#NUM!</v>
      </c>
      <c r="H408" t="s">
        <v>588</v>
      </c>
    </row>
    <row r="409" spans="1:8" x14ac:dyDescent="0.25">
      <c r="A409" t="s">
        <v>569</v>
      </c>
      <c r="B409">
        <v>0</v>
      </c>
      <c r="C409">
        <f t="shared" si="12"/>
        <v>1</v>
      </c>
      <c r="D409">
        <v>0</v>
      </c>
      <c r="E409">
        <f t="shared" si="13"/>
        <v>1</v>
      </c>
      <c r="F409">
        <v>3.6999999999999998E-2</v>
      </c>
      <c r="G409" t="e">
        <v>#NUM!</v>
      </c>
      <c r="H409" t="s">
        <v>1454</v>
      </c>
    </row>
    <row r="410" spans="1:8" x14ac:dyDescent="0.25">
      <c r="A410" t="s">
        <v>702</v>
      </c>
      <c r="B410">
        <v>0</v>
      </c>
      <c r="C410">
        <f t="shared" si="12"/>
        <v>1</v>
      </c>
      <c r="D410">
        <v>0</v>
      </c>
      <c r="E410">
        <f t="shared" si="13"/>
        <v>1</v>
      </c>
      <c r="F410">
        <v>1.84E-2</v>
      </c>
      <c r="G410" t="e">
        <v>#NUM!</v>
      </c>
      <c r="H410" t="s">
        <v>1455</v>
      </c>
    </row>
    <row r="411" spans="1:8" x14ac:dyDescent="0.25">
      <c r="A411" t="s">
        <v>858</v>
      </c>
      <c r="B411">
        <v>0</v>
      </c>
      <c r="C411">
        <f t="shared" si="12"/>
        <v>1</v>
      </c>
      <c r="D411">
        <v>0</v>
      </c>
      <c r="E411">
        <f t="shared" si="13"/>
        <v>1</v>
      </c>
      <c r="F411">
        <v>3.1600000000000003E-2</v>
      </c>
      <c r="G411">
        <v>0.70699999999999996</v>
      </c>
      <c r="H411" t="s">
        <v>1456</v>
      </c>
    </row>
    <row r="412" spans="1:8" x14ac:dyDescent="0.25">
      <c r="A412" t="s">
        <v>860</v>
      </c>
      <c r="B412">
        <v>0</v>
      </c>
      <c r="C412">
        <f t="shared" si="12"/>
        <v>1</v>
      </c>
      <c r="D412">
        <v>0</v>
      </c>
      <c r="E412">
        <f t="shared" si="13"/>
        <v>1</v>
      </c>
      <c r="F412">
        <v>2.6499999999999999E-2</v>
      </c>
      <c r="G412">
        <v>0.44700000000000001</v>
      </c>
      <c r="H412" t="s">
        <v>1457</v>
      </c>
    </row>
    <row r="413" spans="1:8" x14ac:dyDescent="0.25">
      <c r="A413" t="s">
        <v>645</v>
      </c>
      <c r="B413">
        <v>0</v>
      </c>
      <c r="C413">
        <f t="shared" si="12"/>
        <v>1</v>
      </c>
      <c r="D413">
        <v>0</v>
      </c>
      <c r="E413">
        <f t="shared" si="13"/>
        <v>1</v>
      </c>
      <c r="F413">
        <v>3.61E-2</v>
      </c>
      <c r="G413" t="e">
        <v>#NUM!</v>
      </c>
      <c r="H413" t="s">
        <v>1458</v>
      </c>
    </row>
    <row r="414" spans="1:8" x14ac:dyDescent="0.25">
      <c r="A414" t="s">
        <v>536</v>
      </c>
      <c r="B414">
        <v>0</v>
      </c>
      <c r="C414">
        <f t="shared" si="12"/>
        <v>1</v>
      </c>
      <c r="D414">
        <v>0</v>
      </c>
      <c r="E414">
        <f t="shared" si="13"/>
        <v>1</v>
      </c>
      <c r="F414">
        <v>3.5400000000000001E-2</v>
      </c>
      <c r="G414" t="e">
        <v>#NUM!</v>
      </c>
      <c r="H414" t="s">
        <v>1459</v>
      </c>
    </row>
    <row r="415" spans="1:8" x14ac:dyDescent="0.25">
      <c r="A415" t="s">
        <v>614</v>
      </c>
      <c r="B415">
        <v>0</v>
      </c>
      <c r="C415">
        <f t="shared" si="12"/>
        <v>1</v>
      </c>
      <c r="D415">
        <v>0</v>
      </c>
      <c r="E415">
        <f t="shared" si="13"/>
        <v>1</v>
      </c>
      <c r="F415">
        <v>2.8000000000000001E-2</v>
      </c>
      <c r="G415" t="e">
        <v>#NUM!</v>
      </c>
      <c r="H415" t="s">
        <v>1376</v>
      </c>
    </row>
    <row r="416" spans="1:8" x14ac:dyDescent="0.25">
      <c r="A416" t="s">
        <v>862</v>
      </c>
      <c r="B416">
        <v>0</v>
      </c>
      <c r="C416">
        <f t="shared" si="12"/>
        <v>1</v>
      </c>
      <c r="D416">
        <v>0</v>
      </c>
      <c r="E416">
        <f t="shared" si="13"/>
        <v>1</v>
      </c>
      <c r="F416">
        <v>3.6999999999999998E-2</v>
      </c>
      <c r="G416" t="e">
        <v>#NUM!</v>
      </c>
      <c r="H416" t="s">
        <v>863</v>
      </c>
    </row>
    <row r="417" spans="1:8" x14ac:dyDescent="0.25">
      <c r="A417" t="s">
        <v>864</v>
      </c>
      <c r="B417">
        <v>0</v>
      </c>
      <c r="C417">
        <f t="shared" si="12"/>
        <v>1</v>
      </c>
      <c r="D417">
        <v>0</v>
      </c>
      <c r="E417">
        <f t="shared" si="13"/>
        <v>1</v>
      </c>
      <c r="F417">
        <v>1.89E-2</v>
      </c>
      <c r="G417" t="e">
        <v>#NUM!</v>
      </c>
      <c r="H417" t="s">
        <v>1460</v>
      </c>
    </row>
    <row r="418" spans="1:8" x14ac:dyDescent="0.25">
      <c r="A418" t="s">
        <v>868</v>
      </c>
      <c r="B418">
        <v>0</v>
      </c>
      <c r="C418">
        <f t="shared" si="12"/>
        <v>1</v>
      </c>
      <c r="D418">
        <v>0</v>
      </c>
      <c r="E418">
        <f t="shared" si="13"/>
        <v>1</v>
      </c>
      <c r="F418">
        <v>2.1299999999999999E-2</v>
      </c>
      <c r="G418" t="e">
        <v>#NUM!</v>
      </c>
      <c r="H418" t="s">
        <v>762</v>
      </c>
    </row>
    <row r="419" spans="1:8" x14ac:dyDescent="0.25">
      <c r="A419" t="s">
        <v>586</v>
      </c>
      <c r="B419">
        <v>0</v>
      </c>
      <c r="C419">
        <f t="shared" si="12"/>
        <v>1</v>
      </c>
      <c r="D419">
        <v>0</v>
      </c>
      <c r="E419">
        <f t="shared" si="13"/>
        <v>1</v>
      </c>
      <c r="F419">
        <v>3.5700000000000003E-2</v>
      </c>
      <c r="G419" t="e">
        <v>#NUM!</v>
      </c>
      <c r="H419" t="s">
        <v>1376</v>
      </c>
    </row>
    <row r="420" spans="1:8" x14ac:dyDescent="0.25">
      <c r="A420" t="s">
        <v>869</v>
      </c>
      <c r="B420">
        <v>0</v>
      </c>
      <c r="C420">
        <f t="shared" si="12"/>
        <v>1</v>
      </c>
      <c r="D420">
        <v>0</v>
      </c>
      <c r="E420">
        <f t="shared" si="13"/>
        <v>1</v>
      </c>
      <c r="F420">
        <v>2.7799999999999998E-2</v>
      </c>
      <c r="G420" t="e">
        <v>#NUM!</v>
      </c>
      <c r="H420" t="s">
        <v>1461</v>
      </c>
    </row>
    <row r="421" spans="1:8" x14ac:dyDescent="0.25">
      <c r="A421" t="s">
        <v>500</v>
      </c>
      <c r="B421">
        <v>0</v>
      </c>
      <c r="C421">
        <f t="shared" si="12"/>
        <v>1</v>
      </c>
      <c r="D421">
        <v>0</v>
      </c>
      <c r="E421">
        <f t="shared" si="13"/>
        <v>1</v>
      </c>
      <c r="F421">
        <v>3.95E-2</v>
      </c>
      <c r="G421" t="e">
        <v>#NUM!</v>
      </c>
      <c r="H421" t="s">
        <v>1376</v>
      </c>
    </row>
    <row r="422" spans="1:8" x14ac:dyDescent="0.25">
      <c r="A422" t="s">
        <v>871</v>
      </c>
      <c r="B422">
        <v>0</v>
      </c>
      <c r="C422">
        <f t="shared" si="12"/>
        <v>1</v>
      </c>
      <c r="D422">
        <v>0</v>
      </c>
      <c r="E422">
        <f t="shared" si="13"/>
        <v>1</v>
      </c>
      <c r="F422">
        <v>3.7999999999999999E-2</v>
      </c>
      <c r="G422" t="e">
        <v>#NUM!</v>
      </c>
      <c r="H422" t="s">
        <v>872</v>
      </c>
    </row>
    <row r="423" spans="1:8" x14ac:dyDescent="0.25">
      <c r="A423" t="s">
        <v>647</v>
      </c>
      <c r="B423">
        <v>0</v>
      </c>
      <c r="C423">
        <f t="shared" si="12"/>
        <v>1</v>
      </c>
      <c r="D423">
        <v>0</v>
      </c>
      <c r="E423">
        <f t="shared" si="13"/>
        <v>1</v>
      </c>
      <c r="F423">
        <v>3.3300000000000003E-2</v>
      </c>
      <c r="G423" t="e">
        <v>#NUM!</v>
      </c>
      <c r="H423" t="s">
        <v>1387</v>
      </c>
    </row>
    <row r="424" spans="1:8" x14ac:dyDescent="0.25">
      <c r="A424" t="s">
        <v>874</v>
      </c>
      <c r="B424">
        <v>0</v>
      </c>
      <c r="C424">
        <f t="shared" si="12"/>
        <v>1</v>
      </c>
      <c r="D424">
        <v>0</v>
      </c>
      <c r="E424">
        <f t="shared" si="13"/>
        <v>1</v>
      </c>
      <c r="F424">
        <v>3.0800000000000001E-2</v>
      </c>
      <c r="G424" t="e">
        <v>#NUM!</v>
      </c>
      <c r="H424" t="s">
        <v>875</v>
      </c>
    </row>
    <row r="425" spans="1:8" x14ac:dyDescent="0.25">
      <c r="A425" t="s">
        <v>876</v>
      </c>
      <c r="B425">
        <v>0</v>
      </c>
      <c r="C425">
        <f t="shared" si="12"/>
        <v>1</v>
      </c>
      <c r="D425">
        <v>0</v>
      </c>
      <c r="E425">
        <f t="shared" si="13"/>
        <v>1</v>
      </c>
      <c r="F425">
        <v>3.5700000000000003E-2</v>
      </c>
      <c r="G425" t="e">
        <v>#NUM!</v>
      </c>
      <c r="H425" t="s">
        <v>877</v>
      </c>
    </row>
    <row r="426" spans="1:8" x14ac:dyDescent="0.25">
      <c r="A426" t="s">
        <v>878</v>
      </c>
      <c r="B426">
        <v>0</v>
      </c>
      <c r="C426">
        <f t="shared" si="12"/>
        <v>1</v>
      </c>
      <c r="D426">
        <v>0</v>
      </c>
      <c r="E426">
        <f t="shared" si="13"/>
        <v>1</v>
      </c>
      <c r="F426">
        <v>3.39E-2</v>
      </c>
      <c r="G426" t="e">
        <v>#NUM!</v>
      </c>
      <c r="H426" t="s">
        <v>877</v>
      </c>
    </row>
    <row r="427" spans="1:8" x14ac:dyDescent="0.25">
      <c r="A427" t="s">
        <v>496</v>
      </c>
      <c r="B427">
        <v>0</v>
      </c>
      <c r="C427">
        <f t="shared" si="12"/>
        <v>1</v>
      </c>
      <c r="D427">
        <v>0</v>
      </c>
      <c r="E427">
        <f t="shared" si="13"/>
        <v>1</v>
      </c>
      <c r="F427">
        <v>2.5600000000000001E-2</v>
      </c>
      <c r="G427" t="e">
        <v>#NUM!</v>
      </c>
      <c r="H427" t="s">
        <v>980</v>
      </c>
    </row>
    <row r="428" spans="1:8" x14ac:dyDescent="0.25">
      <c r="A428" t="s">
        <v>882</v>
      </c>
      <c r="B428">
        <v>0</v>
      </c>
      <c r="C428">
        <f t="shared" si="12"/>
        <v>1</v>
      </c>
      <c r="D428">
        <v>0</v>
      </c>
      <c r="E428">
        <f t="shared" si="13"/>
        <v>1</v>
      </c>
      <c r="F428">
        <v>3.85E-2</v>
      </c>
      <c r="G428" t="e">
        <v>#NUM!</v>
      </c>
      <c r="H428" t="s">
        <v>590</v>
      </c>
    </row>
    <row r="429" spans="1:8" x14ac:dyDescent="0.25">
      <c r="A429" t="s">
        <v>883</v>
      </c>
      <c r="B429">
        <v>0</v>
      </c>
      <c r="C429">
        <f t="shared" si="12"/>
        <v>1</v>
      </c>
      <c r="D429">
        <v>0</v>
      </c>
      <c r="E429">
        <f t="shared" si="13"/>
        <v>1</v>
      </c>
      <c r="F429">
        <v>3.85E-2</v>
      </c>
      <c r="G429" t="e">
        <v>#NUM!</v>
      </c>
      <c r="H429" t="s">
        <v>590</v>
      </c>
    </row>
    <row r="430" spans="1:8" x14ac:dyDescent="0.25">
      <c r="A430" t="s">
        <v>714</v>
      </c>
      <c r="B430">
        <v>0</v>
      </c>
      <c r="C430">
        <f t="shared" si="12"/>
        <v>1</v>
      </c>
      <c r="D430">
        <v>0</v>
      </c>
      <c r="E430">
        <f t="shared" si="13"/>
        <v>1</v>
      </c>
      <c r="F430">
        <v>2.86E-2</v>
      </c>
      <c r="G430" t="e">
        <v>#NUM!</v>
      </c>
      <c r="H430" t="s">
        <v>1387</v>
      </c>
    </row>
    <row r="431" spans="1:8" x14ac:dyDescent="0.25">
      <c r="A431" t="s">
        <v>673</v>
      </c>
      <c r="B431">
        <v>0</v>
      </c>
      <c r="C431">
        <f t="shared" si="12"/>
        <v>1</v>
      </c>
      <c r="D431">
        <v>0</v>
      </c>
      <c r="E431">
        <f t="shared" si="13"/>
        <v>1</v>
      </c>
      <c r="F431">
        <v>3.1199999999999999E-2</v>
      </c>
      <c r="G431" t="e">
        <v>#NUM!</v>
      </c>
      <c r="H431" t="s">
        <v>1387</v>
      </c>
    </row>
    <row r="432" spans="1:8" x14ac:dyDescent="0.25">
      <c r="A432" t="s">
        <v>887</v>
      </c>
      <c r="B432">
        <v>0</v>
      </c>
      <c r="C432">
        <f t="shared" si="12"/>
        <v>1</v>
      </c>
      <c r="D432">
        <v>0</v>
      </c>
      <c r="E432">
        <f t="shared" si="13"/>
        <v>1</v>
      </c>
      <c r="F432">
        <v>9.1699999999999993E-3</v>
      </c>
      <c r="G432" t="e">
        <v>#NUM!</v>
      </c>
      <c r="H432" t="s">
        <v>1462</v>
      </c>
    </row>
    <row r="433" spans="1:8" x14ac:dyDescent="0.25">
      <c r="A433" t="s">
        <v>889</v>
      </c>
      <c r="B433">
        <v>0</v>
      </c>
      <c r="C433">
        <f t="shared" si="12"/>
        <v>1</v>
      </c>
      <c r="D433">
        <v>0</v>
      </c>
      <c r="E433">
        <f t="shared" si="13"/>
        <v>1</v>
      </c>
      <c r="F433">
        <v>2.63E-2</v>
      </c>
      <c r="G433" t="e">
        <v>#NUM!</v>
      </c>
      <c r="H433" t="s">
        <v>1463</v>
      </c>
    </row>
    <row r="434" spans="1:8" x14ac:dyDescent="0.25">
      <c r="A434" t="s">
        <v>599</v>
      </c>
      <c r="B434">
        <v>0</v>
      </c>
      <c r="C434">
        <f t="shared" si="12"/>
        <v>1</v>
      </c>
      <c r="D434">
        <v>0</v>
      </c>
      <c r="E434">
        <f t="shared" si="13"/>
        <v>1</v>
      </c>
      <c r="F434">
        <v>2.4E-2</v>
      </c>
      <c r="G434" t="e">
        <v>#NUM!</v>
      </c>
      <c r="H434" t="s">
        <v>1421</v>
      </c>
    </row>
    <row r="435" spans="1:8" x14ac:dyDescent="0.25">
      <c r="A435" t="s">
        <v>891</v>
      </c>
      <c r="B435">
        <v>0</v>
      </c>
      <c r="C435">
        <f t="shared" si="12"/>
        <v>1</v>
      </c>
      <c r="D435">
        <v>0</v>
      </c>
      <c r="E435">
        <f t="shared" si="13"/>
        <v>1</v>
      </c>
      <c r="F435">
        <v>2.5499999999999998E-2</v>
      </c>
      <c r="G435">
        <v>1</v>
      </c>
      <c r="H435" t="s">
        <v>892</v>
      </c>
    </row>
    <row r="436" spans="1:8" x14ac:dyDescent="0.25">
      <c r="A436" t="s">
        <v>616</v>
      </c>
      <c r="B436">
        <v>0</v>
      </c>
      <c r="C436">
        <f t="shared" si="12"/>
        <v>1</v>
      </c>
      <c r="D436">
        <v>0</v>
      </c>
      <c r="E436">
        <f t="shared" si="13"/>
        <v>1</v>
      </c>
      <c r="F436">
        <v>3.7400000000000003E-2</v>
      </c>
      <c r="G436">
        <v>0</v>
      </c>
      <c r="H436" t="s">
        <v>1464</v>
      </c>
    </row>
    <row r="437" spans="1:8" x14ac:dyDescent="0.25">
      <c r="A437" t="s">
        <v>893</v>
      </c>
      <c r="B437">
        <v>0</v>
      </c>
      <c r="C437">
        <f t="shared" si="12"/>
        <v>1</v>
      </c>
      <c r="D437">
        <v>0</v>
      </c>
      <c r="E437">
        <f t="shared" si="13"/>
        <v>1</v>
      </c>
      <c r="F437">
        <v>2.9399999999999999E-2</v>
      </c>
      <c r="G437" t="e">
        <v>#NUM!</v>
      </c>
      <c r="H437" t="s">
        <v>1465</v>
      </c>
    </row>
    <row r="438" spans="1:8" x14ac:dyDescent="0.25">
      <c r="A438" t="s">
        <v>895</v>
      </c>
      <c r="B438">
        <v>0</v>
      </c>
      <c r="C438">
        <f t="shared" si="12"/>
        <v>1</v>
      </c>
      <c r="D438">
        <v>0</v>
      </c>
      <c r="E438">
        <f t="shared" si="13"/>
        <v>1</v>
      </c>
      <c r="F438">
        <v>3.4700000000000002E-2</v>
      </c>
      <c r="G438">
        <v>-0.81599999999999995</v>
      </c>
      <c r="H438" t="s">
        <v>1466</v>
      </c>
    </row>
    <row r="439" spans="1:8" x14ac:dyDescent="0.25">
      <c r="A439" t="s">
        <v>897</v>
      </c>
      <c r="B439">
        <v>0</v>
      </c>
      <c r="C439">
        <f t="shared" si="12"/>
        <v>1</v>
      </c>
      <c r="D439">
        <v>0</v>
      </c>
      <c r="E439">
        <f t="shared" si="13"/>
        <v>1</v>
      </c>
      <c r="F439">
        <v>1.9199999999999998E-2</v>
      </c>
      <c r="G439" t="e">
        <v>#NUM!</v>
      </c>
      <c r="H439" t="s">
        <v>797</v>
      </c>
    </row>
    <row r="440" spans="1:8" x14ac:dyDescent="0.25">
      <c r="A440" t="s">
        <v>898</v>
      </c>
      <c r="B440">
        <v>0</v>
      </c>
      <c r="C440">
        <f t="shared" si="12"/>
        <v>1</v>
      </c>
      <c r="D440">
        <v>0</v>
      </c>
      <c r="E440">
        <f t="shared" si="13"/>
        <v>1</v>
      </c>
      <c r="F440">
        <v>2.75E-2</v>
      </c>
      <c r="G440" t="e">
        <v>#NUM!</v>
      </c>
      <c r="H440" t="s">
        <v>1467</v>
      </c>
    </row>
    <row r="441" spans="1:8" x14ac:dyDescent="0.25">
      <c r="A441" t="s">
        <v>900</v>
      </c>
      <c r="B441">
        <v>0</v>
      </c>
      <c r="C441">
        <f t="shared" si="12"/>
        <v>1</v>
      </c>
      <c r="D441">
        <v>0</v>
      </c>
      <c r="E441">
        <f t="shared" si="13"/>
        <v>1</v>
      </c>
      <c r="F441">
        <v>2.24E-2</v>
      </c>
      <c r="G441" t="e">
        <v>#NUM!</v>
      </c>
      <c r="H441" t="s">
        <v>901</v>
      </c>
    </row>
    <row r="442" spans="1:8" x14ac:dyDescent="0.25">
      <c r="A442" t="s">
        <v>600</v>
      </c>
      <c r="B442">
        <v>0</v>
      </c>
      <c r="C442">
        <f t="shared" si="12"/>
        <v>1</v>
      </c>
      <c r="D442">
        <v>0</v>
      </c>
      <c r="E442">
        <f t="shared" si="13"/>
        <v>1</v>
      </c>
      <c r="F442">
        <v>2.35E-2</v>
      </c>
      <c r="G442" t="e">
        <v>#NUM!</v>
      </c>
      <c r="H442" t="s">
        <v>1468</v>
      </c>
    </row>
    <row r="443" spans="1:8" x14ac:dyDescent="0.25">
      <c r="A443" t="s">
        <v>484</v>
      </c>
      <c r="B443">
        <v>0</v>
      </c>
      <c r="C443">
        <f t="shared" si="12"/>
        <v>1</v>
      </c>
      <c r="D443">
        <v>0</v>
      </c>
      <c r="E443">
        <f t="shared" si="13"/>
        <v>1</v>
      </c>
      <c r="F443">
        <v>3.6600000000000001E-2</v>
      </c>
      <c r="G443">
        <v>1.155</v>
      </c>
      <c r="H443" t="s">
        <v>1469</v>
      </c>
    </row>
    <row r="444" spans="1:8" x14ac:dyDescent="0.25">
      <c r="A444" t="s">
        <v>904</v>
      </c>
      <c r="B444">
        <v>0</v>
      </c>
      <c r="C444">
        <f t="shared" si="12"/>
        <v>1</v>
      </c>
      <c r="D444">
        <v>0</v>
      </c>
      <c r="E444">
        <f t="shared" si="13"/>
        <v>1</v>
      </c>
      <c r="F444">
        <v>3.6400000000000002E-2</v>
      </c>
      <c r="G444" t="e">
        <v>#NUM!</v>
      </c>
      <c r="H444" t="s">
        <v>681</v>
      </c>
    </row>
    <row r="445" spans="1:8" x14ac:dyDescent="0.25">
      <c r="A445" t="s">
        <v>439</v>
      </c>
      <c r="B445">
        <v>0</v>
      </c>
      <c r="C445">
        <f t="shared" si="12"/>
        <v>1</v>
      </c>
      <c r="D445">
        <v>0</v>
      </c>
      <c r="E445">
        <f t="shared" si="13"/>
        <v>1</v>
      </c>
      <c r="F445">
        <v>2.9700000000000001E-2</v>
      </c>
      <c r="G445">
        <v>-0.44700000000000001</v>
      </c>
      <c r="H445" t="s">
        <v>1470</v>
      </c>
    </row>
    <row r="446" spans="1:8" x14ac:dyDescent="0.25">
      <c r="A446" t="s">
        <v>905</v>
      </c>
      <c r="B446">
        <v>0</v>
      </c>
      <c r="C446">
        <f t="shared" si="12"/>
        <v>1</v>
      </c>
      <c r="D446">
        <v>0</v>
      </c>
      <c r="E446">
        <f t="shared" si="13"/>
        <v>1</v>
      </c>
      <c r="F446">
        <v>2.86E-2</v>
      </c>
      <c r="G446" t="e">
        <v>#NUM!</v>
      </c>
      <c r="H446" t="s">
        <v>906</v>
      </c>
    </row>
    <row r="447" spans="1:8" x14ac:dyDescent="0.25">
      <c r="A447" t="s">
        <v>584</v>
      </c>
      <c r="B447">
        <v>0</v>
      </c>
      <c r="C447">
        <f t="shared" si="12"/>
        <v>1</v>
      </c>
      <c r="D447">
        <v>0</v>
      </c>
      <c r="E447">
        <f t="shared" si="13"/>
        <v>1</v>
      </c>
      <c r="F447">
        <v>3.7999999999999999E-2</v>
      </c>
      <c r="G447">
        <v>0</v>
      </c>
      <c r="H447" t="s">
        <v>1471</v>
      </c>
    </row>
    <row r="448" spans="1:8" x14ac:dyDescent="0.25">
      <c r="A448" t="s">
        <v>543</v>
      </c>
      <c r="B448">
        <v>0</v>
      </c>
      <c r="C448">
        <f t="shared" si="12"/>
        <v>1</v>
      </c>
      <c r="D448">
        <v>0</v>
      </c>
      <c r="E448">
        <f t="shared" si="13"/>
        <v>1</v>
      </c>
      <c r="F448">
        <v>3.0300000000000001E-2</v>
      </c>
      <c r="G448" t="e">
        <v>#NUM!</v>
      </c>
      <c r="H448" t="s">
        <v>1472</v>
      </c>
    </row>
    <row r="449" spans="1:8" x14ac:dyDescent="0.25">
      <c r="A449" t="s">
        <v>625</v>
      </c>
      <c r="B449">
        <v>0</v>
      </c>
      <c r="C449">
        <f t="shared" si="12"/>
        <v>1</v>
      </c>
      <c r="D449">
        <v>0</v>
      </c>
      <c r="E449">
        <f t="shared" si="13"/>
        <v>1</v>
      </c>
      <c r="F449">
        <v>2.5600000000000001E-2</v>
      </c>
      <c r="G449" t="e">
        <v>#NUM!</v>
      </c>
      <c r="H449" t="s">
        <v>1473</v>
      </c>
    </row>
    <row r="450" spans="1:8" x14ac:dyDescent="0.25">
      <c r="A450" t="s">
        <v>907</v>
      </c>
      <c r="B450">
        <v>0</v>
      </c>
      <c r="C450">
        <f t="shared" si="12"/>
        <v>1</v>
      </c>
      <c r="D450">
        <v>0</v>
      </c>
      <c r="E450">
        <f t="shared" si="13"/>
        <v>1</v>
      </c>
      <c r="F450">
        <v>0.02</v>
      </c>
      <c r="G450" t="e">
        <v>#NUM!</v>
      </c>
      <c r="H450" t="s">
        <v>922</v>
      </c>
    </row>
    <row r="451" spans="1:8" x14ac:dyDescent="0.25">
      <c r="A451" t="s">
        <v>909</v>
      </c>
      <c r="B451">
        <v>0</v>
      </c>
      <c r="C451">
        <f t="shared" ref="C451:C497" si="14">10^-B451</f>
        <v>1</v>
      </c>
      <c r="D451">
        <v>0</v>
      </c>
      <c r="E451">
        <f t="shared" ref="E451:E497" si="15">10^-D451</f>
        <v>1</v>
      </c>
      <c r="F451">
        <v>2.3800000000000002E-2</v>
      </c>
      <c r="G451" t="e">
        <v>#NUM!</v>
      </c>
      <c r="H451" t="s">
        <v>910</v>
      </c>
    </row>
    <row r="452" spans="1:8" x14ac:dyDescent="0.25">
      <c r="A452" t="s">
        <v>116</v>
      </c>
      <c r="B452">
        <v>0</v>
      </c>
      <c r="C452">
        <f t="shared" si="14"/>
        <v>1</v>
      </c>
      <c r="D452">
        <v>0</v>
      </c>
      <c r="E452">
        <f t="shared" si="15"/>
        <v>1</v>
      </c>
      <c r="F452">
        <v>2.5600000000000001E-2</v>
      </c>
      <c r="G452" t="e">
        <v>#NUM!</v>
      </c>
      <c r="H452" t="s">
        <v>1426</v>
      </c>
    </row>
    <row r="453" spans="1:8" x14ac:dyDescent="0.25">
      <c r="A453" t="s">
        <v>911</v>
      </c>
      <c r="B453">
        <v>0</v>
      </c>
      <c r="C453">
        <f t="shared" si="14"/>
        <v>1</v>
      </c>
      <c r="D453">
        <v>0</v>
      </c>
      <c r="E453">
        <f t="shared" si="15"/>
        <v>1</v>
      </c>
      <c r="F453">
        <v>1.7299999999999999E-2</v>
      </c>
      <c r="G453" t="e">
        <v>#NUM!</v>
      </c>
      <c r="H453" t="s">
        <v>912</v>
      </c>
    </row>
    <row r="454" spans="1:8" x14ac:dyDescent="0.25">
      <c r="A454" t="s">
        <v>913</v>
      </c>
      <c r="B454">
        <v>0</v>
      </c>
      <c r="C454">
        <f t="shared" si="14"/>
        <v>1</v>
      </c>
      <c r="D454">
        <v>0</v>
      </c>
      <c r="E454">
        <f t="shared" si="15"/>
        <v>1</v>
      </c>
      <c r="F454">
        <v>2.3300000000000001E-2</v>
      </c>
      <c r="G454" t="e">
        <v>#NUM!</v>
      </c>
      <c r="H454" t="s">
        <v>914</v>
      </c>
    </row>
    <row r="455" spans="1:8" x14ac:dyDescent="0.25">
      <c r="A455" t="s">
        <v>915</v>
      </c>
      <c r="B455">
        <v>0</v>
      </c>
      <c r="C455">
        <f t="shared" si="14"/>
        <v>1</v>
      </c>
      <c r="D455">
        <v>0</v>
      </c>
      <c r="E455">
        <f t="shared" si="15"/>
        <v>1</v>
      </c>
      <c r="F455">
        <v>1.9199999999999998E-2</v>
      </c>
      <c r="G455" t="e">
        <v>#NUM!</v>
      </c>
      <c r="H455" t="s">
        <v>1474</v>
      </c>
    </row>
    <row r="456" spans="1:8" x14ac:dyDescent="0.25">
      <c r="A456" t="s">
        <v>917</v>
      </c>
      <c r="B456">
        <v>0</v>
      </c>
      <c r="C456">
        <f t="shared" si="14"/>
        <v>1</v>
      </c>
      <c r="D456">
        <v>0</v>
      </c>
      <c r="E456">
        <f t="shared" si="15"/>
        <v>1</v>
      </c>
      <c r="F456">
        <v>3.2599999999999997E-2</v>
      </c>
      <c r="G456" t="e">
        <v>#NUM!</v>
      </c>
      <c r="H456" t="s">
        <v>918</v>
      </c>
    </row>
    <row r="457" spans="1:8" x14ac:dyDescent="0.25">
      <c r="A457" t="s">
        <v>602</v>
      </c>
      <c r="B457">
        <v>0</v>
      </c>
      <c r="C457">
        <f t="shared" si="14"/>
        <v>1</v>
      </c>
      <c r="D457">
        <v>0</v>
      </c>
      <c r="E457">
        <f t="shared" si="15"/>
        <v>1</v>
      </c>
      <c r="F457">
        <v>3.8100000000000002E-2</v>
      </c>
      <c r="G457" t="e">
        <v>#NUM!</v>
      </c>
      <c r="H457" t="s">
        <v>1475</v>
      </c>
    </row>
    <row r="458" spans="1:8" x14ac:dyDescent="0.25">
      <c r="A458" t="s">
        <v>511</v>
      </c>
      <c r="B458">
        <v>0</v>
      </c>
      <c r="C458">
        <f t="shared" si="14"/>
        <v>1</v>
      </c>
      <c r="D458">
        <v>0</v>
      </c>
      <c r="E458">
        <f t="shared" si="15"/>
        <v>1</v>
      </c>
      <c r="F458">
        <v>2.5999999999999999E-2</v>
      </c>
      <c r="G458" t="e">
        <v>#NUM!</v>
      </c>
      <c r="H458" t="s">
        <v>1476</v>
      </c>
    </row>
    <row r="459" spans="1:8" x14ac:dyDescent="0.25">
      <c r="A459" t="s">
        <v>921</v>
      </c>
      <c r="B459">
        <v>0</v>
      </c>
      <c r="C459">
        <f t="shared" si="14"/>
        <v>1</v>
      </c>
      <c r="D459">
        <v>0</v>
      </c>
      <c r="E459">
        <f t="shared" si="15"/>
        <v>1</v>
      </c>
      <c r="F459">
        <v>2.7E-2</v>
      </c>
      <c r="G459" t="e">
        <v>#NUM!</v>
      </c>
      <c r="H459" t="s">
        <v>922</v>
      </c>
    </row>
    <row r="460" spans="1:8" x14ac:dyDescent="0.25">
      <c r="A460" t="s">
        <v>923</v>
      </c>
      <c r="B460">
        <v>0</v>
      </c>
      <c r="C460">
        <f t="shared" si="14"/>
        <v>1</v>
      </c>
      <c r="D460">
        <v>0</v>
      </c>
      <c r="E460">
        <f t="shared" si="15"/>
        <v>1</v>
      </c>
      <c r="F460">
        <v>2.7E-2</v>
      </c>
      <c r="G460" t="e">
        <v>#NUM!</v>
      </c>
      <c r="H460" t="s">
        <v>1477</v>
      </c>
    </row>
    <row r="461" spans="1:8" x14ac:dyDescent="0.25">
      <c r="A461" t="s">
        <v>405</v>
      </c>
      <c r="B461">
        <v>0</v>
      </c>
      <c r="C461">
        <f t="shared" si="14"/>
        <v>1</v>
      </c>
      <c r="D461">
        <v>0</v>
      </c>
      <c r="E461">
        <f t="shared" si="15"/>
        <v>1</v>
      </c>
      <c r="F461">
        <v>3.5299999999999998E-2</v>
      </c>
      <c r="G461" t="e">
        <v>#NUM!</v>
      </c>
      <c r="H461" t="s">
        <v>1478</v>
      </c>
    </row>
    <row r="462" spans="1:8" x14ac:dyDescent="0.25">
      <c r="A462" t="s">
        <v>669</v>
      </c>
      <c r="B462">
        <v>0</v>
      </c>
      <c r="C462">
        <f t="shared" si="14"/>
        <v>1</v>
      </c>
      <c r="D462">
        <v>0</v>
      </c>
      <c r="E462">
        <f t="shared" si="15"/>
        <v>1</v>
      </c>
      <c r="F462">
        <v>2.7400000000000001E-2</v>
      </c>
      <c r="G462" t="e">
        <v>#NUM!</v>
      </c>
      <c r="H462" t="s">
        <v>1479</v>
      </c>
    </row>
    <row r="463" spans="1:8" x14ac:dyDescent="0.25">
      <c r="A463" t="s">
        <v>655</v>
      </c>
      <c r="B463">
        <v>0</v>
      </c>
      <c r="C463">
        <f t="shared" si="14"/>
        <v>1</v>
      </c>
      <c r="D463">
        <v>0</v>
      </c>
      <c r="E463">
        <f t="shared" si="15"/>
        <v>1</v>
      </c>
      <c r="F463">
        <v>3.5700000000000003E-2</v>
      </c>
      <c r="G463">
        <v>1</v>
      </c>
      <c r="H463" t="s">
        <v>1480</v>
      </c>
    </row>
    <row r="464" spans="1:8" x14ac:dyDescent="0.25">
      <c r="A464" t="s">
        <v>339</v>
      </c>
      <c r="B464">
        <v>0</v>
      </c>
      <c r="C464">
        <f t="shared" si="14"/>
        <v>1</v>
      </c>
      <c r="D464">
        <v>0</v>
      </c>
      <c r="E464">
        <f t="shared" si="15"/>
        <v>1</v>
      </c>
      <c r="F464">
        <v>1.32E-2</v>
      </c>
      <c r="G464" t="e">
        <v>#NUM!</v>
      </c>
      <c r="H464" t="s">
        <v>1481</v>
      </c>
    </row>
    <row r="465" spans="1:8" x14ac:dyDescent="0.25">
      <c r="A465" t="s">
        <v>925</v>
      </c>
      <c r="B465">
        <v>0</v>
      </c>
      <c r="C465">
        <f t="shared" si="14"/>
        <v>1</v>
      </c>
      <c r="D465">
        <v>0</v>
      </c>
      <c r="E465">
        <f t="shared" si="15"/>
        <v>1</v>
      </c>
      <c r="F465">
        <v>1.6400000000000001E-2</v>
      </c>
      <c r="G465" t="e">
        <v>#NUM!</v>
      </c>
      <c r="H465" t="s">
        <v>1482</v>
      </c>
    </row>
    <row r="466" spans="1:8" x14ac:dyDescent="0.25">
      <c r="A466" t="s">
        <v>927</v>
      </c>
      <c r="B466">
        <v>0</v>
      </c>
      <c r="C466">
        <f t="shared" si="14"/>
        <v>1</v>
      </c>
      <c r="D466">
        <v>0</v>
      </c>
      <c r="E466">
        <f t="shared" si="15"/>
        <v>1</v>
      </c>
      <c r="F466">
        <v>1.9400000000000001E-2</v>
      </c>
      <c r="G466" t="e">
        <v>#NUM!</v>
      </c>
      <c r="H466" t="s">
        <v>928</v>
      </c>
    </row>
    <row r="467" spans="1:8" x14ac:dyDescent="0.25">
      <c r="A467" t="s">
        <v>929</v>
      </c>
      <c r="B467">
        <v>0</v>
      </c>
      <c r="C467">
        <f t="shared" si="14"/>
        <v>1</v>
      </c>
      <c r="D467">
        <v>0</v>
      </c>
      <c r="E467">
        <f t="shared" si="15"/>
        <v>1</v>
      </c>
      <c r="F467">
        <v>3.44E-2</v>
      </c>
      <c r="G467">
        <v>1.4139999999999999</v>
      </c>
      <c r="H467" t="s">
        <v>1483</v>
      </c>
    </row>
    <row r="468" spans="1:8" x14ac:dyDescent="0.25">
      <c r="A468" t="s">
        <v>528</v>
      </c>
      <c r="B468">
        <v>0</v>
      </c>
      <c r="C468">
        <f t="shared" si="14"/>
        <v>1</v>
      </c>
      <c r="D468">
        <v>0</v>
      </c>
      <c r="E468">
        <f t="shared" si="15"/>
        <v>1</v>
      </c>
      <c r="F468">
        <v>3.6499999999999998E-2</v>
      </c>
      <c r="G468" t="e">
        <v>#NUM!</v>
      </c>
      <c r="H468" t="s">
        <v>1484</v>
      </c>
    </row>
    <row r="469" spans="1:8" x14ac:dyDescent="0.25">
      <c r="A469" t="s">
        <v>931</v>
      </c>
      <c r="B469">
        <v>0</v>
      </c>
      <c r="C469">
        <f t="shared" si="14"/>
        <v>1</v>
      </c>
      <c r="D469">
        <v>0</v>
      </c>
      <c r="E469">
        <f t="shared" si="15"/>
        <v>1</v>
      </c>
      <c r="F469">
        <v>3.3000000000000002E-2</v>
      </c>
      <c r="G469" t="e">
        <v>#NUM!</v>
      </c>
      <c r="H469" t="s">
        <v>932</v>
      </c>
    </row>
    <row r="470" spans="1:8" x14ac:dyDescent="0.25">
      <c r="A470" t="s">
        <v>933</v>
      </c>
      <c r="B470">
        <v>0</v>
      </c>
      <c r="C470">
        <f t="shared" si="14"/>
        <v>1</v>
      </c>
      <c r="D470">
        <v>0</v>
      </c>
      <c r="E470">
        <f t="shared" si="15"/>
        <v>1</v>
      </c>
      <c r="F470">
        <v>1.67E-2</v>
      </c>
      <c r="G470" t="e">
        <v>#NUM!</v>
      </c>
      <c r="H470" t="s">
        <v>934</v>
      </c>
    </row>
    <row r="471" spans="1:8" x14ac:dyDescent="0.25">
      <c r="A471" t="s">
        <v>935</v>
      </c>
      <c r="B471">
        <v>0</v>
      </c>
      <c r="C471">
        <f t="shared" si="14"/>
        <v>1</v>
      </c>
      <c r="D471">
        <v>0</v>
      </c>
      <c r="E471">
        <f t="shared" si="15"/>
        <v>1</v>
      </c>
      <c r="F471">
        <v>2.9100000000000001E-2</v>
      </c>
      <c r="G471" t="e">
        <v>#NUM!</v>
      </c>
      <c r="H471" t="s">
        <v>936</v>
      </c>
    </row>
    <row r="472" spans="1:8" x14ac:dyDescent="0.25">
      <c r="A472" t="s">
        <v>937</v>
      </c>
      <c r="B472">
        <v>0</v>
      </c>
      <c r="C472">
        <f t="shared" si="14"/>
        <v>1</v>
      </c>
      <c r="D472">
        <v>0</v>
      </c>
      <c r="E472">
        <f t="shared" si="15"/>
        <v>1</v>
      </c>
      <c r="F472">
        <v>2.2700000000000001E-2</v>
      </c>
      <c r="G472" t="e">
        <v>#NUM!</v>
      </c>
      <c r="H472" t="s">
        <v>797</v>
      </c>
    </row>
    <row r="473" spans="1:8" x14ac:dyDescent="0.25">
      <c r="A473" t="s">
        <v>939</v>
      </c>
      <c r="B473">
        <v>0</v>
      </c>
      <c r="C473">
        <f t="shared" si="14"/>
        <v>1</v>
      </c>
      <c r="D473">
        <v>0</v>
      </c>
      <c r="E473">
        <f t="shared" si="15"/>
        <v>1</v>
      </c>
      <c r="F473">
        <v>3.85E-2</v>
      </c>
      <c r="G473" t="e">
        <v>#NUM!</v>
      </c>
      <c r="H473" t="s">
        <v>940</v>
      </c>
    </row>
    <row r="474" spans="1:8" x14ac:dyDescent="0.25">
      <c r="A474" t="s">
        <v>576</v>
      </c>
      <c r="B474">
        <v>0</v>
      </c>
      <c r="C474">
        <f t="shared" si="14"/>
        <v>1</v>
      </c>
      <c r="D474">
        <v>0</v>
      </c>
      <c r="E474">
        <f t="shared" si="15"/>
        <v>1</v>
      </c>
      <c r="F474">
        <v>2.4400000000000002E-2</v>
      </c>
      <c r="G474" t="e">
        <v>#NUM!</v>
      </c>
      <c r="H474" t="s">
        <v>1485</v>
      </c>
    </row>
    <row r="475" spans="1:8" x14ac:dyDescent="0.25">
      <c r="A475" t="s">
        <v>545</v>
      </c>
      <c r="B475">
        <v>0</v>
      </c>
      <c r="C475">
        <f t="shared" si="14"/>
        <v>1</v>
      </c>
      <c r="D475">
        <v>0</v>
      </c>
      <c r="E475">
        <f t="shared" si="15"/>
        <v>1</v>
      </c>
      <c r="F475">
        <v>3.0300000000000001E-2</v>
      </c>
      <c r="G475" t="e">
        <v>#NUM!</v>
      </c>
      <c r="H475" t="s">
        <v>1486</v>
      </c>
    </row>
    <row r="476" spans="1:8" x14ac:dyDescent="0.25">
      <c r="A476" t="s">
        <v>341</v>
      </c>
      <c r="B476">
        <v>0</v>
      </c>
      <c r="C476">
        <f t="shared" si="14"/>
        <v>1</v>
      </c>
      <c r="D476">
        <v>0</v>
      </c>
      <c r="E476">
        <f t="shared" si="15"/>
        <v>1</v>
      </c>
      <c r="F476">
        <v>3.4799999999999998E-2</v>
      </c>
      <c r="G476" t="e">
        <v>#NUM!</v>
      </c>
      <c r="H476" t="s">
        <v>1487</v>
      </c>
    </row>
    <row r="477" spans="1:8" x14ac:dyDescent="0.25">
      <c r="A477" t="s">
        <v>941</v>
      </c>
      <c r="B477">
        <v>0</v>
      </c>
      <c r="C477">
        <f t="shared" si="14"/>
        <v>1</v>
      </c>
      <c r="D477">
        <v>0</v>
      </c>
      <c r="E477">
        <f t="shared" si="15"/>
        <v>1</v>
      </c>
      <c r="F477">
        <v>2.3300000000000001E-2</v>
      </c>
      <c r="G477" t="e">
        <v>#NUM!</v>
      </c>
      <c r="H477" t="s">
        <v>942</v>
      </c>
    </row>
    <row r="478" spans="1:8" x14ac:dyDescent="0.25">
      <c r="A478" t="s">
        <v>943</v>
      </c>
      <c r="B478">
        <v>0</v>
      </c>
      <c r="C478">
        <f t="shared" si="14"/>
        <v>1</v>
      </c>
      <c r="D478">
        <v>0</v>
      </c>
      <c r="E478">
        <f t="shared" si="15"/>
        <v>1</v>
      </c>
      <c r="F478">
        <v>3.4200000000000001E-2</v>
      </c>
      <c r="G478">
        <v>0.25800000000000001</v>
      </c>
      <c r="H478" t="s">
        <v>1488</v>
      </c>
    </row>
    <row r="479" spans="1:8" x14ac:dyDescent="0.25">
      <c r="A479" t="s">
        <v>659</v>
      </c>
      <c r="B479">
        <v>0</v>
      </c>
      <c r="C479">
        <f t="shared" si="14"/>
        <v>1</v>
      </c>
      <c r="D479">
        <v>0</v>
      </c>
      <c r="E479">
        <f t="shared" si="15"/>
        <v>1</v>
      </c>
      <c r="F479">
        <v>3.4299999999999997E-2</v>
      </c>
      <c r="G479" t="e">
        <v>#NUM!</v>
      </c>
      <c r="H479" t="s">
        <v>1489</v>
      </c>
    </row>
    <row r="480" spans="1:8" x14ac:dyDescent="0.25">
      <c r="A480" t="s">
        <v>947</v>
      </c>
      <c r="B480">
        <v>0</v>
      </c>
      <c r="C480">
        <f t="shared" si="14"/>
        <v>1</v>
      </c>
      <c r="D480">
        <v>0</v>
      </c>
      <c r="E480">
        <f t="shared" si="15"/>
        <v>1</v>
      </c>
      <c r="F480">
        <v>2.69E-2</v>
      </c>
      <c r="G480">
        <v>-2.3330000000000002</v>
      </c>
      <c r="H480" t="s">
        <v>1490</v>
      </c>
    </row>
    <row r="481" spans="1:8" x14ac:dyDescent="0.25">
      <c r="A481" t="s">
        <v>949</v>
      </c>
      <c r="B481">
        <v>0</v>
      </c>
      <c r="C481">
        <f t="shared" si="14"/>
        <v>1</v>
      </c>
      <c r="D481">
        <v>0</v>
      </c>
      <c r="E481">
        <f t="shared" si="15"/>
        <v>1</v>
      </c>
      <c r="F481">
        <v>3.6400000000000002E-2</v>
      </c>
      <c r="G481">
        <v>0</v>
      </c>
      <c r="H481" t="s">
        <v>1491</v>
      </c>
    </row>
    <row r="482" spans="1:8" x14ac:dyDescent="0.25">
      <c r="A482" t="s">
        <v>741</v>
      </c>
      <c r="B482">
        <v>0</v>
      </c>
      <c r="C482">
        <f t="shared" si="14"/>
        <v>1</v>
      </c>
      <c r="D482">
        <v>0</v>
      </c>
      <c r="E482">
        <f t="shared" si="15"/>
        <v>1</v>
      </c>
      <c r="F482">
        <v>3.8800000000000001E-2</v>
      </c>
      <c r="G482">
        <v>0.44700000000000001</v>
      </c>
      <c r="H482" t="s">
        <v>1492</v>
      </c>
    </row>
    <row r="483" spans="1:8" x14ac:dyDescent="0.25">
      <c r="A483" t="s">
        <v>951</v>
      </c>
      <c r="B483">
        <v>0</v>
      </c>
      <c r="C483">
        <f t="shared" si="14"/>
        <v>1</v>
      </c>
      <c r="D483">
        <v>0</v>
      </c>
      <c r="E483">
        <f t="shared" si="15"/>
        <v>1</v>
      </c>
      <c r="F483">
        <v>2.46E-2</v>
      </c>
      <c r="G483" t="e">
        <v>#NUM!</v>
      </c>
      <c r="H483" t="s">
        <v>1493</v>
      </c>
    </row>
    <row r="484" spans="1:8" x14ac:dyDescent="0.25">
      <c r="A484" t="s">
        <v>953</v>
      </c>
      <c r="B484">
        <v>0</v>
      </c>
      <c r="C484">
        <f t="shared" si="14"/>
        <v>1</v>
      </c>
      <c r="D484">
        <v>0</v>
      </c>
      <c r="E484">
        <f t="shared" si="15"/>
        <v>1</v>
      </c>
      <c r="F484">
        <v>1.2699999999999999E-2</v>
      </c>
      <c r="G484" t="e">
        <v>#NUM!</v>
      </c>
      <c r="H484" t="s">
        <v>954</v>
      </c>
    </row>
    <row r="485" spans="1:8" x14ac:dyDescent="0.25">
      <c r="A485" t="s">
        <v>955</v>
      </c>
      <c r="B485">
        <v>0</v>
      </c>
      <c r="C485">
        <f t="shared" si="14"/>
        <v>1</v>
      </c>
      <c r="D485">
        <v>0</v>
      </c>
      <c r="E485">
        <f t="shared" si="15"/>
        <v>1</v>
      </c>
      <c r="F485">
        <v>3.8199999999999998E-2</v>
      </c>
      <c r="G485">
        <v>0</v>
      </c>
      <c r="H485" t="s">
        <v>956</v>
      </c>
    </row>
    <row r="486" spans="1:8" x14ac:dyDescent="0.25">
      <c r="A486" t="s">
        <v>407</v>
      </c>
      <c r="B486">
        <v>0</v>
      </c>
      <c r="C486">
        <f t="shared" si="14"/>
        <v>1</v>
      </c>
      <c r="D486">
        <v>0</v>
      </c>
      <c r="E486">
        <f t="shared" si="15"/>
        <v>1</v>
      </c>
      <c r="F486">
        <v>3.5299999999999998E-2</v>
      </c>
      <c r="G486" t="e">
        <v>#NUM!</v>
      </c>
      <c r="H486" t="s">
        <v>1494</v>
      </c>
    </row>
    <row r="487" spans="1:8" x14ac:dyDescent="0.25">
      <c r="A487" t="s">
        <v>458</v>
      </c>
      <c r="B487">
        <v>0</v>
      </c>
      <c r="C487">
        <f t="shared" si="14"/>
        <v>1</v>
      </c>
      <c r="D487">
        <v>0</v>
      </c>
      <c r="E487">
        <f t="shared" si="15"/>
        <v>1</v>
      </c>
      <c r="F487">
        <v>3.6900000000000002E-2</v>
      </c>
      <c r="G487">
        <v>0.33300000000000002</v>
      </c>
      <c r="H487" t="s">
        <v>1495</v>
      </c>
    </row>
    <row r="488" spans="1:8" x14ac:dyDescent="0.25">
      <c r="A488" t="s">
        <v>264</v>
      </c>
      <c r="B488">
        <v>0</v>
      </c>
      <c r="C488">
        <f t="shared" si="14"/>
        <v>1</v>
      </c>
      <c r="D488">
        <v>0</v>
      </c>
      <c r="E488">
        <f t="shared" si="15"/>
        <v>1</v>
      </c>
      <c r="F488">
        <v>3.5999999999999997E-2</v>
      </c>
      <c r="G488">
        <v>-1.3420000000000001</v>
      </c>
      <c r="H488" t="s">
        <v>1496</v>
      </c>
    </row>
    <row r="489" spans="1:8" x14ac:dyDescent="0.25">
      <c r="A489" t="s">
        <v>735</v>
      </c>
      <c r="B489">
        <v>0</v>
      </c>
      <c r="C489">
        <f t="shared" si="14"/>
        <v>1</v>
      </c>
      <c r="D489">
        <v>0</v>
      </c>
      <c r="E489">
        <f t="shared" si="15"/>
        <v>1</v>
      </c>
      <c r="F489">
        <v>0.02</v>
      </c>
      <c r="G489" t="e">
        <v>#NUM!</v>
      </c>
      <c r="H489" t="s">
        <v>1497</v>
      </c>
    </row>
    <row r="490" spans="1:8" x14ac:dyDescent="0.25">
      <c r="A490" t="s">
        <v>957</v>
      </c>
      <c r="B490">
        <v>0</v>
      </c>
      <c r="C490">
        <f t="shared" si="14"/>
        <v>1</v>
      </c>
      <c r="D490">
        <v>0</v>
      </c>
      <c r="E490">
        <f t="shared" si="15"/>
        <v>1</v>
      </c>
      <c r="F490">
        <v>2.2200000000000001E-2</v>
      </c>
      <c r="G490" t="e">
        <v>#NUM!</v>
      </c>
      <c r="H490" t="s">
        <v>1498</v>
      </c>
    </row>
    <row r="491" spans="1:8" x14ac:dyDescent="0.25">
      <c r="A491" t="s">
        <v>509</v>
      </c>
      <c r="B491">
        <v>0</v>
      </c>
      <c r="C491">
        <f t="shared" si="14"/>
        <v>1</v>
      </c>
      <c r="D491">
        <v>0</v>
      </c>
      <c r="E491">
        <f t="shared" si="15"/>
        <v>1</v>
      </c>
      <c r="F491">
        <v>3.73E-2</v>
      </c>
      <c r="G491">
        <v>1.3420000000000001</v>
      </c>
      <c r="H491" t="s">
        <v>1499</v>
      </c>
    </row>
    <row r="492" spans="1:8" x14ac:dyDescent="0.25">
      <c r="A492" t="s">
        <v>494</v>
      </c>
      <c r="B492">
        <v>0</v>
      </c>
      <c r="C492">
        <f t="shared" si="14"/>
        <v>1</v>
      </c>
      <c r="D492">
        <v>0</v>
      </c>
      <c r="E492">
        <f t="shared" si="15"/>
        <v>1</v>
      </c>
      <c r="F492">
        <v>3.5400000000000001E-2</v>
      </c>
      <c r="G492">
        <v>2</v>
      </c>
      <c r="H492" t="s">
        <v>1500</v>
      </c>
    </row>
    <row r="493" spans="1:8" x14ac:dyDescent="0.25">
      <c r="A493" t="s">
        <v>466</v>
      </c>
      <c r="B493">
        <v>0</v>
      </c>
      <c r="C493">
        <f t="shared" si="14"/>
        <v>1</v>
      </c>
      <c r="D493">
        <v>0</v>
      </c>
      <c r="E493">
        <f t="shared" si="15"/>
        <v>1</v>
      </c>
      <c r="F493">
        <v>2.7E-2</v>
      </c>
      <c r="G493" t="e">
        <v>#NUM!</v>
      </c>
      <c r="H493" t="s">
        <v>1501</v>
      </c>
    </row>
    <row r="494" spans="1:8" x14ac:dyDescent="0.25">
      <c r="A494" t="s">
        <v>959</v>
      </c>
      <c r="B494">
        <v>0</v>
      </c>
      <c r="C494">
        <f t="shared" si="14"/>
        <v>1</v>
      </c>
      <c r="D494">
        <v>0</v>
      </c>
      <c r="E494">
        <f t="shared" si="15"/>
        <v>1</v>
      </c>
      <c r="F494">
        <v>3.0300000000000001E-2</v>
      </c>
      <c r="G494" t="e">
        <v>#NUM!</v>
      </c>
      <c r="H494" t="s">
        <v>960</v>
      </c>
    </row>
    <row r="495" spans="1:8" x14ac:dyDescent="0.25">
      <c r="A495" t="s">
        <v>620</v>
      </c>
      <c r="B495">
        <v>0</v>
      </c>
      <c r="C495">
        <f t="shared" si="14"/>
        <v>1</v>
      </c>
      <c r="D495">
        <v>0</v>
      </c>
      <c r="E495">
        <f t="shared" si="15"/>
        <v>1</v>
      </c>
      <c r="F495">
        <v>3.6999999999999998E-2</v>
      </c>
      <c r="G495">
        <v>0.44700000000000001</v>
      </c>
      <c r="H495" t="s">
        <v>1502</v>
      </c>
    </row>
    <row r="496" spans="1:8" x14ac:dyDescent="0.25">
      <c r="A496" t="s">
        <v>445</v>
      </c>
      <c r="B496">
        <v>0</v>
      </c>
      <c r="C496">
        <f t="shared" si="14"/>
        <v>1</v>
      </c>
      <c r="D496">
        <v>0</v>
      </c>
      <c r="E496">
        <f t="shared" si="15"/>
        <v>1</v>
      </c>
      <c r="F496">
        <v>3.1699999999999999E-2</v>
      </c>
      <c r="G496">
        <v>0</v>
      </c>
      <c r="H496" t="s">
        <v>1503</v>
      </c>
    </row>
    <row r="497" spans="1:8" x14ac:dyDescent="0.25">
      <c r="A497" t="s">
        <v>961</v>
      </c>
      <c r="B497">
        <v>0</v>
      </c>
      <c r="C497">
        <f t="shared" si="14"/>
        <v>1</v>
      </c>
      <c r="D497">
        <v>0</v>
      </c>
      <c r="E497">
        <f t="shared" si="15"/>
        <v>1</v>
      </c>
      <c r="F497">
        <v>2.6700000000000002E-2</v>
      </c>
      <c r="G497" t="e">
        <v>#NUM!</v>
      </c>
      <c r="H497" t="s">
        <v>962</v>
      </c>
    </row>
  </sheetData>
  <pageMargins left="0.75" right="0.75" top="1" bottom="1" header="0.5" footer="0.5"/>
  <pageSetup orientation="portrait" horizontalDpi="300" verticalDpi="300"/>
  <headerFooter alignWithMargins="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H497"/>
  <sheetViews>
    <sheetView workbookViewId="0">
      <pane ySplit="1" topLeftCell="A2" activePane="bottomLeft" state="frozen"/>
      <selection pane="bottomLeft" activeCell="E27" sqref="E27"/>
    </sheetView>
  </sheetViews>
  <sheetFormatPr defaultRowHeight="13.2" x14ac:dyDescent="0.25"/>
  <cols>
    <col min="1" max="1" width="19.109375" customWidth="1"/>
    <col min="5" max="5" width="10" customWidth="1"/>
    <col min="7" max="7" width="14.5546875" customWidth="1"/>
  </cols>
  <sheetData>
    <row r="1" spans="1:8" x14ac:dyDescent="0.25">
      <c r="A1" t="s">
        <v>0</v>
      </c>
      <c r="B1" t="s">
        <v>1</v>
      </c>
      <c r="C1" t="s">
        <v>964</v>
      </c>
      <c r="D1" t="s">
        <v>1002</v>
      </c>
      <c r="E1" t="s">
        <v>1504</v>
      </c>
      <c r="F1" t="s">
        <v>2</v>
      </c>
      <c r="G1" t="s">
        <v>3</v>
      </c>
      <c r="H1" t="s">
        <v>4</v>
      </c>
    </row>
    <row r="2" spans="1:8" x14ac:dyDescent="0.25">
      <c r="A2" t="s">
        <v>23</v>
      </c>
      <c r="B2">
        <v>3.18</v>
      </c>
      <c r="C2">
        <f>10^-B2</f>
        <v>6.606934480075955E-4</v>
      </c>
      <c r="D2">
        <v>0.73799999999999999</v>
      </c>
      <c r="E2">
        <f>10^-D2</f>
        <v>0.18281002161427423</v>
      </c>
      <c r="F2">
        <v>0.16</v>
      </c>
      <c r="G2" t="e">
        <v>#NUM!</v>
      </c>
      <c r="H2" t="s">
        <v>24</v>
      </c>
    </row>
    <row r="3" spans="1:8" x14ac:dyDescent="0.25">
      <c r="A3" t="s">
        <v>17</v>
      </c>
      <c r="B3">
        <v>2.99</v>
      </c>
      <c r="C3">
        <f t="shared" ref="C3:C66" si="0">10^-B3</f>
        <v>1.0232929922807533E-3</v>
      </c>
      <c r="D3">
        <v>0.73799999999999999</v>
      </c>
      <c r="E3">
        <f t="shared" ref="E3:E66" si="1">10^-D3</f>
        <v>0.18281002161427423</v>
      </c>
      <c r="F3">
        <v>9.1399999999999995E-2</v>
      </c>
      <c r="G3">
        <v>1.2649999999999999</v>
      </c>
      <c r="H3" t="s">
        <v>1227</v>
      </c>
    </row>
    <row r="4" spans="1:8" x14ac:dyDescent="0.25">
      <c r="A4" t="s">
        <v>15</v>
      </c>
      <c r="B4">
        <v>2.95</v>
      </c>
      <c r="C4">
        <f t="shared" si="0"/>
        <v>1.1220184543019622E-3</v>
      </c>
      <c r="D4">
        <v>0.73799999999999999</v>
      </c>
      <c r="E4">
        <f t="shared" si="1"/>
        <v>0.18281002161427423</v>
      </c>
      <c r="F4">
        <v>7.2499999999999995E-2</v>
      </c>
      <c r="G4" t="e">
        <v>#NUM!</v>
      </c>
      <c r="H4" t="s">
        <v>1228</v>
      </c>
    </row>
    <row r="5" spans="1:8" x14ac:dyDescent="0.25">
      <c r="A5" t="s">
        <v>27</v>
      </c>
      <c r="B5">
        <v>2.48</v>
      </c>
      <c r="C5">
        <f t="shared" si="0"/>
        <v>3.3113112148259105E-3</v>
      </c>
      <c r="D5">
        <v>0.38600000000000001</v>
      </c>
      <c r="E5">
        <f t="shared" si="1"/>
        <v>0.41114972110452219</v>
      </c>
      <c r="F5">
        <v>0.115</v>
      </c>
      <c r="G5">
        <v>-0.70699999999999996</v>
      </c>
      <c r="H5" t="s">
        <v>1229</v>
      </c>
    </row>
    <row r="6" spans="1:8" x14ac:dyDescent="0.25">
      <c r="A6" t="s">
        <v>70</v>
      </c>
      <c r="B6">
        <v>2.16</v>
      </c>
      <c r="C6">
        <f t="shared" si="0"/>
        <v>6.9183097091893601E-3</v>
      </c>
      <c r="D6">
        <v>0.253</v>
      </c>
      <c r="E6">
        <f t="shared" si="1"/>
        <v>0.55847019473683068</v>
      </c>
      <c r="F6">
        <v>0.13600000000000001</v>
      </c>
      <c r="G6">
        <v>0.44700000000000001</v>
      </c>
      <c r="H6" t="s">
        <v>71</v>
      </c>
    </row>
    <row r="7" spans="1:8" x14ac:dyDescent="0.25">
      <c r="A7" t="s">
        <v>11</v>
      </c>
      <c r="B7">
        <v>2.0699999999999998</v>
      </c>
      <c r="C7">
        <f t="shared" si="0"/>
        <v>8.5113803820237675E-3</v>
      </c>
      <c r="D7">
        <v>0.253</v>
      </c>
      <c r="E7">
        <f t="shared" si="1"/>
        <v>0.55847019473683068</v>
      </c>
      <c r="F7">
        <v>7.2900000000000006E-2</v>
      </c>
      <c r="G7">
        <v>1</v>
      </c>
      <c r="H7" t="s">
        <v>1230</v>
      </c>
    </row>
    <row r="8" spans="1:8" x14ac:dyDescent="0.25">
      <c r="A8" t="s">
        <v>86</v>
      </c>
      <c r="B8">
        <v>2.0099999999999998</v>
      </c>
      <c r="C8">
        <f t="shared" si="0"/>
        <v>9.7723722095581049E-3</v>
      </c>
      <c r="D8">
        <v>0.253</v>
      </c>
      <c r="E8">
        <f t="shared" si="1"/>
        <v>0.55847019473683068</v>
      </c>
      <c r="F8">
        <v>0.14699999999999999</v>
      </c>
      <c r="G8">
        <v>0.44700000000000001</v>
      </c>
      <c r="H8" t="s">
        <v>87</v>
      </c>
    </row>
    <row r="9" spans="1:8" x14ac:dyDescent="0.25">
      <c r="A9" t="s">
        <v>21</v>
      </c>
      <c r="B9">
        <v>1.95</v>
      </c>
      <c r="C9">
        <f t="shared" si="0"/>
        <v>1.1220184543019634E-2</v>
      </c>
      <c r="D9">
        <v>0.253</v>
      </c>
      <c r="E9">
        <f t="shared" si="1"/>
        <v>0.55847019473683068</v>
      </c>
      <c r="F9">
        <v>6.7299999999999999E-2</v>
      </c>
      <c r="G9">
        <v>1.147</v>
      </c>
      <c r="H9" t="s">
        <v>1233</v>
      </c>
    </row>
    <row r="10" spans="1:8" x14ac:dyDescent="0.25">
      <c r="A10" t="s">
        <v>100</v>
      </c>
      <c r="B10">
        <v>1.93</v>
      </c>
      <c r="C10">
        <f t="shared" si="0"/>
        <v>1.1748975549395293E-2</v>
      </c>
      <c r="D10">
        <v>0.253</v>
      </c>
      <c r="E10">
        <f t="shared" si="1"/>
        <v>0.55847019473683068</v>
      </c>
      <c r="F10">
        <v>0.122</v>
      </c>
      <c r="G10" t="e">
        <v>#NUM!</v>
      </c>
      <c r="H10" t="s">
        <v>101</v>
      </c>
    </row>
    <row r="11" spans="1:8" x14ac:dyDescent="0.25">
      <c r="A11" t="s">
        <v>9</v>
      </c>
      <c r="B11">
        <v>1.92</v>
      </c>
      <c r="C11">
        <f t="shared" si="0"/>
        <v>1.2022644346174125E-2</v>
      </c>
      <c r="D11">
        <v>0.253</v>
      </c>
      <c r="E11">
        <f t="shared" si="1"/>
        <v>0.55847019473683068</v>
      </c>
      <c r="F11">
        <v>9.4700000000000006E-2</v>
      </c>
      <c r="G11" t="e">
        <v>#NUM!</v>
      </c>
      <c r="H11" t="s">
        <v>1231</v>
      </c>
    </row>
    <row r="12" spans="1:8" x14ac:dyDescent="0.25">
      <c r="A12" t="s">
        <v>41</v>
      </c>
      <c r="B12">
        <v>1.91</v>
      </c>
      <c r="C12">
        <f t="shared" si="0"/>
        <v>1.2302687708123809E-2</v>
      </c>
      <c r="D12">
        <v>0.253</v>
      </c>
      <c r="E12">
        <f t="shared" si="1"/>
        <v>0.55847019473683068</v>
      </c>
      <c r="F12">
        <v>0.13900000000000001</v>
      </c>
      <c r="G12" t="e">
        <v>#NUM!</v>
      </c>
      <c r="H12" t="s">
        <v>1232</v>
      </c>
    </row>
    <row r="13" spans="1:8" x14ac:dyDescent="0.25">
      <c r="A13" t="s">
        <v>37</v>
      </c>
      <c r="B13">
        <v>1.87</v>
      </c>
      <c r="C13">
        <f t="shared" si="0"/>
        <v>1.3489628825916524E-2</v>
      </c>
      <c r="D13">
        <v>0.251</v>
      </c>
      <c r="E13">
        <f t="shared" si="1"/>
        <v>0.56104797603247047</v>
      </c>
      <c r="F13">
        <v>9.2799999999999994E-2</v>
      </c>
      <c r="G13" t="e">
        <v>#NUM!</v>
      </c>
      <c r="H13" t="s">
        <v>1234</v>
      </c>
    </row>
    <row r="14" spans="1:8" x14ac:dyDescent="0.25">
      <c r="A14" t="s">
        <v>61</v>
      </c>
      <c r="B14">
        <v>1.81</v>
      </c>
      <c r="C14">
        <f t="shared" si="0"/>
        <v>1.5488166189124804E-2</v>
      </c>
      <c r="D14">
        <v>0.245</v>
      </c>
      <c r="E14">
        <f t="shared" si="1"/>
        <v>0.56885293084384148</v>
      </c>
      <c r="F14">
        <v>0.104</v>
      </c>
      <c r="G14">
        <v>0.378</v>
      </c>
      <c r="H14" t="s">
        <v>1235</v>
      </c>
    </row>
    <row r="15" spans="1:8" x14ac:dyDescent="0.25">
      <c r="A15" t="s">
        <v>124</v>
      </c>
      <c r="B15">
        <v>1.77</v>
      </c>
      <c r="C15">
        <f t="shared" si="0"/>
        <v>1.6982436524617429E-2</v>
      </c>
      <c r="D15">
        <v>0.245</v>
      </c>
      <c r="E15">
        <f t="shared" si="1"/>
        <v>0.56885293084384148</v>
      </c>
      <c r="F15">
        <v>9.5200000000000007E-2</v>
      </c>
      <c r="G15">
        <v>0.70699999999999996</v>
      </c>
      <c r="H15" t="s">
        <v>125</v>
      </c>
    </row>
    <row r="16" spans="1:8" x14ac:dyDescent="0.25">
      <c r="A16" t="s">
        <v>114</v>
      </c>
      <c r="B16">
        <v>1.76</v>
      </c>
      <c r="C16">
        <f t="shared" si="0"/>
        <v>1.7378008287493755E-2</v>
      </c>
      <c r="D16">
        <v>0.245</v>
      </c>
      <c r="E16">
        <f t="shared" si="1"/>
        <v>0.56885293084384148</v>
      </c>
      <c r="F16">
        <v>0.128</v>
      </c>
      <c r="G16">
        <v>-1.3420000000000001</v>
      </c>
      <c r="H16" t="s">
        <v>115</v>
      </c>
    </row>
    <row r="17" spans="1:8" x14ac:dyDescent="0.25">
      <c r="A17" t="s">
        <v>39</v>
      </c>
      <c r="B17">
        <v>1.73</v>
      </c>
      <c r="C17">
        <f t="shared" si="0"/>
        <v>1.8620871366628669E-2</v>
      </c>
      <c r="D17">
        <v>0.23699999999999999</v>
      </c>
      <c r="E17">
        <f t="shared" si="1"/>
        <v>0.579428696426881</v>
      </c>
      <c r="F17">
        <v>7.7399999999999997E-2</v>
      </c>
      <c r="G17">
        <v>0</v>
      </c>
      <c r="H17" t="s">
        <v>1236</v>
      </c>
    </row>
    <row r="18" spans="1:8" x14ac:dyDescent="0.25">
      <c r="A18" t="s">
        <v>144</v>
      </c>
      <c r="B18">
        <v>1.63</v>
      </c>
      <c r="C18">
        <f t="shared" si="0"/>
        <v>2.3442288153199219E-2</v>
      </c>
      <c r="D18">
        <v>0.19700000000000001</v>
      </c>
      <c r="E18">
        <f t="shared" si="1"/>
        <v>0.63533093185174372</v>
      </c>
      <c r="F18">
        <v>0.105</v>
      </c>
      <c r="G18">
        <v>1.633</v>
      </c>
      <c r="H18" t="s">
        <v>145</v>
      </c>
    </row>
    <row r="19" spans="1:8" x14ac:dyDescent="0.25">
      <c r="A19" t="s">
        <v>218</v>
      </c>
      <c r="B19">
        <v>1.61</v>
      </c>
      <c r="C19">
        <f t="shared" si="0"/>
        <v>2.4547089156850287E-2</v>
      </c>
      <c r="D19">
        <v>0.19700000000000001</v>
      </c>
      <c r="E19">
        <f t="shared" si="1"/>
        <v>0.63533093185174372</v>
      </c>
      <c r="F19">
        <v>6.88E-2</v>
      </c>
      <c r="G19" t="e">
        <v>#NUM!</v>
      </c>
      <c r="H19" t="s">
        <v>219</v>
      </c>
    </row>
    <row r="20" spans="1:8" x14ac:dyDescent="0.25">
      <c r="A20" t="s">
        <v>29</v>
      </c>
      <c r="B20">
        <v>1.6</v>
      </c>
      <c r="C20">
        <f t="shared" si="0"/>
        <v>2.511886431509578E-2</v>
      </c>
      <c r="D20">
        <v>0.19700000000000001</v>
      </c>
      <c r="E20">
        <f t="shared" si="1"/>
        <v>0.63533093185174372</v>
      </c>
      <c r="F20">
        <v>0.11600000000000001</v>
      </c>
      <c r="G20">
        <v>0</v>
      </c>
      <c r="H20" t="s">
        <v>1237</v>
      </c>
    </row>
    <row r="21" spans="1:8" x14ac:dyDescent="0.25">
      <c r="A21" t="s">
        <v>174</v>
      </c>
      <c r="B21">
        <v>1.53</v>
      </c>
      <c r="C21">
        <f t="shared" si="0"/>
        <v>2.9512092266663844E-2</v>
      </c>
      <c r="D21">
        <v>0.19700000000000001</v>
      </c>
      <c r="E21">
        <f t="shared" si="1"/>
        <v>0.63533093185174372</v>
      </c>
      <c r="F21">
        <v>0.1</v>
      </c>
      <c r="G21">
        <v>1.633</v>
      </c>
      <c r="H21" t="s">
        <v>145</v>
      </c>
    </row>
    <row r="22" spans="1:8" x14ac:dyDescent="0.25">
      <c r="A22" t="s">
        <v>64</v>
      </c>
      <c r="B22">
        <v>1.51</v>
      </c>
      <c r="C22">
        <f t="shared" si="0"/>
        <v>3.0902954325135901E-2</v>
      </c>
      <c r="D22">
        <v>0.19700000000000001</v>
      </c>
      <c r="E22">
        <f t="shared" si="1"/>
        <v>0.63533093185174372</v>
      </c>
      <c r="F22">
        <v>6.83E-2</v>
      </c>
      <c r="G22">
        <v>1.6040000000000001</v>
      </c>
      <c r="H22" t="s">
        <v>1238</v>
      </c>
    </row>
    <row r="23" spans="1:8" x14ac:dyDescent="0.25">
      <c r="A23" t="s">
        <v>53</v>
      </c>
      <c r="B23">
        <v>1.47</v>
      </c>
      <c r="C23">
        <f t="shared" si="0"/>
        <v>3.3884415613920249E-2</v>
      </c>
      <c r="D23">
        <v>0.19700000000000001</v>
      </c>
      <c r="E23">
        <f t="shared" si="1"/>
        <v>0.63533093185174372</v>
      </c>
      <c r="F23">
        <v>6.2700000000000006E-2</v>
      </c>
      <c r="G23" t="e">
        <v>#NUM!</v>
      </c>
      <c r="H23" t="s">
        <v>1239</v>
      </c>
    </row>
    <row r="24" spans="1:8" x14ac:dyDescent="0.25">
      <c r="A24" t="s">
        <v>106</v>
      </c>
      <c r="B24">
        <v>1.44</v>
      </c>
      <c r="C24">
        <f t="shared" si="0"/>
        <v>3.6307805477010131E-2</v>
      </c>
      <c r="D24">
        <v>0.19700000000000001</v>
      </c>
      <c r="E24">
        <f t="shared" si="1"/>
        <v>0.63533093185174372</v>
      </c>
      <c r="F24">
        <v>7.0199999999999999E-2</v>
      </c>
      <c r="G24" t="e">
        <v>#NUM!</v>
      </c>
      <c r="H24" t="s">
        <v>1241</v>
      </c>
    </row>
    <row r="25" spans="1:8" x14ac:dyDescent="0.25">
      <c r="A25" t="s">
        <v>19</v>
      </c>
      <c r="B25">
        <v>1.44</v>
      </c>
      <c r="C25">
        <f t="shared" si="0"/>
        <v>3.6307805477010131E-2</v>
      </c>
      <c r="D25">
        <v>0.19700000000000001</v>
      </c>
      <c r="E25">
        <f t="shared" si="1"/>
        <v>0.63533093185174372</v>
      </c>
      <c r="F25">
        <v>8.7499999999999994E-2</v>
      </c>
      <c r="G25">
        <v>0.81599999999999995</v>
      </c>
      <c r="H25" t="s">
        <v>1240</v>
      </c>
    </row>
    <row r="26" spans="1:8" x14ac:dyDescent="0.25">
      <c r="A26" t="s">
        <v>118</v>
      </c>
      <c r="B26">
        <v>1.42</v>
      </c>
      <c r="C26">
        <f t="shared" si="0"/>
        <v>3.801893963205611E-2</v>
      </c>
      <c r="D26">
        <v>0.19700000000000001</v>
      </c>
      <c r="E26">
        <f t="shared" si="1"/>
        <v>0.63533093185174372</v>
      </c>
      <c r="F26">
        <v>8.1600000000000006E-2</v>
      </c>
      <c r="G26">
        <v>2.8279999999999998</v>
      </c>
      <c r="H26" t="s">
        <v>1242</v>
      </c>
    </row>
    <row r="27" spans="1:8" x14ac:dyDescent="0.25">
      <c r="A27" t="s">
        <v>47</v>
      </c>
      <c r="B27">
        <v>1.41</v>
      </c>
      <c r="C27">
        <f t="shared" si="0"/>
        <v>3.8904514499428049E-2</v>
      </c>
      <c r="D27">
        <v>0.19700000000000001</v>
      </c>
      <c r="E27">
        <f t="shared" si="1"/>
        <v>0.63533093185174372</v>
      </c>
      <c r="F27">
        <v>6.9400000000000003E-2</v>
      </c>
      <c r="G27">
        <v>0</v>
      </c>
      <c r="H27" t="s">
        <v>1243</v>
      </c>
    </row>
    <row r="28" spans="1:8" x14ac:dyDescent="0.25">
      <c r="A28" t="s">
        <v>33</v>
      </c>
      <c r="B28">
        <v>1.39</v>
      </c>
      <c r="C28">
        <f t="shared" si="0"/>
        <v>4.0738027780411273E-2</v>
      </c>
      <c r="D28">
        <v>0.19700000000000001</v>
      </c>
      <c r="E28">
        <f t="shared" si="1"/>
        <v>0.63533093185174372</v>
      </c>
      <c r="F28">
        <v>6.5699999999999995E-2</v>
      </c>
      <c r="G28">
        <v>0</v>
      </c>
      <c r="H28" t="s">
        <v>1247</v>
      </c>
    </row>
    <row r="29" spans="1:8" x14ac:dyDescent="0.25">
      <c r="A29" t="s">
        <v>57</v>
      </c>
      <c r="B29">
        <v>1.39</v>
      </c>
      <c r="C29">
        <f t="shared" si="0"/>
        <v>4.0738027780411273E-2</v>
      </c>
      <c r="D29">
        <v>0.19700000000000001</v>
      </c>
      <c r="E29">
        <f t="shared" si="1"/>
        <v>0.63533093185174372</v>
      </c>
      <c r="F29">
        <v>9.2299999999999993E-2</v>
      </c>
      <c r="G29">
        <v>2</v>
      </c>
      <c r="H29" t="s">
        <v>1244</v>
      </c>
    </row>
    <row r="30" spans="1:8" x14ac:dyDescent="0.25">
      <c r="A30" t="s">
        <v>214</v>
      </c>
      <c r="B30">
        <v>1.39</v>
      </c>
      <c r="C30">
        <f t="shared" si="0"/>
        <v>4.0738027780411273E-2</v>
      </c>
      <c r="D30">
        <v>0.19700000000000001</v>
      </c>
      <c r="E30">
        <f t="shared" si="1"/>
        <v>0.63533093185174372</v>
      </c>
      <c r="F30">
        <v>9.2299999999999993E-2</v>
      </c>
      <c r="G30">
        <v>1.633</v>
      </c>
      <c r="H30" t="s">
        <v>145</v>
      </c>
    </row>
    <row r="31" spans="1:8" x14ac:dyDescent="0.25">
      <c r="A31" t="s">
        <v>215</v>
      </c>
      <c r="B31">
        <v>1.39</v>
      </c>
      <c r="C31">
        <f t="shared" si="0"/>
        <v>4.0738027780411273E-2</v>
      </c>
      <c r="D31">
        <v>0.19700000000000001</v>
      </c>
      <c r="E31">
        <f t="shared" si="1"/>
        <v>0.63533093185174372</v>
      </c>
      <c r="F31">
        <v>9.2299999999999993E-2</v>
      </c>
      <c r="G31">
        <v>1.633</v>
      </c>
      <c r="H31" t="s">
        <v>145</v>
      </c>
    </row>
    <row r="32" spans="1:8" x14ac:dyDescent="0.25">
      <c r="A32" t="s">
        <v>160</v>
      </c>
      <c r="B32">
        <v>1.39</v>
      </c>
      <c r="C32">
        <f t="shared" si="0"/>
        <v>4.0738027780411273E-2</v>
      </c>
      <c r="D32">
        <v>0.19700000000000001</v>
      </c>
      <c r="E32">
        <f t="shared" si="1"/>
        <v>0.63533093185174372</v>
      </c>
      <c r="F32">
        <v>7.0999999999999994E-2</v>
      </c>
      <c r="G32" t="e">
        <v>#NUM!</v>
      </c>
      <c r="H32" t="s">
        <v>1246</v>
      </c>
    </row>
    <row r="33" spans="1:8" x14ac:dyDescent="0.25">
      <c r="A33" t="s">
        <v>98</v>
      </c>
      <c r="B33">
        <v>1.38</v>
      </c>
      <c r="C33">
        <f t="shared" si="0"/>
        <v>4.1686938347033534E-2</v>
      </c>
      <c r="D33">
        <v>0.19700000000000001</v>
      </c>
      <c r="E33">
        <f t="shared" si="1"/>
        <v>0.63533093185174372</v>
      </c>
      <c r="F33">
        <v>0.10199999999999999</v>
      </c>
      <c r="G33" t="e">
        <v>#NUM!</v>
      </c>
      <c r="H33" t="s">
        <v>1245</v>
      </c>
    </row>
    <row r="34" spans="1:8" x14ac:dyDescent="0.25">
      <c r="A34" t="s">
        <v>152</v>
      </c>
      <c r="B34">
        <v>1.37</v>
      </c>
      <c r="C34">
        <f t="shared" si="0"/>
        <v>4.2657951880159237E-2</v>
      </c>
      <c r="D34">
        <v>0.19700000000000001</v>
      </c>
      <c r="E34">
        <f t="shared" si="1"/>
        <v>0.63533093185174372</v>
      </c>
      <c r="F34">
        <v>6.1800000000000001E-2</v>
      </c>
      <c r="G34">
        <v>-0.72799999999999998</v>
      </c>
      <c r="H34" t="s">
        <v>1250</v>
      </c>
    </row>
    <row r="35" spans="1:8" x14ac:dyDescent="0.25">
      <c r="A35" t="s">
        <v>136</v>
      </c>
      <c r="B35">
        <v>1.36</v>
      </c>
      <c r="C35">
        <f t="shared" si="0"/>
        <v>4.3651583224016584E-2</v>
      </c>
      <c r="D35">
        <v>0.19700000000000001</v>
      </c>
      <c r="E35">
        <f t="shared" si="1"/>
        <v>0.63533093185174372</v>
      </c>
      <c r="F35">
        <v>7.9200000000000007E-2</v>
      </c>
      <c r="G35">
        <v>0.70699999999999996</v>
      </c>
      <c r="H35" t="s">
        <v>1249</v>
      </c>
    </row>
    <row r="36" spans="1:8" x14ac:dyDescent="0.25">
      <c r="A36" t="s">
        <v>55</v>
      </c>
      <c r="B36">
        <v>1.35</v>
      </c>
      <c r="C36">
        <f t="shared" si="0"/>
        <v>4.4668359215096293E-2</v>
      </c>
      <c r="D36">
        <v>0.19700000000000001</v>
      </c>
      <c r="E36">
        <f t="shared" si="1"/>
        <v>0.63533093185174372</v>
      </c>
      <c r="F36">
        <v>0.1</v>
      </c>
      <c r="G36" t="e">
        <v>#NUM!</v>
      </c>
      <c r="H36" t="s">
        <v>1248</v>
      </c>
    </row>
    <row r="37" spans="1:8" x14ac:dyDescent="0.25">
      <c r="A37" t="s">
        <v>59</v>
      </c>
      <c r="B37">
        <v>1.33</v>
      </c>
      <c r="C37">
        <f t="shared" si="0"/>
        <v>4.6773514128719787E-2</v>
      </c>
      <c r="D37">
        <v>0.19400000000000001</v>
      </c>
      <c r="E37">
        <f t="shared" si="1"/>
        <v>0.63973483548264809</v>
      </c>
      <c r="F37">
        <v>8.9599999999999999E-2</v>
      </c>
      <c r="G37">
        <v>2</v>
      </c>
      <c r="H37" t="s">
        <v>1251</v>
      </c>
    </row>
    <row r="38" spans="1:8" x14ac:dyDescent="0.25">
      <c r="A38" t="s">
        <v>216</v>
      </c>
      <c r="B38">
        <v>1.28</v>
      </c>
      <c r="C38">
        <f t="shared" si="0"/>
        <v>5.2480746024977244E-2</v>
      </c>
      <c r="D38">
        <v>0.16300000000000001</v>
      </c>
      <c r="E38">
        <f t="shared" si="1"/>
        <v>0.68706844001423217</v>
      </c>
      <c r="F38">
        <v>0.13600000000000001</v>
      </c>
      <c r="G38" t="e">
        <v>#NUM!</v>
      </c>
      <c r="H38" t="s">
        <v>217</v>
      </c>
    </row>
    <row r="39" spans="1:8" x14ac:dyDescent="0.25">
      <c r="A39" t="s">
        <v>82</v>
      </c>
      <c r="B39">
        <v>1.28</v>
      </c>
      <c r="C39">
        <f t="shared" si="0"/>
        <v>5.2480746024977244E-2</v>
      </c>
      <c r="D39">
        <v>0.16300000000000001</v>
      </c>
      <c r="E39">
        <f t="shared" si="1"/>
        <v>0.68706844001423217</v>
      </c>
      <c r="F39">
        <v>0.13600000000000001</v>
      </c>
      <c r="G39" t="e">
        <v>#NUM!</v>
      </c>
      <c r="H39" t="s">
        <v>1252</v>
      </c>
    </row>
    <row r="40" spans="1:8" x14ac:dyDescent="0.25">
      <c r="A40" t="s">
        <v>253</v>
      </c>
      <c r="B40">
        <v>1.26</v>
      </c>
      <c r="C40">
        <f t="shared" si="0"/>
        <v>5.4954087385762435E-2</v>
      </c>
      <c r="D40">
        <v>0.152</v>
      </c>
      <c r="E40">
        <f t="shared" si="1"/>
        <v>0.7046930689671469</v>
      </c>
      <c r="F40">
        <v>8.5699999999999998E-2</v>
      </c>
      <c r="G40" t="e">
        <v>#NUM!</v>
      </c>
      <c r="H40" t="s">
        <v>254</v>
      </c>
    </row>
    <row r="41" spans="1:8" x14ac:dyDescent="0.25">
      <c r="A41" t="s">
        <v>278</v>
      </c>
      <c r="B41">
        <v>1.23</v>
      </c>
      <c r="C41">
        <f t="shared" si="0"/>
        <v>5.8884365535558883E-2</v>
      </c>
      <c r="D41">
        <v>0.13500000000000001</v>
      </c>
      <c r="E41">
        <f t="shared" si="1"/>
        <v>0.73282453313890406</v>
      </c>
      <c r="F41">
        <v>7.8700000000000006E-2</v>
      </c>
      <c r="G41">
        <v>0.378</v>
      </c>
      <c r="H41" t="s">
        <v>279</v>
      </c>
    </row>
    <row r="42" spans="1:8" x14ac:dyDescent="0.25">
      <c r="A42" t="s">
        <v>66</v>
      </c>
      <c r="B42">
        <v>1.21</v>
      </c>
      <c r="C42">
        <f t="shared" si="0"/>
        <v>6.1659500186148221E-2</v>
      </c>
      <c r="D42">
        <v>0.13500000000000001</v>
      </c>
      <c r="E42">
        <f t="shared" si="1"/>
        <v>0.73282453313890406</v>
      </c>
      <c r="F42">
        <v>6.3100000000000003E-2</v>
      </c>
      <c r="G42">
        <v>2.3090000000000002</v>
      </c>
      <c r="H42" t="s">
        <v>1253</v>
      </c>
    </row>
    <row r="43" spans="1:8" x14ac:dyDescent="0.25">
      <c r="A43" t="s">
        <v>274</v>
      </c>
      <c r="B43">
        <v>1.21</v>
      </c>
      <c r="C43">
        <f t="shared" si="0"/>
        <v>6.1659500186148221E-2</v>
      </c>
      <c r="D43">
        <v>0.13500000000000001</v>
      </c>
      <c r="E43">
        <f t="shared" si="1"/>
        <v>0.73282453313890406</v>
      </c>
      <c r="F43">
        <v>8.3299999999999999E-2</v>
      </c>
      <c r="G43">
        <v>-1</v>
      </c>
      <c r="H43" t="s">
        <v>275</v>
      </c>
    </row>
    <row r="44" spans="1:8" x14ac:dyDescent="0.25">
      <c r="A44" t="s">
        <v>245</v>
      </c>
      <c r="B44">
        <v>1.19</v>
      </c>
      <c r="C44">
        <f t="shared" si="0"/>
        <v>6.4565422903465536E-2</v>
      </c>
      <c r="D44">
        <v>0.127</v>
      </c>
      <c r="E44">
        <f t="shared" si="1"/>
        <v>0.74644875841006642</v>
      </c>
      <c r="F44">
        <v>0.125</v>
      </c>
      <c r="G44" t="e">
        <v>#NUM!</v>
      </c>
      <c r="H44" t="s">
        <v>217</v>
      </c>
    </row>
    <row r="45" spans="1:8" x14ac:dyDescent="0.25">
      <c r="A45" t="s">
        <v>112</v>
      </c>
      <c r="B45">
        <v>1.18</v>
      </c>
      <c r="C45">
        <f t="shared" si="0"/>
        <v>6.6069344800759586E-2</v>
      </c>
      <c r="D45">
        <v>0.127</v>
      </c>
      <c r="E45">
        <f t="shared" si="1"/>
        <v>0.74644875841006642</v>
      </c>
      <c r="F45">
        <v>7.2700000000000001E-2</v>
      </c>
      <c r="G45">
        <v>1.3420000000000001</v>
      </c>
      <c r="H45" t="s">
        <v>1254</v>
      </c>
    </row>
    <row r="46" spans="1:8" x14ac:dyDescent="0.25">
      <c r="A46" t="s">
        <v>162</v>
      </c>
      <c r="B46">
        <v>1.17</v>
      </c>
      <c r="C46">
        <f t="shared" si="0"/>
        <v>6.7608297539198184E-2</v>
      </c>
      <c r="D46">
        <v>0.124</v>
      </c>
      <c r="E46">
        <f t="shared" si="1"/>
        <v>0.75162289401820548</v>
      </c>
      <c r="F46">
        <v>5.7299999999999997E-2</v>
      </c>
      <c r="G46" t="e">
        <v>#NUM!</v>
      </c>
      <c r="H46" t="s">
        <v>1255</v>
      </c>
    </row>
    <row r="47" spans="1:8" x14ac:dyDescent="0.25">
      <c r="A47" t="s">
        <v>256</v>
      </c>
      <c r="B47">
        <v>1.1399999999999999</v>
      </c>
      <c r="C47">
        <f t="shared" si="0"/>
        <v>7.2443596007498987E-2</v>
      </c>
      <c r="D47">
        <v>0.11899999999999999</v>
      </c>
      <c r="E47">
        <f t="shared" si="1"/>
        <v>0.76032627694018184</v>
      </c>
      <c r="F47">
        <v>0.12</v>
      </c>
      <c r="G47" t="e">
        <v>#NUM!</v>
      </c>
      <c r="H47" t="s">
        <v>257</v>
      </c>
    </row>
    <row r="48" spans="1:8" x14ac:dyDescent="0.25">
      <c r="A48" t="s">
        <v>96</v>
      </c>
      <c r="B48">
        <v>1.1399999999999999</v>
      </c>
      <c r="C48">
        <f t="shared" si="0"/>
        <v>7.2443596007498987E-2</v>
      </c>
      <c r="D48">
        <v>0.11899999999999999</v>
      </c>
      <c r="E48">
        <f t="shared" si="1"/>
        <v>0.76032627694018184</v>
      </c>
      <c r="F48">
        <v>0.08</v>
      </c>
      <c r="G48" t="e">
        <v>#NUM!</v>
      </c>
      <c r="H48" t="s">
        <v>1256</v>
      </c>
    </row>
    <row r="49" spans="1:8" x14ac:dyDescent="0.25">
      <c r="A49" t="s">
        <v>234</v>
      </c>
      <c r="B49">
        <v>1.1200000000000001</v>
      </c>
      <c r="C49">
        <f t="shared" si="0"/>
        <v>7.5857757502918358E-2</v>
      </c>
      <c r="D49">
        <v>0.11899999999999999</v>
      </c>
      <c r="E49">
        <f t="shared" si="1"/>
        <v>0.76032627694018184</v>
      </c>
      <c r="F49">
        <v>0.5</v>
      </c>
      <c r="G49" t="e">
        <v>#NUM!</v>
      </c>
      <c r="H49" t="s">
        <v>235</v>
      </c>
    </row>
    <row r="50" spans="1:8" x14ac:dyDescent="0.25">
      <c r="A50" t="s">
        <v>236</v>
      </c>
      <c r="B50">
        <v>1.1200000000000001</v>
      </c>
      <c r="C50">
        <f t="shared" si="0"/>
        <v>7.5857757502918358E-2</v>
      </c>
      <c r="D50">
        <v>0.11899999999999999</v>
      </c>
      <c r="E50">
        <f t="shared" si="1"/>
        <v>0.76032627694018184</v>
      </c>
      <c r="F50">
        <v>0.5</v>
      </c>
      <c r="G50" t="e">
        <v>#NUM!</v>
      </c>
      <c r="H50" t="s">
        <v>235</v>
      </c>
    </row>
    <row r="51" spans="1:8" x14ac:dyDescent="0.25">
      <c r="A51" t="s">
        <v>239</v>
      </c>
      <c r="B51">
        <v>1.1200000000000001</v>
      </c>
      <c r="C51">
        <f t="shared" si="0"/>
        <v>7.5857757502918358E-2</v>
      </c>
      <c r="D51">
        <v>0.11899999999999999</v>
      </c>
      <c r="E51">
        <f t="shared" si="1"/>
        <v>0.76032627694018184</v>
      </c>
      <c r="F51">
        <v>0.5</v>
      </c>
      <c r="G51" t="e">
        <v>#NUM!</v>
      </c>
      <c r="H51" t="s">
        <v>240</v>
      </c>
    </row>
    <row r="52" spans="1:8" x14ac:dyDescent="0.25">
      <c r="A52" t="s">
        <v>280</v>
      </c>
      <c r="B52">
        <v>1.1000000000000001</v>
      </c>
      <c r="C52">
        <f t="shared" si="0"/>
        <v>7.9432823472428096E-2</v>
      </c>
      <c r="D52">
        <v>0.11600000000000001</v>
      </c>
      <c r="E52">
        <f t="shared" si="1"/>
        <v>0.76559660691125631</v>
      </c>
      <c r="F52">
        <v>0.115</v>
      </c>
      <c r="G52" t="e">
        <v>#NUM!</v>
      </c>
      <c r="H52" t="s">
        <v>281</v>
      </c>
    </row>
    <row r="53" spans="1:8" x14ac:dyDescent="0.25">
      <c r="A53" t="s">
        <v>134</v>
      </c>
      <c r="B53">
        <v>1.0900000000000001</v>
      </c>
      <c r="C53">
        <f t="shared" si="0"/>
        <v>8.1283051616409904E-2</v>
      </c>
      <c r="D53">
        <v>0.11600000000000001</v>
      </c>
      <c r="E53">
        <f t="shared" si="1"/>
        <v>0.76559660691125631</v>
      </c>
      <c r="F53">
        <v>9.5200000000000007E-2</v>
      </c>
      <c r="G53">
        <v>1</v>
      </c>
      <c r="H53" t="s">
        <v>1257</v>
      </c>
    </row>
    <row r="54" spans="1:8" x14ac:dyDescent="0.25">
      <c r="A54" t="s">
        <v>158</v>
      </c>
      <c r="B54">
        <v>1.04</v>
      </c>
      <c r="C54">
        <f t="shared" si="0"/>
        <v>9.120108393559094E-2</v>
      </c>
      <c r="D54">
        <v>0.113</v>
      </c>
      <c r="E54">
        <f t="shared" si="1"/>
        <v>0.77090346906442997</v>
      </c>
      <c r="F54">
        <v>6.5199999999999994E-2</v>
      </c>
      <c r="G54">
        <v>1.1339999999999999</v>
      </c>
      <c r="H54" t="s">
        <v>1258</v>
      </c>
    </row>
    <row r="55" spans="1:8" x14ac:dyDescent="0.25">
      <c r="A55" t="s">
        <v>330</v>
      </c>
      <c r="B55">
        <v>1.04</v>
      </c>
      <c r="C55">
        <f t="shared" si="0"/>
        <v>9.120108393559094E-2</v>
      </c>
      <c r="D55">
        <v>0.113</v>
      </c>
      <c r="E55">
        <f t="shared" si="1"/>
        <v>0.77090346906442997</v>
      </c>
      <c r="F55">
        <v>9.0899999999999995E-2</v>
      </c>
      <c r="G55" t="e">
        <v>#NUM!</v>
      </c>
      <c r="H55" t="s">
        <v>331</v>
      </c>
    </row>
    <row r="56" spans="1:8" x14ac:dyDescent="0.25">
      <c r="A56" t="s">
        <v>177</v>
      </c>
      <c r="B56">
        <v>1.01</v>
      </c>
      <c r="C56">
        <f t="shared" si="0"/>
        <v>9.7723722095581056E-2</v>
      </c>
      <c r="D56">
        <v>0.113</v>
      </c>
      <c r="E56">
        <f t="shared" si="1"/>
        <v>0.77090346906442997</v>
      </c>
      <c r="F56">
        <v>6.4299999999999996E-2</v>
      </c>
      <c r="G56" t="e">
        <v>#NUM!</v>
      </c>
      <c r="H56" t="s">
        <v>1259</v>
      </c>
    </row>
    <row r="57" spans="1:8" x14ac:dyDescent="0.25">
      <c r="A57" t="s">
        <v>395</v>
      </c>
      <c r="B57">
        <v>0.996</v>
      </c>
      <c r="C57">
        <f t="shared" si="0"/>
        <v>0.10092528860766845</v>
      </c>
      <c r="D57">
        <v>0.113</v>
      </c>
      <c r="E57">
        <f t="shared" si="1"/>
        <v>0.77090346906442997</v>
      </c>
      <c r="F57">
        <v>6.6100000000000006E-2</v>
      </c>
      <c r="G57">
        <v>-0.70699999999999996</v>
      </c>
      <c r="H57" t="s">
        <v>396</v>
      </c>
    </row>
    <row r="58" spans="1:8" x14ac:dyDescent="0.25">
      <c r="A58" t="s">
        <v>132</v>
      </c>
      <c r="B58">
        <v>0.99099999999999999</v>
      </c>
      <c r="C58">
        <f t="shared" si="0"/>
        <v>0.10209394837076798</v>
      </c>
      <c r="D58">
        <v>0.113</v>
      </c>
      <c r="E58">
        <f t="shared" si="1"/>
        <v>0.77090346906442997</v>
      </c>
      <c r="F58">
        <v>0.10299999999999999</v>
      </c>
      <c r="G58" t="e">
        <v>#NUM!</v>
      </c>
      <c r="H58" t="s">
        <v>1260</v>
      </c>
    </row>
    <row r="59" spans="1:8" x14ac:dyDescent="0.25">
      <c r="A59" t="s">
        <v>166</v>
      </c>
      <c r="B59">
        <v>0.98299999999999998</v>
      </c>
      <c r="C59">
        <f t="shared" si="0"/>
        <v>0.10399201658290588</v>
      </c>
      <c r="D59">
        <v>0.113</v>
      </c>
      <c r="E59">
        <f t="shared" si="1"/>
        <v>0.77090346906442997</v>
      </c>
      <c r="F59">
        <v>5.7799999999999997E-2</v>
      </c>
      <c r="G59">
        <v>-0.81599999999999995</v>
      </c>
      <c r="H59" t="s">
        <v>1264</v>
      </c>
    </row>
    <row r="60" spans="1:8" x14ac:dyDescent="0.25">
      <c r="A60" t="s">
        <v>268</v>
      </c>
      <c r="B60">
        <v>0.97899999999999998</v>
      </c>
      <c r="C60">
        <f t="shared" si="0"/>
        <v>0.10495424286523221</v>
      </c>
      <c r="D60">
        <v>0.113</v>
      </c>
      <c r="E60">
        <f t="shared" si="1"/>
        <v>0.77090346906442997</v>
      </c>
      <c r="F60">
        <v>6.5600000000000006E-2</v>
      </c>
      <c r="G60">
        <v>1.4139999999999999</v>
      </c>
      <c r="H60" t="s">
        <v>1262</v>
      </c>
    </row>
    <row r="61" spans="1:8" x14ac:dyDescent="0.25">
      <c r="A61" t="s">
        <v>286</v>
      </c>
      <c r="B61">
        <v>0.97899999999999998</v>
      </c>
      <c r="C61">
        <f t="shared" si="0"/>
        <v>0.10495424286523221</v>
      </c>
      <c r="D61">
        <v>0.113</v>
      </c>
      <c r="E61">
        <f t="shared" si="1"/>
        <v>0.77090346906442997</v>
      </c>
      <c r="F61">
        <v>6.3399999999999998E-2</v>
      </c>
      <c r="G61">
        <v>-0.33300000000000002</v>
      </c>
      <c r="H61" t="s">
        <v>1263</v>
      </c>
    </row>
    <row r="62" spans="1:8" x14ac:dyDescent="0.25">
      <c r="A62" t="s">
        <v>288</v>
      </c>
      <c r="B62">
        <v>0.97899999999999998</v>
      </c>
      <c r="C62">
        <f t="shared" si="0"/>
        <v>0.10495424286523221</v>
      </c>
      <c r="D62">
        <v>0.113</v>
      </c>
      <c r="E62">
        <f t="shared" si="1"/>
        <v>0.77090346906442997</v>
      </c>
      <c r="F62">
        <v>6.3399999999999998E-2</v>
      </c>
      <c r="G62">
        <v>-0.33300000000000002</v>
      </c>
      <c r="H62" t="s">
        <v>1263</v>
      </c>
    </row>
    <row r="63" spans="1:8" x14ac:dyDescent="0.25">
      <c r="A63" t="s">
        <v>120</v>
      </c>
      <c r="B63">
        <v>0.97499999999999998</v>
      </c>
      <c r="C63">
        <f t="shared" si="0"/>
        <v>0.10592537251772888</v>
      </c>
      <c r="D63">
        <v>0.113</v>
      </c>
      <c r="E63">
        <f t="shared" si="1"/>
        <v>0.77090346906442997</v>
      </c>
      <c r="F63">
        <v>7.2300000000000003E-2</v>
      </c>
      <c r="G63">
        <v>1</v>
      </c>
      <c r="H63" t="s">
        <v>1261</v>
      </c>
    </row>
    <row r="64" spans="1:8" x14ac:dyDescent="0.25">
      <c r="A64" t="s">
        <v>110</v>
      </c>
      <c r="B64">
        <v>0.97499999999999998</v>
      </c>
      <c r="C64">
        <f t="shared" si="0"/>
        <v>0.10592537251772888</v>
      </c>
      <c r="D64">
        <v>0.113</v>
      </c>
      <c r="E64">
        <f t="shared" si="1"/>
        <v>0.77090346906442997</v>
      </c>
      <c r="F64">
        <v>5.2900000000000003E-2</v>
      </c>
      <c r="G64">
        <v>0.94299999999999995</v>
      </c>
      <c r="H64" t="s">
        <v>1268</v>
      </c>
    </row>
    <row r="65" spans="1:8" x14ac:dyDescent="0.25">
      <c r="A65" t="s">
        <v>146</v>
      </c>
      <c r="B65">
        <v>0.96699999999999997</v>
      </c>
      <c r="C65">
        <f t="shared" si="0"/>
        <v>0.10789467222298285</v>
      </c>
      <c r="D65">
        <v>0.113</v>
      </c>
      <c r="E65">
        <f t="shared" si="1"/>
        <v>0.77090346906442997</v>
      </c>
      <c r="F65">
        <v>6.8000000000000005E-2</v>
      </c>
      <c r="G65" t="e">
        <v>#NUM!</v>
      </c>
      <c r="H65" t="s">
        <v>1265</v>
      </c>
    </row>
    <row r="66" spans="1:8" x14ac:dyDescent="0.25">
      <c r="A66" t="s">
        <v>194</v>
      </c>
      <c r="B66">
        <v>0.96699999999999997</v>
      </c>
      <c r="C66">
        <f t="shared" si="0"/>
        <v>0.10789467222298285</v>
      </c>
      <c r="D66">
        <v>0.113</v>
      </c>
      <c r="E66">
        <f t="shared" si="1"/>
        <v>0.77090346906442997</v>
      </c>
      <c r="F66">
        <v>6.2899999999999998E-2</v>
      </c>
      <c r="G66">
        <v>1</v>
      </c>
      <c r="H66" t="s">
        <v>1266</v>
      </c>
    </row>
    <row r="67" spans="1:8" x14ac:dyDescent="0.25">
      <c r="A67" t="s">
        <v>196</v>
      </c>
      <c r="B67">
        <v>0.96699999999999997</v>
      </c>
      <c r="C67">
        <f t="shared" ref="C67:C130" si="2">10^-B67</f>
        <v>0.10789467222298285</v>
      </c>
      <c r="D67">
        <v>0.113</v>
      </c>
      <c r="E67">
        <f t="shared" ref="E67:E130" si="3">10^-D67</f>
        <v>0.77090346906442997</v>
      </c>
      <c r="F67">
        <v>6.2899999999999998E-2</v>
      </c>
      <c r="G67">
        <v>1.667</v>
      </c>
      <c r="H67" t="s">
        <v>1267</v>
      </c>
    </row>
    <row r="68" spans="1:8" x14ac:dyDescent="0.25">
      <c r="A68" t="s">
        <v>306</v>
      </c>
      <c r="B68">
        <v>0.94699999999999995</v>
      </c>
      <c r="C68">
        <f t="shared" si="2"/>
        <v>0.11297959146727977</v>
      </c>
      <c r="D68">
        <v>0.113</v>
      </c>
      <c r="E68">
        <f t="shared" si="3"/>
        <v>0.77090346906442997</v>
      </c>
      <c r="F68">
        <v>0.33300000000000002</v>
      </c>
      <c r="G68" t="e">
        <v>#NUM!</v>
      </c>
      <c r="H68" t="s">
        <v>307</v>
      </c>
    </row>
    <row r="69" spans="1:8" x14ac:dyDescent="0.25">
      <c r="A69" t="s">
        <v>312</v>
      </c>
      <c r="B69">
        <v>0.94699999999999995</v>
      </c>
      <c r="C69">
        <f t="shared" si="2"/>
        <v>0.11297959146727977</v>
      </c>
      <c r="D69">
        <v>0.113</v>
      </c>
      <c r="E69">
        <f t="shared" si="3"/>
        <v>0.77090346906442997</v>
      </c>
      <c r="F69">
        <v>0.33300000000000002</v>
      </c>
      <c r="G69" t="e">
        <v>#NUM!</v>
      </c>
      <c r="H69" t="s">
        <v>313</v>
      </c>
    </row>
    <row r="70" spans="1:8" x14ac:dyDescent="0.25">
      <c r="A70" t="s">
        <v>222</v>
      </c>
      <c r="B70">
        <v>0.93899999999999995</v>
      </c>
      <c r="C70">
        <f t="shared" si="2"/>
        <v>0.11508003889444357</v>
      </c>
      <c r="D70">
        <v>0.113</v>
      </c>
      <c r="E70">
        <f t="shared" si="3"/>
        <v>0.77090346906442997</v>
      </c>
      <c r="F70">
        <v>7.5800000000000006E-2</v>
      </c>
      <c r="G70">
        <v>2.2360000000000002</v>
      </c>
      <c r="H70" t="s">
        <v>1269</v>
      </c>
    </row>
    <row r="71" spans="1:8" x14ac:dyDescent="0.25">
      <c r="A71" t="s">
        <v>74</v>
      </c>
      <c r="B71">
        <v>0.93600000000000005</v>
      </c>
      <c r="C71">
        <f t="shared" si="2"/>
        <v>0.11587773561551258</v>
      </c>
      <c r="D71">
        <v>0.113</v>
      </c>
      <c r="E71">
        <f t="shared" si="3"/>
        <v>0.77090346906442997</v>
      </c>
      <c r="F71">
        <v>5.7700000000000001E-2</v>
      </c>
      <c r="G71">
        <v>1.667</v>
      </c>
      <c r="H71" t="s">
        <v>1271</v>
      </c>
    </row>
    <row r="72" spans="1:8" x14ac:dyDescent="0.25">
      <c r="A72" t="s">
        <v>328</v>
      </c>
      <c r="B72">
        <v>0.93600000000000005</v>
      </c>
      <c r="C72">
        <f t="shared" si="2"/>
        <v>0.11587773561551258</v>
      </c>
      <c r="D72">
        <v>0.113</v>
      </c>
      <c r="E72">
        <f t="shared" si="3"/>
        <v>0.77090346906442997</v>
      </c>
      <c r="F72">
        <v>6.0199999999999997E-2</v>
      </c>
      <c r="G72">
        <v>0</v>
      </c>
      <c r="H72" t="s">
        <v>1272</v>
      </c>
    </row>
    <row r="73" spans="1:8" x14ac:dyDescent="0.25">
      <c r="A73" t="s">
        <v>289</v>
      </c>
      <c r="B73">
        <v>0.93600000000000005</v>
      </c>
      <c r="C73">
        <f t="shared" si="2"/>
        <v>0.11587773561551258</v>
      </c>
      <c r="D73">
        <v>0.113</v>
      </c>
      <c r="E73">
        <f t="shared" si="3"/>
        <v>0.77090346906442997</v>
      </c>
      <c r="F73">
        <v>6.4000000000000001E-2</v>
      </c>
      <c r="G73">
        <v>0</v>
      </c>
      <c r="H73" t="s">
        <v>1270</v>
      </c>
    </row>
    <row r="74" spans="1:8" x14ac:dyDescent="0.25">
      <c r="A74" t="s">
        <v>360</v>
      </c>
      <c r="B74">
        <v>0.92400000000000004</v>
      </c>
      <c r="C74">
        <f t="shared" si="2"/>
        <v>0.11912420080273746</v>
      </c>
      <c r="D74">
        <v>0.113</v>
      </c>
      <c r="E74">
        <f t="shared" si="3"/>
        <v>0.77090346906442997</v>
      </c>
      <c r="F74">
        <v>9.6799999999999997E-2</v>
      </c>
      <c r="G74" t="e">
        <v>#NUM!</v>
      </c>
      <c r="H74" t="s">
        <v>257</v>
      </c>
    </row>
    <row r="75" spans="1:8" x14ac:dyDescent="0.25">
      <c r="A75" t="s">
        <v>192</v>
      </c>
      <c r="B75">
        <v>0.92100000000000004</v>
      </c>
      <c r="C75">
        <f t="shared" si="2"/>
        <v>0.11994993031493785</v>
      </c>
      <c r="D75">
        <v>0.113</v>
      </c>
      <c r="E75">
        <f t="shared" si="3"/>
        <v>0.77090346906442997</v>
      </c>
      <c r="F75">
        <v>6.3500000000000001E-2</v>
      </c>
      <c r="G75">
        <v>0.81599999999999995</v>
      </c>
      <c r="H75" t="s">
        <v>1273</v>
      </c>
    </row>
    <row r="76" spans="1:8" x14ac:dyDescent="0.25">
      <c r="A76" t="s">
        <v>13</v>
      </c>
      <c r="B76">
        <v>0.90700000000000003</v>
      </c>
      <c r="C76">
        <f t="shared" si="2"/>
        <v>0.12387965865303686</v>
      </c>
      <c r="D76">
        <v>0.113</v>
      </c>
      <c r="E76">
        <f t="shared" si="3"/>
        <v>0.77090346906442997</v>
      </c>
      <c r="F76">
        <v>6.3E-2</v>
      </c>
      <c r="G76" t="e">
        <v>#NUM!</v>
      </c>
      <c r="H76" t="s">
        <v>1274</v>
      </c>
    </row>
    <row r="77" spans="1:8" x14ac:dyDescent="0.25">
      <c r="A77" t="s">
        <v>411</v>
      </c>
      <c r="B77">
        <v>0.88600000000000001</v>
      </c>
      <c r="C77">
        <f t="shared" si="2"/>
        <v>0.130016957803329</v>
      </c>
      <c r="D77">
        <v>0.113</v>
      </c>
      <c r="E77">
        <f t="shared" si="3"/>
        <v>0.77090346906442997</v>
      </c>
      <c r="F77">
        <v>0.08</v>
      </c>
      <c r="G77">
        <v>2</v>
      </c>
      <c r="H77" t="s">
        <v>412</v>
      </c>
    </row>
    <row r="78" spans="1:8" x14ac:dyDescent="0.25">
      <c r="A78" t="s">
        <v>186</v>
      </c>
      <c r="B78">
        <v>0.88600000000000001</v>
      </c>
      <c r="C78">
        <f t="shared" si="2"/>
        <v>0.130016957803329</v>
      </c>
      <c r="D78">
        <v>0.113</v>
      </c>
      <c r="E78">
        <f t="shared" si="3"/>
        <v>0.77090346906442997</v>
      </c>
      <c r="F78">
        <v>6.4799999999999996E-2</v>
      </c>
      <c r="G78">
        <v>0</v>
      </c>
      <c r="H78" t="s">
        <v>1276</v>
      </c>
    </row>
    <row r="79" spans="1:8" x14ac:dyDescent="0.25">
      <c r="A79" t="s">
        <v>122</v>
      </c>
      <c r="B79">
        <v>0.879</v>
      </c>
      <c r="C79">
        <f t="shared" si="2"/>
        <v>0.13212956341865748</v>
      </c>
      <c r="D79">
        <v>0.113</v>
      </c>
      <c r="E79">
        <f t="shared" si="3"/>
        <v>0.77090346906442997</v>
      </c>
      <c r="F79">
        <v>7.2499999999999995E-2</v>
      </c>
      <c r="G79" t="e">
        <v>#NUM!</v>
      </c>
      <c r="H79" t="s">
        <v>1275</v>
      </c>
    </row>
    <row r="80" spans="1:8" x14ac:dyDescent="0.25">
      <c r="A80" t="s">
        <v>76</v>
      </c>
      <c r="B80">
        <v>0.879</v>
      </c>
      <c r="C80">
        <f t="shared" si="2"/>
        <v>0.13212956341865748</v>
      </c>
      <c r="D80">
        <v>0.113</v>
      </c>
      <c r="E80">
        <f t="shared" si="3"/>
        <v>0.77090346906442997</v>
      </c>
      <c r="F80">
        <v>5.7299999999999997E-2</v>
      </c>
      <c r="G80">
        <v>1.508</v>
      </c>
      <c r="H80" t="s">
        <v>1279</v>
      </c>
    </row>
    <row r="81" spans="1:8" x14ac:dyDescent="0.25">
      <c r="A81" t="s">
        <v>154</v>
      </c>
      <c r="B81">
        <v>0.87</v>
      </c>
      <c r="C81">
        <f t="shared" si="2"/>
        <v>0.13489628825916533</v>
      </c>
      <c r="D81">
        <v>0.113</v>
      </c>
      <c r="E81">
        <f t="shared" si="3"/>
        <v>0.77090346906442997</v>
      </c>
      <c r="F81">
        <v>6.7400000000000002E-2</v>
      </c>
      <c r="G81">
        <v>1</v>
      </c>
      <c r="H81" t="s">
        <v>1277</v>
      </c>
    </row>
    <row r="82" spans="1:8" x14ac:dyDescent="0.25">
      <c r="A82" t="s">
        <v>78</v>
      </c>
      <c r="B82">
        <v>0.86299999999999999</v>
      </c>
      <c r="C82">
        <f t="shared" si="2"/>
        <v>0.13708817661648534</v>
      </c>
      <c r="D82">
        <v>0.113</v>
      </c>
      <c r="E82">
        <f t="shared" si="3"/>
        <v>0.77090346906442997</v>
      </c>
      <c r="F82">
        <v>9.0899999999999995E-2</v>
      </c>
      <c r="G82" t="e">
        <v>#NUM!</v>
      </c>
      <c r="H82" t="s">
        <v>1278</v>
      </c>
    </row>
    <row r="83" spans="1:8" x14ac:dyDescent="0.25">
      <c r="A83" t="s">
        <v>68</v>
      </c>
      <c r="B83">
        <v>0.86</v>
      </c>
      <c r="C83">
        <f t="shared" si="2"/>
        <v>0.13803842646028844</v>
      </c>
      <c r="D83">
        <v>0.113</v>
      </c>
      <c r="E83">
        <f t="shared" si="3"/>
        <v>0.77090346906442997</v>
      </c>
      <c r="F83">
        <v>7.1400000000000005E-2</v>
      </c>
      <c r="G83">
        <v>1</v>
      </c>
      <c r="H83" t="s">
        <v>1280</v>
      </c>
    </row>
    <row r="84" spans="1:8" x14ac:dyDescent="0.25">
      <c r="A84" t="s">
        <v>130</v>
      </c>
      <c r="B84">
        <v>0.86</v>
      </c>
      <c r="C84">
        <f t="shared" si="2"/>
        <v>0.13803842646028844</v>
      </c>
      <c r="D84">
        <v>0.113</v>
      </c>
      <c r="E84">
        <f t="shared" si="3"/>
        <v>0.77090346906442997</v>
      </c>
      <c r="F84">
        <v>7.1400000000000005E-2</v>
      </c>
      <c r="G84">
        <v>1</v>
      </c>
      <c r="H84" t="s">
        <v>1282</v>
      </c>
    </row>
    <row r="85" spans="1:8" x14ac:dyDescent="0.25">
      <c r="A85" t="s">
        <v>51</v>
      </c>
      <c r="B85">
        <v>0.85099999999999998</v>
      </c>
      <c r="C85">
        <f t="shared" si="2"/>
        <v>0.14092887984218747</v>
      </c>
      <c r="D85">
        <v>0.113</v>
      </c>
      <c r="E85">
        <f t="shared" si="3"/>
        <v>0.77090346906442997</v>
      </c>
      <c r="F85">
        <v>0.11799999999999999</v>
      </c>
      <c r="G85" t="e">
        <v>#NUM!</v>
      </c>
      <c r="H85" t="s">
        <v>1281</v>
      </c>
    </row>
    <row r="86" spans="1:8" x14ac:dyDescent="0.25">
      <c r="A86" t="s">
        <v>380</v>
      </c>
      <c r="B86">
        <v>0.85099999999999998</v>
      </c>
      <c r="C86">
        <f t="shared" si="2"/>
        <v>0.14092887984218747</v>
      </c>
      <c r="D86">
        <v>0.113</v>
      </c>
      <c r="E86">
        <f t="shared" si="3"/>
        <v>0.77090346906442997</v>
      </c>
      <c r="F86">
        <v>0.11799999999999999</v>
      </c>
      <c r="G86" t="e">
        <v>#NUM!</v>
      </c>
      <c r="H86" t="s">
        <v>381</v>
      </c>
    </row>
    <row r="87" spans="1:8" x14ac:dyDescent="0.25">
      <c r="A87" t="s">
        <v>382</v>
      </c>
      <c r="B87">
        <v>0.85099999999999998</v>
      </c>
      <c r="C87">
        <f t="shared" si="2"/>
        <v>0.14092887984218747</v>
      </c>
      <c r="D87">
        <v>0.113</v>
      </c>
      <c r="E87">
        <f t="shared" si="3"/>
        <v>0.77090346906442997</v>
      </c>
      <c r="F87">
        <v>0.11799999999999999</v>
      </c>
      <c r="G87" t="e">
        <v>#NUM!</v>
      </c>
      <c r="H87" t="s">
        <v>383</v>
      </c>
    </row>
    <row r="88" spans="1:8" x14ac:dyDescent="0.25">
      <c r="A88" t="s">
        <v>447</v>
      </c>
      <c r="B88">
        <v>0.84199999999999997</v>
      </c>
      <c r="C88">
        <f t="shared" si="2"/>
        <v>0.14387985782558452</v>
      </c>
      <c r="D88">
        <v>0.113</v>
      </c>
      <c r="E88">
        <f t="shared" si="3"/>
        <v>0.77090346906442997</v>
      </c>
      <c r="F88">
        <v>7.0400000000000004E-2</v>
      </c>
      <c r="G88">
        <v>1</v>
      </c>
      <c r="H88" t="s">
        <v>448</v>
      </c>
    </row>
    <row r="89" spans="1:8" x14ac:dyDescent="0.25">
      <c r="A89" t="s">
        <v>35</v>
      </c>
      <c r="B89">
        <v>0.81</v>
      </c>
      <c r="C89">
        <f t="shared" si="2"/>
        <v>0.15488166189124808</v>
      </c>
      <c r="D89">
        <v>0.113</v>
      </c>
      <c r="E89">
        <f t="shared" si="3"/>
        <v>0.77090346906442997</v>
      </c>
      <c r="F89">
        <v>8.5699999999999998E-2</v>
      </c>
      <c r="G89" t="e">
        <v>#NUM!</v>
      </c>
      <c r="H89" t="s">
        <v>1283</v>
      </c>
    </row>
    <row r="90" spans="1:8" x14ac:dyDescent="0.25">
      <c r="A90" t="s">
        <v>433</v>
      </c>
      <c r="B90">
        <v>0.81</v>
      </c>
      <c r="C90">
        <f t="shared" si="2"/>
        <v>0.15488166189124808</v>
      </c>
      <c r="D90">
        <v>0.113</v>
      </c>
      <c r="E90">
        <f t="shared" si="3"/>
        <v>0.77090346906442997</v>
      </c>
      <c r="F90">
        <v>8.5699999999999998E-2</v>
      </c>
      <c r="G90" t="e">
        <v>#NUM!</v>
      </c>
      <c r="H90" t="s">
        <v>434</v>
      </c>
    </row>
    <row r="91" spans="1:8" x14ac:dyDescent="0.25">
      <c r="A91" t="s">
        <v>150</v>
      </c>
      <c r="B91">
        <v>0.80700000000000005</v>
      </c>
      <c r="C91">
        <f t="shared" si="2"/>
        <v>0.1559552502826953</v>
      </c>
      <c r="D91">
        <v>0.113</v>
      </c>
      <c r="E91">
        <f t="shared" si="3"/>
        <v>0.77090346906442997</v>
      </c>
      <c r="F91">
        <v>6.8500000000000005E-2</v>
      </c>
      <c r="G91" t="e">
        <v>#NUM!</v>
      </c>
      <c r="H91" t="s">
        <v>1284</v>
      </c>
    </row>
    <row r="92" spans="1:8" x14ac:dyDescent="0.25">
      <c r="A92" t="s">
        <v>84</v>
      </c>
      <c r="B92">
        <v>0.80700000000000005</v>
      </c>
      <c r="C92">
        <f t="shared" si="2"/>
        <v>0.1559552502826953</v>
      </c>
      <c r="D92">
        <v>0.113</v>
      </c>
      <c r="E92">
        <f t="shared" si="3"/>
        <v>0.77090346906442997</v>
      </c>
      <c r="F92">
        <v>6.8500000000000005E-2</v>
      </c>
      <c r="G92">
        <v>0</v>
      </c>
      <c r="H92" t="s">
        <v>1285</v>
      </c>
    </row>
    <row r="93" spans="1:8" x14ac:dyDescent="0.25">
      <c r="A93" t="s">
        <v>418</v>
      </c>
      <c r="B93">
        <v>0.80400000000000005</v>
      </c>
      <c r="C93">
        <f t="shared" si="2"/>
        <v>0.15703628043335521</v>
      </c>
      <c r="D93">
        <v>0.113</v>
      </c>
      <c r="E93">
        <f t="shared" si="3"/>
        <v>0.77090346906442997</v>
      </c>
      <c r="F93">
        <v>5.5300000000000002E-2</v>
      </c>
      <c r="G93">
        <v>0.30199999999999999</v>
      </c>
      <c r="H93" t="s">
        <v>1286</v>
      </c>
    </row>
    <row r="94" spans="1:8" x14ac:dyDescent="0.25">
      <c r="A94" t="s">
        <v>379</v>
      </c>
      <c r="B94">
        <v>0.80100000000000005</v>
      </c>
      <c r="C94">
        <f t="shared" si="2"/>
        <v>0.15812480392703826</v>
      </c>
      <c r="D94">
        <v>0.113</v>
      </c>
      <c r="E94">
        <f t="shared" si="3"/>
        <v>0.77090346906442997</v>
      </c>
      <c r="F94">
        <v>5.7700000000000001E-2</v>
      </c>
      <c r="G94">
        <v>-0.33300000000000002</v>
      </c>
      <c r="H94" t="s">
        <v>1263</v>
      </c>
    </row>
    <row r="95" spans="1:8" x14ac:dyDescent="0.25">
      <c r="A95" t="s">
        <v>258</v>
      </c>
      <c r="B95">
        <v>0.79300000000000004</v>
      </c>
      <c r="C95">
        <f t="shared" si="2"/>
        <v>0.161064563517827</v>
      </c>
      <c r="D95">
        <v>0.113</v>
      </c>
      <c r="E95">
        <f t="shared" si="3"/>
        <v>0.77090346906442997</v>
      </c>
      <c r="F95">
        <v>4.8599999999999997E-2</v>
      </c>
      <c r="G95" t="e">
        <v>#NUM!</v>
      </c>
      <c r="H95" t="s">
        <v>1293</v>
      </c>
    </row>
    <row r="96" spans="1:8" x14ac:dyDescent="0.25">
      <c r="A96" t="s">
        <v>202</v>
      </c>
      <c r="B96">
        <v>0.79</v>
      </c>
      <c r="C96">
        <f t="shared" si="2"/>
        <v>0.16218100973589297</v>
      </c>
      <c r="D96">
        <v>0.113</v>
      </c>
      <c r="E96">
        <f t="shared" si="3"/>
        <v>0.77090346906442997</v>
      </c>
      <c r="F96">
        <v>6.3799999999999996E-2</v>
      </c>
      <c r="G96">
        <v>2.2360000000000002</v>
      </c>
      <c r="H96" t="s">
        <v>1287</v>
      </c>
    </row>
    <row r="97" spans="1:8" x14ac:dyDescent="0.25">
      <c r="A97" t="s">
        <v>388</v>
      </c>
      <c r="B97">
        <v>0.79</v>
      </c>
      <c r="C97">
        <f t="shared" si="2"/>
        <v>0.16218100973589297</v>
      </c>
      <c r="D97">
        <v>0.113</v>
      </c>
      <c r="E97">
        <f t="shared" si="3"/>
        <v>0.77090346906442997</v>
      </c>
      <c r="F97">
        <v>5.7299999999999997E-2</v>
      </c>
      <c r="G97">
        <v>-0.33300000000000002</v>
      </c>
      <c r="H97" t="s">
        <v>1263</v>
      </c>
    </row>
    <row r="98" spans="1:8" x14ac:dyDescent="0.25">
      <c r="A98" t="s">
        <v>156</v>
      </c>
      <c r="B98">
        <v>0.78800000000000003</v>
      </c>
      <c r="C98">
        <f t="shared" si="2"/>
        <v>0.16292960326397221</v>
      </c>
      <c r="D98">
        <v>0.113</v>
      </c>
      <c r="E98">
        <f t="shared" si="3"/>
        <v>0.77090346906442997</v>
      </c>
      <c r="F98">
        <v>6.7599999999999993E-2</v>
      </c>
      <c r="G98" t="e">
        <v>#NUM!</v>
      </c>
      <c r="H98" t="s">
        <v>1288</v>
      </c>
    </row>
    <row r="99" spans="1:8" x14ac:dyDescent="0.25">
      <c r="A99" t="s">
        <v>449</v>
      </c>
      <c r="B99">
        <v>0.78500000000000003</v>
      </c>
      <c r="C99">
        <f t="shared" si="2"/>
        <v>0.16405897731995389</v>
      </c>
      <c r="D99">
        <v>0.113</v>
      </c>
      <c r="E99">
        <f t="shared" si="3"/>
        <v>0.77090346906442997</v>
      </c>
      <c r="F99">
        <v>5.3800000000000001E-2</v>
      </c>
      <c r="G99">
        <v>0</v>
      </c>
      <c r="H99" t="s">
        <v>1291</v>
      </c>
    </row>
    <row r="100" spans="1:8" x14ac:dyDescent="0.25">
      <c r="A100" t="s">
        <v>291</v>
      </c>
      <c r="B100">
        <v>0.78500000000000003</v>
      </c>
      <c r="C100">
        <f t="shared" si="2"/>
        <v>0.16405897731995389</v>
      </c>
      <c r="D100">
        <v>0.113</v>
      </c>
      <c r="E100">
        <f t="shared" si="3"/>
        <v>0.77090346906442997</v>
      </c>
      <c r="F100">
        <v>5.5899999999999998E-2</v>
      </c>
      <c r="G100">
        <v>1</v>
      </c>
      <c r="H100" t="s">
        <v>1289</v>
      </c>
    </row>
    <row r="101" spans="1:8" x14ac:dyDescent="0.25">
      <c r="A101" t="s">
        <v>228</v>
      </c>
      <c r="B101">
        <v>0.77500000000000002</v>
      </c>
      <c r="C101">
        <f t="shared" si="2"/>
        <v>0.167880401812256</v>
      </c>
      <c r="D101">
        <v>0.113</v>
      </c>
      <c r="E101">
        <f t="shared" si="3"/>
        <v>0.77090346906442997</v>
      </c>
      <c r="F101">
        <v>6.0299999999999999E-2</v>
      </c>
      <c r="G101" t="e">
        <v>#NUM!</v>
      </c>
      <c r="H101" t="s">
        <v>1292</v>
      </c>
    </row>
    <row r="102" spans="1:8" x14ac:dyDescent="0.25">
      <c r="A102" t="s">
        <v>168</v>
      </c>
      <c r="B102">
        <v>0.77200000000000002</v>
      </c>
      <c r="C102">
        <f t="shared" si="2"/>
        <v>0.16904409316432636</v>
      </c>
      <c r="D102">
        <v>0.113</v>
      </c>
      <c r="E102">
        <f t="shared" si="3"/>
        <v>0.77090346906442997</v>
      </c>
      <c r="F102">
        <v>6.6699999999999995E-2</v>
      </c>
      <c r="G102" t="e">
        <v>#NUM!</v>
      </c>
      <c r="H102" t="s">
        <v>1290</v>
      </c>
    </row>
    <row r="103" spans="1:8" x14ac:dyDescent="0.25">
      <c r="A103" t="s">
        <v>436</v>
      </c>
      <c r="B103">
        <v>0.77200000000000002</v>
      </c>
      <c r="C103">
        <f t="shared" si="2"/>
        <v>0.16904409316432636</v>
      </c>
      <c r="D103">
        <v>0.113</v>
      </c>
      <c r="E103">
        <f t="shared" si="3"/>
        <v>0.77090346906442997</v>
      </c>
      <c r="F103">
        <v>0.105</v>
      </c>
      <c r="G103" t="e">
        <v>#NUM!</v>
      </c>
      <c r="H103" t="s">
        <v>437</v>
      </c>
    </row>
    <row r="104" spans="1:8" x14ac:dyDescent="0.25">
      <c r="A104" t="s">
        <v>208</v>
      </c>
      <c r="B104">
        <v>0.76200000000000001</v>
      </c>
      <c r="C104">
        <f t="shared" si="2"/>
        <v>0.17298163592151014</v>
      </c>
      <c r="D104">
        <v>0.113</v>
      </c>
      <c r="E104">
        <f t="shared" si="3"/>
        <v>0.77090346906442997</v>
      </c>
      <c r="F104">
        <v>6.25E-2</v>
      </c>
      <c r="G104" t="e">
        <v>#NUM!</v>
      </c>
      <c r="H104" t="s">
        <v>1294</v>
      </c>
    </row>
    <row r="105" spans="1:8" x14ac:dyDescent="0.25">
      <c r="A105" t="s">
        <v>365</v>
      </c>
      <c r="B105">
        <v>0.75900000000000001</v>
      </c>
      <c r="C105">
        <f t="shared" si="2"/>
        <v>0.17418068733916137</v>
      </c>
      <c r="D105">
        <v>0.113</v>
      </c>
      <c r="E105">
        <f t="shared" si="3"/>
        <v>0.77090346906442997</v>
      </c>
      <c r="F105">
        <v>5.9799999999999999E-2</v>
      </c>
      <c r="G105">
        <v>0</v>
      </c>
      <c r="H105" t="s">
        <v>1296</v>
      </c>
    </row>
    <row r="106" spans="1:8" x14ac:dyDescent="0.25">
      <c r="A106" t="s">
        <v>179</v>
      </c>
      <c r="B106">
        <v>0.754</v>
      </c>
      <c r="C106">
        <f t="shared" si="2"/>
        <v>0.17619760464116288</v>
      </c>
      <c r="D106">
        <v>0.113</v>
      </c>
      <c r="E106">
        <f t="shared" si="3"/>
        <v>0.77090346906442997</v>
      </c>
      <c r="F106">
        <v>6.5799999999999997E-2</v>
      </c>
      <c r="G106">
        <v>1</v>
      </c>
      <c r="H106" t="s">
        <v>1295</v>
      </c>
    </row>
    <row r="107" spans="1:8" x14ac:dyDescent="0.25">
      <c r="A107" t="s">
        <v>501</v>
      </c>
      <c r="B107">
        <v>0.754</v>
      </c>
      <c r="C107">
        <f t="shared" si="2"/>
        <v>0.17619760464116288</v>
      </c>
      <c r="D107">
        <v>0.113</v>
      </c>
      <c r="E107">
        <f t="shared" si="3"/>
        <v>0.77090346906442997</v>
      </c>
      <c r="F107">
        <v>6.5799999999999997E-2</v>
      </c>
      <c r="G107" t="e">
        <v>#NUM!</v>
      </c>
      <c r="H107" t="s">
        <v>502</v>
      </c>
    </row>
    <row r="108" spans="1:8" x14ac:dyDescent="0.25">
      <c r="A108" t="s">
        <v>181</v>
      </c>
      <c r="B108">
        <v>0.754</v>
      </c>
      <c r="C108">
        <f t="shared" si="2"/>
        <v>0.17619760464116288</v>
      </c>
      <c r="D108">
        <v>0.113</v>
      </c>
      <c r="E108">
        <f t="shared" si="3"/>
        <v>0.77090346906442997</v>
      </c>
      <c r="F108">
        <v>6.5799999999999997E-2</v>
      </c>
      <c r="G108" t="e">
        <v>#NUM!</v>
      </c>
      <c r="H108" t="s">
        <v>1298</v>
      </c>
    </row>
    <row r="109" spans="1:8" x14ac:dyDescent="0.25">
      <c r="A109" t="s">
        <v>140</v>
      </c>
      <c r="B109">
        <v>0.747</v>
      </c>
      <c r="C109">
        <f t="shared" si="2"/>
        <v>0.17906058540352943</v>
      </c>
      <c r="D109">
        <v>0.113</v>
      </c>
      <c r="E109">
        <f t="shared" si="3"/>
        <v>0.77090346906442997</v>
      </c>
      <c r="F109">
        <v>5.9299999999999999E-2</v>
      </c>
      <c r="G109">
        <v>0.44700000000000001</v>
      </c>
      <c r="H109" t="s">
        <v>1300</v>
      </c>
    </row>
    <row r="110" spans="1:8" x14ac:dyDescent="0.25">
      <c r="A110" t="s">
        <v>422</v>
      </c>
      <c r="B110">
        <v>0.74199999999999999</v>
      </c>
      <c r="C110">
        <f t="shared" si="2"/>
        <v>0.18113400926196022</v>
      </c>
      <c r="D110">
        <v>0.113</v>
      </c>
      <c r="E110">
        <f t="shared" si="3"/>
        <v>0.77090346906442997</v>
      </c>
      <c r="F110">
        <v>0.2</v>
      </c>
      <c r="G110" t="e">
        <v>#NUM!</v>
      </c>
      <c r="H110" t="s">
        <v>423</v>
      </c>
    </row>
    <row r="111" spans="1:8" x14ac:dyDescent="0.25">
      <c r="A111" t="s">
        <v>424</v>
      </c>
      <c r="B111">
        <v>0.74199999999999999</v>
      </c>
      <c r="C111">
        <f t="shared" si="2"/>
        <v>0.18113400926196022</v>
      </c>
      <c r="D111">
        <v>0.113</v>
      </c>
      <c r="E111">
        <f t="shared" si="3"/>
        <v>0.77090346906442997</v>
      </c>
      <c r="F111">
        <v>0.2</v>
      </c>
      <c r="G111" t="e">
        <v>#NUM!</v>
      </c>
      <c r="H111" t="s">
        <v>425</v>
      </c>
    </row>
    <row r="112" spans="1:8" x14ac:dyDescent="0.25">
      <c r="A112" t="s">
        <v>90</v>
      </c>
      <c r="B112">
        <v>0.74199999999999999</v>
      </c>
      <c r="C112">
        <f t="shared" si="2"/>
        <v>0.18113400926196022</v>
      </c>
      <c r="D112">
        <v>0.113</v>
      </c>
      <c r="E112">
        <f t="shared" si="3"/>
        <v>0.77090346906442997</v>
      </c>
      <c r="F112">
        <v>0.2</v>
      </c>
      <c r="G112" t="e">
        <v>#NUM!</v>
      </c>
      <c r="H112" t="s">
        <v>1297</v>
      </c>
    </row>
    <row r="113" spans="1:8" x14ac:dyDescent="0.25">
      <c r="A113" t="s">
        <v>426</v>
      </c>
      <c r="B113">
        <v>0.74199999999999999</v>
      </c>
      <c r="C113">
        <f t="shared" si="2"/>
        <v>0.18113400926196022</v>
      </c>
      <c r="D113">
        <v>0.113</v>
      </c>
      <c r="E113">
        <f t="shared" si="3"/>
        <v>0.77090346906442997</v>
      </c>
      <c r="F113">
        <v>0.2</v>
      </c>
      <c r="G113" t="e">
        <v>#NUM!</v>
      </c>
      <c r="H113" t="s">
        <v>427</v>
      </c>
    </row>
    <row r="114" spans="1:8" x14ac:dyDescent="0.25">
      <c r="A114" t="s">
        <v>142</v>
      </c>
      <c r="B114">
        <v>0.74</v>
      </c>
      <c r="C114">
        <f t="shared" si="2"/>
        <v>0.18197008586099833</v>
      </c>
      <c r="D114">
        <v>0.113</v>
      </c>
      <c r="E114">
        <f t="shared" si="3"/>
        <v>0.77090346906442997</v>
      </c>
      <c r="F114">
        <v>7.0199999999999999E-2</v>
      </c>
      <c r="G114" t="e">
        <v>#NUM!</v>
      </c>
      <c r="H114" t="s">
        <v>1299</v>
      </c>
    </row>
    <row r="115" spans="1:8" x14ac:dyDescent="0.25">
      <c r="A115" t="s">
        <v>455</v>
      </c>
      <c r="B115">
        <v>0.73799999999999999</v>
      </c>
      <c r="C115">
        <f t="shared" si="2"/>
        <v>0.18281002161427423</v>
      </c>
      <c r="D115">
        <v>0.113</v>
      </c>
      <c r="E115">
        <f t="shared" si="3"/>
        <v>0.77090346906442997</v>
      </c>
      <c r="F115">
        <v>0.1</v>
      </c>
      <c r="G115" t="e">
        <v>#NUM!</v>
      </c>
      <c r="H115" t="s">
        <v>456</v>
      </c>
    </row>
    <row r="116" spans="1:8" x14ac:dyDescent="0.25">
      <c r="A116" t="s">
        <v>63</v>
      </c>
      <c r="B116">
        <v>0.73799999999999999</v>
      </c>
      <c r="C116">
        <f t="shared" si="2"/>
        <v>0.18281002161427423</v>
      </c>
      <c r="D116">
        <v>0.113</v>
      </c>
      <c r="E116">
        <f t="shared" si="3"/>
        <v>0.77090346906442997</v>
      </c>
      <c r="F116">
        <v>0.1</v>
      </c>
      <c r="G116" t="e">
        <v>#NUM!</v>
      </c>
      <c r="H116" t="s">
        <v>1281</v>
      </c>
    </row>
    <row r="117" spans="1:8" x14ac:dyDescent="0.25">
      <c r="A117" t="s">
        <v>249</v>
      </c>
      <c r="B117">
        <v>0.73499999999999999</v>
      </c>
      <c r="C117">
        <f t="shared" si="2"/>
        <v>0.18407720014689558</v>
      </c>
      <c r="D117">
        <v>0.113</v>
      </c>
      <c r="E117">
        <f t="shared" si="3"/>
        <v>0.77090346906442997</v>
      </c>
      <c r="F117">
        <v>5.8799999999999998E-2</v>
      </c>
      <c r="G117" t="e">
        <v>#NUM!</v>
      </c>
      <c r="H117" t="s">
        <v>1301</v>
      </c>
    </row>
    <row r="118" spans="1:8" x14ac:dyDescent="0.25">
      <c r="A118" t="s">
        <v>486</v>
      </c>
      <c r="B118">
        <v>0.73499999999999999</v>
      </c>
      <c r="C118">
        <f t="shared" si="2"/>
        <v>0.18407720014689558</v>
      </c>
      <c r="D118">
        <v>0.113</v>
      </c>
      <c r="E118">
        <f t="shared" si="3"/>
        <v>0.77090346906442997</v>
      </c>
      <c r="F118">
        <v>7.8899999999999998E-2</v>
      </c>
      <c r="G118" t="e">
        <v>#NUM!</v>
      </c>
      <c r="H118" t="s">
        <v>487</v>
      </c>
    </row>
    <row r="119" spans="1:8" x14ac:dyDescent="0.25">
      <c r="A119" t="s">
        <v>530</v>
      </c>
      <c r="B119">
        <v>0.73299999999999998</v>
      </c>
      <c r="C119">
        <f t="shared" si="2"/>
        <v>0.18492686189780783</v>
      </c>
      <c r="D119">
        <v>0.113</v>
      </c>
      <c r="E119">
        <f t="shared" si="3"/>
        <v>0.77090346906442997</v>
      </c>
      <c r="F119">
        <v>6.1199999999999997E-2</v>
      </c>
      <c r="G119">
        <v>0</v>
      </c>
      <c r="H119" t="s">
        <v>531</v>
      </c>
    </row>
    <row r="120" spans="1:8" x14ac:dyDescent="0.25">
      <c r="A120" t="s">
        <v>262</v>
      </c>
      <c r="B120">
        <v>0.73</v>
      </c>
      <c r="C120">
        <f t="shared" si="2"/>
        <v>0.18620871366628672</v>
      </c>
      <c r="D120">
        <v>0.113</v>
      </c>
      <c r="E120">
        <f t="shared" si="3"/>
        <v>0.77090346906442997</v>
      </c>
      <c r="F120">
        <v>5.2400000000000002E-2</v>
      </c>
      <c r="G120">
        <v>-0.63200000000000001</v>
      </c>
      <c r="H120" t="s">
        <v>1303</v>
      </c>
    </row>
    <row r="121" spans="1:8" x14ac:dyDescent="0.25">
      <c r="A121" t="s">
        <v>224</v>
      </c>
      <c r="B121">
        <v>0.73</v>
      </c>
      <c r="C121">
        <f t="shared" si="2"/>
        <v>0.18620871366628672</v>
      </c>
      <c r="D121">
        <v>0.113</v>
      </c>
      <c r="E121">
        <f t="shared" si="3"/>
        <v>0.77090346906442997</v>
      </c>
      <c r="F121">
        <v>5.11E-2</v>
      </c>
      <c r="G121" t="e">
        <v>#NUM!</v>
      </c>
      <c r="H121" t="s">
        <v>1304</v>
      </c>
    </row>
    <row r="122" spans="1:8" x14ac:dyDescent="0.25">
      <c r="A122" t="s">
        <v>80</v>
      </c>
      <c r="B122">
        <v>0.72099999999999997</v>
      </c>
      <c r="C122">
        <f t="shared" si="2"/>
        <v>0.19010782799232998</v>
      </c>
      <c r="D122">
        <v>0.108</v>
      </c>
      <c r="E122">
        <f t="shared" si="3"/>
        <v>0.77983011052325868</v>
      </c>
      <c r="F122">
        <v>6.9000000000000006E-2</v>
      </c>
      <c r="G122" t="e">
        <v>#NUM!</v>
      </c>
      <c r="H122" t="s">
        <v>1302</v>
      </c>
    </row>
    <row r="123" spans="1:8" x14ac:dyDescent="0.25">
      <c r="A123" t="s">
        <v>293</v>
      </c>
      <c r="B123">
        <v>0.71699999999999997</v>
      </c>
      <c r="C123">
        <f t="shared" si="2"/>
        <v>0.1918668740670289</v>
      </c>
      <c r="D123">
        <v>0.107</v>
      </c>
      <c r="E123">
        <f t="shared" si="3"/>
        <v>0.7816278045883297</v>
      </c>
      <c r="F123">
        <v>5.1400000000000001E-2</v>
      </c>
      <c r="G123">
        <v>0.57699999999999996</v>
      </c>
      <c r="H123" t="s">
        <v>1306</v>
      </c>
    </row>
    <row r="124" spans="1:8" x14ac:dyDescent="0.25">
      <c r="A124" t="s">
        <v>206</v>
      </c>
      <c r="B124">
        <v>0.70799999999999996</v>
      </c>
      <c r="C124">
        <f t="shared" si="2"/>
        <v>0.19588446735059897</v>
      </c>
      <c r="D124">
        <v>0.106</v>
      </c>
      <c r="E124">
        <f t="shared" si="3"/>
        <v>0.78342964276621174</v>
      </c>
      <c r="F124">
        <v>6.3299999999999995E-2</v>
      </c>
      <c r="G124">
        <v>1.3420000000000001</v>
      </c>
      <c r="H124" t="s">
        <v>1305</v>
      </c>
    </row>
    <row r="125" spans="1:8" x14ac:dyDescent="0.25">
      <c r="A125" t="s">
        <v>104</v>
      </c>
      <c r="B125">
        <v>0.69899999999999995</v>
      </c>
      <c r="C125">
        <f t="shared" si="2"/>
        <v>0.19998618696327441</v>
      </c>
      <c r="D125">
        <v>0.106</v>
      </c>
      <c r="E125">
        <f t="shared" si="3"/>
        <v>0.78342964276621174</v>
      </c>
      <c r="F125">
        <v>5.74E-2</v>
      </c>
      <c r="G125">
        <v>2.4489999999999998</v>
      </c>
      <c r="H125" t="s">
        <v>1307</v>
      </c>
    </row>
    <row r="126" spans="1:8" x14ac:dyDescent="0.25">
      <c r="A126" t="s">
        <v>243</v>
      </c>
      <c r="B126">
        <v>0.69299999999999995</v>
      </c>
      <c r="C126">
        <f t="shared" si="2"/>
        <v>0.20276827195212821</v>
      </c>
      <c r="D126">
        <v>0.106</v>
      </c>
      <c r="E126">
        <f t="shared" si="3"/>
        <v>0.78342964276621174</v>
      </c>
      <c r="F126">
        <v>5.9400000000000001E-2</v>
      </c>
      <c r="G126">
        <v>2.2360000000000002</v>
      </c>
      <c r="H126" t="s">
        <v>1308</v>
      </c>
    </row>
    <row r="127" spans="1:8" x14ac:dyDescent="0.25">
      <c r="A127" t="s">
        <v>350</v>
      </c>
      <c r="B127">
        <v>0.68600000000000005</v>
      </c>
      <c r="C127">
        <f t="shared" si="2"/>
        <v>0.20606299132699996</v>
      </c>
      <c r="D127">
        <v>0.106</v>
      </c>
      <c r="E127">
        <f t="shared" si="3"/>
        <v>0.78342964276621174</v>
      </c>
      <c r="F127">
        <v>5.2900000000000003E-2</v>
      </c>
      <c r="G127">
        <v>1.2649999999999999</v>
      </c>
      <c r="H127" t="s">
        <v>1310</v>
      </c>
    </row>
    <row r="128" spans="1:8" x14ac:dyDescent="0.25">
      <c r="A128" t="s">
        <v>532</v>
      </c>
      <c r="B128">
        <v>0.68400000000000005</v>
      </c>
      <c r="C128">
        <f t="shared" si="2"/>
        <v>0.20701413487910414</v>
      </c>
      <c r="D128">
        <v>0.106</v>
      </c>
      <c r="E128">
        <f t="shared" si="3"/>
        <v>0.78342964276621174</v>
      </c>
      <c r="F128">
        <v>6.6699999999999995E-2</v>
      </c>
      <c r="G128" t="e">
        <v>#NUM!</v>
      </c>
      <c r="H128" t="s">
        <v>533</v>
      </c>
    </row>
    <row r="129" spans="1:8" x14ac:dyDescent="0.25">
      <c r="A129" t="s">
        <v>172</v>
      </c>
      <c r="B129">
        <v>0.68400000000000005</v>
      </c>
      <c r="C129">
        <f t="shared" si="2"/>
        <v>0.20701413487910414</v>
      </c>
      <c r="D129">
        <v>0.106</v>
      </c>
      <c r="E129">
        <f t="shared" si="3"/>
        <v>0.78342964276621174</v>
      </c>
      <c r="F129">
        <v>6.6699999999999995E-2</v>
      </c>
      <c r="G129" t="e">
        <v>#NUM!</v>
      </c>
      <c r="H129" t="s">
        <v>1309</v>
      </c>
    </row>
    <row r="130" spans="1:8" x14ac:dyDescent="0.25">
      <c r="A130" t="s">
        <v>567</v>
      </c>
      <c r="B130">
        <v>0.67800000000000005</v>
      </c>
      <c r="C130">
        <f t="shared" si="2"/>
        <v>0.20989398836235237</v>
      </c>
      <c r="D130">
        <v>0.106</v>
      </c>
      <c r="E130">
        <f t="shared" si="3"/>
        <v>0.78342964276621174</v>
      </c>
      <c r="F130">
        <v>6.1699999999999998E-2</v>
      </c>
      <c r="G130">
        <v>0</v>
      </c>
      <c r="H130" t="s">
        <v>568</v>
      </c>
    </row>
    <row r="131" spans="1:8" x14ac:dyDescent="0.25">
      <c r="A131" t="s">
        <v>498</v>
      </c>
      <c r="B131">
        <v>0.67600000000000005</v>
      </c>
      <c r="C131">
        <f t="shared" ref="C131:C194" si="4">10^-B131</f>
        <v>0.21086281499332887</v>
      </c>
      <c r="D131">
        <v>0.106</v>
      </c>
      <c r="E131">
        <f t="shared" ref="E131:E194" si="5">10^-D131</f>
        <v>0.78342964276621174</v>
      </c>
      <c r="F131">
        <v>9.0899999999999995E-2</v>
      </c>
      <c r="G131" t="e">
        <v>#NUM!</v>
      </c>
      <c r="H131" t="s">
        <v>499</v>
      </c>
    </row>
    <row r="132" spans="1:8" x14ac:dyDescent="0.25">
      <c r="A132" t="s">
        <v>472</v>
      </c>
      <c r="B132">
        <v>0.67200000000000004</v>
      </c>
      <c r="C132">
        <f t="shared" si="4"/>
        <v>0.21281390459827113</v>
      </c>
      <c r="D132">
        <v>0.106</v>
      </c>
      <c r="E132">
        <f t="shared" si="5"/>
        <v>0.78342964276621174</v>
      </c>
      <c r="F132">
        <v>0.16700000000000001</v>
      </c>
      <c r="G132" t="e">
        <v>#NUM!</v>
      </c>
      <c r="H132" t="s">
        <v>473</v>
      </c>
    </row>
    <row r="133" spans="1:8" x14ac:dyDescent="0.25">
      <c r="A133" t="s">
        <v>474</v>
      </c>
      <c r="B133">
        <v>0.67200000000000004</v>
      </c>
      <c r="C133">
        <f t="shared" si="4"/>
        <v>0.21281390459827113</v>
      </c>
      <c r="D133">
        <v>0.106</v>
      </c>
      <c r="E133">
        <f t="shared" si="5"/>
        <v>0.78342964276621174</v>
      </c>
      <c r="F133">
        <v>0.16700000000000001</v>
      </c>
      <c r="G133" t="e">
        <v>#NUM!</v>
      </c>
      <c r="H133" t="s">
        <v>475</v>
      </c>
    </row>
    <row r="134" spans="1:8" x14ac:dyDescent="0.25">
      <c r="A134" t="s">
        <v>476</v>
      </c>
      <c r="B134">
        <v>0.67200000000000004</v>
      </c>
      <c r="C134">
        <f t="shared" si="4"/>
        <v>0.21281390459827113</v>
      </c>
      <c r="D134">
        <v>0.106</v>
      </c>
      <c r="E134">
        <f t="shared" si="5"/>
        <v>0.78342964276621174</v>
      </c>
      <c r="F134">
        <v>0.16700000000000001</v>
      </c>
      <c r="G134" t="e">
        <v>#NUM!</v>
      </c>
      <c r="H134" t="s">
        <v>477</v>
      </c>
    </row>
    <row r="135" spans="1:8" x14ac:dyDescent="0.25">
      <c r="A135" t="s">
        <v>478</v>
      </c>
      <c r="B135">
        <v>0.67200000000000004</v>
      </c>
      <c r="C135">
        <f t="shared" si="4"/>
        <v>0.21281390459827113</v>
      </c>
      <c r="D135">
        <v>0.106</v>
      </c>
      <c r="E135">
        <f t="shared" si="5"/>
        <v>0.78342964276621174</v>
      </c>
      <c r="F135">
        <v>0.16700000000000001</v>
      </c>
      <c r="G135" t="e">
        <v>#NUM!</v>
      </c>
      <c r="H135" t="s">
        <v>473</v>
      </c>
    </row>
    <row r="136" spans="1:8" x14ac:dyDescent="0.25">
      <c r="A136" t="s">
        <v>524</v>
      </c>
      <c r="B136">
        <v>0.66800000000000004</v>
      </c>
      <c r="C136">
        <f t="shared" si="4"/>
        <v>0.21478304741305335</v>
      </c>
      <c r="D136">
        <v>0.106</v>
      </c>
      <c r="E136">
        <f t="shared" si="5"/>
        <v>0.78342964276621174</v>
      </c>
      <c r="F136">
        <v>7.3200000000000001E-2</v>
      </c>
      <c r="G136" t="e">
        <v>#NUM!</v>
      </c>
      <c r="H136" t="s">
        <v>525</v>
      </c>
    </row>
    <row r="137" spans="1:8" x14ac:dyDescent="0.25">
      <c r="A137" t="s">
        <v>185</v>
      </c>
      <c r="B137">
        <v>0.66800000000000004</v>
      </c>
      <c r="C137">
        <f t="shared" si="4"/>
        <v>0.21478304741305335</v>
      </c>
      <c r="D137">
        <v>0.106</v>
      </c>
      <c r="E137">
        <f t="shared" si="5"/>
        <v>0.78342964276621174</v>
      </c>
      <c r="F137">
        <v>6.5600000000000006E-2</v>
      </c>
      <c r="G137" t="e">
        <v>#NUM!</v>
      </c>
      <c r="H137" t="s">
        <v>1299</v>
      </c>
    </row>
    <row r="138" spans="1:8" x14ac:dyDescent="0.25">
      <c r="A138" t="s">
        <v>204</v>
      </c>
      <c r="B138">
        <v>0.66400000000000003</v>
      </c>
      <c r="C138">
        <f t="shared" si="4"/>
        <v>0.21677041048196943</v>
      </c>
      <c r="D138">
        <v>0.106</v>
      </c>
      <c r="E138">
        <f t="shared" si="5"/>
        <v>0.78342964276621174</v>
      </c>
      <c r="F138">
        <v>5.1400000000000001E-2</v>
      </c>
      <c r="G138">
        <v>1.897</v>
      </c>
      <c r="H138" t="s">
        <v>1311</v>
      </c>
    </row>
    <row r="139" spans="1:8" x14ac:dyDescent="0.25">
      <c r="A139" t="s">
        <v>373</v>
      </c>
      <c r="B139">
        <v>0.66</v>
      </c>
      <c r="C139">
        <f t="shared" si="4"/>
        <v>0.21877616239495523</v>
      </c>
      <c r="D139">
        <v>0.104</v>
      </c>
      <c r="E139">
        <f t="shared" si="5"/>
        <v>0.78704578969509853</v>
      </c>
      <c r="F139">
        <v>5.21E-2</v>
      </c>
      <c r="G139" t="e">
        <v>#NUM!</v>
      </c>
      <c r="H139" t="s">
        <v>1313</v>
      </c>
    </row>
    <row r="140" spans="1:8" x14ac:dyDescent="0.25">
      <c r="A140" t="s">
        <v>94</v>
      </c>
      <c r="B140">
        <v>0.65600000000000003</v>
      </c>
      <c r="C140">
        <f t="shared" si="4"/>
        <v>0.22080047330188993</v>
      </c>
      <c r="D140">
        <v>0.10299999999999999</v>
      </c>
      <c r="E140">
        <f t="shared" si="5"/>
        <v>0.78886011761855446</v>
      </c>
      <c r="F140">
        <v>5.7700000000000001E-2</v>
      </c>
      <c r="G140">
        <v>0</v>
      </c>
      <c r="H140" t="s">
        <v>1312</v>
      </c>
    </row>
    <row r="141" spans="1:8" x14ac:dyDescent="0.25">
      <c r="A141" t="s">
        <v>282</v>
      </c>
      <c r="B141">
        <v>0.63100000000000001</v>
      </c>
      <c r="C141">
        <f t="shared" si="4"/>
        <v>0.23388372386593542</v>
      </c>
      <c r="D141">
        <v>9.5299999999999996E-2</v>
      </c>
      <c r="E141">
        <f t="shared" si="5"/>
        <v>0.80297125766986266</v>
      </c>
      <c r="F141">
        <v>5.6599999999999998E-2</v>
      </c>
      <c r="G141" t="e">
        <v>#NUM!</v>
      </c>
      <c r="H141" t="s">
        <v>1314</v>
      </c>
    </row>
    <row r="142" spans="1:8" x14ac:dyDescent="0.25">
      <c r="A142" t="s">
        <v>284</v>
      </c>
      <c r="B142">
        <v>0.63100000000000001</v>
      </c>
      <c r="C142">
        <f t="shared" si="4"/>
        <v>0.23388372386593542</v>
      </c>
      <c r="D142">
        <v>9.5299999999999996E-2</v>
      </c>
      <c r="E142">
        <f t="shared" si="5"/>
        <v>0.80297125766986266</v>
      </c>
      <c r="F142">
        <v>5.6599999999999998E-2</v>
      </c>
      <c r="G142">
        <v>0.44700000000000001</v>
      </c>
      <c r="H142" t="s">
        <v>1315</v>
      </c>
    </row>
    <row r="143" spans="1:8" x14ac:dyDescent="0.25">
      <c r="A143" t="s">
        <v>314</v>
      </c>
      <c r="B143">
        <v>0.63100000000000001</v>
      </c>
      <c r="C143">
        <f t="shared" si="4"/>
        <v>0.23388372386593542</v>
      </c>
      <c r="D143">
        <v>9.5299999999999996E-2</v>
      </c>
      <c r="E143">
        <f t="shared" si="5"/>
        <v>0.80297125766986266</v>
      </c>
      <c r="F143">
        <v>5.4699999999999999E-2</v>
      </c>
      <c r="G143">
        <v>1.89</v>
      </c>
      <c r="H143" t="s">
        <v>1316</v>
      </c>
    </row>
    <row r="144" spans="1:8" x14ac:dyDescent="0.25">
      <c r="A144" t="s">
        <v>128</v>
      </c>
      <c r="B144">
        <v>0.623</v>
      </c>
      <c r="C144">
        <f t="shared" si="4"/>
        <v>0.23823194693586897</v>
      </c>
      <c r="D144">
        <v>9.5299999999999996E-2</v>
      </c>
      <c r="E144">
        <f t="shared" si="5"/>
        <v>0.80297125766986266</v>
      </c>
      <c r="F144">
        <v>5.8799999999999998E-2</v>
      </c>
      <c r="G144" t="e">
        <v>#NUM!</v>
      </c>
      <c r="H144" t="s">
        <v>1317</v>
      </c>
    </row>
    <row r="145" spans="1:8" x14ac:dyDescent="0.25">
      <c r="A145" t="s">
        <v>72</v>
      </c>
      <c r="B145">
        <v>0.62</v>
      </c>
      <c r="C145">
        <f t="shared" si="4"/>
        <v>0.23988329190194901</v>
      </c>
      <c r="D145">
        <v>9.5299999999999996E-2</v>
      </c>
      <c r="E145">
        <f t="shared" si="5"/>
        <v>0.80297125766986266</v>
      </c>
      <c r="F145">
        <v>5.4300000000000001E-2</v>
      </c>
      <c r="G145">
        <v>0</v>
      </c>
      <c r="H145" t="s">
        <v>1318</v>
      </c>
    </row>
    <row r="146" spans="1:8" x14ac:dyDescent="0.25">
      <c r="A146" t="s">
        <v>492</v>
      </c>
      <c r="B146">
        <v>0.62</v>
      </c>
      <c r="C146">
        <f t="shared" si="4"/>
        <v>0.23988329190194901</v>
      </c>
      <c r="D146">
        <v>9.5299999999999996E-2</v>
      </c>
      <c r="E146">
        <f t="shared" si="5"/>
        <v>0.80297125766986266</v>
      </c>
      <c r="F146">
        <v>4.53E-2</v>
      </c>
      <c r="G146">
        <v>2.6</v>
      </c>
      <c r="H146" t="s">
        <v>1321</v>
      </c>
    </row>
    <row r="147" spans="1:8" x14ac:dyDescent="0.25">
      <c r="A147" t="s">
        <v>540</v>
      </c>
      <c r="B147">
        <v>0.61799999999999999</v>
      </c>
      <c r="C147">
        <f t="shared" si="4"/>
        <v>0.24099054286865942</v>
      </c>
      <c r="D147">
        <v>9.5299999999999996E-2</v>
      </c>
      <c r="E147">
        <f t="shared" si="5"/>
        <v>0.80297125766986266</v>
      </c>
      <c r="F147">
        <v>8.3299999999999999E-2</v>
      </c>
      <c r="G147" t="e">
        <v>#NUM!</v>
      </c>
      <c r="H147" t="s">
        <v>499</v>
      </c>
    </row>
    <row r="148" spans="1:8" x14ac:dyDescent="0.25">
      <c r="A148" t="s">
        <v>515</v>
      </c>
      <c r="B148">
        <v>0.61399999999999999</v>
      </c>
      <c r="C148">
        <f t="shared" si="4"/>
        <v>0.24322040090738148</v>
      </c>
      <c r="D148">
        <v>9.5299999999999996E-2</v>
      </c>
      <c r="E148">
        <f t="shared" si="5"/>
        <v>0.80297125766986266</v>
      </c>
      <c r="F148">
        <v>0.14299999999999999</v>
      </c>
      <c r="G148" t="e">
        <v>#NUM!</v>
      </c>
      <c r="H148" t="s">
        <v>516</v>
      </c>
    </row>
    <row r="149" spans="1:8" x14ac:dyDescent="0.25">
      <c r="A149" t="s">
        <v>517</v>
      </c>
      <c r="B149">
        <v>0.61399999999999999</v>
      </c>
      <c r="C149">
        <f t="shared" si="4"/>
        <v>0.24322040090738148</v>
      </c>
      <c r="D149">
        <v>9.5299999999999996E-2</v>
      </c>
      <c r="E149">
        <f t="shared" si="5"/>
        <v>0.80297125766986266</v>
      </c>
      <c r="F149">
        <v>0.14299999999999999</v>
      </c>
      <c r="G149" t="e">
        <v>#NUM!</v>
      </c>
      <c r="H149" t="s">
        <v>425</v>
      </c>
    </row>
    <row r="150" spans="1:8" x14ac:dyDescent="0.25">
      <c r="A150" t="s">
        <v>518</v>
      </c>
      <c r="B150">
        <v>0.61399999999999999</v>
      </c>
      <c r="C150">
        <f t="shared" si="4"/>
        <v>0.24322040090738148</v>
      </c>
      <c r="D150">
        <v>9.5299999999999996E-2</v>
      </c>
      <c r="E150">
        <f t="shared" si="5"/>
        <v>0.80297125766986266</v>
      </c>
      <c r="F150">
        <v>0.14299999999999999</v>
      </c>
      <c r="G150" t="e">
        <v>#NUM!</v>
      </c>
      <c r="H150" t="s">
        <v>473</v>
      </c>
    </row>
    <row r="151" spans="1:8" x14ac:dyDescent="0.25">
      <c r="A151" t="s">
        <v>554</v>
      </c>
      <c r="B151">
        <v>0.61399999999999999</v>
      </c>
      <c r="C151">
        <f t="shared" si="4"/>
        <v>0.24322040090738148</v>
      </c>
      <c r="D151">
        <v>9.5299999999999996E-2</v>
      </c>
      <c r="E151">
        <f t="shared" si="5"/>
        <v>0.80297125766986266</v>
      </c>
      <c r="F151">
        <v>0.05</v>
      </c>
      <c r="G151">
        <v>0.63200000000000001</v>
      </c>
      <c r="H151" t="s">
        <v>1320</v>
      </c>
    </row>
    <row r="152" spans="1:8" x14ac:dyDescent="0.25">
      <c r="A152" t="s">
        <v>251</v>
      </c>
      <c r="B152">
        <v>0.61099999999999999</v>
      </c>
      <c r="C152">
        <f t="shared" si="4"/>
        <v>0.24490632418447453</v>
      </c>
      <c r="D152">
        <v>9.5299999999999996E-2</v>
      </c>
      <c r="E152">
        <f t="shared" si="5"/>
        <v>0.80297125766986266</v>
      </c>
      <c r="F152">
        <v>5.8099999999999999E-2</v>
      </c>
      <c r="G152" t="e">
        <v>#NUM!</v>
      </c>
      <c r="H152" t="s">
        <v>1245</v>
      </c>
    </row>
    <row r="153" spans="1:8" x14ac:dyDescent="0.25">
      <c r="A153" t="s">
        <v>578</v>
      </c>
      <c r="B153">
        <v>0.60899999999999999</v>
      </c>
      <c r="C153">
        <f t="shared" si="4"/>
        <v>0.24603676041476269</v>
      </c>
      <c r="D153">
        <v>9.5299999999999996E-2</v>
      </c>
      <c r="E153">
        <f t="shared" si="5"/>
        <v>0.80297125766986266</v>
      </c>
      <c r="F153">
        <v>6.8199999999999997E-2</v>
      </c>
      <c r="G153" t="e">
        <v>#NUM!</v>
      </c>
      <c r="H153" t="s">
        <v>579</v>
      </c>
    </row>
    <row r="154" spans="1:8" x14ac:dyDescent="0.25">
      <c r="A154" t="s">
        <v>377</v>
      </c>
      <c r="B154">
        <v>0.60599999999999998</v>
      </c>
      <c r="C154">
        <f t="shared" si="4"/>
        <v>0.24774220576332853</v>
      </c>
      <c r="D154">
        <v>9.4200000000000006E-2</v>
      </c>
      <c r="E154">
        <f t="shared" si="5"/>
        <v>0.80500763610806247</v>
      </c>
      <c r="F154">
        <v>6.1499999999999999E-2</v>
      </c>
      <c r="G154">
        <v>1</v>
      </c>
      <c r="H154" t="s">
        <v>1319</v>
      </c>
    </row>
    <row r="155" spans="1:8" x14ac:dyDescent="0.25">
      <c r="A155" t="s">
        <v>188</v>
      </c>
      <c r="B155">
        <v>0.6</v>
      </c>
      <c r="C155">
        <f t="shared" si="4"/>
        <v>0.25118864315095801</v>
      </c>
      <c r="D155">
        <v>9.2600000000000002E-2</v>
      </c>
      <c r="E155">
        <f t="shared" si="5"/>
        <v>0.80797886368308791</v>
      </c>
      <c r="F155">
        <v>5.11E-2</v>
      </c>
      <c r="G155">
        <v>1</v>
      </c>
      <c r="H155" t="s">
        <v>1322</v>
      </c>
    </row>
    <row r="156" spans="1:8" x14ac:dyDescent="0.25">
      <c r="A156" t="s">
        <v>657</v>
      </c>
      <c r="B156">
        <v>0.57799999999999996</v>
      </c>
      <c r="C156">
        <f t="shared" si="4"/>
        <v>0.26424087573219468</v>
      </c>
      <c r="D156">
        <v>8.2000000000000003E-2</v>
      </c>
      <c r="E156">
        <f t="shared" si="5"/>
        <v>0.8279421637123342</v>
      </c>
      <c r="F156">
        <v>5.2600000000000001E-2</v>
      </c>
      <c r="G156" t="e">
        <v>#NUM!</v>
      </c>
      <c r="H156" t="s">
        <v>658</v>
      </c>
    </row>
    <row r="157" spans="1:8" x14ac:dyDescent="0.25">
      <c r="A157" t="s">
        <v>399</v>
      </c>
      <c r="B157">
        <v>0.57499999999999996</v>
      </c>
      <c r="C157">
        <f t="shared" si="4"/>
        <v>0.26607250597988091</v>
      </c>
      <c r="D157">
        <v>8.2000000000000003E-2</v>
      </c>
      <c r="E157">
        <f t="shared" si="5"/>
        <v>0.8279421637123342</v>
      </c>
      <c r="F157">
        <v>5.9700000000000003E-2</v>
      </c>
      <c r="G157">
        <v>0</v>
      </c>
      <c r="H157" t="s">
        <v>1323</v>
      </c>
    </row>
    <row r="158" spans="1:8" x14ac:dyDescent="0.25">
      <c r="A158" t="s">
        <v>479</v>
      </c>
      <c r="B158">
        <v>0.57299999999999995</v>
      </c>
      <c r="C158">
        <f t="shared" si="4"/>
        <v>0.26730064086633115</v>
      </c>
      <c r="D158">
        <v>8.2000000000000003E-2</v>
      </c>
      <c r="E158">
        <f t="shared" si="5"/>
        <v>0.8279421637123342</v>
      </c>
      <c r="F158">
        <v>5.4100000000000002E-2</v>
      </c>
      <c r="G158">
        <v>0.44700000000000001</v>
      </c>
      <c r="H158" t="s">
        <v>1324</v>
      </c>
    </row>
    <row r="159" spans="1:8" x14ac:dyDescent="0.25">
      <c r="A159" t="s">
        <v>582</v>
      </c>
      <c r="B159">
        <v>0.56899999999999995</v>
      </c>
      <c r="C159">
        <f t="shared" si="4"/>
        <v>0.269773943244492</v>
      </c>
      <c r="D159">
        <v>8.2000000000000003E-2</v>
      </c>
      <c r="E159">
        <f t="shared" si="5"/>
        <v>0.8279421637123342</v>
      </c>
      <c r="F159">
        <v>7.6899999999999996E-2</v>
      </c>
      <c r="G159" t="e">
        <v>#NUM!</v>
      </c>
      <c r="H159" t="s">
        <v>583</v>
      </c>
    </row>
    <row r="160" spans="1:8" x14ac:dyDescent="0.25">
      <c r="A160" t="s">
        <v>556</v>
      </c>
      <c r="B160">
        <v>0.56399999999999995</v>
      </c>
      <c r="C160">
        <f t="shared" si="4"/>
        <v>0.27289777828080414</v>
      </c>
      <c r="D160">
        <v>8.2000000000000003E-2</v>
      </c>
      <c r="E160">
        <f t="shared" si="5"/>
        <v>0.8279421637123342</v>
      </c>
      <c r="F160">
        <v>0.125</v>
      </c>
      <c r="G160" t="e">
        <v>#NUM!</v>
      </c>
      <c r="H160" t="s">
        <v>477</v>
      </c>
    </row>
    <row r="161" spans="1:8" x14ac:dyDescent="0.25">
      <c r="A161" t="s">
        <v>557</v>
      </c>
      <c r="B161">
        <v>0.56399999999999995</v>
      </c>
      <c r="C161">
        <f t="shared" si="4"/>
        <v>0.27289777828080414</v>
      </c>
      <c r="D161">
        <v>8.2000000000000003E-2</v>
      </c>
      <c r="E161">
        <f t="shared" si="5"/>
        <v>0.8279421637123342</v>
      </c>
      <c r="F161">
        <v>0.125</v>
      </c>
      <c r="G161" t="e">
        <v>#NUM!</v>
      </c>
      <c r="H161" t="s">
        <v>558</v>
      </c>
    </row>
    <row r="162" spans="1:8" x14ac:dyDescent="0.25">
      <c r="A162" t="s">
        <v>559</v>
      </c>
      <c r="B162">
        <v>0.56399999999999995</v>
      </c>
      <c r="C162">
        <f t="shared" si="4"/>
        <v>0.27289777828080414</v>
      </c>
      <c r="D162">
        <v>8.2000000000000003E-2</v>
      </c>
      <c r="E162">
        <f t="shared" si="5"/>
        <v>0.8279421637123342</v>
      </c>
      <c r="F162">
        <v>0.125</v>
      </c>
      <c r="G162" t="e">
        <v>#NUM!</v>
      </c>
      <c r="H162" t="s">
        <v>560</v>
      </c>
    </row>
    <row r="163" spans="1:8" x14ac:dyDescent="0.25">
      <c r="A163" t="s">
        <v>563</v>
      </c>
      <c r="B163">
        <v>0.56399999999999995</v>
      </c>
      <c r="C163">
        <f t="shared" si="4"/>
        <v>0.27289777828080414</v>
      </c>
      <c r="D163">
        <v>8.2000000000000003E-2</v>
      </c>
      <c r="E163">
        <f t="shared" si="5"/>
        <v>0.8279421637123342</v>
      </c>
      <c r="F163">
        <v>0.125</v>
      </c>
      <c r="G163" t="e">
        <v>#NUM!</v>
      </c>
      <c r="H163" t="s">
        <v>564</v>
      </c>
    </row>
    <row r="164" spans="1:8" x14ac:dyDescent="0.25">
      <c r="A164" t="s">
        <v>565</v>
      </c>
      <c r="B164">
        <v>0.56399999999999995</v>
      </c>
      <c r="C164">
        <f t="shared" si="4"/>
        <v>0.27289777828080414</v>
      </c>
      <c r="D164">
        <v>8.2000000000000003E-2</v>
      </c>
      <c r="E164">
        <f t="shared" si="5"/>
        <v>0.8279421637123342</v>
      </c>
      <c r="F164">
        <v>0.125</v>
      </c>
      <c r="G164" t="e">
        <v>#NUM!</v>
      </c>
      <c r="H164" t="s">
        <v>566</v>
      </c>
    </row>
    <row r="165" spans="1:8" x14ac:dyDescent="0.25">
      <c r="A165" t="s">
        <v>183</v>
      </c>
      <c r="B165">
        <v>0.56100000000000005</v>
      </c>
      <c r="C165">
        <f t="shared" si="4"/>
        <v>0.27478941531023965</v>
      </c>
      <c r="D165">
        <v>8.2000000000000003E-2</v>
      </c>
      <c r="E165">
        <f t="shared" si="5"/>
        <v>0.8279421637123342</v>
      </c>
      <c r="F165">
        <v>4.8500000000000001E-2</v>
      </c>
      <c r="G165">
        <v>0.70699999999999996</v>
      </c>
      <c r="H165" t="s">
        <v>1326</v>
      </c>
    </row>
    <row r="166" spans="1:8" x14ac:dyDescent="0.25">
      <c r="A166" t="s">
        <v>361</v>
      </c>
      <c r="B166">
        <v>0.55900000000000005</v>
      </c>
      <c r="C166">
        <f t="shared" si="4"/>
        <v>0.27605778562203453</v>
      </c>
      <c r="D166">
        <v>8.2000000000000003E-2</v>
      </c>
      <c r="E166">
        <f t="shared" si="5"/>
        <v>0.8279421637123342</v>
      </c>
      <c r="F166">
        <v>5.1900000000000002E-2</v>
      </c>
      <c r="G166">
        <v>0.44700000000000001</v>
      </c>
      <c r="H166" t="s">
        <v>1325</v>
      </c>
    </row>
    <row r="167" spans="1:8" x14ac:dyDescent="0.25">
      <c r="A167" t="s">
        <v>612</v>
      </c>
      <c r="B167">
        <v>0.55600000000000005</v>
      </c>
      <c r="C167">
        <f t="shared" si="4"/>
        <v>0.27797132677592878</v>
      </c>
      <c r="D167">
        <v>8.2000000000000003E-2</v>
      </c>
      <c r="E167">
        <f t="shared" si="5"/>
        <v>0.8279421637123342</v>
      </c>
      <c r="F167">
        <v>6.3799999999999996E-2</v>
      </c>
      <c r="G167" t="e">
        <v>#NUM!</v>
      </c>
      <c r="H167" t="s">
        <v>613</v>
      </c>
    </row>
    <row r="168" spans="1:8" x14ac:dyDescent="0.25">
      <c r="A168" t="s">
        <v>375</v>
      </c>
      <c r="B168">
        <v>0.55000000000000004</v>
      </c>
      <c r="C168">
        <f t="shared" si="4"/>
        <v>0.28183829312644532</v>
      </c>
      <c r="D168">
        <v>8.2000000000000003E-2</v>
      </c>
      <c r="E168">
        <f t="shared" si="5"/>
        <v>0.8279421637123342</v>
      </c>
      <c r="F168">
        <v>5.1499999999999997E-2</v>
      </c>
      <c r="G168">
        <v>-0.81599999999999995</v>
      </c>
      <c r="H168" t="s">
        <v>1328</v>
      </c>
    </row>
    <row r="169" spans="1:8" x14ac:dyDescent="0.25">
      <c r="A169" t="s">
        <v>295</v>
      </c>
      <c r="B169">
        <v>0.54800000000000004</v>
      </c>
      <c r="C169">
        <f t="shared" si="4"/>
        <v>0.28313919957993783</v>
      </c>
      <c r="D169">
        <v>8.2000000000000003E-2</v>
      </c>
      <c r="E169">
        <f t="shared" si="5"/>
        <v>0.8279421637123342</v>
      </c>
      <c r="F169">
        <v>5.4899999999999997E-2</v>
      </c>
      <c r="G169" t="e">
        <v>#NUM!</v>
      </c>
      <c r="H169" t="s">
        <v>1327</v>
      </c>
    </row>
    <row r="170" spans="1:8" x14ac:dyDescent="0.25">
      <c r="A170" t="s">
        <v>248</v>
      </c>
      <c r="B170">
        <v>0.54800000000000004</v>
      </c>
      <c r="C170">
        <f t="shared" si="4"/>
        <v>0.28313919957993783</v>
      </c>
      <c r="D170">
        <v>8.2000000000000003E-2</v>
      </c>
      <c r="E170">
        <f t="shared" si="5"/>
        <v>0.8279421637123342</v>
      </c>
      <c r="F170">
        <v>5.8000000000000003E-2</v>
      </c>
      <c r="G170" t="e">
        <v>#NUM!</v>
      </c>
      <c r="H170" t="s">
        <v>1299</v>
      </c>
    </row>
    <row r="171" spans="1:8" x14ac:dyDescent="0.25">
      <c r="A171" t="s">
        <v>88</v>
      </c>
      <c r="B171">
        <v>0.54700000000000004</v>
      </c>
      <c r="C171">
        <f t="shared" si="4"/>
        <v>0.28379190284415556</v>
      </c>
      <c r="D171">
        <v>8.2000000000000003E-2</v>
      </c>
      <c r="E171">
        <f t="shared" si="5"/>
        <v>0.8279421637123342</v>
      </c>
      <c r="F171">
        <v>4.8000000000000001E-2</v>
      </c>
      <c r="G171" t="e">
        <v>#NUM!</v>
      </c>
      <c r="H171" t="s">
        <v>1330</v>
      </c>
    </row>
    <row r="172" spans="1:8" x14ac:dyDescent="0.25">
      <c r="A172" t="s">
        <v>336</v>
      </c>
      <c r="B172">
        <v>0.54200000000000004</v>
      </c>
      <c r="C172">
        <f t="shared" si="4"/>
        <v>0.28707805820246901</v>
      </c>
      <c r="D172">
        <v>8.2000000000000003E-2</v>
      </c>
      <c r="E172">
        <f t="shared" si="5"/>
        <v>0.8279421637123342</v>
      </c>
      <c r="F172">
        <v>5.2600000000000001E-2</v>
      </c>
      <c r="G172">
        <v>1.3420000000000001</v>
      </c>
      <c r="H172" t="s">
        <v>1329</v>
      </c>
    </row>
    <row r="173" spans="1:8" x14ac:dyDescent="0.25">
      <c r="A173" t="s">
        <v>571</v>
      </c>
      <c r="B173">
        <v>0.54100000000000004</v>
      </c>
      <c r="C173">
        <f t="shared" si="4"/>
        <v>0.28773984147356685</v>
      </c>
      <c r="D173">
        <v>8.2000000000000003E-2</v>
      </c>
      <c r="E173">
        <f t="shared" si="5"/>
        <v>0.8279421637123342</v>
      </c>
      <c r="F173">
        <v>0.05</v>
      </c>
      <c r="G173">
        <v>2.121</v>
      </c>
      <c r="H173" t="s">
        <v>1332</v>
      </c>
    </row>
    <row r="174" spans="1:8" x14ac:dyDescent="0.25">
      <c r="A174" t="s">
        <v>298</v>
      </c>
      <c r="B174">
        <v>0.53800000000000003</v>
      </c>
      <c r="C174">
        <f t="shared" si="4"/>
        <v>0.28973435877013226</v>
      </c>
      <c r="D174">
        <v>8.2000000000000003E-2</v>
      </c>
      <c r="E174">
        <f t="shared" si="5"/>
        <v>0.8279421637123342</v>
      </c>
      <c r="F174">
        <v>5.4300000000000001E-2</v>
      </c>
      <c r="G174">
        <v>0</v>
      </c>
      <c r="H174" t="s">
        <v>1331</v>
      </c>
    </row>
    <row r="175" spans="1:8" x14ac:dyDescent="0.25">
      <c r="A175" t="s">
        <v>324</v>
      </c>
      <c r="B175">
        <v>0.53300000000000003</v>
      </c>
      <c r="C175">
        <f t="shared" si="4"/>
        <v>0.293089324525032</v>
      </c>
      <c r="D175">
        <v>8.2000000000000003E-2</v>
      </c>
      <c r="E175">
        <f t="shared" si="5"/>
        <v>0.8279421637123342</v>
      </c>
      <c r="F175">
        <v>4.8899999999999999E-2</v>
      </c>
      <c r="G175">
        <v>-0.33300000000000002</v>
      </c>
      <c r="H175" t="s">
        <v>1334</v>
      </c>
    </row>
    <row r="176" spans="1:8" x14ac:dyDescent="0.25">
      <c r="A176" t="s">
        <v>126</v>
      </c>
      <c r="B176">
        <v>0.53300000000000003</v>
      </c>
      <c r="C176">
        <f t="shared" si="4"/>
        <v>0.293089324525032</v>
      </c>
      <c r="D176">
        <v>8.2000000000000003E-2</v>
      </c>
      <c r="E176">
        <f t="shared" si="5"/>
        <v>0.8279421637123342</v>
      </c>
      <c r="F176">
        <v>5.2200000000000003E-2</v>
      </c>
      <c r="G176">
        <v>2.2360000000000002</v>
      </c>
      <c r="H176" t="s">
        <v>1333</v>
      </c>
    </row>
    <row r="177" spans="1:8" x14ac:dyDescent="0.25">
      <c r="A177" t="s">
        <v>260</v>
      </c>
      <c r="B177">
        <v>0.52100000000000002</v>
      </c>
      <c r="C177">
        <f t="shared" si="4"/>
        <v>0.30130060241861212</v>
      </c>
      <c r="D177">
        <v>8.2000000000000003E-2</v>
      </c>
      <c r="E177">
        <f t="shared" si="5"/>
        <v>0.8279421637123342</v>
      </c>
      <c r="F177">
        <v>5.04E-2</v>
      </c>
      <c r="G177" t="e">
        <v>#NUM!</v>
      </c>
      <c r="H177" t="s">
        <v>1335</v>
      </c>
    </row>
    <row r="178" spans="1:8" x14ac:dyDescent="0.25">
      <c r="A178" t="s">
        <v>587</v>
      </c>
      <c r="B178">
        <v>0.52100000000000002</v>
      </c>
      <c r="C178">
        <f t="shared" si="4"/>
        <v>0.30130060241861212</v>
      </c>
      <c r="D178">
        <v>8.2000000000000003E-2</v>
      </c>
      <c r="E178">
        <f t="shared" si="5"/>
        <v>0.8279421637123342</v>
      </c>
      <c r="F178">
        <v>0.111</v>
      </c>
      <c r="G178" t="e">
        <v>#NUM!</v>
      </c>
      <c r="H178" t="s">
        <v>588</v>
      </c>
    </row>
    <row r="179" spans="1:8" x14ac:dyDescent="0.25">
      <c r="A179" t="s">
        <v>589</v>
      </c>
      <c r="B179">
        <v>0.52100000000000002</v>
      </c>
      <c r="C179">
        <f t="shared" si="4"/>
        <v>0.30130060241861212</v>
      </c>
      <c r="D179">
        <v>8.2000000000000003E-2</v>
      </c>
      <c r="E179">
        <f t="shared" si="5"/>
        <v>0.8279421637123342</v>
      </c>
      <c r="F179">
        <v>0.111</v>
      </c>
      <c r="G179" t="e">
        <v>#NUM!</v>
      </c>
      <c r="H179" t="s">
        <v>590</v>
      </c>
    </row>
    <row r="180" spans="1:8" x14ac:dyDescent="0.25">
      <c r="A180" t="s">
        <v>591</v>
      </c>
      <c r="B180">
        <v>0.52100000000000002</v>
      </c>
      <c r="C180">
        <f t="shared" si="4"/>
        <v>0.30130060241861212</v>
      </c>
      <c r="D180">
        <v>8.2000000000000003E-2</v>
      </c>
      <c r="E180">
        <f t="shared" si="5"/>
        <v>0.8279421637123342</v>
      </c>
      <c r="F180">
        <v>0.111</v>
      </c>
      <c r="G180" t="e">
        <v>#NUM!</v>
      </c>
      <c r="H180" t="s">
        <v>592</v>
      </c>
    </row>
    <row r="181" spans="1:8" x14ac:dyDescent="0.25">
      <c r="A181" t="s">
        <v>597</v>
      </c>
      <c r="B181">
        <v>0.51900000000000002</v>
      </c>
      <c r="C181">
        <f t="shared" si="4"/>
        <v>0.30269134281013055</v>
      </c>
      <c r="D181">
        <v>8.2000000000000003E-2</v>
      </c>
      <c r="E181">
        <f t="shared" si="5"/>
        <v>0.8279421637123342</v>
      </c>
      <c r="F181">
        <v>4.8399999999999999E-2</v>
      </c>
      <c r="G181" t="e">
        <v>#NUM!</v>
      </c>
      <c r="H181" t="s">
        <v>1337</v>
      </c>
    </row>
    <row r="182" spans="1:8" x14ac:dyDescent="0.25">
      <c r="A182" t="s">
        <v>200</v>
      </c>
      <c r="B182">
        <v>0.51400000000000001</v>
      </c>
      <c r="C182">
        <f t="shared" si="4"/>
        <v>0.3061963433690677</v>
      </c>
      <c r="D182">
        <v>8.2000000000000003E-2</v>
      </c>
      <c r="E182">
        <f t="shared" si="5"/>
        <v>0.8279421637123342</v>
      </c>
      <c r="F182">
        <v>5.3199999999999997E-2</v>
      </c>
      <c r="G182">
        <v>0</v>
      </c>
      <c r="H182" t="s">
        <v>1336</v>
      </c>
    </row>
    <row r="183" spans="1:8" x14ac:dyDescent="0.25">
      <c r="A183" t="s">
        <v>468</v>
      </c>
      <c r="B183">
        <v>0.51</v>
      </c>
      <c r="C183">
        <f t="shared" si="4"/>
        <v>0.30902954325135895</v>
      </c>
      <c r="D183">
        <v>8.2000000000000003E-2</v>
      </c>
      <c r="E183">
        <f t="shared" si="5"/>
        <v>0.8279421637123342</v>
      </c>
      <c r="F183">
        <v>4.8099999999999997E-2</v>
      </c>
      <c r="G183">
        <v>0.33300000000000002</v>
      </c>
      <c r="H183" t="s">
        <v>1338</v>
      </c>
    </row>
    <row r="184" spans="1:8" x14ac:dyDescent="0.25">
      <c r="A184" t="s">
        <v>653</v>
      </c>
      <c r="B184">
        <v>0.50900000000000001</v>
      </c>
      <c r="C184">
        <f t="shared" si="4"/>
        <v>0.309741929921658</v>
      </c>
      <c r="D184">
        <v>8.2000000000000003E-2</v>
      </c>
      <c r="E184">
        <f t="shared" si="5"/>
        <v>0.8279421637123342</v>
      </c>
      <c r="F184">
        <v>0.06</v>
      </c>
      <c r="G184" t="e">
        <v>#NUM!</v>
      </c>
      <c r="H184" t="s">
        <v>654</v>
      </c>
    </row>
    <row r="185" spans="1:8" x14ac:dyDescent="0.25">
      <c r="A185" t="s">
        <v>633</v>
      </c>
      <c r="B185">
        <v>0.503</v>
      </c>
      <c r="C185">
        <f t="shared" si="4"/>
        <v>0.31405086938762167</v>
      </c>
      <c r="D185">
        <v>8.2000000000000003E-2</v>
      </c>
      <c r="E185">
        <f t="shared" si="5"/>
        <v>0.8279421637123342</v>
      </c>
      <c r="F185">
        <v>6.9000000000000006E-2</v>
      </c>
      <c r="G185" t="e">
        <v>#NUM!</v>
      </c>
      <c r="H185" t="s">
        <v>634</v>
      </c>
    </row>
    <row r="186" spans="1:8" x14ac:dyDescent="0.25">
      <c r="A186" t="s">
        <v>451</v>
      </c>
      <c r="B186">
        <v>0.499</v>
      </c>
      <c r="C186">
        <f t="shared" si="4"/>
        <v>0.31695674630434906</v>
      </c>
      <c r="D186">
        <v>8.2000000000000003E-2</v>
      </c>
      <c r="E186">
        <f t="shared" si="5"/>
        <v>0.8279421637123342</v>
      </c>
      <c r="F186">
        <v>4.8500000000000001E-2</v>
      </c>
      <c r="G186">
        <v>0.81599999999999995</v>
      </c>
      <c r="H186" t="s">
        <v>1341</v>
      </c>
    </row>
    <row r="187" spans="1:8" x14ac:dyDescent="0.25">
      <c r="A187" t="s">
        <v>148</v>
      </c>
      <c r="B187">
        <v>0.496</v>
      </c>
      <c r="C187">
        <f t="shared" si="4"/>
        <v>0.31915378551007612</v>
      </c>
      <c r="D187">
        <v>8.2000000000000003E-2</v>
      </c>
      <c r="E187">
        <f t="shared" si="5"/>
        <v>0.8279421637123342</v>
      </c>
      <c r="F187">
        <v>5.4800000000000001E-2</v>
      </c>
      <c r="G187" t="e">
        <v>#NUM!</v>
      </c>
      <c r="H187" t="s">
        <v>1339</v>
      </c>
    </row>
    <row r="188" spans="1:8" x14ac:dyDescent="0.25">
      <c r="A188" t="s">
        <v>706</v>
      </c>
      <c r="B188">
        <v>0.496</v>
      </c>
      <c r="C188">
        <f t="shared" si="4"/>
        <v>0.31915378551007612</v>
      </c>
      <c r="D188">
        <v>8.2000000000000003E-2</v>
      </c>
      <c r="E188">
        <f t="shared" si="5"/>
        <v>0.8279421637123342</v>
      </c>
      <c r="F188">
        <v>4.9299999999999997E-2</v>
      </c>
      <c r="G188" t="e">
        <v>#NUM!</v>
      </c>
      <c r="H188" t="s">
        <v>707</v>
      </c>
    </row>
    <row r="189" spans="1:8" x14ac:dyDescent="0.25">
      <c r="A189" t="s">
        <v>190</v>
      </c>
      <c r="B189">
        <v>0.496</v>
      </c>
      <c r="C189">
        <f t="shared" si="4"/>
        <v>0.31915378551007612</v>
      </c>
      <c r="D189">
        <v>8.2000000000000003E-2</v>
      </c>
      <c r="E189">
        <f t="shared" si="5"/>
        <v>0.8279421637123342</v>
      </c>
      <c r="F189">
        <v>4.9299999999999997E-2</v>
      </c>
      <c r="G189">
        <v>-0.81599999999999995</v>
      </c>
      <c r="H189" t="s">
        <v>1344</v>
      </c>
    </row>
    <row r="190" spans="1:8" x14ac:dyDescent="0.25">
      <c r="A190" t="s">
        <v>343</v>
      </c>
      <c r="B190">
        <v>0.495</v>
      </c>
      <c r="C190">
        <f t="shared" si="4"/>
        <v>0.31988951096913976</v>
      </c>
      <c r="D190">
        <v>8.2000000000000003E-2</v>
      </c>
      <c r="E190">
        <f t="shared" si="5"/>
        <v>0.8279421637123342</v>
      </c>
      <c r="F190">
        <v>4.7600000000000003E-2</v>
      </c>
      <c r="G190">
        <v>2</v>
      </c>
      <c r="H190" t="s">
        <v>1345</v>
      </c>
    </row>
    <row r="191" spans="1:8" x14ac:dyDescent="0.25">
      <c r="A191" t="s">
        <v>226</v>
      </c>
      <c r="B191">
        <v>0.49299999999999999</v>
      </c>
      <c r="C191">
        <f t="shared" si="4"/>
        <v>0.32136605386403166</v>
      </c>
      <c r="D191">
        <v>8.2000000000000003E-2</v>
      </c>
      <c r="E191">
        <f t="shared" si="5"/>
        <v>0.8279421637123342</v>
      </c>
      <c r="F191">
        <v>5.8799999999999998E-2</v>
      </c>
      <c r="G191" t="e">
        <v>#NUM!</v>
      </c>
      <c r="H191" t="s">
        <v>1340</v>
      </c>
    </row>
    <row r="192" spans="1:8" x14ac:dyDescent="0.25">
      <c r="A192" t="s">
        <v>389</v>
      </c>
      <c r="B192">
        <v>0.48399999999999999</v>
      </c>
      <c r="C192">
        <f t="shared" si="4"/>
        <v>0.32809529311311902</v>
      </c>
      <c r="D192">
        <v>8.2000000000000003E-2</v>
      </c>
      <c r="E192">
        <f t="shared" si="5"/>
        <v>0.8279421637123342</v>
      </c>
      <c r="F192">
        <v>0.05</v>
      </c>
      <c r="G192">
        <v>0.44700000000000001</v>
      </c>
      <c r="H192" t="s">
        <v>1346</v>
      </c>
    </row>
    <row r="193" spans="1:8" x14ac:dyDescent="0.25">
      <c r="A193" t="s">
        <v>210</v>
      </c>
      <c r="B193">
        <v>0.48299999999999998</v>
      </c>
      <c r="C193">
        <f t="shared" si="4"/>
        <v>0.32885163087598307</v>
      </c>
      <c r="D193">
        <v>8.2000000000000003E-2</v>
      </c>
      <c r="E193">
        <f t="shared" si="5"/>
        <v>0.8279421637123342</v>
      </c>
      <c r="F193">
        <v>0.1</v>
      </c>
      <c r="G193" t="e">
        <v>#NUM!</v>
      </c>
      <c r="H193" t="s">
        <v>1342</v>
      </c>
    </row>
    <row r="194" spans="1:8" x14ac:dyDescent="0.25">
      <c r="A194" t="s">
        <v>212</v>
      </c>
      <c r="B194">
        <v>0.48299999999999998</v>
      </c>
      <c r="C194">
        <f t="shared" si="4"/>
        <v>0.32885163087598307</v>
      </c>
      <c r="D194">
        <v>8.2000000000000003E-2</v>
      </c>
      <c r="E194">
        <f t="shared" si="5"/>
        <v>0.8279421637123342</v>
      </c>
      <c r="F194">
        <v>0.1</v>
      </c>
      <c r="G194" t="e">
        <v>#NUM!</v>
      </c>
      <c r="H194" t="s">
        <v>1343</v>
      </c>
    </row>
    <row r="195" spans="1:8" x14ac:dyDescent="0.25">
      <c r="A195" t="s">
        <v>622</v>
      </c>
      <c r="B195">
        <v>0.48299999999999998</v>
      </c>
      <c r="C195">
        <f t="shared" ref="C195:C258" si="6">10^-B195</f>
        <v>0.32885163087598307</v>
      </c>
      <c r="D195">
        <v>8.2000000000000003E-2</v>
      </c>
      <c r="E195">
        <f t="shared" ref="E195:E258" si="7">10^-D195</f>
        <v>0.8279421637123342</v>
      </c>
      <c r="F195">
        <v>0.1</v>
      </c>
      <c r="G195" t="e">
        <v>#NUM!</v>
      </c>
      <c r="H195" t="s">
        <v>623</v>
      </c>
    </row>
    <row r="196" spans="1:8" x14ac:dyDescent="0.25">
      <c r="A196" t="s">
        <v>624</v>
      </c>
      <c r="B196">
        <v>0.48299999999999998</v>
      </c>
      <c r="C196">
        <f t="shared" si="6"/>
        <v>0.32885163087598307</v>
      </c>
      <c r="D196">
        <v>8.2000000000000003E-2</v>
      </c>
      <c r="E196">
        <f t="shared" si="7"/>
        <v>0.8279421637123342</v>
      </c>
      <c r="F196">
        <v>0.1</v>
      </c>
      <c r="G196" t="e">
        <v>#NUM!</v>
      </c>
      <c r="H196" t="s">
        <v>313</v>
      </c>
    </row>
    <row r="197" spans="1:8" x14ac:dyDescent="0.25">
      <c r="A197" t="s">
        <v>5</v>
      </c>
      <c r="B197">
        <v>0.47499999999999998</v>
      </c>
      <c r="C197">
        <f t="shared" si="6"/>
        <v>0.33496543915782762</v>
      </c>
      <c r="D197">
        <v>8.2000000000000003E-2</v>
      </c>
      <c r="E197">
        <f t="shared" si="7"/>
        <v>0.8279421637123342</v>
      </c>
      <c r="F197">
        <v>4.9599999999999998E-2</v>
      </c>
      <c r="G197">
        <v>-0.44700000000000001</v>
      </c>
      <c r="H197" t="s">
        <v>1348</v>
      </c>
    </row>
    <row r="198" spans="1:8" x14ac:dyDescent="0.25">
      <c r="A198" t="s">
        <v>397</v>
      </c>
      <c r="B198">
        <v>0.47499999999999998</v>
      </c>
      <c r="C198">
        <f t="shared" si="6"/>
        <v>0.33496543915782762</v>
      </c>
      <c r="D198">
        <v>8.2000000000000003E-2</v>
      </c>
      <c r="E198">
        <f t="shared" si="7"/>
        <v>0.8279421637123342</v>
      </c>
      <c r="F198">
        <v>4.9599999999999998E-2</v>
      </c>
      <c r="G198">
        <v>1.3420000000000001</v>
      </c>
      <c r="H198" t="s">
        <v>1349</v>
      </c>
    </row>
    <row r="199" spans="1:8" x14ac:dyDescent="0.25">
      <c r="A199" t="s">
        <v>401</v>
      </c>
      <c r="B199">
        <v>0.47499999999999998</v>
      </c>
      <c r="C199">
        <f t="shared" si="6"/>
        <v>0.33496543915782762</v>
      </c>
      <c r="D199">
        <v>8.2000000000000003E-2</v>
      </c>
      <c r="E199">
        <f t="shared" si="7"/>
        <v>0.8279421637123342</v>
      </c>
      <c r="F199">
        <v>4.9599999999999998E-2</v>
      </c>
      <c r="G199">
        <v>0</v>
      </c>
      <c r="H199" t="s">
        <v>1350</v>
      </c>
    </row>
    <row r="200" spans="1:8" x14ac:dyDescent="0.25">
      <c r="A200" t="s">
        <v>297</v>
      </c>
      <c r="B200">
        <v>0.47399999999999998</v>
      </c>
      <c r="C200">
        <f t="shared" si="6"/>
        <v>0.33573761424295462</v>
      </c>
      <c r="D200">
        <v>8.2000000000000003E-2</v>
      </c>
      <c r="E200">
        <f t="shared" si="7"/>
        <v>0.8279421637123342</v>
      </c>
      <c r="F200">
        <v>5.33E-2</v>
      </c>
      <c r="G200">
        <v>1</v>
      </c>
      <c r="H200" t="s">
        <v>1299</v>
      </c>
    </row>
    <row r="201" spans="1:8" x14ac:dyDescent="0.25">
      <c r="A201" t="s">
        <v>170</v>
      </c>
      <c r="B201">
        <v>0.47399999999999998</v>
      </c>
      <c r="C201">
        <f t="shared" si="6"/>
        <v>0.33573761424295462</v>
      </c>
      <c r="D201">
        <v>8.2000000000000003E-2</v>
      </c>
      <c r="E201">
        <f t="shared" si="7"/>
        <v>0.8279421637123342</v>
      </c>
      <c r="F201">
        <v>5.33E-2</v>
      </c>
      <c r="G201" t="e">
        <v>#NUM!</v>
      </c>
      <c r="H201" t="s">
        <v>1347</v>
      </c>
    </row>
    <row r="202" spans="1:8" x14ac:dyDescent="0.25">
      <c r="A202" t="s">
        <v>354</v>
      </c>
      <c r="B202">
        <v>0.47199999999999998</v>
      </c>
      <c r="C202">
        <f t="shared" si="6"/>
        <v>0.33728730865886891</v>
      </c>
      <c r="D202">
        <v>8.2000000000000003E-2</v>
      </c>
      <c r="E202">
        <f t="shared" si="7"/>
        <v>0.8279421637123342</v>
      </c>
      <c r="F202">
        <v>5.0999999999999997E-2</v>
      </c>
      <c r="G202" t="e">
        <v>#NUM!</v>
      </c>
      <c r="H202" t="s">
        <v>1351</v>
      </c>
    </row>
    <row r="203" spans="1:8" x14ac:dyDescent="0.25">
      <c r="A203" t="s">
        <v>507</v>
      </c>
      <c r="B203">
        <v>0.46700000000000003</v>
      </c>
      <c r="C203">
        <f t="shared" si="6"/>
        <v>0.3411929116219285</v>
      </c>
      <c r="D203">
        <v>8.2000000000000003E-2</v>
      </c>
      <c r="E203">
        <f t="shared" si="7"/>
        <v>0.8279421637123342</v>
      </c>
      <c r="F203">
        <v>4.6600000000000003E-2</v>
      </c>
      <c r="G203" t="e">
        <v>#NUM!</v>
      </c>
      <c r="H203" t="s">
        <v>1353</v>
      </c>
    </row>
    <row r="204" spans="1:8" x14ac:dyDescent="0.25">
      <c r="A204" t="s">
        <v>674</v>
      </c>
      <c r="B204">
        <v>0.46500000000000002</v>
      </c>
      <c r="C204">
        <f t="shared" si="6"/>
        <v>0.34276778654645029</v>
      </c>
      <c r="D204">
        <v>8.2000000000000003E-2</v>
      </c>
      <c r="E204">
        <f t="shared" si="7"/>
        <v>0.8279421637123342</v>
      </c>
      <c r="F204">
        <v>5.6599999999999998E-2</v>
      </c>
      <c r="G204" t="e">
        <v>#NUM!</v>
      </c>
      <c r="H204" t="s">
        <v>675</v>
      </c>
    </row>
    <row r="205" spans="1:8" x14ac:dyDescent="0.25">
      <c r="A205" t="s">
        <v>316</v>
      </c>
      <c r="B205">
        <v>0.46200000000000002</v>
      </c>
      <c r="C205">
        <f t="shared" si="6"/>
        <v>0.34514373933585618</v>
      </c>
      <c r="D205">
        <v>8.2000000000000003E-2</v>
      </c>
      <c r="E205">
        <f t="shared" si="7"/>
        <v>0.8279421637123342</v>
      </c>
      <c r="F205">
        <v>5.2600000000000001E-2</v>
      </c>
      <c r="G205" t="e">
        <v>#NUM!</v>
      </c>
      <c r="H205" t="s">
        <v>1352</v>
      </c>
    </row>
    <row r="206" spans="1:8" x14ac:dyDescent="0.25">
      <c r="A206" t="s">
        <v>326</v>
      </c>
      <c r="B206">
        <v>0.45100000000000001</v>
      </c>
      <c r="C206">
        <f t="shared" si="6"/>
        <v>0.35399734108343467</v>
      </c>
      <c r="D206">
        <v>8.2000000000000003E-2</v>
      </c>
      <c r="E206">
        <f t="shared" si="7"/>
        <v>0.8279421637123342</v>
      </c>
      <c r="F206">
        <v>5.1900000000000002E-2</v>
      </c>
      <c r="G206" t="e">
        <v>#NUM!</v>
      </c>
      <c r="H206" t="s">
        <v>1354</v>
      </c>
    </row>
    <row r="207" spans="1:8" x14ac:dyDescent="0.25">
      <c r="A207" t="s">
        <v>648</v>
      </c>
      <c r="B207">
        <v>0.45</v>
      </c>
      <c r="C207">
        <f t="shared" si="6"/>
        <v>0.35481338923357542</v>
      </c>
      <c r="D207">
        <v>8.2000000000000003E-2</v>
      </c>
      <c r="E207">
        <f t="shared" si="7"/>
        <v>0.8279421637123342</v>
      </c>
      <c r="F207">
        <v>9.0899999999999995E-2</v>
      </c>
      <c r="G207" t="e">
        <v>#NUM!</v>
      </c>
      <c r="H207" t="s">
        <v>623</v>
      </c>
    </row>
    <row r="208" spans="1:8" x14ac:dyDescent="0.25">
      <c r="A208" t="s">
        <v>649</v>
      </c>
      <c r="B208">
        <v>0.45</v>
      </c>
      <c r="C208">
        <f t="shared" si="6"/>
        <v>0.35481338923357542</v>
      </c>
      <c r="D208">
        <v>8.2000000000000003E-2</v>
      </c>
      <c r="E208">
        <f t="shared" si="7"/>
        <v>0.8279421637123342</v>
      </c>
      <c r="F208">
        <v>9.0899999999999995E-2</v>
      </c>
      <c r="G208" t="e">
        <v>#NUM!</v>
      </c>
      <c r="H208" t="s">
        <v>650</v>
      </c>
    </row>
    <row r="209" spans="1:8" x14ac:dyDescent="0.25">
      <c r="A209" t="s">
        <v>230</v>
      </c>
      <c r="B209">
        <v>0.45</v>
      </c>
      <c r="C209">
        <f t="shared" si="6"/>
        <v>0.35481338923357542</v>
      </c>
      <c r="D209">
        <v>8.2000000000000003E-2</v>
      </c>
      <c r="E209">
        <f t="shared" si="7"/>
        <v>0.8279421637123342</v>
      </c>
      <c r="F209">
        <v>9.0899999999999995E-2</v>
      </c>
      <c r="G209" t="e">
        <v>#NUM!</v>
      </c>
      <c r="H209" t="s">
        <v>516</v>
      </c>
    </row>
    <row r="210" spans="1:8" x14ac:dyDescent="0.25">
      <c r="A210" t="s">
        <v>409</v>
      </c>
      <c r="B210">
        <v>0.439</v>
      </c>
      <c r="C210">
        <f t="shared" si="6"/>
        <v>0.36391503612720705</v>
      </c>
      <c r="D210">
        <v>8.2000000000000003E-2</v>
      </c>
      <c r="E210">
        <f t="shared" si="7"/>
        <v>0.8279421637123342</v>
      </c>
      <c r="F210">
        <v>4.5699999999999998E-2</v>
      </c>
      <c r="G210">
        <v>1</v>
      </c>
      <c r="H210" t="s">
        <v>1358</v>
      </c>
    </row>
    <row r="211" spans="1:8" x14ac:dyDescent="0.25">
      <c r="A211" t="s">
        <v>698</v>
      </c>
      <c r="B211">
        <v>0.439</v>
      </c>
      <c r="C211">
        <f t="shared" si="6"/>
        <v>0.36391503612720705</v>
      </c>
      <c r="D211">
        <v>8.2000000000000003E-2</v>
      </c>
      <c r="E211">
        <f t="shared" si="7"/>
        <v>0.8279421637123342</v>
      </c>
      <c r="F211">
        <v>5.45E-2</v>
      </c>
      <c r="G211" t="e">
        <v>#NUM!</v>
      </c>
      <c r="H211" t="s">
        <v>699</v>
      </c>
    </row>
    <row r="212" spans="1:8" x14ac:dyDescent="0.25">
      <c r="A212" t="s">
        <v>503</v>
      </c>
      <c r="B212">
        <v>0.439</v>
      </c>
      <c r="C212">
        <f t="shared" si="6"/>
        <v>0.36391503612720705</v>
      </c>
      <c r="D212">
        <v>8.2000000000000003E-2</v>
      </c>
      <c r="E212">
        <f t="shared" si="7"/>
        <v>0.8279421637123342</v>
      </c>
      <c r="F212">
        <v>4.6199999999999998E-2</v>
      </c>
      <c r="G212" t="e">
        <v>#NUM!</v>
      </c>
      <c r="H212" t="s">
        <v>1356</v>
      </c>
    </row>
    <row r="213" spans="1:8" x14ac:dyDescent="0.25">
      <c r="A213" t="s">
        <v>413</v>
      </c>
      <c r="B213">
        <v>0.439</v>
      </c>
      <c r="C213">
        <f t="shared" si="6"/>
        <v>0.36391503612720705</v>
      </c>
      <c r="D213">
        <v>8.2000000000000003E-2</v>
      </c>
      <c r="E213">
        <f t="shared" si="7"/>
        <v>0.8279421637123342</v>
      </c>
      <c r="F213">
        <v>4.5699999999999998E-2</v>
      </c>
      <c r="G213">
        <v>1.1339999999999999</v>
      </c>
      <c r="H213" t="s">
        <v>1359</v>
      </c>
    </row>
    <row r="214" spans="1:8" x14ac:dyDescent="0.25">
      <c r="A214" t="s">
        <v>391</v>
      </c>
      <c r="B214">
        <v>0.434</v>
      </c>
      <c r="C214">
        <f t="shared" si="6"/>
        <v>0.36812897364253139</v>
      </c>
      <c r="D214">
        <v>8.2000000000000003E-2</v>
      </c>
      <c r="E214">
        <f t="shared" si="7"/>
        <v>0.8279421637123342</v>
      </c>
      <c r="F214">
        <v>4.9000000000000002E-2</v>
      </c>
      <c r="G214">
        <v>1</v>
      </c>
      <c r="H214" t="s">
        <v>1357</v>
      </c>
    </row>
    <row r="215" spans="1:8" x14ac:dyDescent="0.25">
      <c r="A215" t="s">
        <v>680</v>
      </c>
      <c r="B215">
        <v>0.43099999999999999</v>
      </c>
      <c r="C215">
        <f t="shared" si="6"/>
        <v>0.37068072178257599</v>
      </c>
      <c r="D215">
        <v>8.2000000000000003E-2</v>
      </c>
      <c r="E215">
        <f t="shared" si="7"/>
        <v>0.8279421637123342</v>
      </c>
      <c r="F215">
        <v>6.0600000000000001E-2</v>
      </c>
      <c r="G215" t="e">
        <v>#NUM!</v>
      </c>
      <c r="H215" t="s">
        <v>681</v>
      </c>
    </row>
    <row r="216" spans="1:8" x14ac:dyDescent="0.25">
      <c r="A216" t="s">
        <v>393</v>
      </c>
      <c r="B216">
        <v>0.43099999999999999</v>
      </c>
      <c r="C216">
        <f t="shared" si="6"/>
        <v>0.37068072178257599</v>
      </c>
      <c r="D216">
        <v>8.2000000000000003E-2</v>
      </c>
      <c r="E216">
        <f t="shared" si="7"/>
        <v>0.8279421637123342</v>
      </c>
      <c r="F216">
        <v>6.0600000000000001E-2</v>
      </c>
      <c r="G216" t="e">
        <v>#NUM!</v>
      </c>
      <c r="H216" t="s">
        <v>1355</v>
      </c>
    </row>
    <row r="217" spans="1:8" x14ac:dyDescent="0.25">
      <c r="A217" t="s">
        <v>338</v>
      </c>
      <c r="B217">
        <v>0.42899999999999999</v>
      </c>
      <c r="C217">
        <f t="shared" si="6"/>
        <v>0.37239170625456847</v>
      </c>
      <c r="D217">
        <v>8.2000000000000003E-2</v>
      </c>
      <c r="E217">
        <f t="shared" si="7"/>
        <v>0.8279421637123342</v>
      </c>
      <c r="F217">
        <v>5.0599999999999999E-2</v>
      </c>
      <c r="G217" t="e">
        <v>#NUM!</v>
      </c>
      <c r="H217" t="s">
        <v>1299</v>
      </c>
    </row>
    <row r="218" spans="1:8" x14ac:dyDescent="0.25">
      <c r="A218" t="s">
        <v>704</v>
      </c>
      <c r="B218">
        <v>0.42599999999999999</v>
      </c>
      <c r="C218">
        <f t="shared" si="6"/>
        <v>0.37497300224548347</v>
      </c>
      <c r="D218">
        <v>8.2000000000000003E-2</v>
      </c>
      <c r="E218">
        <f t="shared" si="7"/>
        <v>0.8279421637123342</v>
      </c>
      <c r="F218">
        <v>5.3600000000000002E-2</v>
      </c>
      <c r="G218" t="e">
        <v>#NUM!</v>
      </c>
      <c r="H218" t="s">
        <v>705</v>
      </c>
    </row>
    <row r="219" spans="1:8" x14ac:dyDescent="0.25">
      <c r="A219" t="s">
        <v>403</v>
      </c>
      <c r="B219">
        <v>0.42499999999999999</v>
      </c>
      <c r="C219">
        <f t="shared" si="6"/>
        <v>0.37583740428844414</v>
      </c>
      <c r="D219">
        <v>8.2000000000000003E-2</v>
      </c>
      <c r="E219">
        <f t="shared" si="7"/>
        <v>0.8279421637123342</v>
      </c>
      <c r="F219">
        <v>4.8500000000000001E-2</v>
      </c>
      <c r="G219">
        <v>0</v>
      </c>
      <c r="H219" t="s">
        <v>1360</v>
      </c>
    </row>
    <row r="220" spans="1:8" x14ac:dyDescent="0.25">
      <c r="A220" t="s">
        <v>661</v>
      </c>
      <c r="B220">
        <v>0.42</v>
      </c>
      <c r="C220">
        <f t="shared" si="6"/>
        <v>0.38018939632056115</v>
      </c>
      <c r="D220">
        <v>8.2000000000000003E-2</v>
      </c>
      <c r="E220">
        <f t="shared" si="7"/>
        <v>0.8279421637123342</v>
      </c>
      <c r="F220">
        <v>8.3299999999999999E-2</v>
      </c>
      <c r="G220" t="e">
        <v>#NUM!</v>
      </c>
      <c r="H220" t="s">
        <v>662</v>
      </c>
    </row>
    <row r="221" spans="1:8" x14ac:dyDescent="0.25">
      <c r="A221" t="s">
        <v>663</v>
      </c>
      <c r="B221">
        <v>0.42</v>
      </c>
      <c r="C221">
        <f t="shared" si="6"/>
        <v>0.38018939632056115</v>
      </c>
      <c r="D221">
        <v>8.2000000000000003E-2</v>
      </c>
      <c r="E221">
        <f t="shared" si="7"/>
        <v>0.8279421637123342</v>
      </c>
      <c r="F221">
        <v>8.3299999999999999E-2</v>
      </c>
      <c r="G221" t="e">
        <v>#NUM!</v>
      </c>
      <c r="H221" t="s">
        <v>664</v>
      </c>
    </row>
    <row r="222" spans="1:8" x14ac:dyDescent="0.25">
      <c r="A222" t="s">
        <v>255</v>
      </c>
      <c r="B222">
        <v>0.42</v>
      </c>
      <c r="C222">
        <f t="shared" si="6"/>
        <v>0.38018939632056115</v>
      </c>
      <c r="D222">
        <v>8.2000000000000003E-2</v>
      </c>
      <c r="E222">
        <f t="shared" si="7"/>
        <v>0.8279421637123342</v>
      </c>
      <c r="F222">
        <v>8.3299999999999999E-2</v>
      </c>
      <c r="G222" t="e">
        <v>#NUM!</v>
      </c>
      <c r="H222" t="s">
        <v>516</v>
      </c>
    </row>
    <row r="223" spans="1:8" x14ac:dyDescent="0.25">
      <c r="A223" t="s">
        <v>665</v>
      </c>
      <c r="B223">
        <v>0.42</v>
      </c>
      <c r="C223">
        <f t="shared" si="6"/>
        <v>0.38018939632056115</v>
      </c>
      <c r="D223">
        <v>8.2000000000000003E-2</v>
      </c>
      <c r="E223">
        <f t="shared" si="7"/>
        <v>0.8279421637123342</v>
      </c>
      <c r="F223">
        <v>8.3299999999999999E-2</v>
      </c>
      <c r="G223" t="e">
        <v>#NUM!</v>
      </c>
      <c r="H223" t="s">
        <v>473</v>
      </c>
    </row>
    <row r="224" spans="1:8" x14ac:dyDescent="0.25">
      <c r="A224" t="s">
        <v>719</v>
      </c>
      <c r="B224">
        <v>0.41899999999999998</v>
      </c>
      <c r="C224">
        <f t="shared" si="6"/>
        <v>0.38106582339377304</v>
      </c>
      <c r="D224">
        <v>8.2000000000000003E-2</v>
      </c>
      <c r="E224">
        <f t="shared" si="7"/>
        <v>0.8279421637123342</v>
      </c>
      <c r="F224">
        <v>0.05</v>
      </c>
      <c r="G224">
        <v>1</v>
      </c>
      <c r="H224" t="s">
        <v>720</v>
      </c>
    </row>
    <row r="225" spans="1:8" x14ac:dyDescent="0.25">
      <c r="A225" t="s">
        <v>347</v>
      </c>
      <c r="B225">
        <v>0.41899999999999998</v>
      </c>
      <c r="C225">
        <f t="shared" si="6"/>
        <v>0.38106582339377304</v>
      </c>
      <c r="D225">
        <v>8.2000000000000003E-2</v>
      </c>
      <c r="E225">
        <f t="shared" si="7"/>
        <v>0.8279421637123342</v>
      </c>
      <c r="F225">
        <v>0.05</v>
      </c>
      <c r="G225" t="e">
        <v>#NUM!</v>
      </c>
      <c r="H225" t="s">
        <v>1361</v>
      </c>
    </row>
    <row r="226" spans="1:8" x14ac:dyDescent="0.25">
      <c r="A226" t="s">
        <v>349</v>
      </c>
      <c r="B226">
        <v>0.41899999999999998</v>
      </c>
      <c r="C226">
        <f t="shared" si="6"/>
        <v>0.38106582339377304</v>
      </c>
      <c r="D226">
        <v>8.2000000000000003E-2</v>
      </c>
      <c r="E226">
        <f t="shared" si="7"/>
        <v>0.8279421637123342</v>
      </c>
      <c r="F226">
        <v>0.05</v>
      </c>
      <c r="G226" t="e">
        <v>#NUM!</v>
      </c>
      <c r="H226" t="s">
        <v>1299</v>
      </c>
    </row>
    <row r="227" spans="1:8" x14ac:dyDescent="0.25">
      <c r="A227" t="s">
        <v>415</v>
      </c>
      <c r="B227">
        <v>0.41699999999999998</v>
      </c>
      <c r="C227">
        <f t="shared" si="6"/>
        <v>0.38282474331682259</v>
      </c>
      <c r="D227">
        <v>8.2000000000000003E-2</v>
      </c>
      <c r="E227">
        <f t="shared" si="7"/>
        <v>0.8279421637123342</v>
      </c>
      <c r="F227">
        <v>4.8099999999999997E-2</v>
      </c>
      <c r="G227" t="e">
        <v>#NUM!</v>
      </c>
      <c r="H227" t="s">
        <v>1362</v>
      </c>
    </row>
    <row r="228" spans="1:8" x14ac:dyDescent="0.25">
      <c r="A228" t="s">
        <v>700</v>
      </c>
      <c r="B228">
        <v>0.41499999999999998</v>
      </c>
      <c r="C228">
        <f t="shared" si="6"/>
        <v>0.3845917820453536</v>
      </c>
      <c r="D228">
        <v>8.2000000000000003E-2</v>
      </c>
      <c r="E228">
        <f t="shared" si="7"/>
        <v>0.8279421637123342</v>
      </c>
      <c r="F228">
        <v>5.8799999999999998E-2</v>
      </c>
      <c r="G228" t="e">
        <v>#NUM!</v>
      </c>
      <c r="H228" t="s">
        <v>701</v>
      </c>
    </row>
    <row r="229" spans="1:8" x14ac:dyDescent="0.25">
      <c r="A229" t="s">
        <v>715</v>
      </c>
      <c r="B229">
        <v>0.41499999999999998</v>
      </c>
      <c r="C229">
        <f t="shared" si="6"/>
        <v>0.3845917820453536</v>
      </c>
      <c r="D229">
        <v>8.2000000000000003E-2</v>
      </c>
      <c r="E229">
        <f t="shared" si="7"/>
        <v>0.8279421637123342</v>
      </c>
      <c r="F229">
        <v>5.2600000000000001E-2</v>
      </c>
      <c r="G229" t="e">
        <v>#NUM!</v>
      </c>
      <c r="H229" t="s">
        <v>716</v>
      </c>
    </row>
    <row r="230" spans="1:8" x14ac:dyDescent="0.25">
      <c r="A230" t="s">
        <v>358</v>
      </c>
      <c r="B230">
        <v>0.40899999999999997</v>
      </c>
      <c r="C230">
        <f t="shared" si="6"/>
        <v>0.3899419866765434</v>
      </c>
      <c r="D230">
        <v>8.2000000000000003E-2</v>
      </c>
      <c r="E230">
        <f t="shared" si="7"/>
        <v>0.8279421637123342</v>
      </c>
      <c r="F230">
        <v>4.9399999999999999E-2</v>
      </c>
      <c r="G230" t="e">
        <v>#NUM!</v>
      </c>
      <c r="H230" t="s">
        <v>1363</v>
      </c>
    </row>
    <row r="231" spans="1:8" x14ac:dyDescent="0.25">
      <c r="A231" t="s">
        <v>420</v>
      </c>
      <c r="B231">
        <v>0.40799999999999997</v>
      </c>
      <c r="C231">
        <f t="shared" si="6"/>
        <v>0.39084089579240205</v>
      </c>
      <c r="D231">
        <v>8.2000000000000003E-2</v>
      </c>
      <c r="E231">
        <f t="shared" si="7"/>
        <v>0.8279421637123342</v>
      </c>
      <c r="F231">
        <v>4.7600000000000003E-2</v>
      </c>
      <c r="G231">
        <v>2</v>
      </c>
      <c r="H231" t="s">
        <v>1364</v>
      </c>
    </row>
    <row r="232" spans="1:8" x14ac:dyDescent="0.25">
      <c r="A232" t="s">
        <v>441</v>
      </c>
      <c r="B232">
        <v>0.40799999999999997</v>
      </c>
      <c r="C232">
        <f t="shared" si="6"/>
        <v>0.39084089579240205</v>
      </c>
      <c r="D232">
        <v>8.2000000000000003E-2</v>
      </c>
      <c r="E232">
        <f t="shared" si="7"/>
        <v>0.8279421637123342</v>
      </c>
      <c r="F232">
        <v>4.3299999999999998E-2</v>
      </c>
      <c r="G232">
        <v>0.63200000000000001</v>
      </c>
      <c r="H232" t="s">
        <v>1367</v>
      </c>
    </row>
    <row r="233" spans="1:8" x14ac:dyDescent="0.25">
      <c r="A233" t="s">
        <v>272</v>
      </c>
      <c r="B233">
        <v>0.40300000000000002</v>
      </c>
      <c r="C233">
        <f t="shared" si="6"/>
        <v>0.39536662006812789</v>
      </c>
      <c r="D233">
        <v>8.2000000000000003E-2</v>
      </c>
      <c r="E233">
        <f t="shared" si="7"/>
        <v>0.8279421637123342</v>
      </c>
      <c r="F233">
        <v>4.2500000000000003E-2</v>
      </c>
      <c r="G233">
        <v>-0.53500000000000003</v>
      </c>
      <c r="H233" t="s">
        <v>1369</v>
      </c>
    </row>
    <row r="234" spans="1:8" x14ac:dyDescent="0.25">
      <c r="A234" t="s">
        <v>276</v>
      </c>
      <c r="B234">
        <v>0.39900000000000002</v>
      </c>
      <c r="C234">
        <f t="shared" si="6"/>
        <v>0.399024902362142</v>
      </c>
      <c r="D234">
        <v>8.2000000000000003E-2</v>
      </c>
      <c r="E234">
        <f t="shared" si="7"/>
        <v>0.8279421637123342</v>
      </c>
      <c r="F234">
        <v>4.7199999999999999E-2</v>
      </c>
      <c r="G234">
        <v>1</v>
      </c>
      <c r="H234" t="s">
        <v>1366</v>
      </c>
    </row>
    <row r="235" spans="1:8" x14ac:dyDescent="0.25">
      <c r="A235" t="s">
        <v>435</v>
      </c>
      <c r="B235">
        <v>0.39900000000000002</v>
      </c>
      <c r="C235">
        <f t="shared" si="6"/>
        <v>0.399024902362142</v>
      </c>
      <c r="D235">
        <v>8.2000000000000003E-2</v>
      </c>
      <c r="E235">
        <f t="shared" si="7"/>
        <v>0.8279421637123342</v>
      </c>
      <c r="F235">
        <v>5.7099999999999998E-2</v>
      </c>
      <c r="G235" t="e">
        <v>#NUM!</v>
      </c>
      <c r="H235" t="s">
        <v>1355</v>
      </c>
    </row>
    <row r="236" spans="1:8" x14ac:dyDescent="0.25">
      <c r="A236" t="s">
        <v>371</v>
      </c>
      <c r="B236">
        <v>0.39900000000000002</v>
      </c>
      <c r="C236">
        <f t="shared" si="6"/>
        <v>0.399024902362142</v>
      </c>
      <c r="D236">
        <v>8.2000000000000003E-2</v>
      </c>
      <c r="E236">
        <f t="shared" si="7"/>
        <v>0.8279421637123342</v>
      </c>
      <c r="F236">
        <v>4.8800000000000003E-2</v>
      </c>
      <c r="G236" t="e">
        <v>#NUM!</v>
      </c>
      <c r="H236" t="s">
        <v>1365</v>
      </c>
    </row>
    <row r="237" spans="1:8" x14ac:dyDescent="0.25">
      <c r="A237" t="s">
        <v>684</v>
      </c>
      <c r="B237">
        <v>0.39400000000000002</v>
      </c>
      <c r="C237">
        <f t="shared" si="6"/>
        <v>0.40364539296760499</v>
      </c>
      <c r="D237">
        <v>8.2000000000000003E-2</v>
      </c>
      <c r="E237">
        <f t="shared" si="7"/>
        <v>0.8279421637123342</v>
      </c>
      <c r="F237">
        <v>7.6899999999999996E-2</v>
      </c>
      <c r="G237" t="e">
        <v>#NUM!</v>
      </c>
      <c r="H237" t="s">
        <v>662</v>
      </c>
    </row>
    <row r="238" spans="1:8" x14ac:dyDescent="0.25">
      <c r="A238" t="s">
        <v>685</v>
      </c>
      <c r="B238">
        <v>0.39400000000000002</v>
      </c>
      <c r="C238">
        <f t="shared" si="6"/>
        <v>0.40364539296760499</v>
      </c>
      <c r="D238">
        <v>8.2000000000000003E-2</v>
      </c>
      <c r="E238">
        <f t="shared" si="7"/>
        <v>0.8279421637123342</v>
      </c>
      <c r="F238">
        <v>7.6899999999999996E-2</v>
      </c>
      <c r="G238" t="e">
        <v>#NUM!</v>
      </c>
      <c r="H238" t="s">
        <v>686</v>
      </c>
    </row>
    <row r="239" spans="1:8" x14ac:dyDescent="0.25">
      <c r="A239" t="s">
        <v>687</v>
      </c>
      <c r="B239">
        <v>0.39400000000000002</v>
      </c>
      <c r="C239">
        <f t="shared" si="6"/>
        <v>0.40364539296760499</v>
      </c>
      <c r="D239">
        <v>8.2000000000000003E-2</v>
      </c>
      <c r="E239">
        <f t="shared" si="7"/>
        <v>0.8279421637123342</v>
      </c>
      <c r="F239">
        <v>7.6899999999999996E-2</v>
      </c>
      <c r="G239" t="e">
        <v>#NUM!</v>
      </c>
      <c r="H239" t="s">
        <v>688</v>
      </c>
    </row>
    <row r="240" spans="1:8" x14ac:dyDescent="0.25">
      <c r="A240" t="s">
        <v>689</v>
      </c>
      <c r="B240">
        <v>0.39400000000000002</v>
      </c>
      <c r="C240">
        <f t="shared" si="6"/>
        <v>0.40364539296760499</v>
      </c>
      <c r="D240">
        <v>8.2000000000000003E-2</v>
      </c>
      <c r="E240">
        <f t="shared" si="7"/>
        <v>0.8279421637123342</v>
      </c>
      <c r="F240">
        <v>7.6899999999999996E-2</v>
      </c>
      <c r="G240" t="e">
        <v>#NUM!</v>
      </c>
      <c r="H240" t="s">
        <v>690</v>
      </c>
    </row>
    <row r="241" spans="1:8" x14ac:dyDescent="0.25">
      <c r="A241" t="s">
        <v>691</v>
      </c>
      <c r="B241">
        <v>0.39400000000000002</v>
      </c>
      <c r="C241">
        <f t="shared" si="6"/>
        <v>0.40364539296760499</v>
      </c>
      <c r="D241">
        <v>8.2000000000000003E-2</v>
      </c>
      <c r="E241">
        <f t="shared" si="7"/>
        <v>0.8279421637123342</v>
      </c>
      <c r="F241">
        <v>7.6899999999999996E-2</v>
      </c>
      <c r="G241" t="e">
        <v>#NUM!</v>
      </c>
      <c r="H241" t="s">
        <v>692</v>
      </c>
    </row>
    <row r="242" spans="1:8" x14ac:dyDescent="0.25">
      <c r="A242" t="s">
        <v>693</v>
      </c>
      <c r="B242">
        <v>0.39400000000000002</v>
      </c>
      <c r="C242">
        <f t="shared" si="6"/>
        <v>0.40364539296760499</v>
      </c>
      <c r="D242">
        <v>8.2000000000000003E-2</v>
      </c>
      <c r="E242">
        <f t="shared" si="7"/>
        <v>0.8279421637123342</v>
      </c>
      <c r="F242">
        <v>7.6899999999999996E-2</v>
      </c>
      <c r="G242" t="e">
        <v>#NUM!</v>
      </c>
      <c r="H242" t="s">
        <v>516</v>
      </c>
    </row>
    <row r="243" spans="1:8" x14ac:dyDescent="0.25">
      <c r="A243" t="s">
        <v>334</v>
      </c>
      <c r="B243">
        <v>0.39300000000000002</v>
      </c>
      <c r="C243">
        <f t="shared" si="6"/>
        <v>0.40457589169744262</v>
      </c>
      <c r="D243">
        <v>8.2000000000000003E-2</v>
      </c>
      <c r="E243">
        <f t="shared" si="7"/>
        <v>0.8279421637123342</v>
      </c>
      <c r="F243">
        <v>4.58E-2</v>
      </c>
      <c r="G243" t="e">
        <v>#NUM!</v>
      </c>
      <c r="H243" t="s">
        <v>1368</v>
      </c>
    </row>
    <row r="244" spans="1:8" x14ac:dyDescent="0.25">
      <c r="A244" t="s">
        <v>7</v>
      </c>
      <c r="B244">
        <v>0.39100000000000001</v>
      </c>
      <c r="C244">
        <f t="shared" si="6"/>
        <v>0.4064433291652127</v>
      </c>
      <c r="D244">
        <v>8.2000000000000003E-2</v>
      </c>
      <c r="E244">
        <f t="shared" si="7"/>
        <v>0.8279421637123342</v>
      </c>
      <c r="F244">
        <v>4.4400000000000002E-2</v>
      </c>
      <c r="G244">
        <v>1.1339999999999999</v>
      </c>
      <c r="H244" t="s">
        <v>1371</v>
      </c>
    </row>
    <row r="245" spans="1:8" x14ac:dyDescent="0.25">
      <c r="A245" t="s">
        <v>453</v>
      </c>
      <c r="B245">
        <v>0.38400000000000001</v>
      </c>
      <c r="C245">
        <f t="shared" si="6"/>
        <v>0.41304750199016133</v>
      </c>
      <c r="D245">
        <v>7.5700000000000003E-2</v>
      </c>
      <c r="E245">
        <f t="shared" si="7"/>
        <v>0.84004006526376884</v>
      </c>
      <c r="F245">
        <v>5.5599999999999997E-2</v>
      </c>
      <c r="G245" t="e">
        <v>#NUM!</v>
      </c>
      <c r="H245" t="s">
        <v>1370</v>
      </c>
    </row>
    <row r="246" spans="1:8" x14ac:dyDescent="0.25">
      <c r="A246" t="s">
        <v>725</v>
      </c>
      <c r="B246">
        <v>0.38</v>
      </c>
      <c r="C246">
        <f t="shared" si="6"/>
        <v>0.41686938347033536</v>
      </c>
      <c r="D246">
        <v>7.5200000000000003E-2</v>
      </c>
      <c r="E246">
        <f t="shared" si="7"/>
        <v>0.84100775406923312</v>
      </c>
      <c r="F246">
        <v>0.05</v>
      </c>
      <c r="G246" t="e">
        <v>#NUM!</v>
      </c>
      <c r="H246" t="s">
        <v>726</v>
      </c>
    </row>
    <row r="247" spans="1:8" x14ac:dyDescent="0.25">
      <c r="A247" t="s">
        <v>92</v>
      </c>
      <c r="B247">
        <v>0.378</v>
      </c>
      <c r="C247">
        <f t="shared" si="6"/>
        <v>0.41879356511791832</v>
      </c>
      <c r="D247">
        <v>7.5200000000000003E-2</v>
      </c>
      <c r="E247">
        <f t="shared" si="7"/>
        <v>0.84100775406923312</v>
      </c>
      <c r="F247">
        <v>4.5100000000000001E-2</v>
      </c>
      <c r="G247" t="e">
        <v>#NUM!</v>
      </c>
      <c r="H247" t="s">
        <v>1372</v>
      </c>
    </row>
    <row r="248" spans="1:8" x14ac:dyDescent="0.25">
      <c r="A248" t="s">
        <v>820</v>
      </c>
      <c r="B248">
        <v>0.375</v>
      </c>
      <c r="C248">
        <f t="shared" si="6"/>
        <v>0.42169650342858223</v>
      </c>
      <c r="D248">
        <v>7.5200000000000003E-2</v>
      </c>
      <c r="E248">
        <f t="shared" si="7"/>
        <v>0.84100775406923312</v>
      </c>
      <c r="F248">
        <v>4.5900000000000003E-2</v>
      </c>
      <c r="G248" t="e">
        <v>#NUM!</v>
      </c>
      <c r="H248" t="s">
        <v>821</v>
      </c>
    </row>
    <row r="249" spans="1:8" x14ac:dyDescent="0.25">
      <c r="A249" t="s">
        <v>722</v>
      </c>
      <c r="B249">
        <v>0.37</v>
      </c>
      <c r="C249">
        <f t="shared" si="6"/>
        <v>0.42657951880159267</v>
      </c>
      <c r="D249">
        <v>7.5200000000000003E-2</v>
      </c>
      <c r="E249">
        <f t="shared" si="7"/>
        <v>0.84100775406923312</v>
      </c>
      <c r="F249">
        <v>5.4100000000000002E-2</v>
      </c>
      <c r="G249" t="e">
        <v>#NUM!</v>
      </c>
      <c r="H249" t="s">
        <v>499</v>
      </c>
    </row>
    <row r="250" spans="1:8" x14ac:dyDescent="0.25">
      <c r="A250" t="s">
        <v>710</v>
      </c>
      <c r="B250">
        <v>0.36899999999999999</v>
      </c>
      <c r="C250">
        <f t="shared" si="6"/>
        <v>0.42756288615158616</v>
      </c>
      <c r="D250">
        <v>7.5200000000000003E-2</v>
      </c>
      <c r="E250">
        <f t="shared" si="7"/>
        <v>0.84100775406923312</v>
      </c>
      <c r="F250">
        <v>7.1400000000000005E-2</v>
      </c>
      <c r="G250" t="e">
        <v>#NUM!</v>
      </c>
      <c r="H250" t="s">
        <v>650</v>
      </c>
    </row>
    <row r="251" spans="1:8" x14ac:dyDescent="0.25">
      <c r="A251" t="s">
        <v>712</v>
      </c>
      <c r="B251">
        <v>0.36899999999999999</v>
      </c>
      <c r="C251">
        <f t="shared" si="6"/>
        <v>0.42756288615158616</v>
      </c>
      <c r="D251">
        <v>7.5200000000000003E-2</v>
      </c>
      <c r="E251">
        <f t="shared" si="7"/>
        <v>0.84100775406923312</v>
      </c>
      <c r="F251">
        <v>7.1400000000000005E-2</v>
      </c>
      <c r="G251" t="e">
        <v>#NUM!</v>
      </c>
      <c r="H251" t="s">
        <v>690</v>
      </c>
    </row>
    <row r="252" spans="1:8" x14ac:dyDescent="0.25">
      <c r="A252" t="s">
        <v>713</v>
      </c>
      <c r="B252">
        <v>0.36899999999999999</v>
      </c>
      <c r="C252">
        <f t="shared" si="6"/>
        <v>0.42756288615158616</v>
      </c>
      <c r="D252">
        <v>7.5200000000000003E-2</v>
      </c>
      <c r="E252">
        <f t="shared" si="7"/>
        <v>0.84100775406923312</v>
      </c>
      <c r="F252">
        <v>7.1400000000000005E-2</v>
      </c>
      <c r="G252" t="e">
        <v>#NUM!</v>
      </c>
      <c r="H252" t="s">
        <v>427</v>
      </c>
    </row>
    <row r="253" spans="1:8" x14ac:dyDescent="0.25">
      <c r="A253" t="s">
        <v>102</v>
      </c>
      <c r="B253">
        <v>0.36899999999999999</v>
      </c>
      <c r="C253">
        <f t="shared" si="6"/>
        <v>0.42756288615158616</v>
      </c>
      <c r="D253">
        <v>7.5200000000000003E-2</v>
      </c>
      <c r="E253">
        <f t="shared" si="7"/>
        <v>0.84100775406923312</v>
      </c>
      <c r="F253">
        <v>7.1400000000000005E-2</v>
      </c>
      <c r="G253" t="e">
        <v>#NUM!</v>
      </c>
      <c r="H253" t="s">
        <v>1297</v>
      </c>
    </row>
    <row r="254" spans="1:8" x14ac:dyDescent="0.25">
      <c r="A254" t="s">
        <v>198</v>
      </c>
      <c r="B254">
        <v>0.36699999999999999</v>
      </c>
      <c r="C254">
        <f t="shared" si="6"/>
        <v>0.42953642676488724</v>
      </c>
      <c r="D254">
        <v>7.5200000000000003E-2</v>
      </c>
      <c r="E254">
        <f t="shared" si="7"/>
        <v>0.84100775406923312</v>
      </c>
      <c r="F254">
        <v>4.5499999999999999E-2</v>
      </c>
      <c r="G254">
        <v>2.2360000000000002</v>
      </c>
      <c r="H254" t="s">
        <v>1373</v>
      </c>
    </row>
    <row r="255" spans="1:8" x14ac:dyDescent="0.25">
      <c r="A255" t="s">
        <v>806</v>
      </c>
      <c r="B255">
        <v>0.36399999999999999</v>
      </c>
      <c r="C255">
        <f t="shared" si="6"/>
        <v>0.43251383103500873</v>
      </c>
      <c r="D255">
        <v>7.5200000000000003E-2</v>
      </c>
      <c r="E255">
        <f t="shared" si="7"/>
        <v>0.84100775406923312</v>
      </c>
      <c r="F255">
        <v>4.4400000000000002E-2</v>
      </c>
      <c r="G255" t="e">
        <v>#NUM!</v>
      </c>
      <c r="H255" t="s">
        <v>807</v>
      </c>
    </row>
    <row r="256" spans="1:8" x14ac:dyDescent="0.25">
      <c r="A256" t="s">
        <v>746</v>
      </c>
      <c r="B256">
        <v>0.36299999999999999</v>
      </c>
      <c r="C256">
        <f t="shared" si="6"/>
        <v>0.43351087838752883</v>
      </c>
      <c r="D256">
        <v>7.5200000000000003E-2</v>
      </c>
      <c r="E256">
        <f t="shared" si="7"/>
        <v>0.84100775406923312</v>
      </c>
      <c r="F256">
        <v>4.65E-2</v>
      </c>
      <c r="G256">
        <v>0</v>
      </c>
      <c r="H256" t="s">
        <v>747</v>
      </c>
    </row>
    <row r="257" spans="1:8" x14ac:dyDescent="0.25">
      <c r="A257" t="s">
        <v>417</v>
      </c>
      <c r="B257">
        <v>0.36299999999999999</v>
      </c>
      <c r="C257">
        <f t="shared" si="6"/>
        <v>0.43351087838752883</v>
      </c>
      <c r="D257">
        <v>7.5200000000000003E-2</v>
      </c>
      <c r="E257">
        <f t="shared" si="7"/>
        <v>0.84100775406923312</v>
      </c>
      <c r="F257">
        <v>4.65E-2</v>
      </c>
      <c r="G257" t="e">
        <v>#NUM!</v>
      </c>
      <c r="H257" t="s">
        <v>1299</v>
      </c>
    </row>
    <row r="258" spans="1:8" x14ac:dyDescent="0.25">
      <c r="A258" t="s">
        <v>739</v>
      </c>
      <c r="B258">
        <v>0.35899999999999999</v>
      </c>
      <c r="C258">
        <f t="shared" si="6"/>
        <v>0.43752210515825202</v>
      </c>
      <c r="D258">
        <v>7.4700000000000003E-2</v>
      </c>
      <c r="E258">
        <f t="shared" si="7"/>
        <v>0.84197655760917622</v>
      </c>
      <c r="F258">
        <v>4.8399999999999999E-2</v>
      </c>
      <c r="G258" t="e">
        <v>#NUM!</v>
      </c>
      <c r="H258" t="s">
        <v>740</v>
      </c>
    </row>
    <row r="259" spans="1:8" x14ac:dyDescent="0.25">
      <c r="A259" t="s">
        <v>369</v>
      </c>
      <c r="B259">
        <v>0.35699999999999998</v>
      </c>
      <c r="C259">
        <f t="shared" ref="C259:C322" si="8">10^-B259</f>
        <v>0.4395416154378245</v>
      </c>
      <c r="D259">
        <v>7.4700000000000003E-2</v>
      </c>
      <c r="E259">
        <f t="shared" ref="E259:E322" si="9">10^-D259</f>
        <v>0.84197655760917622</v>
      </c>
      <c r="F259">
        <v>4.41E-2</v>
      </c>
      <c r="G259">
        <v>2</v>
      </c>
      <c r="H259" t="s">
        <v>1374</v>
      </c>
    </row>
    <row r="260" spans="1:8" x14ac:dyDescent="0.25">
      <c r="A260" t="s">
        <v>522</v>
      </c>
      <c r="B260">
        <v>0.35699999999999998</v>
      </c>
      <c r="C260">
        <f t="shared" si="8"/>
        <v>0.4395416154378245</v>
      </c>
      <c r="D260">
        <v>7.4700000000000003E-2</v>
      </c>
      <c r="E260">
        <f t="shared" si="9"/>
        <v>0.84197655760917622</v>
      </c>
      <c r="F260">
        <v>4.41E-2</v>
      </c>
      <c r="G260">
        <v>-1</v>
      </c>
      <c r="H260" t="s">
        <v>1375</v>
      </c>
    </row>
    <row r="261" spans="1:8" x14ac:dyDescent="0.25">
      <c r="A261" t="s">
        <v>352</v>
      </c>
      <c r="B261">
        <v>0.34899999999999998</v>
      </c>
      <c r="C261">
        <f t="shared" si="8"/>
        <v>0.44771330417636246</v>
      </c>
      <c r="D261">
        <v>7.0599999999999996E-2</v>
      </c>
      <c r="E261">
        <f t="shared" si="9"/>
        <v>0.84996295944961964</v>
      </c>
      <c r="F261">
        <v>4.7600000000000003E-2</v>
      </c>
      <c r="G261" t="e">
        <v>#NUM!</v>
      </c>
      <c r="H261" t="s">
        <v>1376</v>
      </c>
    </row>
    <row r="262" spans="1:8" x14ac:dyDescent="0.25">
      <c r="A262" t="s">
        <v>270</v>
      </c>
      <c r="B262">
        <v>0.34499999999999997</v>
      </c>
      <c r="C262">
        <f t="shared" si="8"/>
        <v>0.45185594437492238</v>
      </c>
      <c r="D262">
        <v>7.0599999999999996E-2</v>
      </c>
      <c r="E262">
        <f t="shared" si="9"/>
        <v>0.84996295944961964</v>
      </c>
      <c r="F262">
        <v>4.5499999999999999E-2</v>
      </c>
      <c r="G262" t="e">
        <v>#NUM!</v>
      </c>
      <c r="H262" t="s">
        <v>1377</v>
      </c>
    </row>
    <row r="263" spans="1:8" x14ac:dyDescent="0.25">
      <c r="A263" t="s">
        <v>608</v>
      </c>
      <c r="B263">
        <v>0.34399999999999997</v>
      </c>
      <c r="C263">
        <f t="shared" si="8"/>
        <v>0.45289757990362078</v>
      </c>
      <c r="D263">
        <v>7.0599999999999996E-2</v>
      </c>
      <c r="E263">
        <f t="shared" si="9"/>
        <v>0.84996295944961964</v>
      </c>
      <c r="F263">
        <v>4.2599999999999999E-2</v>
      </c>
      <c r="G263">
        <v>1.4139999999999999</v>
      </c>
      <c r="H263" t="s">
        <v>1378</v>
      </c>
    </row>
    <row r="264" spans="1:8" x14ac:dyDescent="0.25">
      <c r="A264" t="s">
        <v>49</v>
      </c>
      <c r="B264">
        <v>0.33800000000000002</v>
      </c>
      <c r="C264">
        <f t="shared" si="8"/>
        <v>0.45919801283686856</v>
      </c>
      <c r="D264">
        <v>7.0599999999999996E-2</v>
      </c>
      <c r="E264">
        <f t="shared" si="9"/>
        <v>0.84996295944961964</v>
      </c>
      <c r="F264">
        <v>4.2299999999999997E-2</v>
      </c>
      <c r="G264">
        <v>0.378</v>
      </c>
      <c r="H264" t="s">
        <v>1380</v>
      </c>
    </row>
    <row r="265" spans="1:8" x14ac:dyDescent="0.25">
      <c r="A265" t="s">
        <v>164</v>
      </c>
      <c r="B265">
        <v>0.33700000000000002</v>
      </c>
      <c r="C265">
        <f t="shared" si="8"/>
        <v>0.46025657358135597</v>
      </c>
      <c r="D265">
        <v>7.0599999999999996E-2</v>
      </c>
      <c r="E265">
        <f t="shared" si="9"/>
        <v>0.84996295944961964</v>
      </c>
      <c r="F265">
        <v>4.3200000000000002E-2</v>
      </c>
      <c r="G265">
        <v>0.44700000000000001</v>
      </c>
      <c r="H265" t="s">
        <v>1379</v>
      </c>
    </row>
    <row r="266" spans="1:8" x14ac:dyDescent="0.25">
      <c r="A266" t="s">
        <v>627</v>
      </c>
      <c r="B266">
        <v>0.33300000000000002</v>
      </c>
      <c r="C266">
        <f t="shared" si="8"/>
        <v>0.46451527522274938</v>
      </c>
      <c r="D266">
        <v>7.0599999999999996E-2</v>
      </c>
      <c r="E266">
        <f t="shared" si="9"/>
        <v>0.84996295944961964</v>
      </c>
      <c r="F266">
        <v>4.2099999999999999E-2</v>
      </c>
      <c r="G266">
        <v>-1.1339999999999999</v>
      </c>
      <c r="H266" t="s">
        <v>1383</v>
      </c>
    </row>
    <row r="267" spans="1:8" x14ac:dyDescent="0.25">
      <c r="A267" t="s">
        <v>318</v>
      </c>
      <c r="B267">
        <v>0.33200000000000002</v>
      </c>
      <c r="C267">
        <f t="shared" si="8"/>
        <v>0.46558609352295888</v>
      </c>
      <c r="D267">
        <v>7.0599999999999996E-2</v>
      </c>
      <c r="E267">
        <f t="shared" si="9"/>
        <v>0.84996295944961964</v>
      </c>
      <c r="F267">
        <v>4.24E-2</v>
      </c>
      <c r="G267">
        <v>0.44700000000000001</v>
      </c>
      <c r="H267" t="s">
        <v>1382</v>
      </c>
    </row>
    <row r="268" spans="1:8" x14ac:dyDescent="0.25">
      <c r="A268" t="s">
        <v>470</v>
      </c>
      <c r="B268">
        <v>0.33100000000000002</v>
      </c>
      <c r="C268">
        <f t="shared" si="8"/>
        <v>0.46665938031428855</v>
      </c>
      <c r="D268">
        <v>7.0599999999999996E-2</v>
      </c>
      <c r="E268">
        <f t="shared" si="9"/>
        <v>0.84996295944961964</v>
      </c>
      <c r="F268">
        <v>4.1399999999999999E-2</v>
      </c>
      <c r="G268">
        <v>-1</v>
      </c>
      <c r="H268" t="s">
        <v>1384</v>
      </c>
    </row>
    <row r="269" spans="1:8" x14ac:dyDescent="0.25">
      <c r="A269" t="s">
        <v>593</v>
      </c>
      <c r="B269">
        <v>0.32900000000000001</v>
      </c>
      <c r="C269">
        <f t="shared" si="8"/>
        <v>0.46881338214526519</v>
      </c>
      <c r="D269">
        <v>7.0599999999999996E-2</v>
      </c>
      <c r="E269">
        <f t="shared" si="9"/>
        <v>0.84996295944961964</v>
      </c>
      <c r="F269">
        <v>4.6199999999999998E-2</v>
      </c>
      <c r="G269" t="e">
        <v>#NUM!</v>
      </c>
      <c r="H269" t="s">
        <v>1381</v>
      </c>
    </row>
    <row r="270" spans="1:8" x14ac:dyDescent="0.25">
      <c r="A270" t="s">
        <v>595</v>
      </c>
      <c r="B270">
        <v>0.32900000000000001</v>
      </c>
      <c r="C270">
        <f t="shared" si="8"/>
        <v>0.46881338214526519</v>
      </c>
      <c r="D270">
        <v>7.0599999999999996E-2</v>
      </c>
      <c r="E270">
        <f t="shared" si="9"/>
        <v>0.84996295944961964</v>
      </c>
      <c r="F270">
        <v>4.6199999999999998E-2</v>
      </c>
      <c r="G270" t="e">
        <v>#NUM!</v>
      </c>
      <c r="H270" t="s">
        <v>525</v>
      </c>
    </row>
    <row r="271" spans="1:8" x14ac:dyDescent="0.25">
      <c r="A271" t="s">
        <v>175</v>
      </c>
      <c r="B271">
        <v>0.32700000000000001</v>
      </c>
      <c r="C271">
        <f t="shared" si="8"/>
        <v>0.47097732639695289</v>
      </c>
      <c r="D271">
        <v>7.0599999999999996E-2</v>
      </c>
      <c r="E271">
        <f t="shared" si="9"/>
        <v>0.84996295944961964</v>
      </c>
      <c r="F271">
        <v>4.19E-2</v>
      </c>
      <c r="G271">
        <v>-0.378</v>
      </c>
      <c r="H271" t="s">
        <v>1385</v>
      </c>
    </row>
    <row r="272" spans="1:8" x14ac:dyDescent="0.25">
      <c r="A272" t="s">
        <v>727</v>
      </c>
      <c r="B272">
        <v>0.32700000000000001</v>
      </c>
      <c r="C272">
        <f t="shared" si="8"/>
        <v>0.47097732639695289</v>
      </c>
      <c r="D272">
        <v>7.0599999999999996E-2</v>
      </c>
      <c r="E272">
        <f t="shared" si="9"/>
        <v>0.84996295944961964</v>
      </c>
      <c r="F272">
        <v>6.25E-2</v>
      </c>
      <c r="G272" t="e">
        <v>#NUM!</v>
      </c>
      <c r="H272" t="s">
        <v>728</v>
      </c>
    </row>
    <row r="273" spans="1:8" x14ac:dyDescent="0.25">
      <c r="A273" t="s">
        <v>729</v>
      </c>
      <c r="B273">
        <v>0.32700000000000001</v>
      </c>
      <c r="C273">
        <f t="shared" si="8"/>
        <v>0.47097732639695289</v>
      </c>
      <c r="D273">
        <v>7.0599999999999996E-2</v>
      </c>
      <c r="E273">
        <f t="shared" si="9"/>
        <v>0.84996295944961964</v>
      </c>
      <c r="F273">
        <v>6.25E-2</v>
      </c>
      <c r="G273" t="e">
        <v>#NUM!</v>
      </c>
      <c r="H273" t="s">
        <v>730</v>
      </c>
    </row>
    <row r="274" spans="1:8" x14ac:dyDescent="0.25">
      <c r="A274" t="s">
        <v>356</v>
      </c>
      <c r="B274">
        <v>0.32700000000000001</v>
      </c>
      <c r="C274">
        <f t="shared" si="8"/>
        <v>0.47097732639695289</v>
      </c>
      <c r="D274">
        <v>7.0599999999999996E-2</v>
      </c>
      <c r="E274">
        <f t="shared" si="9"/>
        <v>0.84996295944961964</v>
      </c>
      <c r="F274">
        <v>6.25E-2</v>
      </c>
      <c r="G274" t="e">
        <v>#NUM!</v>
      </c>
      <c r="H274" t="s">
        <v>1342</v>
      </c>
    </row>
    <row r="275" spans="1:8" x14ac:dyDescent="0.25">
      <c r="A275" t="s">
        <v>731</v>
      </c>
      <c r="B275">
        <v>0.32700000000000001</v>
      </c>
      <c r="C275">
        <f t="shared" si="8"/>
        <v>0.47097732639695289</v>
      </c>
      <c r="D275">
        <v>7.0599999999999996E-2</v>
      </c>
      <c r="E275">
        <f t="shared" si="9"/>
        <v>0.84996295944961964</v>
      </c>
      <c r="F275">
        <v>6.25E-2</v>
      </c>
      <c r="G275" t="e">
        <v>#NUM!</v>
      </c>
      <c r="H275" t="s">
        <v>692</v>
      </c>
    </row>
    <row r="276" spans="1:8" x14ac:dyDescent="0.25">
      <c r="A276" t="s">
        <v>732</v>
      </c>
      <c r="B276">
        <v>0.32700000000000001</v>
      </c>
      <c r="C276">
        <f t="shared" si="8"/>
        <v>0.47097732639695289</v>
      </c>
      <c r="D276">
        <v>7.0599999999999996E-2</v>
      </c>
      <c r="E276">
        <f t="shared" si="9"/>
        <v>0.84996295944961964</v>
      </c>
      <c r="F276">
        <v>6.25E-2</v>
      </c>
      <c r="G276" t="e">
        <v>#NUM!</v>
      </c>
      <c r="H276" t="s">
        <v>690</v>
      </c>
    </row>
    <row r="277" spans="1:8" x14ac:dyDescent="0.25">
      <c r="A277" t="s">
        <v>505</v>
      </c>
      <c r="B277">
        <v>0.316</v>
      </c>
      <c r="C277">
        <f t="shared" si="8"/>
        <v>0.48305880203977264</v>
      </c>
      <c r="D277">
        <v>6.7000000000000004E-2</v>
      </c>
      <c r="E277">
        <f t="shared" si="9"/>
        <v>0.85703784523036952</v>
      </c>
      <c r="F277">
        <v>4.1500000000000002E-2</v>
      </c>
      <c r="G277">
        <v>0.70699999999999996</v>
      </c>
      <c r="H277" t="s">
        <v>1388</v>
      </c>
    </row>
    <row r="278" spans="1:8" x14ac:dyDescent="0.25">
      <c r="A278" t="s">
        <v>526</v>
      </c>
      <c r="B278">
        <v>0.316</v>
      </c>
      <c r="C278">
        <f t="shared" si="8"/>
        <v>0.48305880203977264</v>
      </c>
      <c r="D278">
        <v>6.7000000000000004E-2</v>
      </c>
      <c r="E278">
        <f t="shared" si="9"/>
        <v>0.85703784523036952</v>
      </c>
      <c r="F278">
        <v>4.2700000000000002E-2</v>
      </c>
      <c r="G278">
        <v>1</v>
      </c>
      <c r="H278" t="s">
        <v>1386</v>
      </c>
    </row>
    <row r="279" spans="1:8" x14ac:dyDescent="0.25">
      <c r="A279" t="s">
        <v>733</v>
      </c>
      <c r="B279">
        <v>0.312</v>
      </c>
      <c r="C279">
        <f t="shared" si="8"/>
        <v>0.48752849010338628</v>
      </c>
      <c r="D279">
        <v>6.7000000000000004E-2</v>
      </c>
      <c r="E279">
        <f t="shared" si="9"/>
        <v>0.85703784523036952</v>
      </c>
      <c r="F279">
        <v>4.1200000000000001E-2</v>
      </c>
      <c r="G279" t="e">
        <v>#NUM!</v>
      </c>
      <c r="H279" t="s">
        <v>1391</v>
      </c>
    </row>
    <row r="280" spans="1:8" x14ac:dyDescent="0.25">
      <c r="A280" t="s">
        <v>386</v>
      </c>
      <c r="B280">
        <v>0.312</v>
      </c>
      <c r="C280">
        <f t="shared" si="8"/>
        <v>0.48752849010338628</v>
      </c>
      <c r="D280">
        <v>6.7000000000000004E-2</v>
      </c>
      <c r="E280">
        <f t="shared" si="9"/>
        <v>0.85703784523036952</v>
      </c>
      <c r="F280">
        <v>4.1200000000000001E-2</v>
      </c>
      <c r="G280">
        <v>2.121</v>
      </c>
      <c r="H280" t="s">
        <v>1392</v>
      </c>
    </row>
    <row r="281" spans="1:8" x14ac:dyDescent="0.25">
      <c r="A281" t="s">
        <v>534</v>
      </c>
      <c r="B281">
        <v>0.309</v>
      </c>
      <c r="C281">
        <f t="shared" si="8"/>
        <v>0.49090787615260306</v>
      </c>
      <c r="D281">
        <v>6.7000000000000004E-2</v>
      </c>
      <c r="E281">
        <f t="shared" si="9"/>
        <v>0.85703784523036952</v>
      </c>
      <c r="F281">
        <v>4.24E-2</v>
      </c>
      <c r="G281">
        <v>-1</v>
      </c>
      <c r="H281" t="s">
        <v>1390</v>
      </c>
    </row>
    <row r="282" spans="1:8" x14ac:dyDescent="0.25">
      <c r="A282" t="s">
        <v>919</v>
      </c>
      <c r="B282">
        <v>0.309</v>
      </c>
      <c r="C282">
        <f t="shared" si="8"/>
        <v>0.49090787615260306</v>
      </c>
      <c r="D282">
        <v>6.7000000000000004E-2</v>
      </c>
      <c r="E282">
        <f t="shared" si="9"/>
        <v>0.85703784523036952</v>
      </c>
      <c r="F282">
        <v>4.24E-2</v>
      </c>
      <c r="G282">
        <v>-0.44700000000000001</v>
      </c>
      <c r="H282" t="s">
        <v>920</v>
      </c>
    </row>
    <row r="283" spans="1:8" x14ac:dyDescent="0.25">
      <c r="A283" t="s">
        <v>743</v>
      </c>
      <c r="B283">
        <v>0.308</v>
      </c>
      <c r="C283">
        <f t="shared" si="8"/>
        <v>0.49203953568145087</v>
      </c>
      <c r="D283">
        <v>6.7000000000000004E-2</v>
      </c>
      <c r="E283">
        <f t="shared" si="9"/>
        <v>0.85703784523036952</v>
      </c>
      <c r="F283">
        <v>5.8799999999999998E-2</v>
      </c>
      <c r="G283" t="e">
        <v>#NUM!</v>
      </c>
      <c r="H283" t="s">
        <v>744</v>
      </c>
    </row>
    <row r="284" spans="1:8" x14ac:dyDescent="0.25">
      <c r="A284" t="s">
        <v>541</v>
      </c>
      <c r="B284">
        <v>0.308</v>
      </c>
      <c r="C284">
        <f t="shared" si="8"/>
        <v>0.49203953568145087</v>
      </c>
      <c r="D284">
        <v>6.7000000000000004E-2</v>
      </c>
      <c r="E284">
        <f t="shared" si="9"/>
        <v>0.85703784523036952</v>
      </c>
      <c r="F284">
        <v>4.7600000000000003E-2</v>
      </c>
      <c r="G284" t="e">
        <v>#NUM!</v>
      </c>
      <c r="H284" t="s">
        <v>1389</v>
      </c>
    </row>
    <row r="285" spans="1:8" x14ac:dyDescent="0.25">
      <c r="A285" t="s">
        <v>745</v>
      </c>
      <c r="B285">
        <v>0.308</v>
      </c>
      <c r="C285">
        <f t="shared" si="8"/>
        <v>0.49203953568145087</v>
      </c>
      <c r="D285">
        <v>6.7000000000000004E-2</v>
      </c>
      <c r="E285">
        <f t="shared" si="9"/>
        <v>0.85703784523036952</v>
      </c>
      <c r="F285">
        <v>5.8799999999999998E-2</v>
      </c>
      <c r="G285" t="e">
        <v>#NUM!</v>
      </c>
      <c r="H285" t="s">
        <v>730</v>
      </c>
    </row>
    <row r="286" spans="1:8" x14ac:dyDescent="0.25">
      <c r="A286" t="s">
        <v>384</v>
      </c>
      <c r="B286">
        <v>0.308</v>
      </c>
      <c r="C286">
        <f t="shared" si="8"/>
        <v>0.49203953568145087</v>
      </c>
      <c r="D286">
        <v>6.7000000000000004E-2</v>
      </c>
      <c r="E286">
        <f t="shared" si="9"/>
        <v>0.85703784523036952</v>
      </c>
      <c r="F286">
        <v>5.8799999999999998E-2</v>
      </c>
      <c r="G286" t="e">
        <v>#NUM!</v>
      </c>
      <c r="H286" t="s">
        <v>1387</v>
      </c>
    </row>
    <row r="287" spans="1:8" x14ac:dyDescent="0.25">
      <c r="A287" t="s">
        <v>548</v>
      </c>
      <c r="B287">
        <v>0.30299999999999999</v>
      </c>
      <c r="C287">
        <f t="shared" si="8"/>
        <v>0.49773708497893598</v>
      </c>
      <c r="D287">
        <v>6.5000000000000002E-2</v>
      </c>
      <c r="E287">
        <f t="shared" si="9"/>
        <v>0.86099375218460061</v>
      </c>
      <c r="F287">
        <v>4.2000000000000003E-2</v>
      </c>
      <c r="G287">
        <v>0</v>
      </c>
      <c r="H287" t="s">
        <v>1393</v>
      </c>
    </row>
    <row r="288" spans="1:8" x14ac:dyDescent="0.25">
      <c r="A288" t="s">
        <v>443</v>
      </c>
      <c r="B288">
        <v>0.3</v>
      </c>
      <c r="C288">
        <f t="shared" si="8"/>
        <v>0.50118723362727224</v>
      </c>
      <c r="D288">
        <v>6.5000000000000002E-2</v>
      </c>
      <c r="E288">
        <f t="shared" si="9"/>
        <v>0.86099375218460061</v>
      </c>
      <c r="F288">
        <v>4.1399999999999999E-2</v>
      </c>
      <c r="G288">
        <v>-1.633</v>
      </c>
      <c r="H288" t="s">
        <v>1395</v>
      </c>
    </row>
    <row r="289" spans="1:8" x14ac:dyDescent="0.25">
      <c r="A289" t="s">
        <v>773</v>
      </c>
      <c r="B289">
        <v>0.29799999999999999</v>
      </c>
      <c r="C289">
        <f t="shared" si="8"/>
        <v>0.5035006087879047</v>
      </c>
      <c r="D289">
        <v>6.5000000000000002E-2</v>
      </c>
      <c r="E289">
        <f t="shared" si="9"/>
        <v>0.86099375218460061</v>
      </c>
      <c r="F289">
        <v>4.2599999999999999E-2</v>
      </c>
      <c r="G289">
        <v>0</v>
      </c>
      <c r="H289" t="s">
        <v>774</v>
      </c>
    </row>
    <row r="290" spans="1:8" x14ac:dyDescent="0.25">
      <c r="A290" t="s">
        <v>671</v>
      </c>
      <c r="B290">
        <v>0.29799999999999999</v>
      </c>
      <c r="C290">
        <f t="shared" si="8"/>
        <v>0.5035006087879047</v>
      </c>
      <c r="D290">
        <v>6.5000000000000002E-2</v>
      </c>
      <c r="E290">
        <f t="shared" si="9"/>
        <v>0.86099375218460061</v>
      </c>
      <c r="F290">
        <v>4.2599999999999999E-2</v>
      </c>
      <c r="G290" t="e">
        <v>#NUM!</v>
      </c>
      <c r="H290" t="s">
        <v>1394</v>
      </c>
    </row>
    <row r="291" spans="1:8" x14ac:dyDescent="0.25">
      <c r="A291" t="s">
        <v>635</v>
      </c>
      <c r="B291">
        <v>0.29799999999999999</v>
      </c>
      <c r="C291">
        <f t="shared" si="8"/>
        <v>0.5035006087879047</v>
      </c>
      <c r="D291">
        <v>6.5000000000000002E-2</v>
      </c>
      <c r="E291">
        <f t="shared" si="9"/>
        <v>0.86099375218460061</v>
      </c>
      <c r="F291">
        <v>4.0899999999999999E-2</v>
      </c>
      <c r="G291" t="e">
        <v>#NUM!</v>
      </c>
      <c r="H291" t="s">
        <v>1396</v>
      </c>
    </row>
    <row r="292" spans="1:8" x14ac:dyDescent="0.25">
      <c r="A292" t="s">
        <v>643</v>
      </c>
      <c r="B292">
        <v>0.28699999999999998</v>
      </c>
      <c r="C292">
        <f t="shared" si="8"/>
        <v>0.51641636927207102</v>
      </c>
      <c r="D292">
        <v>5.6500000000000002E-2</v>
      </c>
      <c r="E292">
        <f t="shared" si="9"/>
        <v>0.87801108709652986</v>
      </c>
      <c r="F292">
        <v>4.0500000000000001E-2</v>
      </c>
      <c r="G292">
        <v>0.378</v>
      </c>
      <c r="H292" t="s">
        <v>1398</v>
      </c>
    </row>
    <row r="293" spans="1:8" x14ac:dyDescent="0.25">
      <c r="A293" t="s">
        <v>945</v>
      </c>
      <c r="B293">
        <v>0.28699999999999998</v>
      </c>
      <c r="C293">
        <f t="shared" si="8"/>
        <v>0.51641636927207102</v>
      </c>
      <c r="D293">
        <v>5.6500000000000002E-2</v>
      </c>
      <c r="E293">
        <f t="shared" si="9"/>
        <v>0.87801108709652986</v>
      </c>
      <c r="F293">
        <v>4.5499999999999999E-2</v>
      </c>
      <c r="G293" t="e">
        <v>#NUM!</v>
      </c>
      <c r="H293" t="s">
        <v>946</v>
      </c>
    </row>
    <row r="294" spans="1:8" x14ac:dyDescent="0.25">
      <c r="A294" t="s">
        <v>513</v>
      </c>
      <c r="B294">
        <v>0.28499999999999998</v>
      </c>
      <c r="C294">
        <f t="shared" si="8"/>
        <v>0.51880003892896109</v>
      </c>
      <c r="D294">
        <v>5.6000000000000001E-2</v>
      </c>
      <c r="E294">
        <f t="shared" si="9"/>
        <v>0.87902251683088428</v>
      </c>
      <c r="F294">
        <v>4.1700000000000001E-2</v>
      </c>
      <c r="G294" t="e">
        <v>#NUM!</v>
      </c>
      <c r="H294" t="s">
        <v>1397</v>
      </c>
    </row>
    <row r="295" spans="1:8" x14ac:dyDescent="0.25">
      <c r="A295" t="s">
        <v>696</v>
      </c>
      <c r="B295">
        <v>0.27700000000000002</v>
      </c>
      <c r="C295">
        <f t="shared" si="8"/>
        <v>0.52844525177518031</v>
      </c>
      <c r="D295">
        <v>5.6000000000000001E-2</v>
      </c>
      <c r="E295">
        <f t="shared" si="9"/>
        <v>0.87902251683088428</v>
      </c>
      <c r="F295">
        <v>4.1200000000000001E-2</v>
      </c>
      <c r="G295" t="e">
        <v>#NUM!</v>
      </c>
      <c r="H295" t="s">
        <v>1399</v>
      </c>
    </row>
    <row r="296" spans="1:8" x14ac:dyDescent="0.25">
      <c r="A296" t="s">
        <v>808</v>
      </c>
      <c r="B296">
        <v>0.27700000000000002</v>
      </c>
      <c r="C296">
        <f t="shared" si="8"/>
        <v>0.52844525177518031</v>
      </c>
      <c r="D296">
        <v>5.6000000000000001E-2</v>
      </c>
      <c r="E296">
        <f t="shared" si="9"/>
        <v>0.87902251683088428</v>
      </c>
      <c r="F296">
        <v>4.1200000000000001E-2</v>
      </c>
      <c r="G296" t="e">
        <v>#NUM!</v>
      </c>
      <c r="H296" t="s">
        <v>809</v>
      </c>
    </row>
    <row r="297" spans="1:8" x14ac:dyDescent="0.25">
      <c r="A297" t="s">
        <v>866</v>
      </c>
      <c r="B297">
        <v>0.27700000000000002</v>
      </c>
      <c r="C297">
        <f t="shared" si="8"/>
        <v>0.52844525177518031</v>
      </c>
      <c r="D297">
        <v>5.6000000000000001E-2</v>
      </c>
      <c r="E297">
        <f t="shared" si="9"/>
        <v>0.87902251683088428</v>
      </c>
      <c r="F297">
        <v>4.4400000000000002E-2</v>
      </c>
      <c r="G297" t="e">
        <v>#NUM!</v>
      </c>
      <c r="H297" t="s">
        <v>867</v>
      </c>
    </row>
    <row r="298" spans="1:8" x14ac:dyDescent="0.25">
      <c r="A298" t="s">
        <v>752</v>
      </c>
      <c r="B298">
        <v>0.27500000000000002</v>
      </c>
      <c r="C298">
        <f t="shared" si="8"/>
        <v>0.53088444423098824</v>
      </c>
      <c r="D298">
        <v>5.6000000000000001E-2</v>
      </c>
      <c r="E298">
        <f t="shared" si="9"/>
        <v>0.87902251683088428</v>
      </c>
      <c r="F298">
        <v>5.2600000000000001E-2</v>
      </c>
      <c r="G298" t="e">
        <v>#NUM!</v>
      </c>
      <c r="H298" t="s">
        <v>690</v>
      </c>
    </row>
    <row r="299" spans="1:8" x14ac:dyDescent="0.25">
      <c r="A299" t="s">
        <v>438</v>
      </c>
      <c r="B299">
        <v>0.27500000000000002</v>
      </c>
      <c r="C299">
        <f t="shared" si="8"/>
        <v>0.53088444423098824</v>
      </c>
      <c r="D299">
        <v>5.6000000000000001E-2</v>
      </c>
      <c r="E299">
        <f t="shared" si="9"/>
        <v>0.87902251683088428</v>
      </c>
      <c r="F299">
        <v>5.2600000000000001E-2</v>
      </c>
      <c r="G299" t="e">
        <v>#NUM!</v>
      </c>
      <c r="H299" t="s">
        <v>1387</v>
      </c>
    </row>
    <row r="300" spans="1:8" x14ac:dyDescent="0.25">
      <c r="A300" t="s">
        <v>753</v>
      </c>
      <c r="B300">
        <v>0.27500000000000002</v>
      </c>
      <c r="C300">
        <f t="shared" si="8"/>
        <v>0.53088444423098824</v>
      </c>
      <c r="D300">
        <v>5.6000000000000001E-2</v>
      </c>
      <c r="E300">
        <f t="shared" si="9"/>
        <v>0.87902251683088428</v>
      </c>
      <c r="F300">
        <v>5.2600000000000001E-2</v>
      </c>
      <c r="G300" t="e">
        <v>#NUM!</v>
      </c>
      <c r="H300" t="s">
        <v>754</v>
      </c>
    </row>
    <row r="301" spans="1:8" x14ac:dyDescent="0.25">
      <c r="A301" t="s">
        <v>460</v>
      </c>
      <c r="B301">
        <v>0.27</v>
      </c>
      <c r="C301">
        <f t="shared" si="8"/>
        <v>0.53703179637025267</v>
      </c>
      <c r="D301">
        <v>5.6000000000000001E-2</v>
      </c>
      <c r="E301">
        <f t="shared" si="9"/>
        <v>0.87902251683088428</v>
      </c>
      <c r="F301">
        <v>4.1700000000000001E-2</v>
      </c>
      <c r="G301" t="e">
        <v>#NUM!</v>
      </c>
      <c r="H301" t="s">
        <v>1400</v>
      </c>
    </row>
    <row r="302" spans="1:8" x14ac:dyDescent="0.25">
      <c r="A302" t="s">
        <v>873</v>
      </c>
      <c r="B302">
        <v>0.27</v>
      </c>
      <c r="C302">
        <f t="shared" si="8"/>
        <v>0.53703179637025267</v>
      </c>
      <c r="D302">
        <v>5.6000000000000001E-2</v>
      </c>
      <c r="E302">
        <f t="shared" si="9"/>
        <v>0.87902251683088428</v>
      </c>
      <c r="F302">
        <v>4.1700000000000001E-2</v>
      </c>
      <c r="G302" t="e">
        <v>#NUM!</v>
      </c>
      <c r="H302" t="s">
        <v>872</v>
      </c>
    </row>
    <row r="303" spans="1:8" x14ac:dyDescent="0.25">
      <c r="A303" t="s">
        <v>490</v>
      </c>
      <c r="B303">
        <v>0.26700000000000002</v>
      </c>
      <c r="C303">
        <f t="shared" si="8"/>
        <v>0.54075432294558079</v>
      </c>
      <c r="D303">
        <v>5.6000000000000001E-2</v>
      </c>
      <c r="E303">
        <f t="shared" si="9"/>
        <v>0.87902251683088428</v>
      </c>
      <c r="F303">
        <v>3.9699999999999999E-2</v>
      </c>
      <c r="G303" t="e">
        <v>#NUM!</v>
      </c>
      <c r="H303" t="s">
        <v>1402</v>
      </c>
    </row>
    <row r="304" spans="1:8" x14ac:dyDescent="0.25">
      <c r="A304" t="s">
        <v>810</v>
      </c>
      <c r="B304">
        <v>0.26700000000000002</v>
      </c>
      <c r="C304">
        <f t="shared" si="8"/>
        <v>0.54075432294558079</v>
      </c>
      <c r="D304">
        <v>5.6000000000000001E-2</v>
      </c>
      <c r="E304">
        <f t="shared" si="9"/>
        <v>0.87902251683088428</v>
      </c>
      <c r="F304">
        <v>4.3499999999999997E-2</v>
      </c>
      <c r="G304" t="e">
        <v>#NUM!</v>
      </c>
      <c r="H304" t="s">
        <v>811</v>
      </c>
    </row>
    <row r="305" spans="1:8" x14ac:dyDescent="0.25">
      <c r="A305" t="s">
        <v>879</v>
      </c>
      <c r="B305">
        <v>0.26700000000000002</v>
      </c>
      <c r="C305">
        <f t="shared" si="8"/>
        <v>0.54075432294558079</v>
      </c>
      <c r="D305">
        <v>5.6000000000000001E-2</v>
      </c>
      <c r="E305">
        <f t="shared" si="9"/>
        <v>0.87902251683088428</v>
      </c>
      <c r="F305">
        <v>4.3499999999999997E-2</v>
      </c>
      <c r="G305" t="e">
        <v>#NUM!</v>
      </c>
      <c r="H305" t="s">
        <v>877</v>
      </c>
    </row>
    <row r="306" spans="1:8" x14ac:dyDescent="0.25">
      <c r="A306" t="s">
        <v>604</v>
      </c>
      <c r="B306">
        <v>0.26700000000000002</v>
      </c>
      <c r="C306">
        <f t="shared" si="8"/>
        <v>0.54075432294558079</v>
      </c>
      <c r="D306">
        <v>5.6000000000000001E-2</v>
      </c>
      <c r="E306">
        <f t="shared" si="9"/>
        <v>0.87902251683088428</v>
      </c>
      <c r="F306">
        <v>4.3499999999999997E-2</v>
      </c>
      <c r="G306" t="e">
        <v>#NUM!</v>
      </c>
      <c r="H306" t="s">
        <v>1401</v>
      </c>
    </row>
    <row r="307" spans="1:8" x14ac:dyDescent="0.25">
      <c r="A307" t="s">
        <v>367</v>
      </c>
      <c r="B307">
        <v>0.26400000000000001</v>
      </c>
      <c r="C307">
        <f t="shared" si="8"/>
        <v>0.54450265284242116</v>
      </c>
      <c r="D307">
        <v>5.6000000000000001E-2</v>
      </c>
      <c r="E307">
        <f t="shared" si="9"/>
        <v>0.87902251683088428</v>
      </c>
      <c r="F307">
        <v>4.0399999999999998E-2</v>
      </c>
      <c r="G307" t="e">
        <v>#NUM!</v>
      </c>
      <c r="H307" t="s">
        <v>1403</v>
      </c>
    </row>
    <row r="308" spans="1:8" x14ac:dyDescent="0.25">
      <c r="A308" t="s">
        <v>667</v>
      </c>
      <c r="B308">
        <v>0.26200000000000001</v>
      </c>
      <c r="C308">
        <f t="shared" si="8"/>
        <v>0.54701596289397159</v>
      </c>
      <c r="D308">
        <v>5.6000000000000001E-2</v>
      </c>
      <c r="E308">
        <f t="shared" si="9"/>
        <v>0.87902251683088428</v>
      </c>
      <c r="F308">
        <v>4.1099999999999998E-2</v>
      </c>
      <c r="G308" t="e">
        <v>#NUM!</v>
      </c>
      <c r="H308" t="s">
        <v>1404</v>
      </c>
    </row>
    <row r="309" spans="1:8" x14ac:dyDescent="0.25">
      <c r="A309" t="s">
        <v>755</v>
      </c>
      <c r="B309">
        <v>0.26</v>
      </c>
      <c r="C309">
        <f t="shared" si="8"/>
        <v>0.54954087385762451</v>
      </c>
      <c r="D309">
        <v>5.6000000000000001E-2</v>
      </c>
      <c r="E309">
        <f t="shared" si="9"/>
        <v>0.87902251683088428</v>
      </c>
      <c r="F309">
        <v>0.05</v>
      </c>
      <c r="G309" t="e">
        <v>#NUM!</v>
      </c>
      <c r="H309" t="s">
        <v>756</v>
      </c>
    </row>
    <row r="310" spans="1:8" x14ac:dyDescent="0.25">
      <c r="A310" t="s">
        <v>457</v>
      </c>
      <c r="B310">
        <v>0.26</v>
      </c>
      <c r="C310">
        <f t="shared" si="8"/>
        <v>0.54954087385762451</v>
      </c>
      <c r="D310">
        <v>5.6000000000000001E-2</v>
      </c>
      <c r="E310">
        <f t="shared" si="9"/>
        <v>0.87902251683088428</v>
      </c>
      <c r="F310">
        <v>0.05</v>
      </c>
      <c r="G310" t="e">
        <v>#NUM!</v>
      </c>
      <c r="H310" t="s">
        <v>1387</v>
      </c>
    </row>
    <row r="311" spans="1:8" x14ac:dyDescent="0.25">
      <c r="A311" t="s">
        <v>757</v>
      </c>
      <c r="B311">
        <v>0.26</v>
      </c>
      <c r="C311">
        <f t="shared" si="8"/>
        <v>0.54954087385762451</v>
      </c>
      <c r="D311">
        <v>5.6000000000000001E-2</v>
      </c>
      <c r="E311">
        <f t="shared" si="9"/>
        <v>0.87902251683088428</v>
      </c>
      <c r="F311">
        <v>0.05</v>
      </c>
      <c r="G311" t="e">
        <v>#NUM!</v>
      </c>
      <c r="H311" t="s">
        <v>758</v>
      </c>
    </row>
    <row r="312" spans="1:8" x14ac:dyDescent="0.25">
      <c r="A312" t="s">
        <v>552</v>
      </c>
      <c r="B312">
        <v>0.25800000000000001</v>
      </c>
      <c r="C312">
        <f t="shared" si="8"/>
        <v>0.55207743928075725</v>
      </c>
      <c r="D312">
        <v>5.5500000000000001E-2</v>
      </c>
      <c r="E312">
        <f t="shared" si="9"/>
        <v>0.88003511168732285</v>
      </c>
      <c r="F312">
        <v>0.04</v>
      </c>
      <c r="G312" t="e">
        <v>#NUM!</v>
      </c>
      <c r="H312" t="s">
        <v>1405</v>
      </c>
    </row>
    <row r="313" spans="1:8" x14ac:dyDescent="0.25">
      <c r="A313" t="s">
        <v>300</v>
      </c>
      <c r="B313">
        <v>0.255</v>
      </c>
      <c r="C313">
        <f t="shared" si="8"/>
        <v>0.55590425727040349</v>
      </c>
      <c r="D313">
        <v>5.3499999999999999E-2</v>
      </c>
      <c r="E313">
        <f t="shared" si="9"/>
        <v>0.88409716920049553</v>
      </c>
      <c r="F313">
        <v>3.9399999999999998E-2</v>
      </c>
      <c r="G313">
        <v>1</v>
      </c>
      <c r="H313" t="s">
        <v>1453</v>
      </c>
    </row>
    <row r="314" spans="1:8" x14ac:dyDescent="0.25">
      <c r="A314" t="s">
        <v>629</v>
      </c>
      <c r="B314">
        <v>0.249</v>
      </c>
      <c r="C314">
        <f t="shared" si="8"/>
        <v>0.56363765582595449</v>
      </c>
      <c r="D314">
        <v>5.16E-2</v>
      </c>
      <c r="E314">
        <f t="shared" si="9"/>
        <v>0.8879734893257667</v>
      </c>
      <c r="F314">
        <v>4.1700000000000001E-2</v>
      </c>
      <c r="G314" t="e">
        <v>#NUM!</v>
      </c>
      <c r="H314" t="s">
        <v>1406</v>
      </c>
    </row>
    <row r="315" spans="1:8" x14ac:dyDescent="0.25">
      <c r="A315" t="s">
        <v>884</v>
      </c>
      <c r="B315">
        <v>0.249</v>
      </c>
      <c r="C315">
        <f t="shared" si="8"/>
        <v>0.56363765582595449</v>
      </c>
      <c r="D315">
        <v>5.16E-2</v>
      </c>
      <c r="E315">
        <f t="shared" si="9"/>
        <v>0.8879734893257667</v>
      </c>
      <c r="F315">
        <v>4.1700000000000001E-2</v>
      </c>
      <c r="G315" t="e">
        <v>#NUM!</v>
      </c>
      <c r="H315" t="s">
        <v>877</v>
      </c>
    </row>
    <row r="316" spans="1:8" x14ac:dyDescent="0.25">
      <c r="A316" t="s">
        <v>682</v>
      </c>
      <c r="B316">
        <v>0.248</v>
      </c>
      <c r="C316">
        <f t="shared" si="8"/>
        <v>0.56493697481230254</v>
      </c>
      <c r="D316">
        <v>5.16E-2</v>
      </c>
      <c r="E316">
        <f t="shared" si="9"/>
        <v>0.8879734893257667</v>
      </c>
      <c r="F316">
        <v>0.04</v>
      </c>
      <c r="G316" t="e">
        <v>#NUM!</v>
      </c>
      <c r="H316" t="s">
        <v>1407</v>
      </c>
    </row>
    <row r="317" spans="1:8" x14ac:dyDescent="0.25">
      <c r="A317" t="s">
        <v>138</v>
      </c>
      <c r="B317">
        <v>0.246</v>
      </c>
      <c r="C317">
        <f t="shared" si="8"/>
        <v>0.56754460540854712</v>
      </c>
      <c r="D317">
        <v>5.16E-2</v>
      </c>
      <c r="E317">
        <f t="shared" si="9"/>
        <v>0.8879734893257667</v>
      </c>
      <c r="F317">
        <v>3.9199999999999999E-2</v>
      </c>
      <c r="G317" t="e">
        <v>#NUM!</v>
      </c>
      <c r="H317" t="s">
        <v>1363</v>
      </c>
    </row>
    <row r="318" spans="1:8" x14ac:dyDescent="0.25">
      <c r="A318" t="s">
        <v>481</v>
      </c>
      <c r="B318">
        <v>0.246</v>
      </c>
      <c r="C318">
        <f t="shared" si="8"/>
        <v>0.56754460540854712</v>
      </c>
      <c r="D318">
        <v>5.16E-2</v>
      </c>
      <c r="E318">
        <f t="shared" si="9"/>
        <v>0.8879734893257667</v>
      </c>
      <c r="F318">
        <v>4.7600000000000003E-2</v>
      </c>
      <c r="G318" t="e">
        <v>#NUM!</v>
      </c>
      <c r="H318" t="s">
        <v>1387</v>
      </c>
    </row>
    <row r="319" spans="1:8" x14ac:dyDescent="0.25">
      <c r="A319" t="s">
        <v>500</v>
      </c>
      <c r="B319">
        <v>0.24099999999999999</v>
      </c>
      <c r="C319">
        <f t="shared" si="8"/>
        <v>0.57411646220732748</v>
      </c>
      <c r="D319">
        <v>4.9599999999999998E-2</v>
      </c>
      <c r="E319">
        <f t="shared" si="9"/>
        <v>0.89207218872526917</v>
      </c>
      <c r="F319">
        <v>3.95E-2</v>
      </c>
      <c r="G319" t="e">
        <v>#NUM!</v>
      </c>
      <c r="H319" t="s">
        <v>1376</v>
      </c>
    </row>
    <row r="320" spans="1:8" x14ac:dyDescent="0.25">
      <c r="A320" t="s">
        <v>885</v>
      </c>
      <c r="B320">
        <v>0.24</v>
      </c>
      <c r="C320">
        <f t="shared" si="8"/>
        <v>0.57543993733715693</v>
      </c>
      <c r="D320">
        <v>4.9599999999999998E-2</v>
      </c>
      <c r="E320">
        <f t="shared" si="9"/>
        <v>0.89207218872526917</v>
      </c>
      <c r="F320">
        <v>4.0800000000000003E-2</v>
      </c>
      <c r="G320" t="e">
        <v>#NUM!</v>
      </c>
      <c r="H320" t="s">
        <v>886</v>
      </c>
    </row>
    <row r="321" spans="1:8" x14ac:dyDescent="0.25">
      <c r="A321" t="s">
        <v>639</v>
      </c>
      <c r="B321">
        <v>0.24</v>
      </c>
      <c r="C321">
        <f t="shared" si="8"/>
        <v>0.57543993733715693</v>
      </c>
      <c r="D321">
        <v>4.9599999999999998E-2</v>
      </c>
      <c r="E321">
        <f t="shared" si="9"/>
        <v>0.89207218872526917</v>
      </c>
      <c r="F321">
        <v>4.0800000000000003E-2</v>
      </c>
      <c r="G321" t="e">
        <v>#NUM!</v>
      </c>
      <c r="H321" t="s">
        <v>1408</v>
      </c>
    </row>
    <row r="322" spans="1:8" x14ac:dyDescent="0.25">
      <c r="A322" t="s">
        <v>651</v>
      </c>
      <c r="B322">
        <v>0.23100000000000001</v>
      </c>
      <c r="C322">
        <f t="shared" si="8"/>
        <v>0.58748935252977663</v>
      </c>
      <c r="D322">
        <v>4.4299999999999999E-2</v>
      </c>
      <c r="E322">
        <f t="shared" si="9"/>
        <v>0.90302547032800606</v>
      </c>
      <c r="F322">
        <v>0.04</v>
      </c>
      <c r="G322" t="e">
        <v>#NUM!</v>
      </c>
      <c r="H322" t="s">
        <v>1409</v>
      </c>
    </row>
    <row r="323" spans="1:8" x14ac:dyDescent="0.25">
      <c r="A323" t="s">
        <v>841</v>
      </c>
      <c r="B323">
        <v>0.23100000000000001</v>
      </c>
      <c r="C323">
        <f t="shared" ref="C323:C386" si="10">10^-B323</f>
        <v>0.58748935252977663</v>
      </c>
      <c r="D323">
        <v>4.4299999999999999E-2</v>
      </c>
      <c r="E323">
        <f t="shared" ref="E323:E386" si="11">10^-D323</f>
        <v>0.90302547032800606</v>
      </c>
      <c r="F323">
        <v>0.04</v>
      </c>
      <c r="G323" t="e">
        <v>#NUM!</v>
      </c>
      <c r="H323" t="s">
        <v>842</v>
      </c>
    </row>
    <row r="324" spans="1:8" x14ac:dyDescent="0.25">
      <c r="A324" t="s">
        <v>804</v>
      </c>
      <c r="B324">
        <v>0.222</v>
      </c>
      <c r="C324">
        <f t="shared" si="10"/>
        <v>0.59979107625550931</v>
      </c>
      <c r="D324">
        <v>3.95E-2</v>
      </c>
      <c r="E324">
        <f t="shared" si="11"/>
        <v>0.91306143529317574</v>
      </c>
      <c r="F324">
        <v>4.3499999999999997E-2</v>
      </c>
      <c r="G324" t="e">
        <v>#NUM!</v>
      </c>
      <c r="H324" t="s">
        <v>805</v>
      </c>
    </row>
    <row r="325" spans="1:8" x14ac:dyDescent="0.25">
      <c r="A325" t="s">
        <v>839</v>
      </c>
      <c r="B325">
        <v>0.222</v>
      </c>
      <c r="C325">
        <f t="shared" si="10"/>
        <v>0.59979107625550931</v>
      </c>
      <c r="D325">
        <v>3.95E-2</v>
      </c>
      <c r="E325">
        <f t="shared" si="11"/>
        <v>0.91306143529317574</v>
      </c>
      <c r="F325">
        <v>4.3499999999999997E-2</v>
      </c>
      <c r="G325" t="e">
        <v>#NUM!</v>
      </c>
      <c r="H325" t="s">
        <v>840</v>
      </c>
    </row>
    <row r="326" spans="1:8" x14ac:dyDescent="0.25">
      <c r="A326" t="s">
        <v>520</v>
      </c>
      <c r="B326">
        <v>0.222</v>
      </c>
      <c r="C326">
        <f t="shared" si="10"/>
        <v>0.59979107625550931</v>
      </c>
      <c r="D326">
        <v>3.95E-2</v>
      </c>
      <c r="E326">
        <f t="shared" si="11"/>
        <v>0.91306143529317574</v>
      </c>
      <c r="F326">
        <v>4.3499999999999997E-2</v>
      </c>
      <c r="G326" t="e">
        <v>#NUM!</v>
      </c>
      <c r="H326" t="s">
        <v>1342</v>
      </c>
    </row>
    <row r="327" spans="1:8" x14ac:dyDescent="0.25">
      <c r="A327" t="s">
        <v>521</v>
      </c>
      <c r="B327">
        <v>0.222</v>
      </c>
      <c r="C327">
        <f t="shared" si="10"/>
        <v>0.59979107625550931</v>
      </c>
      <c r="D327">
        <v>3.95E-2</v>
      </c>
      <c r="E327">
        <f t="shared" si="11"/>
        <v>0.91306143529317574</v>
      </c>
      <c r="F327">
        <v>4.3499999999999997E-2</v>
      </c>
      <c r="G327" t="e">
        <v>#NUM!</v>
      </c>
      <c r="H327" t="s">
        <v>1387</v>
      </c>
    </row>
    <row r="328" spans="1:8" x14ac:dyDescent="0.25">
      <c r="A328" t="s">
        <v>777</v>
      </c>
      <c r="B328">
        <v>0.21</v>
      </c>
      <c r="C328">
        <f t="shared" si="10"/>
        <v>0.61659500186148219</v>
      </c>
      <c r="D328">
        <v>3.4799999999999998E-2</v>
      </c>
      <c r="E328">
        <f t="shared" si="11"/>
        <v>0.92299638484045377</v>
      </c>
      <c r="F328">
        <v>4.1700000000000001E-2</v>
      </c>
      <c r="G328" t="e">
        <v>#NUM!</v>
      </c>
      <c r="H328" t="s">
        <v>778</v>
      </c>
    </row>
    <row r="329" spans="1:8" x14ac:dyDescent="0.25">
      <c r="A329" t="s">
        <v>856</v>
      </c>
      <c r="B329">
        <v>0.21</v>
      </c>
      <c r="C329">
        <f t="shared" si="10"/>
        <v>0.61659500186148219</v>
      </c>
      <c r="D329">
        <v>3.4799999999999998E-2</v>
      </c>
      <c r="E329">
        <f t="shared" si="11"/>
        <v>0.92299638484045377</v>
      </c>
      <c r="F329">
        <v>4.1700000000000001E-2</v>
      </c>
      <c r="G329" t="e">
        <v>#NUM!</v>
      </c>
      <c r="H329" t="s">
        <v>778</v>
      </c>
    </row>
    <row r="330" spans="1:8" x14ac:dyDescent="0.25">
      <c r="A330" t="s">
        <v>538</v>
      </c>
      <c r="B330">
        <v>0.21</v>
      </c>
      <c r="C330">
        <f t="shared" si="10"/>
        <v>0.61659500186148219</v>
      </c>
      <c r="D330">
        <v>3.4799999999999998E-2</v>
      </c>
      <c r="E330">
        <f t="shared" si="11"/>
        <v>0.92299638484045377</v>
      </c>
      <c r="F330">
        <v>4.1700000000000001E-2</v>
      </c>
      <c r="G330" t="e">
        <v>#NUM!</v>
      </c>
      <c r="H330" t="s">
        <v>975</v>
      </c>
    </row>
    <row r="331" spans="1:8" x14ac:dyDescent="0.25">
      <c r="A331" t="s">
        <v>880</v>
      </c>
      <c r="B331">
        <v>0.21</v>
      </c>
      <c r="C331">
        <f t="shared" si="10"/>
        <v>0.61659500186148219</v>
      </c>
      <c r="D331">
        <v>3.4799999999999998E-2</v>
      </c>
      <c r="E331">
        <f t="shared" si="11"/>
        <v>0.92299638484045377</v>
      </c>
      <c r="F331">
        <v>4.1700000000000001E-2</v>
      </c>
      <c r="G331" t="e">
        <v>#NUM!</v>
      </c>
      <c r="H331" t="s">
        <v>881</v>
      </c>
    </row>
    <row r="332" spans="1:8" x14ac:dyDescent="0.25">
      <c r="A332" t="s">
        <v>246</v>
      </c>
      <c r="B332">
        <v>0.21</v>
      </c>
      <c r="C332">
        <f t="shared" si="10"/>
        <v>0.61659500186148219</v>
      </c>
      <c r="D332">
        <v>3.4799999999999998E-2</v>
      </c>
      <c r="E332">
        <f t="shared" si="11"/>
        <v>0.92299638484045377</v>
      </c>
      <c r="F332">
        <v>4.1700000000000001E-2</v>
      </c>
      <c r="G332" t="e">
        <v>#NUM!</v>
      </c>
      <c r="H332" t="s">
        <v>1410</v>
      </c>
    </row>
    <row r="333" spans="1:8" x14ac:dyDescent="0.25">
      <c r="A333" t="s">
        <v>857</v>
      </c>
      <c r="B333">
        <v>0.2</v>
      </c>
      <c r="C333">
        <f t="shared" si="10"/>
        <v>0.63095734448019325</v>
      </c>
      <c r="D333">
        <v>2.69E-2</v>
      </c>
      <c r="E333">
        <f t="shared" si="11"/>
        <v>0.93993971476678062</v>
      </c>
      <c r="F333">
        <v>0.04</v>
      </c>
      <c r="G333" t="e">
        <v>#NUM!</v>
      </c>
      <c r="H333" t="s">
        <v>778</v>
      </c>
    </row>
    <row r="334" spans="1:8" x14ac:dyDescent="0.25">
      <c r="A334" t="s">
        <v>573</v>
      </c>
      <c r="B334">
        <v>0.2</v>
      </c>
      <c r="C334">
        <f t="shared" si="10"/>
        <v>0.63095734448019325</v>
      </c>
      <c r="D334">
        <v>2.69E-2</v>
      </c>
      <c r="E334">
        <f t="shared" si="11"/>
        <v>0.93993971476678062</v>
      </c>
      <c r="F334">
        <v>0.04</v>
      </c>
      <c r="G334" t="e">
        <v>#NUM!</v>
      </c>
      <c r="H334" t="s">
        <v>1387</v>
      </c>
    </row>
    <row r="335" spans="1:8" x14ac:dyDescent="0.25">
      <c r="A335" t="s">
        <v>759</v>
      </c>
      <c r="B335">
        <v>0</v>
      </c>
      <c r="C335">
        <f t="shared" si="10"/>
        <v>1</v>
      </c>
      <c r="D335">
        <v>0</v>
      </c>
      <c r="E335">
        <f t="shared" si="11"/>
        <v>1</v>
      </c>
      <c r="F335">
        <v>3.4599999999999999E-2</v>
      </c>
      <c r="G335" t="e">
        <v>#NUM!</v>
      </c>
      <c r="H335" t="s">
        <v>1411</v>
      </c>
    </row>
    <row r="336" spans="1:8" x14ac:dyDescent="0.25">
      <c r="A336" t="s">
        <v>761</v>
      </c>
      <c r="B336">
        <v>0</v>
      </c>
      <c r="C336">
        <f t="shared" si="10"/>
        <v>1</v>
      </c>
      <c r="D336">
        <v>0</v>
      </c>
      <c r="E336">
        <f t="shared" si="11"/>
        <v>1</v>
      </c>
      <c r="F336">
        <v>3.0300000000000001E-2</v>
      </c>
      <c r="G336" t="e">
        <v>#NUM!</v>
      </c>
      <c r="H336" t="s">
        <v>762</v>
      </c>
    </row>
    <row r="337" spans="1:8" x14ac:dyDescent="0.25">
      <c r="A337" t="s">
        <v>618</v>
      </c>
      <c r="B337">
        <v>0</v>
      </c>
      <c r="C337">
        <f t="shared" si="10"/>
        <v>1</v>
      </c>
      <c r="D337">
        <v>0</v>
      </c>
      <c r="E337">
        <f t="shared" si="11"/>
        <v>1</v>
      </c>
      <c r="F337">
        <v>3.6999999999999998E-2</v>
      </c>
      <c r="G337">
        <v>1.633</v>
      </c>
      <c r="H337" t="s">
        <v>1412</v>
      </c>
    </row>
    <row r="338" spans="1:8" x14ac:dyDescent="0.25">
      <c r="A338" t="s">
        <v>763</v>
      </c>
      <c r="B338">
        <v>0</v>
      </c>
      <c r="C338">
        <f t="shared" si="10"/>
        <v>1</v>
      </c>
      <c r="D338">
        <v>0</v>
      </c>
      <c r="E338">
        <f t="shared" si="11"/>
        <v>1</v>
      </c>
      <c r="F338">
        <v>2.93E-2</v>
      </c>
      <c r="G338" t="e">
        <v>#NUM!</v>
      </c>
      <c r="H338" t="s">
        <v>1413</v>
      </c>
    </row>
    <row r="339" spans="1:8" x14ac:dyDescent="0.25">
      <c r="A339" t="s">
        <v>580</v>
      </c>
      <c r="B339">
        <v>0</v>
      </c>
      <c r="C339">
        <f t="shared" si="10"/>
        <v>1</v>
      </c>
      <c r="D339">
        <v>0</v>
      </c>
      <c r="E339">
        <f t="shared" si="11"/>
        <v>1</v>
      </c>
      <c r="F339">
        <v>2.8000000000000001E-2</v>
      </c>
      <c r="G339" t="e">
        <v>#NUM!</v>
      </c>
      <c r="H339" t="s">
        <v>1414</v>
      </c>
    </row>
    <row r="340" spans="1:8" x14ac:dyDescent="0.25">
      <c r="A340" t="s">
        <v>765</v>
      </c>
      <c r="B340">
        <v>0</v>
      </c>
      <c r="C340">
        <f t="shared" si="10"/>
        <v>1</v>
      </c>
      <c r="D340">
        <v>0</v>
      </c>
      <c r="E340">
        <f t="shared" si="11"/>
        <v>1</v>
      </c>
      <c r="F340">
        <v>3.7600000000000001E-2</v>
      </c>
      <c r="G340" t="e">
        <v>#NUM!</v>
      </c>
      <c r="H340" t="s">
        <v>1415</v>
      </c>
    </row>
    <row r="341" spans="1:8" x14ac:dyDescent="0.25">
      <c r="A341" t="s">
        <v>631</v>
      </c>
      <c r="B341">
        <v>0</v>
      </c>
      <c r="C341">
        <f t="shared" si="10"/>
        <v>1</v>
      </c>
      <c r="D341">
        <v>0</v>
      </c>
      <c r="E341">
        <f t="shared" si="11"/>
        <v>1</v>
      </c>
      <c r="F341">
        <v>3.5099999999999999E-2</v>
      </c>
      <c r="G341" t="e">
        <v>#NUM!</v>
      </c>
      <c r="H341" t="s">
        <v>1416</v>
      </c>
    </row>
    <row r="342" spans="1:8" x14ac:dyDescent="0.25">
      <c r="A342" t="s">
        <v>767</v>
      </c>
      <c r="B342">
        <v>0</v>
      </c>
      <c r="C342">
        <f t="shared" si="10"/>
        <v>1</v>
      </c>
      <c r="D342">
        <v>0</v>
      </c>
      <c r="E342">
        <f t="shared" si="11"/>
        <v>1</v>
      </c>
      <c r="F342">
        <v>1.2800000000000001E-2</v>
      </c>
      <c r="G342" t="e">
        <v>#NUM!</v>
      </c>
      <c r="H342" t="s">
        <v>768</v>
      </c>
    </row>
    <row r="343" spans="1:8" x14ac:dyDescent="0.25">
      <c r="A343" t="s">
        <v>25</v>
      </c>
      <c r="B343">
        <v>0</v>
      </c>
      <c r="C343">
        <f t="shared" si="10"/>
        <v>1</v>
      </c>
      <c r="D343">
        <v>0</v>
      </c>
      <c r="E343">
        <f t="shared" si="11"/>
        <v>1</v>
      </c>
      <c r="F343">
        <v>3.1699999999999999E-2</v>
      </c>
      <c r="G343" t="e">
        <v>#NUM!</v>
      </c>
      <c r="H343" t="s">
        <v>1417</v>
      </c>
    </row>
    <row r="344" spans="1:8" x14ac:dyDescent="0.25">
      <c r="A344" t="s">
        <v>769</v>
      </c>
      <c r="B344">
        <v>0</v>
      </c>
      <c r="C344">
        <f t="shared" si="10"/>
        <v>1</v>
      </c>
      <c r="D344">
        <v>0</v>
      </c>
      <c r="E344">
        <f t="shared" si="11"/>
        <v>1</v>
      </c>
      <c r="F344">
        <v>2.98E-2</v>
      </c>
      <c r="G344" t="e">
        <v>#NUM!</v>
      </c>
      <c r="H344" t="s">
        <v>1418</v>
      </c>
    </row>
    <row r="345" spans="1:8" x14ac:dyDescent="0.25">
      <c r="A345" t="s">
        <v>737</v>
      </c>
      <c r="B345">
        <v>0</v>
      </c>
      <c r="C345">
        <f t="shared" si="10"/>
        <v>1</v>
      </c>
      <c r="D345">
        <v>0</v>
      </c>
      <c r="E345">
        <f t="shared" si="11"/>
        <v>1</v>
      </c>
      <c r="F345">
        <v>3.5700000000000003E-2</v>
      </c>
      <c r="G345" t="e">
        <v>#NUM!</v>
      </c>
      <c r="H345" t="s">
        <v>1419</v>
      </c>
    </row>
    <row r="346" spans="1:8" x14ac:dyDescent="0.25">
      <c r="A346" t="s">
        <v>723</v>
      </c>
      <c r="B346">
        <v>0</v>
      </c>
      <c r="C346">
        <f t="shared" si="10"/>
        <v>1</v>
      </c>
      <c r="D346">
        <v>0</v>
      </c>
      <c r="E346">
        <f t="shared" si="11"/>
        <v>1</v>
      </c>
      <c r="F346">
        <v>2.9100000000000001E-2</v>
      </c>
      <c r="G346" t="e">
        <v>#NUM!</v>
      </c>
      <c r="H346" t="s">
        <v>1420</v>
      </c>
    </row>
    <row r="347" spans="1:8" x14ac:dyDescent="0.25">
      <c r="A347" t="s">
        <v>610</v>
      </c>
      <c r="B347">
        <v>0</v>
      </c>
      <c r="C347">
        <f t="shared" si="10"/>
        <v>1</v>
      </c>
      <c r="D347">
        <v>0</v>
      </c>
      <c r="E347">
        <f t="shared" si="11"/>
        <v>1</v>
      </c>
      <c r="F347">
        <v>3.15E-2</v>
      </c>
      <c r="G347" t="e">
        <v>#NUM!</v>
      </c>
      <c r="H347" t="s">
        <v>1354</v>
      </c>
    </row>
    <row r="348" spans="1:8" x14ac:dyDescent="0.25">
      <c r="A348" t="s">
        <v>332</v>
      </c>
      <c r="B348">
        <v>0</v>
      </c>
      <c r="C348">
        <f t="shared" si="10"/>
        <v>1</v>
      </c>
      <c r="D348">
        <v>0</v>
      </c>
      <c r="E348">
        <f t="shared" si="11"/>
        <v>1</v>
      </c>
      <c r="F348">
        <v>3.1600000000000003E-2</v>
      </c>
      <c r="G348" t="e">
        <v>#NUM!</v>
      </c>
      <c r="H348" t="s">
        <v>1421</v>
      </c>
    </row>
    <row r="349" spans="1:8" x14ac:dyDescent="0.25">
      <c r="A349" t="s">
        <v>771</v>
      </c>
      <c r="B349">
        <v>0</v>
      </c>
      <c r="C349">
        <f t="shared" si="10"/>
        <v>1</v>
      </c>
      <c r="D349">
        <v>0</v>
      </c>
      <c r="E349">
        <f t="shared" si="11"/>
        <v>1</v>
      </c>
      <c r="F349">
        <v>1.5900000000000001E-2</v>
      </c>
      <c r="G349" t="e">
        <v>#NUM!</v>
      </c>
      <c r="H349" t="s">
        <v>772</v>
      </c>
    </row>
    <row r="350" spans="1:8" x14ac:dyDescent="0.25">
      <c r="A350" t="s">
        <v>266</v>
      </c>
      <c r="B350">
        <v>0</v>
      </c>
      <c r="C350">
        <f t="shared" si="10"/>
        <v>1</v>
      </c>
      <c r="D350">
        <v>0</v>
      </c>
      <c r="E350">
        <f t="shared" si="11"/>
        <v>1</v>
      </c>
      <c r="F350">
        <v>2.07E-2</v>
      </c>
      <c r="G350" t="e">
        <v>#NUM!</v>
      </c>
      <c r="H350" t="s">
        <v>1422</v>
      </c>
    </row>
    <row r="351" spans="1:8" x14ac:dyDescent="0.25">
      <c r="A351" t="s">
        <v>429</v>
      </c>
      <c r="B351">
        <v>0</v>
      </c>
      <c r="C351">
        <f t="shared" si="10"/>
        <v>1</v>
      </c>
      <c r="D351">
        <v>0</v>
      </c>
      <c r="E351">
        <f t="shared" si="11"/>
        <v>1</v>
      </c>
      <c r="F351">
        <v>3.5000000000000003E-2</v>
      </c>
      <c r="G351">
        <v>-0.44700000000000001</v>
      </c>
      <c r="H351" t="s">
        <v>1423</v>
      </c>
    </row>
    <row r="352" spans="1:8" x14ac:dyDescent="0.25">
      <c r="A352" t="s">
        <v>775</v>
      </c>
      <c r="B352">
        <v>0</v>
      </c>
      <c r="C352">
        <f t="shared" si="10"/>
        <v>1</v>
      </c>
      <c r="D352">
        <v>0</v>
      </c>
      <c r="E352">
        <f t="shared" si="11"/>
        <v>1</v>
      </c>
      <c r="F352">
        <v>3.2500000000000001E-2</v>
      </c>
      <c r="G352" t="e">
        <v>#NUM!</v>
      </c>
      <c r="H352" t="s">
        <v>1424</v>
      </c>
    </row>
    <row r="353" spans="1:8" x14ac:dyDescent="0.25">
      <c r="A353" t="s">
        <v>574</v>
      </c>
      <c r="B353">
        <v>0</v>
      </c>
      <c r="C353">
        <f t="shared" si="10"/>
        <v>1</v>
      </c>
      <c r="D353">
        <v>0</v>
      </c>
      <c r="E353">
        <f t="shared" si="11"/>
        <v>1</v>
      </c>
      <c r="F353">
        <v>3.3099999999999997E-2</v>
      </c>
      <c r="G353">
        <v>0.44700000000000001</v>
      </c>
      <c r="H353" t="s">
        <v>1425</v>
      </c>
    </row>
    <row r="354" spans="1:8" x14ac:dyDescent="0.25">
      <c r="A354" t="s">
        <v>779</v>
      </c>
      <c r="B354">
        <v>0</v>
      </c>
      <c r="C354">
        <f t="shared" si="10"/>
        <v>1</v>
      </c>
      <c r="D354">
        <v>0</v>
      </c>
      <c r="E354">
        <f t="shared" si="11"/>
        <v>1</v>
      </c>
      <c r="F354">
        <v>1.52E-2</v>
      </c>
      <c r="G354" t="e">
        <v>#NUM!</v>
      </c>
      <c r="H354" t="s">
        <v>1426</v>
      </c>
    </row>
    <row r="355" spans="1:8" x14ac:dyDescent="0.25">
      <c r="A355" t="s">
        <v>783</v>
      </c>
      <c r="B355">
        <v>0</v>
      </c>
      <c r="C355">
        <f t="shared" si="10"/>
        <v>1</v>
      </c>
      <c r="D355">
        <v>0</v>
      </c>
      <c r="E355">
        <f t="shared" si="11"/>
        <v>1</v>
      </c>
      <c r="F355">
        <v>3.7699999999999997E-2</v>
      </c>
      <c r="G355" t="e">
        <v>#NUM!</v>
      </c>
      <c r="H355" t="s">
        <v>784</v>
      </c>
    </row>
    <row r="356" spans="1:8" x14ac:dyDescent="0.25">
      <c r="A356" t="s">
        <v>785</v>
      </c>
      <c r="B356">
        <v>0</v>
      </c>
      <c r="C356">
        <f t="shared" si="10"/>
        <v>1</v>
      </c>
      <c r="D356">
        <v>0</v>
      </c>
      <c r="E356">
        <f t="shared" si="11"/>
        <v>1</v>
      </c>
      <c r="F356">
        <v>1.6899999999999998E-2</v>
      </c>
      <c r="G356" t="e">
        <v>#NUM!</v>
      </c>
      <c r="H356" t="s">
        <v>1427</v>
      </c>
    </row>
    <row r="357" spans="1:8" x14ac:dyDescent="0.25">
      <c r="A357" t="s">
        <v>676</v>
      </c>
      <c r="B357">
        <v>0</v>
      </c>
      <c r="C357">
        <f t="shared" si="10"/>
        <v>1</v>
      </c>
      <c r="D357">
        <v>0</v>
      </c>
      <c r="E357">
        <f t="shared" si="11"/>
        <v>1</v>
      </c>
      <c r="F357">
        <v>2.5899999999999999E-2</v>
      </c>
      <c r="G357" t="e">
        <v>#NUM!</v>
      </c>
      <c r="H357" t="s">
        <v>1376</v>
      </c>
    </row>
    <row r="358" spans="1:8" x14ac:dyDescent="0.25">
      <c r="A358" t="s">
        <v>464</v>
      </c>
      <c r="B358">
        <v>0</v>
      </c>
      <c r="C358">
        <f t="shared" si="10"/>
        <v>1</v>
      </c>
      <c r="D358">
        <v>0</v>
      </c>
      <c r="E358">
        <f t="shared" si="11"/>
        <v>1</v>
      </c>
      <c r="F358">
        <v>3.5900000000000001E-2</v>
      </c>
      <c r="G358">
        <v>0.44700000000000001</v>
      </c>
      <c r="H358" t="s">
        <v>1428</v>
      </c>
    </row>
    <row r="359" spans="1:8" x14ac:dyDescent="0.25">
      <c r="A359" t="s">
        <v>787</v>
      </c>
      <c r="B359">
        <v>0</v>
      </c>
      <c r="C359">
        <f t="shared" si="10"/>
        <v>1</v>
      </c>
      <c r="D359">
        <v>0</v>
      </c>
      <c r="E359">
        <f t="shared" si="11"/>
        <v>1</v>
      </c>
      <c r="F359">
        <v>3.1199999999999999E-2</v>
      </c>
      <c r="G359" t="e">
        <v>#NUM!</v>
      </c>
      <c r="H359" t="s">
        <v>788</v>
      </c>
    </row>
    <row r="360" spans="1:8" x14ac:dyDescent="0.25">
      <c r="A360" t="s">
        <v>637</v>
      </c>
      <c r="B360">
        <v>0</v>
      </c>
      <c r="C360">
        <f t="shared" si="10"/>
        <v>1</v>
      </c>
      <c r="D360">
        <v>0</v>
      </c>
      <c r="E360">
        <f t="shared" si="11"/>
        <v>1</v>
      </c>
      <c r="F360">
        <v>2.2499999999999999E-2</v>
      </c>
      <c r="G360" t="e">
        <v>#NUM!</v>
      </c>
      <c r="H360" t="s">
        <v>1429</v>
      </c>
    </row>
    <row r="361" spans="1:8" x14ac:dyDescent="0.25">
      <c r="A361" t="s">
        <v>789</v>
      </c>
      <c r="B361">
        <v>0</v>
      </c>
      <c r="C361">
        <f t="shared" si="10"/>
        <v>1</v>
      </c>
      <c r="D361">
        <v>0</v>
      </c>
      <c r="E361">
        <f t="shared" si="11"/>
        <v>1</v>
      </c>
      <c r="F361">
        <v>3.2800000000000003E-2</v>
      </c>
      <c r="G361" t="e">
        <v>#NUM!</v>
      </c>
      <c r="H361" t="s">
        <v>790</v>
      </c>
    </row>
    <row r="362" spans="1:8" x14ac:dyDescent="0.25">
      <c r="A362" t="s">
        <v>791</v>
      </c>
      <c r="B362">
        <v>0</v>
      </c>
      <c r="C362">
        <f t="shared" si="10"/>
        <v>1</v>
      </c>
      <c r="D362">
        <v>0</v>
      </c>
      <c r="E362">
        <f t="shared" si="11"/>
        <v>1</v>
      </c>
      <c r="F362">
        <v>2.4400000000000002E-2</v>
      </c>
      <c r="G362" t="e">
        <v>#NUM!</v>
      </c>
      <c r="H362" t="s">
        <v>788</v>
      </c>
    </row>
    <row r="363" spans="1:8" x14ac:dyDescent="0.25">
      <c r="A363" t="s">
        <v>431</v>
      </c>
      <c r="B363">
        <v>0</v>
      </c>
      <c r="C363">
        <f t="shared" si="10"/>
        <v>1</v>
      </c>
      <c r="D363">
        <v>0</v>
      </c>
      <c r="E363">
        <f t="shared" si="11"/>
        <v>1</v>
      </c>
      <c r="F363">
        <v>3.2300000000000002E-2</v>
      </c>
      <c r="G363" t="e">
        <v>#NUM!</v>
      </c>
      <c r="H363" t="s">
        <v>1430</v>
      </c>
    </row>
    <row r="364" spans="1:8" x14ac:dyDescent="0.25">
      <c r="A364" t="s">
        <v>792</v>
      </c>
      <c r="B364">
        <v>0</v>
      </c>
      <c r="C364">
        <f t="shared" si="10"/>
        <v>1</v>
      </c>
      <c r="D364">
        <v>0</v>
      </c>
      <c r="E364">
        <f t="shared" si="11"/>
        <v>1</v>
      </c>
      <c r="F364">
        <v>2.4799999999999999E-2</v>
      </c>
      <c r="G364" t="e">
        <v>#NUM!</v>
      </c>
      <c r="H364" t="s">
        <v>1431</v>
      </c>
    </row>
    <row r="365" spans="1:8" x14ac:dyDescent="0.25">
      <c r="A365" t="s">
        <v>606</v>
      </c>
      <c r="B365">
        <v>0</v>
      </c>
      <c r="C365">
        <f t="shared" si="10"/>
        <v>1</v>
      </c>
      <c r="D365">
        <v>0</v>
      </c>
      <c r="E365">
        <f t="shared" si="11"/>
        <v>1</v>
      </c>
      <c r="F365">
        <v>3.7199999999999997E-2</v>
      </c>
      <c r="G365">
        <v>2.4489999999999998</v>
      </c>
      <c r="H365" t="s">
        <v>1432</v>
      </c>
    </row>
    <row r="366" spans="1:8" x14ac:dyDescent="0.25">
      <c r="A366" t="s">
        <v>794</v>
      </c>
      <c r="B366">
        <v>0</v>
      </c>
      <c r="C366">
        <f t="shared" si="10"/>
        <v>1</v>
      </c>
      <c r="D366">
        <v>0</v>
      </c>
      <c r="E366">
        <f t="shared" si="11"/>
        <v>1</v>
      </c>
      <c r="F366">
        <v>3.3300000000000003E-2</v>
      </c>
      <c r="G366">
        <v>0.44700000000000001</v>
      </c>
      <c r="H366" t="s">
        <v>795</v>
      </c>
    </row>
    <row r="367" spans="1:8" x14ac:dyDescent="0.25">
      <c r="A367" t="s">
        <v>796</v>
      </c>
      <c r="B367">
        <v>0</v>
      </c>
      <c r="C367">
        <f t="shared" si="10"/>
        <v>1</v>
      </c>
      <c r="D367">
        <v>0</v>
      </c>
      <c r="E367">
        <f t="shared" si="11"/>
        <v>1</v>
      </c>
      <c r="F367">
        <v>2.63E-2</v>
      </c>
      <c r="G367" t="e">
        <v>#NUM!</v>
      </c>
      <c r="H367" t="s">
        <v>797</v>
      </c>
    </row>
    <row r="368" spans="1:8" x14ac:dyDescent="0.25">
      <c r="A368" t="s">
        <v>550</v>
      </c>
      <c r="B368">
        <v>0</v>
      </c>
      <c r="C368">
        <f t="shared" si="10"/>
        <v>1</v>
      </c>
      <c r="D368">
        <v>0</v>
      </c>
      <c r="E368">
        <f t="shared" si="11"/>
        <v>1</v>
      </c>
      <c r="F368">
        <v>3.3300000000000003E-2</v>
      </c>
      <c r="G368">
        <v>0.378</v>
      </c>
      <c r="H368" t="s">
        <v>1433</v>
      </c>
    </row>
    <row r="369" spans="1:8" x14ac:dyDescent="0.25">
      <c r="A369" t="s">
        <v>108</v>
      </c>
      <c r="B369">
        <v>0</v>
      </c>
      <c r="C369">
        <f t="shared" si="10"/>
        <v>1</v>
      </c>
      <c r="D369">
        <v>0</v>
      </c>
      <c r="E369">
        <f t="shared" si="11"/>
        <v>1</v>
      </c>
      <c r="F369">
        <v>3.6999999999999998E-2</v>
      </c>
      <c r="G369" t="e">
        <v>#NUM!</v>
      </c>
      <c r="H369" t="s">
        <v>1434</v>
      </c>
    </row>
    <row r="370" spans="1:8" x14ac:dyDescent="0.25">
      <c r="A370" t="s">
        <v>43</v>
      </c>
      <c r="B370">
        <v>0</v>
      </c>
      <c r="C370">
        <f t="shared" si="10"/>
        <v>1</v>
      </c>
      <c r="D370">
        <v>0</v>
      </c>
      <c r="E370">
        <f t="shared" si="11"/>
        <v>1</v>
      </c>
      <c r="F370">
        <v>3.85E-2</v>
      </c>
      <c r="G370" t="e">
        <v>#NUM!</v>
      </c>
      <c r="H370" t="s">
        <v>1435</v>
      </c>
    </row>
    <row r="371" spans="1:8" x14ac:dyDescent="0.25">
      <c r="A371" t="s">
        <v>798</v>
      </c>
      <c r="B371">
        <v>0</v>
      </c>
      <c r="C371">
        <f t="shared" si="10"/>
        <v>1</v>
      </c>
      <c r="D371">
        <v>0</v>
      </c>
      <c r="E371">
        <f t="shared" si="11"/>
        <v>1</v>
      </c>
      <c r="F371">
        <v>2.7E-2</v>
      </c>
      <c r="G371" t="e">
        <v>#NUM!</v>
      </c>
      <c r="H371" t="s">
        <v>799</v>
      </c>
    </row>
    <row r="372" spans="1:8" x14ac:dyDescent="0.25">
      <c r="A372" t="s">
        <v>800</v>
      </c>
      <c r="B372">
        <v>0</v>
      </c>
      <c r="C372">
        <f t="shared" si="10"/>
        <v>1</v>
      </c>
      <c r="D372">
        <v>0</v>
      </c>
      <c r="E372">
        <f t="shared" si="11"/>
        <v>1</v>
      </c>
      <c r="F372">
        <v>3.0300000000000001E-2</v>
      </c>
      <c r="G372" t="e">
        <v>#NUM!</v>
      </c>
      <c r="H372" t="s">
        <v>801</v>
      </c>
    </row>
    <row r="373" spans="1:8" x14ac:dyDescent="0.25">
      <c r="A373" t="s">
        <v>322</v>
      </c>
      <c r="B373">
        <v>0</v>
      </c>
      <c r="C373">
        <f t="shared" si="10"/>
        <v>1</v>
      </c>
      <c r="D373">
        <v>0</v>
      </c>
      <c r="E373">
        <f t="shared" si="11"/>
        <v>1</v>
      </c>
      <c r="F373">
        <v>3.3300000000000003E-2</v>
      </c>
      <c r="G373" t="e">
        <v>#NUM!</v>
      </c>
      <c r="H373" t="s">
        <v>1436</v>
      </c>
    </row>
    <row r="374" spans="1:8" x14ac:dyDescent="0.25">
      <c r="A374" t="s">
        <v>802</v>
      </c>
      <c r="B374">
        <v>0</v>
      </c>
      <c r="C374">
        <f t="shared" si="10"/>
        <v>1</v>
      </c>
      <c r="D374">
        <v>0</v>
      </c>
      <c r="E374">
        <f t="shared" si="11"/>
        <v>1</v>
      </c>
      <c r="F374">
        <v>1.7500000000000002E-2</v>
      </c>
      <c r="G374" t="e">
        <v>#NUM!</v>
      </c>
      <c r="H374" t="s">
        <v>803</v>
      </c>
    </row>
    <row r="375" spans="1:8" x14ac:dyDescent="0.25">
      <c r="A375" t="s">
        <v>547</v>
      </c>
      <c r="B375">
        <v>0</v>
      </c>
      <c r="C375">
        <f t="shared" si="10"/>
        <v>1</v>
      </c>
      <c r="D375">
        <v>0</v>
      </c>
      <c r="E375">
        <f t="shared" si="11"/>
        <v>1</v>
      </c>
      <c r="F375">
        <v>3.7499999999999999E-2</v>
      </c>
      <c r="G375" t="e">
        <v>#NUM!</v>
      </c>
      <c r="H375" t="s">
        <v>1376</v>
      </c>
    </row>
    <row r="376" spans="1:8" x14ac:dyDescent="0.25">
      <c r="A376" t="s">
        <v>812</v>
      </c>
      <c r="B376">
        <v>0</v>
      </c>
      <c r="C376">
        <f t="shared" si="10"/>
        <v>1</v>
      </c>
      <c r="D376">
        <v>0</v>
      </c>
      <c r="E376">
        <f t="shared" si="11"/>
        <v>1</v>
      </c>
      <c r="F376">
        <v>3.1600000000000003E-2</v>
      </c>
      <c r="G376" t="e">
        <v>#NUM!</v>
      </c>
      <c r="H376" t="s">
        <v>1437</v>
      </c>
    </row>
    <row r="377" spans="1:8" x14ac:dyDescent="0.25">
      <c r="A377" t="s">
        <v>814</v>
      </c>
      <c r="B377">
        <v>0</v>
      </c>
      <c r="C377">
        <f t="shared" si="10"/>
        <v>1</v>
      </c>
      <c r="D377">
        <v>0</v>
      </c>
      <c r="E377">
        <f t="shared" si="11"/>
        <v>1</v>
      </c>
      <c r="F377">
        <v>2.8199999999999999E-2</v>
      </c>
      <c r="G377" t="e">
        <v>#NUM!</v>
      </c>
      <c r="H377" t="s">
        <v>815</v>
      </c>
    </row>
    <row r="378" spans="1:8" x14ac:dyDescent="0.25">
      <c r="A378" t="s">
        <v>345</v>
      </c>
      <c r="B378">
        <v>0</v>
      </c>
      <c r="C378">
        <f t="shared" si="10"/>
        <v>1</v>
      </c>
      <c r="D378">
        <v>0</v>
      </c>
      <c r="E378">
        <f t="shared" si="11"/>
        <v>1</v>
      </c>
      <c r="F378">
        <v>3.7499999999999999E-2</v>
      </c>
      <c r="G378" t="e">
        <v>#NUM!</v>
      </c>
      <c r="H378" t="s">
        <v>1376</v>
      </c>
    </row>
    <row r="379" spans="1:8" x14ac:dyDescent="0.25">
      <c r="A379" t="s">
        <v>816</v>
      </c>
      <c r="B379">
        <v>0</v>
      </c>
      <c r="C379">
        <f t="shared" si="10"/>
        <v>1</v>
      </c>
      <c r="D379">
        <v>0</v>
      </c>
      <c r="E379">
        <f t="shared" si="11"/>
        <v>1</v>
      </c>
      <c r="F379">
        <v>3.5999999999999997E-2</v>
      </c>
      <c r="G379" t="e">
        <v>#NUM!</v>
      </c>
      <c r="H379" t="s">
        <v>1438</v>
      </c>
    </row>
    <row r="380" spans="1:8" x14ac:dyDescent="0.25">
      <c r="A380" t="s">
        <v>818</v>
      </c>
      <c r="B380">
        <v>0</v>
      </c>
      <c r="C380">
        <f t="shared" si="10"/>
        <v>1</v>
      </c>
      <c r="D380">
        <v>0</v>
      </c>
      <c r="E380">
        <f t="shared" si="11"/>
        <v>1</v>
      </c>
      <c r="F380">
        <v>2.0799999999999999E-2</v>
      </c>
      <c r="G380" t="e">
        <v>#NUM!</v>
      </c>
      <c r="H380" t="s">
        <v>1426</v>
      </c>
    </row>
    <row r="381" spans="1:8" x14ac:dyDescent="0.25">
      <c r="A381" t="s">
        <v>488</v>
      </c>
      <c r="B381">
        <v>0</v>
      </c>
      <c r="C381">
        <f t="shared" si="10"/>
        <v>1</v>
      </c>
      <c r="D381">
        <v>0</v>
      </c>
      <c r="E381">
        <f t="shared" si="11"/>
        <v>1</v>
      </c>
      <c r="F381">
        <v>3.8199999999999998E-2</v>
      </c>
      <c r="G381">
        <v>1</v>
      </c>
      <c r="H381" t="s">
        <v>1439</v>
      </c>
    </row>
    <row r="382" spans="1:8" x14ac:dyDescent="0.25">
      <c r="A382" t="s">
        <v>320</v>
      </c>
      <c r="B382">
        <v>0</v>
      </c>
      <c r="C382">
        <f t="shared" si="10"/>
        <v>1</v>
      </c>
      <c r="D382">
        <v>0</v>
      </c>
      <c r="E382">
        <f t="shared" si="11"/>
        <v>1</v>
      </c>
      <c r="F382">
        <v>3.8800000000000001E-2</v>
      </c>
      <c r="G382">
        <v>0</v>
      </c>
      <c r="H382" t="s">
        <v>1440</v>
      </c>
    </row>
    <row r="383" spans="1:8" x14ac:dyDescent="0.25">
      <c r="A383" t="s">
        <v>462</v>
      </c>
      <c r="B383">
        <v>0</v>
      </c>
      <c r="C383">
        <f t="shared" si="10"/>
        <v>1</v>
      </c>
      <c r="D383">
        <v>0</v>
      </c>
      <c r="E383">
        <f t="shared" si="11"/>
        <v>1</v>
      </c>
      <c r="F383">
        <v>2.7799999999999998E-2</v>
      </c>
      <c r="G383" t="e">
        <v>#NUM!</v>
      </c>
      <c r="H383" t="s">
        <v>1441</v>
      </c>
    </row>
    <row r="384" spans="1:8" x14ac:dyDescent="0.25">
      <c r="A384" t="s">
        <v>363</v>
      </c>
      <c r="B384">
        <v>0</v>
      </c>
      <c r="C384">
        <f t="shared" si="10"/>
        <v>1</v>
      </c>
      <c r="D384">
        <v>0</v>
      </c>
      <c r="E384">
        <f t="shared" si="11"/>
        <v>1</v>
      </c>
      <c r="F384">
        <v>2.3800000000000002E-2</v>
      </c>
      <c r="G384" t="e">
        <v>#NUM!</v>
      </c>
      <c r="H384" t="s">
        <v>1442</v>
      </c>
    </row>
    <row r="385" spans="1:8" x14ac:dyDescent="0.25">
      <c r="A385" t="s">
        <v>822</v>
      </c>
      <c r="B385">
        <v>0</v>
      </c>
      <c r="C385">
        <f t="shared" si="10"/>
        <v>1</v>
      </c>
      <c r="D385">
        <v>0</v>
      </c>
      <c r="E385">
        <f t="shared" si="11"/>
        <v>1</v>
      </c>
      <c r="F385">
        <v>3.2300000000000002E-2</v>
      </c>
      <c r="G385" t="e">
        <v>#NUM!</v>
      </c>
      <c r="H385" t="s">
        <v>754</v>
      </c>
    </row>
    <row r="386" spans="1:8" x14ac:dyDescent="0.25">
      <c r="A386" t="s">
        <v>823</v>
      </c>
      <c r="B386">
        <v>0</v>
      </c>
      <c r="C386">
        <f t="shared" si="10"/>
        <v>1</v>
      </c>
      <c r="D386">
        <v>0</v>
      </c>
      <c r="E386">
        <f t="shared" si="11"/>
        <v>1</v>
      </c>
      <c r="F386">
        <v>3.3700000000000001E-2</v>
      </c>
      <c r="G386" t="e">
        <v>#NUM!</v>
      </c>
      <c r="H386" t="s">
        <v>1443</v>
      </c>
    </row>
    <row r="387" spans="1:8" x14ac:dyDescent="0.25">
      <c r="A387" t="s">
        <v>825</v>
      </c>
      <c r="B387">
        <v>0</v>
      </c>
      <c r="C387">
        <f t="shared" ref="C387:C450" si="12">10^-B387</f>
        <v>1</v>
      </c>
      <c r="D387">
        <v>0</v>
      </c>
      <c r="E387">
        <f t="shared" ref="E387:E450" si="13">10^-D387</f>
        <v>1</v>
      </c>
      <c r="F387">
        <v>2.2700000000000001E-2</v>
      </c>
      <c r="G387" t="e">
        <v>#NUM!</v>
      </c>
      <c r="H387" t="s">
        <v>1444</v>
      </c>
    </row>
    <row r="388" spans="1:8" x14ac:dyDescent="0.25">
      <c r="A388" t="s">
        <v>31</v>
      </c>
      <c r="B388">
        <v>0</v>
      </c>
      <c r="C388">
        <f t="shared" si="12"/>
        <v>1</v>
      </c>
      <c r="D388">
        <v>0</v>
      </c>
      <c r="E388">
        <f t="shared" si="13"/>
        <v>1</v>
      </c>
      <c r="F388">
        <v>1.34E-2</v>
      </c>
      <c r="G388" t="e">
        <v>#NUM!</v>
      </c>
      <c r="H388" t="s">
        <v>1376</v>
      </c>
    </row>
    <row r="389" spans="1:8" x14ac:dyDescent="0.25">
      <c r="A389" t="s">
        <v>827</v>
      </c>
      <c r="B389">
        <v>0</v>
      </c>
      <c r="C389">
        <f t="shared" si="12"/>
        <v>1</v>
      </c>
      <c r="D389">
        <v>0</v>
      </c>
      <c r="E389">
        <f t="shared" si="13"/>
        <v>1</v>
      </c>
      <c r="F389">
        <v>2.5000000000000001E-2</v>
      </c>
      <c r="G389" t="e">
        <v>#NUM!</v>
      </c>
      <c r="H389" t="s">
        <v>788</v>
      </c>
    </row>
    <row r="390" spans="1:8" x14ac:dyDescent="0.25">
      <c r="A390" t="s">
        <v>828</v>
      </c>
      <c r="B390">
        <v>0</v>
      </c>
      <c r="C390">
        <f t="shared" si="12"/>
        <v>1</v>
      </c>
      <c r="D390">
        <v>0</v>
      </c>
      <c r="E390">
        <f t="shared" si="13"/>
        <v>1</v>
      </c>
      <c r="F390">
        <v>1.67E-2</v>
      </c>
      <c r="G390" t="e">
        <v>#NUM!</v>
      </c>
      <c r="H390" t="s">
        <v>829</v>
      </c>
    </row>
    <row r="391" spans="1:8" x14ac:dyDescent="0.25">
      <c r="A391" t="s">
        <v>830</v>
      </c>
      <c r="B391">
        <v>0</v>
      </c>
      <c r="C391">
        <f t="shared" si="12"/>
        <v>1</v>
      </c>
      <c r="D391">
        <v>0</v>
      </c>
      <c r="E391">
        <f t="shared" si="13"/>
        <v>1</v>
      </c>
      <c r="F391">
        <v>3.2899999999999999E-2</v>
      </c>
      <c r="G391">
        <v>1.633</v>
      </c>
      <c r="H391" t="s">
        <v>1445</v>
      </c>
    </row>
    <row r="392" spans="1:8" x14ac:dyDescent="0.25">
      <c r="A392" t="s">
        <v>717</v>
      </c>
      <c r="B392">
        <v>0</v>
      </c>
      <c r="C392">
        <f t="shared" si="12"/>
        <v>1</v>
      </c>
      <c r="D392">
        <v>0</v>
      </c>
      <c r="E392">
        <f t="shared" si="13"/>
        <v>1</v>
      </c>
      <c r="F392">
        <v>2.4400000000000002E-2</v>
      </c>
      <c r="G392" t="e">
        <v>#NUM!</v>
      </c>
      <c r="H392" t="s">
        <v>1446</v>
      </c>
    </row>
    <row r="393" spans="1:8" x14ac:dyDescent="0.25">
      <c r="A393" t="s">
        <v>832</v>
      </c>
      <c r="B393">
        <v>0</v>
      </c>
      <c r="C393">
        <f t="shared" si="12"/>
        <v>1</v>
      </c>
      <c r="D393">
        <v>0</v>
      </c>
      <c r="E393">
        <f t="shared" si="13"/>
        <v>1</v>
      </c>
      <c r="F393">
        <v>3.3300000000000003E-2</v>
      </c>
      <c r="G393" t="e">
        <v>#NUM!</v>
      </c>
      <c r="H393" t="s">
        <v>1447</v>
      </c>
    </row>
    <row r="394" spans="1:8" x14ac:dyDescent="0.25">
      <c r="A394" t="s">
        <v>220</v>
      </c>
      <c r="B394">
        <v>0</v>
      </c>
      <c r="C394">
        <f t="shared" si="12"/>
        <v>1</v>
      </c>
      <c r="D394">
        <v>0</v>
      </c>
      <c r="E394">
        <f t="shared" si="13"/>
        <v>1</v>
      </c>
      <c r="F394">
        <v>1.8100000000000002E-2</v>
      </c>
      <c r="G394" t="e">
        <v>#NUM!</v>
      </c>
      <c r="H394" t="s">
        <v>1376</v>
      </c>
    </row>
    <row r="395" spans="1:8" x14ac:dyDescent="0.25">
      <c r="A395" t="s">
        <v>834</v>
      </c>
      <c r="B395">
        <v>0</v>
      </c>
      <c r="C395">
        <f t="shared" si="12"/>
        <v>1</v>
      </c>
      <c r="D395">
        <v>0</v>
      </c>
      <c r="E395">
        <f t="shared" si="13"/>
        <v>1</v>
      </c>
      <c r="F395">
        <v>2.7E-2</v>
      </c>
      <c r="G395" t="e">
        <v>#NUM!</v>
      </c>
      <c r="H395" t="s">
        <v>1448</v>
      </c>
    </row>
    <row r="396" spans="1:8" x14ac:dyDescent="0.25">
      <c r="A396" t="s">
        <v>694</v>
      </c>
      <c r="B396">
        <v>0</v>
      </c>
      <c r="C396">
        <f t="shared" si="12"/>
        <v>1</v>
      </c>
      <c r="D396">
        <v>0</v>
      </c>
      <c r="E396">
        <f t="shared" si="13"/>
        <v>1</v>
      </c>
      <c r="F396">
        <v>3.9E-2</v>
      </c>
      <c r="G396">
        <v>2.5579999999999998</v>
      </c>
      <c r="H396" t="s">
        <v>1449</v>
      </c>
    </row>
    <row r="397" spans="1:8" x14ac:dyDescent="0.25">
      <c r="A397" t="s">
        <v>678</v>
      </c>
      <c r="B397">
        <v>0</v>
      </c>
      <c r="C397">
        <f t="shared" si="12"/>
        <v>1</v>
      </c>
      <c r="D397">
        <v>0</v>
      </c>
      <c r="E397">
        <f t="shared" si="13"/>
        <v>1</v>
      </c>
      <c r="F397">
        <v>1.72E-2</v>
      </c>
      <c r="G397" t="e">
        <v>#NUM!</v>
      </c>
      <c r="H397" t="s">
        <v>1450</v>
      </c>
    </row>
    <row r="398" spans="1:8" x14ac:dyDescent="0.25">
      <c r="A398" t="s">
        <v>641</v>
      </c>
      <c r="B398">
        <v>0</v>
      </c>
      <c r="C398">
        <f t="shared" si="12"/>
        <v>1</v>
      </c>
      <c r="D398">
        <v>0</v>
      </c>
      <c r="E398">
        <f t="shared" si="13"/>
        <v>1</v>
      </c>
      <c r="F398">
        <v>3.3300000000000003E-2</v>
      </c>
      <c r="G398" t="e">
        <v>#NUM!</v>
      </c>
      <c r="H398" t="s">
        <v>1451</v>
      </c>
    </row>
    <row r="399" spans="1:8" x14ac:dyDescent="0.25">
      <c r="A399" t="s">
        <v>836</v>
      </c>
      <c r="B399">
        <v>0</v>
      </c>
      <c r="C399">
        <f t="shared" si="12"/>
        <v>1</v>
      </c>
      <c r="D399">
        <v>0</v>
      </c>
      <c r="E399">
        <f t="shared" si="13"/>
        <v>1</v>
      </c>
      <c r="F399">
        <v>2.5600000000000001E-2</v>
      </c>
      <c r="G399" t="e">
        <v>#NUM!</v>
      </c>
      <c r="H399" t="s">
        <v>837</v>
      </c>
    </row>
    <row r="400" spans="1:8" x14ac:dyDescent="0.25">
      <c r="A400" t="s">
        <v>838</v>
      </c>
      <c r="B400">
        <v>0</v>
      </c>
      <c r="C400">
        <f t="shared" si="12"/>
        <v>1</v>
      </c>
      <c r="D400">
        <v>0</v>
      </c>
      <c r="E400">
        <f t="shared" si="13"/>
        <v>1</v>
      </c>
      <c r="F400">
        <v>2.86E-2</v>
      </c>
      <c r="G400" t="e">
        <v>#NUM!</v>
      </c>
      <c r="H400" t="s">
        <v>788</v>
      </c>
    </row>
    <row r="401" spans="1:8" x14ac:dyDescent="0.25">
      <c r="A401" t="s">
        <v>843</v>
      </c>
      <c r="B401">
        <v>0</v>
      </c>
      <c r="C401">
        <f t="shared" si="12"/>
        <v>1</v>
      </c>
      <c r="D401">
        <v>0</v>
      </c>
      <c r="E401">
        <f t="shared" si="13"/>
        <v>1</v>
      </c>
      <c r="F401">
        <v>3.3300000000000003E-2</v>
      </c>
      <c r="G401" t="e">
        <v>#NUM!</v>
      </c>
      <c r="H401" t="s">
        <v>788</v>
      </c>
    </row>
    <row r="402" spans="1:8" x14ac:dyDescent="0.25">
      <c r="A402" t="s">
        <v>748</v>
      </c>
      <c r="B402">
        <v>0</v>
      </c>
      <c r="C402">
        <f t="shared" si="12"/>
        <v>1</v>
      </c>
      <c r="D402">
        <v>0</v>
      </c>
      <c r="E402">
        <f t="shared" si="13"/>
        <v>1</v>
      </c>
      <c r="F402">
        <v>3.1199999999999999E-2</v>
      </c>
      <c r="G402" t="e">
        <v>#NUM!</v>
      </c>
      <c r="H402" t="s">
        <v>1452</v>
      </c>
    </row>
    <row r="403" spans="1:8" x14ac:dyDescent="0.25">
      <c r="A403" t="s">
        <v>844</v>
      </c>
      <c r="B403">
        <v>0</v>
      </c>
      <c r="C403">
        <f t="shared" si="12"/>
        <v>1</v>
      </c>
      <c r="D403">
        <v>0</v>
      </c>
      <c r="E403">
        <f t="shared" si="13"/>
        <v>1</v>
      </c>
      <c r="F403">
        <v>2.5600000000000001E-2</v>
      </c>
      <c r="G403" t="e">
        <v>#NUM!</v>
      </c>
      <c r="H403" t="s">
        <v>768</v>
      </c>
    </row>
    <row r="404" spans="1:8" x14ac:dyDescent="0.25">
      <c r="A404" t="s">
        <v>845</v>
      </c>
      <c r="B404">
        <v>0</v>
      </c>
      <c r="C404">
        <f t="shared" si="12"/>
        <v>1</v>
      </c>
      <c r="D404">
        <v>0</v>
      </c>
      <c r="E404">
        <f t="shared" si="13"/>
        <v>1</v>
      </c>
      <c r="F404">
        <v>1.72E-2</v>
      </c>
      <c r="G404" t="e">
        <v>#NUM!</v>
      </c>
      <c r="H404" t="s">
        <v>797</v>
      </c>
    </row>
    <row r="405" spans="1:8" x14ac:dyDescent="0.25">
      <c r="A405" t="s">
        <v>846</v>
      </c>
      <c r="B405">
        <v>0</v>
      </c>
      <c r="C405">
        <f t="shared" si="12"/>
        <v>1</v>
      </c>
      <c r="D405">
        <v>0</v>
      </c>
      <c r="E405">
        <f t="shared" si="13"/>
        <v>1</v>
      </c>
      <c r="F405">
        <v>1.11E-2</v>
      </c>
      <c r="G405" t="e">
        <v>#NUM!</v>
      </c>
      <c r="H405" t="s">
        <v>1426</v>
      </c>
    </row>
    <row r="406" spans="1:8" x14ac:dyDescent="0.25">
      <c r="A406" t="s">
        <v>848</v>
      </c>
      <c r="B406">
        <v>0</v>
      </c>
      <c r="C406">
        <f t="shared" si="12"/>
        <v>1</v>
      </c>
      <c r="D406">
        <v>0</v>
      </c>
      <c r="E406">
        <f t="shared" si="13"/>
        <v>1</v>
      </c>
      <c r="F406">
        <v>2.9399999999999999E-2</v>
      </c>
      <c r="G406" t="e">
        <v>#NUM!</v>
      </c>
      <c r="H406" t="s">
        <v>849</v>
      </c>
    </row>
    <row r="407" spans="1:8" x14ac:dyDescent="0.25">
      <c r="A407" t="s">
        <v>852</v>
      </c>
      <c r="B407">
        <v>0</v>
      </c>
      <c r="C407">
        <f t="shared" si="12"/>
        <v>1</v>
      </c>
      <c r="D407">
        <v>0</v>
      </c>
      <c r="E407">
        <f t="shared" si="13"/>
        <v>1</v>
      </c>
      <c r="F407">
        <v>3.0800000000000001E-2</v>
      </c>
      <c r="G407" t="e">
        <v>#NUM!</v>
      </c>
      <c r="H407" t="s">
        <v>681</v>
      </c>
    </row>
    <row r="408" spans="1:8" x14ac:dyDescent="0.25">
      <c r="A408" t="s">
        <v>853</v>
      </c>
      <c r="B408">
        <v>0</v>
      </c>
      <c r="C408">
        <f t="shared" si="12"/>
        <v>1</v>
      </c>
      <c r="D408">
        <v>0</v>
      </c>
      <c r="E408">
        <f t="shared" si="13"/>
        <v>1</v>
      </c>
      <c r="F408">
        <v>2.7799999999999998E-2</v>
      </c>
      <c r="G408" t="e">
        <v>#NUM!</v>
      </c>
      <c r="H408" t="s">
        <v>854</v>
      </c>
    </row>
    <row r="409" spans="1:8" x14ac:dyDescent="0.25">
      <c r="A409" t="s">
        <v>855</v>
      </c>
      <c r="B409">
        <v>0</v>
      </c>
      <c r="C409">
        <f t="shared" si="12"/>
        <v>1</v>
      </c>
      <c r="D409">
        <v>0</v>
      </c>
      <c r="E409">
        <f t="shared" si="13"/>
        <v>1</v>
      </c>
      <c r="F409">
        <v>3.85E-2</v>
      </c>
      <c r="G409" t="e">
        <v>#NUM!</v>
      </c>
      <c r="H409" t="s">
        <v>588</v>
      </c>
    </row>
    <row r="410" spans="1:8" x14ac:dyDescent="0.25">
      <c r="A410" t="s">
        <v>569</v>
      </c>
      <c r="B410">
        <v>0</v>
      </c>
      <c r="C410">
        <f t="shared" si="12"/>
        <v>1</v>
      </c>
      <c r="D410">
        <v>0</v>
      </c>
      <c r="E410">
        <f t="shared" si="13"/>
        <v>1</v>
      </c>
      <c r="F410">
        <v>3.6999999999999998E-2</v>
      </c>
      <c r="G410" t="e">
        <v>#NUM!</v>
      </c>
      <c r="H410" t="s">
        <v>1454</v>
      </c>
    </row>
    <row r="411" spans="1:8" x14ac:dyDescent="0.25">
      <c r="A411" t="s">
        <v>702</v>
      </c>
      <c r="B411">
        <v>0</v>
      </c>
      <c r="C411">
        <f t="shared" si="12"/>
        <v>1</v>
      </c>
      <c r="D411">
        <v>0</v>
      </c>
      <c r="E411">
        <f t="shared" si="13"/>
        <v>1</v>
      </c>
      <c r="F411">
        <v>1.84E-2</v>
      </c>
      <c r="G411" t="e">
        <v>#NUM!</v>
      </c>
      <c r="H411" t="s">
        <v>1455</v>
      </c>
    </row>
    <row r="412" spans="1:8" x14ac:dyDescent="0.25">
      <c r="A412" t="s">
        <v>858</v>
      </c>
      <c r="B412">
        <v>0</v>
      </c>
      <c r="C412">
        <f t="shared" si="12"/>
        <v>1</v>
      </c>
      <c r="D412">
        <v>0</v>
      </c>
      <c r="E412">
        <f t="shared" si="13"/>
        <v>1</v>
      </c>
      <c r="F412">
        <v>3.1600000000000003E-2</v>
      </c>
      <c r="G412">
        <v>0.70699999999999996</v>
      </c>
      <c r="H412" t="s">
        <v>1456</v>
      </c>
    </row>
    <row r="413" spans="1:8" x14ac:dyDescent="0.25">
      <c r="A413" t="s">
        <v>860</v>
      </c>
      <c r="B413">
        <v>0</v>
      </c>
      <c r="C413">
        <f t="shared" si="12"/>
        <v>1</v>
      </c>
      <c r="D413">
        <v>0</v>
      </c>
      <c r="E413">
        <f t="shared" si="13"/>
        <v>1</v>
      </c>
      <c r="F413">
        <v>2.6499999999999999E-2</v>
      </c>
      <c r="G413">
        <v>0.44700000000000001</v>
      </c>
      <c r="H413" t="s">
        <v>1457</v>
      </c>
    </row>
    <row r="414" spans="1:8" x14ac:dyDescent="0.25">
      <c r="A414" t="s">
        <v>645</v>
      </c>
      <c r="B414">
        <v>0</v>
      </c>
      <c r="C414">
        <f t="shared" si="12"/>
        <v>1</v>
      </c>
      <c r="D414">
        <v>0</v>
      </c>
      <c r="E414">
        <f t="shared" si="13"/>
        <v>1</v>
      </c>
      <c r="F414">
        <v>3.61E-2</v>
      </c>
      <c r="G414" t="e">
        <v>#NUM!</v>
      </c>
      <c r="H414" t="s">
        <v>1458</v>
      </c>
    </row>
    <row r="415" spans="1:8" x14ac:dyDescent="0.25">
      <c r="A415" t="s">
        <v>536</v>
      </c>
      <c r="B415">
        <v>0</v>
      </c>
      <c r="C415">
        <f t="shared" si="12"/>
        <v>1</v>
      </c>
      <c r="D415">
        <v>0</v>
      </c>
      <c r="E415">
        <f t="shared" si="13"/>
        <v>1</v>
      </c>
      <c r="F415">
        <v>3.5400000000000001E-2</v>
      </c>
      <c r="G415" t="e">
        <v>#NUM!</v>
      </c>
      <c r="H415" t="s">
        <v>1459</v>
      </c>
    </row>
    <row r="416" spans="1:8" x14ac:dyDescent="0.25">
      <c r="A416" t="s">
        <v>614</v>
      </c>
      <c r="B416">
        <v>0</v>
      </c>
      <c r="C416">
        <f t="shared" si="12"/>
        <v>1</v>
      </c>
      <c r="D416">
        <v>0</v>
      </c>
      <c r="E416">
        <f t="shared" si="13"/>
        <v>1</v>
      </c>
      <c r="F416">
        <v>2.8000000000000001E-2</v>
      </c>
      <c r="G416" t="e">
        <v>#NUM!</v>
      </c>
      <c r="H416" t="s">
        <v>1376</v>
      </c>
    </row>
    <row r="417" spans="1:8" x14ac:dyDescent="0.25">
      <c r="A417" t="s">
        <v>862</v>
      </c>
      <c r="B417">
        <v>0</v>
      </c>
      <c r="C417">
        <f t="shared" si="12"/>
        <v>1</v>
      </c>
      <c r="D417">
        <v>0</v>
      </c>
      <c r="E417">
        <f t="shared" si="13"/>
        <v>1</v>
      </c>
      <c r="F417">
        <v>3.6999999999999998E-2</v>
      </c>
      <c r="G417" t="e">
        <v>#NUM!</v>
      </c>
      <c r="H417" t="s">
        <v>863</v>
      </c>
    </row>
    <row r="418" spans="1:8" x14ac:dyDescent="0.25">
      <c r="A418" t="s">
        <v>864</v>
      </c>
      <c r="B418">
        <v>0</v>
      </c>
      <c r="C418">
        <f t="shared" si="12"/>
        <v>1</v>
      </c>
      <c r="D418">
        <v>0</v>
      </c>
      <c r="E418">
        <f t="shared" si="13"/>
        <v>1</v>
      </c>
      <c r="F418">
        <v>1.89E-2</v>
      </c>
      <c r="G418" t="e">
        <v>#NUM!</v>
      </c>
      <c r="H418" t="s">
        <v>1460</v>
      </c>
    </row>
    <row r="419" spans="1:8" x14ac:dyDescent="0.25">
      <c r="A419" t="s">
        <v>868</v>
      </c>
      <c r="B419">
        <v>0</v>
      </c>
      <c r="C419">
        <f t="shared" si="12"/>
        <v>1</v>
      </c>
      <c r="D419">
        <v>0</v>
      </c>
      <c r="E419">
        <f t="shared" si="13"/>
        <v>1</v>
      </c>
      <c r="F419">
        <v>2.1299999999999999E-2</v>
      </c>
      <c r="G419" t="e">
        <v>#NUM!</v>
      </c>
      <c r="H419" t="s">
        <v>762</v>
      </c>
    </row>
    <row r="420" spans="1:8" x14ac:dyDescent="0.25">
      <c r="A420" t="s">
        <v>586</v>
      </c>
      <c r="B420">
        <v>0</v>
      </c>
      <c r="C420">
        <f t="shared" si="12"/>
        <v>1</v>
      </c>
      <c r="D420">
        <v>0</v>
      </c>
      <c r="E420">
        <f t="shared" si="13"/>
        <v>1</v>
      </c>
      <c r="F420">
        <v>3.5700000000000003E-2</v>
      </c>
      <c r="G420" t="e">
        <v>#NUM!</v>
      </c>
      <c r="H420" t="s">
        <v>1376</v>
      </c>
    </row>
    <row r="421" spans="1:8" x14ac:dyDescent="0.25">
      <c r="A421" t="s">
        <v>869</v>
      </c>
      <c r="B421">
        <v>0</v>
      </c>
      <c r="C421">
        <f t="shared" si="12"/>
        <v>1</v>
      </c>
      <c r="D421">
        <v>0</v>
      </c>
      <c r="E421">
        <f t="shared" si="13"/>
        <v>1</v>
      </c>
      <c r="F421">
        <v>2.7799999999999998E-2</v>
      </c>
      <c r="G421" t="e">
        <v>#NUM!</v>
      </c>
      <c r="H421" t="s">
        <v>1461</v>
      </c>
    </row>
    <row r="422" spans="1:8" x14ac:dyDescent="0.25">
      <c r="A422" t="s">
        <v>871</v>
      </c>
      <c r="B422">
        <v>0</v>
      </c>
      <c r="C422">
        <f t="shared" si="12"/>
        <v>1</v>
      </c>
      <c r="D422">
        <v>0</v>
      </c>
      <c r="E422">
        <f t="shared" si="13"/>
        <v>1</v>
      </c>
      <c r="F422">
        <v>3.7999999999999999E-2</v>
      </c>
      <c r="G422" t="e">
        <v>#NUM!</v>
      </c>
      <c r="H422" t="s">
        <v>872</v>
      </c>
    </row>
    <row r="423" spans="1:8" x14ac:dyDescent="0.25">
      <c r="A423" t="s">
        <v>647</v>
      </c>
      <c r="B423">
        <v>0</v>
      </c>
      <c r="C423">
        <f t="shared" si="12"/>
        <v>1</v>
      </c>
      <c r="D423">
        <v>0</v>
      </c>
      <c r="E423">
        <f t="shared" si="13"/>
        <v>1</v>
      </c>
      <c r="F423">
        <v>3.3300000000000003E-2</v>
      </c>
      <c r="G423" t="e">
        <v>#NUM!</v>
      </c>
      <c r="H423" t="s">
        <v>1387</v>
      </c>
    </row>
    <row r="424" spans="1:8" x14ac:dyDescent="0.25">
      <c r="A424" t="s">
        <v>874</v>
      </c>
      <c r="B424">
        <v>0</v>
      </c>
      <c r="C424">
        <f t="shared" si="12"/>
        <v>1</v>
      </c>
      <c r="D424">
        <v>0</v>
      </c>
      <c r="E424">
        <f t="shared" si="13"/>
        <v>1</v>
      </c>
      <c r="F424">
        <v>3.0800000000000001E-2</v>
      </c>
      <c r="G424" t="e">
        <v>#NUM!</v>
      </c>
      <c r="H424" t="s">
        <v>875</v>
      </c>
    </row>
    <row r="425" spans="1:8" x14ac:dyDescent="0.25">
      <c r="A425" t="s">
        <v>876</v>
      </c>
      <c r="B425">
        <v>0</v>
      </c>
      <c r="C425">
        <f t="shared" si="12"/>
        <v>1</v>
      </c>
      <c r="D425">
        <v>0</v>
      </c>
      <c r="E425">
        <f t="shared" si="13"/>
        <v>1</v>
      </c>
      <c r="F425">
        <v>3.5700000000000003E-2</v>
      </c>
      <c r="G425" t="e">
        <v>#NUM!</v>
      </c>
      <c r="H425" t="s">
        <v>877</v>
      </c>
    </row>
    <row r="426" spans="1:8" x14ac:dyDescent="0.25">
      <c r="A426" t="s">
        <v>878</v>
      </c>
      <c r="B426">
        <v>0</v>
      </c>
      <c r="C426">
        <f t="shared" si="12"/>
        <v>1</v>
      </c>
      <c r="D426">
        <v>0</v>
      </c>
      <c r="E426">
        <f t="shared" si="13"/>
        <v>1</v>
      </c>
      <c r="F426">
        <v>3.39E-2</v>
      </c>
      <c r="G426" t="e">
        <v>#NUM!</v>
      </c>
      <c r="H426" t="s">
        <v>877</v>
      </c>
    </row>
    <row r="427" spans="1:8" x14ac:dyDescent="0.25">
      <c r="A427" t="s">
        <v>496</v>
      </c>
      <c r="B427">
        <v>0</v>
      </c>
      <c r="C427">
        <f t="shared" si="12"/>
        <v>1</v>
      </c>
      <c r="D427">
        <v>0</v>
      </c>
      <c r="E427">
        <f t="shared" si="13"/>
        <v>1</v>
      </c>
      <c r="F427">
        <v>2.5600000000000001E-2</v>
      </c>
      <c r="G427" t="e">
        <v>#NUM!</v>
      </c>
      <c r="H427" t="s">
        <v>980</v>
      </c>
    </row>
    <row r="428" spans="1:8" x14ac:dyDescent="0.25">
      <c r="A428" t="s">
        <v>882</v>
      </c>
      <c r="B428">
        <v>0</v>
      </c>
      <c r="C428">
        <f t="shared" si="12"/>
        <v>1</v>
      </c>
      <c r="D428">
        <v>0</v>
      </c>
      <c r="E428">
        <f t="shared" si="13"/>
        <v>1</v>
      </c>
      <c r="F428">
        <v>3.85E-2</v>
      </c>
      <c r="G428" t="e">
        <v>#NUM!</v>
      </c>
      <c r="H428" t="s">
        <v>590</v>
      </c>
    </row>
    <row r="429" spans="1:8" x14ac:dyDescent="0.25">
      <c r="A429" t="s">
        <v>883</v>
      </c>
      <c r="B429">
        <v>0</v>
      </c>
      <c r="C429">
        <f t="shared" si="12"/>
        <v>1</v>
      </c>
      <c r="D429">
        <v>0</v>
      </c>
      <c r="E429">
        <f t="shared" si="13"/>
        <v>1</v>
      </c>
      <c r="F429">
        <v>3.85E-2</v>
      </c>
      <c r="G429" t="e">
        <v>#NUM!</v>
      </c>
      <c r="H429" t="s">
        <v>590</v>
      </c>
    </row>
    <row r="430" spans="1:8" x14ac:dyDescent="0.25">
      <c r="A430" t="s">
        <v>714</v>
      </c>
      <c r="B430">
        <v>0</v>
      </c>
      <c r="C430">
        <f t="shared" si="12"/>
        <v>1</v>
      </c>
      <c r="D430">
        <v>0</v>
      </c>
      <c r="E430">
        <f t="shared" si="13"/>
        <v>1</v>
      </c>
      <c r="F430">
        <v>2.86E-2</v>
      </c>
      <c r="G430" t="e">
        <v>#NUM!</v>
      </c>
      <c r="H430" t="s">
        <v>1387</v>
      </c>
    </row>
    <row r="431" spans="1:8" x14ac:dyDescent="0.25">
      <c r="A431" t="s">
        <v>673</v>
      </c>
      <c r="B431">
        <v>0</v>
      </c>
      <c r="C431">
        <f t="shared" si="12"/>
        <v>1</v>
      </c>
      <c r="D431">
        <v>0</v>
      </c>
      <c r="E431">
        <f t="shared" si="13"/>
        <v>1</v>
      </c>
      <c r="F431">
        <v>3.1199999999999999E-2</v>
      </c>
      <c r="G431" t="e">
        <v>#NUM!</v>
      </c>
      <c r="H431" t="s">
        <v>1387</v>
      </c>
    </row>
    <row r="432" spans="1:8" x14ac:dyDescent="0.25">
      <c r="A432" t="s">
        <v>887</v>
      </c>
      <c r="B432">
        <v>0</v>
      </c>
      <c r="C432">
        <f t="shared" si="12"/>
        <v>1</v>
      </c>
      <c r="D432">
        <v>0</v>
      </c>
      <c r="E432">
        <f t="shared" si="13"/>
        <v>1</v>
      </c>
      <c r="F432">
        <v>9.1699999999999993E-3</v>
      </c>
      <c r="G432" t="e">
        <v>#NUM!</v>
      </c>
      <c r="H432" t="s">
        <v>1462</v>
      </c>
    </row>
    <row r="433" spans="1:8" x14ac:dyDescent="0.25">
      <c r="A433" t="s">
        <v>889</v>
      </c>
      <c r="B433">
        <v>0</v>
      </c>
      <c r="C433">
        <f t="shared" si="12"/>
        <v>1</v>
      </c>
      <c r="D433">
        <v>0</v>
      </c>
      <c r="E433">
        <f t="shared" si="13"/>
        <v>1</v>
      </c>
      <c r="F433">
        <v>2.63E-2</v>
      </c>
      <c r="G433" t="e">
        <v>#NUM!</v>
      </c>
      <c r="H433" t="s">
        <v>1463</v>
      </c>
    </row>
    <row r="434" spans="1:8" x14ac:dyDescent="0.25">
      <c r="A434" t="s">
        <v>599</v>
      </c>
      <c r="B434">
        <v>0</v>
      </c>
      <c r="C434">
        <f t="shared" si="12"/>
        <v>1</v>
      </c>
      <c r="D434">
        <v>0</v>
      </c>
      <c r="E434">
        <f t="shared" si="13"/>
        <v>1</v>
      </c>
      <c r="F434">
        <v>2.4E-2</v>
      </c>
      <c r="G434" t="e">
        <v>#NUM!</v>
      </c>
      <c r="H434" t="s">
        <v>1421</v>
      </c>
    </row>
    <row r="435" spans="1:8" x14ac:dyDescent="0.25">
      <c r="A435" t="s">
        <v>891</v>
      </c>
      <c r="B435">
        <v>0</v>
      </c>
      <c r="C435">
        <f t="shared" si="12"/>
        <v>1</v>
      </c>
      <c r="D435">
        <v>0</v>
      </c>
      <c r="E435">
        <f t="shared" si="13"/>
        <v>1</v>
      </c>
      <c r="F435">
        <v>2.5499999999999998E-2</v>
      </c>
      <c r="G435">
        <v>1</v>
      </c>
      <c r="H435" t="s">
        <v>892</v>
      </c>
    </row>
    <row r="436" spans="1:8" x14ac:dyDescent="0.25">
      <c r="A436" t="s">
        <v>616</v>
      </c>
      <c r="B436">
        <v>0</v>
      </c>
      <c r="C436">
        <f t="shared" si="12"/>
        <v>1</v>
      </c>
      <c r="D436">
        <v>0</v>
      </c>
      <c r="E436">
        <f t="shared" si="13"/>
        <v>1</v>
      </c>
      <c r="F436">
        <v>3.7400000000000003E-2</v>
      </c>
      <c r="G436">
        <v>0</v>
      </c>
      <c r="H436" t="s">
        <v>1464</v>
      </c>
    </row>
    <row r="437" spans="1:8" x14ac:dyDescent="0.25">
      <c r="A437" t="s">
        <v>893</v>
      </c>
      <c r="B437">
        <v>0</v>
      </c>
      <c r="C437">
        <f t="shared" si="12"/>
        <v>1</v>
      </c>
      <c r="D437">
        <v>0</v>
      </c>
      <c r="E437">
        <f t="shared" si="13"/>
        <v>1</v>
      </c>
      <c r="F437">
        <v>2.9399999999999999E-2</v>
      </c>
      <c r="G437" t="e">
        <v>#NUM!</v>
      </c>
      <c r="H437" t="s">
        <v>1465</v>
      </c>
    </row>
    <row r="438" spans="1:8" x14ac:dyDescent="0.25">
      <c r="A438" t="s">
        <v>895</v>
      </c>
      <c r="B438">
        <v>0</v>
      </c>
      <c r="C438">
        <f t="shared" si="12"/>
        <v>1</v>
      </c>
      <c r="D438">
        <v>0</v>
      </c>
      <c r="E438">
        <f t="shared" si="13"/>
        <v>1</v>
      </c>
      <c r="F438">
        <v>3.4700000000000002E-2</v>
      </c>
      <c r="G438">
        <v>-0.81599999999999995</v>
      </c>
      <c r="H438" t="s">
        <v>1466</v>
      </c>
    </row>
    <row r="439" spans="1:8" x14ac:dyDescent="0.25">
      <c r="A439" t="s">
        <v>897</v>
      </c>
      <c r="B439">
        <v>0</v>
      </c>
      <c r="C439">
        <f t="shared" si="12"/>
        <v>1</v>
      </c>
      <c r="D439">
        <v>0</v>
      </c>
      <c r="E439">
        <f t="shared" si="13"/>
        <v>1</v>
      </c>
      <c r="F439">
        <v>1.9199999999999998E-2</v>
      </c>
      <c r="G439" t="e">
        <v>#NUM!</v>
      </c>
      <c r="H439" t="s">
        <v>797</v>
      </c>
    </row>
    <row r="440" spans="1:8" x14ac:dyDescent="0.25">
      <c r="A440" t="s">
        <v>898</v>
      </c>
      <c r="B440">
        <v>0</v>
      </c>
      <c r="C440">
        <f t="shared" si="12"/>
        <v>1</v>
      </c>
      <c r="D440">
        <v>0</v>
      </c>
      <c r="E440">
        <f t="shared" si="13"/>
        <v>1</v>
      </c>
      <c r="F440">
        <v>2.75E-2</v>
      </c>
      <c r="G440" t="e">
        <v>#NUM!</v>
      </c>
      <c r="H440" t="s">
        <v>1467</v>
      </c>
    </row>
    <row r="441" spans="1:8" x14ac:dyDescent="0.25">
      <c r="A441" t="s">
        <v>900</v>
      </c>
      <c r="B441">
        <v>0</v>
      </c>
      <c r="C441">
        <f t="shared" si="12"/>
        <v>1</v>
      </c>
      <c r="D441">
        <v>0</v>
      </c>
      <c r="E441">
        <f t="shared" si="13"/>
        <v>1</v>
      </c>
      <c r="F441">
        <v>2.24E-2</v>
      </c>
      <c r="G441" t="e">
        <v>#NUM!</v>
      </c>
      <c r="H441" t="s">
        <v>901</v>
      </c>
    </row>
    <row r="442" spans="1:8" x14ac:dyDescent="0.25">
      <c r="A442" t="s">
        <v>600</v>
      </c>
      <c r="B442">
        <v>0</v>
      </c>
      <c r="C442">
        <f t="shared" si="12"/>
        <v>1</v>
      </c>
      <c r="D442">
        <v>0</v>
      </c>
      <c r="E442">
        <f t="shared" si="13"/>
        <v>1</v>
      </c>
      <c r="F442">
        <v>2.35E-2</v>
      </c>
      <c r="G442" t="e">
        <v>#NUM!</v>
      </c>
      <c r="H442" t="s">
        <v>1468</v>
      </c>
    </row>
    <row r="443" spans="1:8" x14ac:dyDescent="0.25">
      <c r="A443" t="s">
        <v>484</v>
      </c>
      <c r="B443">
        <v>0</v>
      </c>
      <c r="C443">
        <f t="shared" si="12"/>
        <v>1</v>
      </c>
      <c r="D443">
        <v>0</v>
      </c>
      <c r="E443">
        <f t="shared" si="13"/>
        <v>1</v>
      </c>
      <c r="F443">
        <v>3.6600000000000001E-2</v>
      </c>
      <c r="G443">
        <v>1.155</v>
      </c>
      <c r="H443" t="s">
        <v>1469</v>
      </c>
    </row>
    <row r="444" spans="1:8" x14ac:dyDescent="0.25">
      <c r="A444" t="s">
        <v>904</v>
      </c>
      <c r="B444">
        <v>0</v>
      </c>
      <c r="C444">
        <f t="shared" si="12"/>
        <v>1</v>
      </c>
      <c r="D444">
        <v>0</v>
      </c>
      <c r="E444">
        <f t="shared" si="13"/>
        <v>1</v>
      </c>
      <c r="F444">
        <v>3.6400000000000002E-2</v>
      </c>
      <c r="G444" t="e">
        <v>#NUM!</v>
      </c>
      <c r="H444" t="s">
        <v>681</v>
      </c>
    </row>
    <row r="445" spans="1:8" x14ac:dyDescent="0.25">
      <c r="A445" t="s">
        <v>439</v>
      </c>
      <c r="B445">
        <v>0</v>
      </c>
      <c r="C445">
        <f t="shared" si="12"/>
        <v>1</v>
      </c>
      <c r="D445">
        <v>0</v>
      </c>
      <c r="E445">
        <f t="shared" si="13"/>
        <v>1</v>
      </c>
      <c r="F445">
        <v>2.9700000000000001E-2</v>
      </c>
      <c r="G445">
        <v>-0.44700000000000001</v>
      </c>
      <c r="H445" t="s">
        <v>1470</v>
      </c>
    </row>
    <row r="446" spans="1:8" x14ac:dyDescent="0.25">
      <c r="A446" t="s">
        <v>905</v>
      </c>
      <c r="B446">
        <v>0</v>
      </c>
      <c r="C446">
        <f t="shared" si="12"/>
        <v>1</v>
      </c>
      <c r="D446">
        <v>0</v>
      </c>
      <c r="E446">
        <f t="shared" si="13"/>
        <v>1</v>
      </c>
      <c r="F446">
        <v>2.86E-2</v>
      </c>
      <c r="G446" t="e">
        <v>#NUM!</v>
      </c>
      <c r="H446" t="s">
        <v>906</v>
      </c>
    </row>
    <row r="447" spans="1:8" x14ac:dyDescent="0.25">
      <c r="A447" t="s">
        <v>584</v>
      </c>
      <c r="B447">
        <v>0</v>
      </c>
      <c r="C447">
        <f t="shared" si="12"/>
        <v>1</v>
      </c>
      <c r="D447">
        <v>0</v>
      </c>
      <c r="E447">
        <f t="shared" si="13"/>
        <v>1</v>
      </c>
      <c r="F447">
        <v>3.7999999999999999E-2</v>
      </c>
      <c r="G447">
        <v>0</v>
      </c>
      <c r="H447" t="s">
        <v>1471</v>
      </c>
    </row>
    <row r="448" spans="1:8" x14ac:dyDescent="0.25">
      <c r="A448" t="s">
        <v>543</v>
      </c>
      <c r="B448">
        <v>0</v>
      </c>
      <c r="C448">
        <f t="shared" si="12"/>
        <v>1</v>
      </c>
      <c r="D448">
        <v>0</v>
      </c>
      <c r="E448">
        <f t="shared" si="13"/>
        <v>1</v>
      </c>
      <c r="F448">
        <v>3.0300000000000001E-2</v>
      </c>
      <c r="G448" t="e">
        <v>#NUM!</v>
      </c>
      <c r="H448" t="s">
        <v>1472</v>
      </c>
    </row>
    <row r="449" spans="1:8" x14ac:dyDescent="0.25">
      <c r="A449" t="s">
        <v>625</v>
      </c>
      <c r="B449">
        <v>0</v>
      </c>
      <c r="C449">
        <f t="shared" si="12"/>
        <v>1</v>
      </c>
      <c r="D449">
        <v>0</v>
      </c>
      <c r="E449">
        <f t="shared" si="13"/>
        <v>1</v>
      </c>
      <c r="F449">
        <v>2.5600000000000001E-2</v>
      </c>
      <c r="G449" t="e">
        <v>#NUM!</v>
      </c>
      <c r="H449" t="s">
        <v>1473</v>
      </c>
    </row>
    <row r="450" spans="1:8" x14ac:dyDescent="0.25">
      <c r="A450" t="s">
        <v>907</v>
      </c>
      <c r="B450">
        <v>0</v>
      </c>
      <c r="C450">
        <f t="shared" si="12"/>
        <v>1</v>
      </c>
      <c r="D450">
        <v>0</v>
      </c>
      <c r="E450">
        <f t="shared" si="13"/>
        <v>1</v>
      </c>
      <c r="F450">
        <v>0.02</v>
      </c>
      <c r="G450" t="e">
        <v>#NUM!</v>
      </c>
      <c r="H450" t="s">
        <v>922</v>
      </c>
    </row>
    <row r="451" spans="1:8" x14ac:dyDescent="0.25">
      <c r="A451" t="s">
        <v>909</v>
      </c>
      <c r="B451">
        <v>0</v>
      </c>
      <c r="C451">
        <f t="shared" ref="C451:C497" si="14">10^-B451</f>
        <v>1</v>
      </c>
      <c r="D451">
        <v>0</v>
      </c>
      <c r="E451">
        <f t="shared" ref="E451:E497" si="15">10^-D451</f>
        <v>1</v>
      </c>
      <c r="F451">
        <v>2.3800000000000002E-2</v>
      </c>
      <c r="G451" t="e">
        <v>#NUM!</v>
      </c>
      <c r="H451" t="s">
        <v>910</v>
      </c>
    </row>
    <row r="452" spans="1:8" x14ac:dyDescent="0.25">
      <c r="A452" t="s">
        <v>116</v>
      </c>
      <c r="B452">
        <v>0</v>
      </c>
      <c r="C452">
        <f t="shared" si="14"/>
        <v>1</v>
      </c>
      <c r="D452">
        <v>0</v>
      </c>
      <c r="E452">
        <f t="shared" si="15"/>
        <v>1</v>
      </c>
      <c r="F452">
        <v>2.5600000000000001E-2</v>
      </c>
      <c r="G452" t="e">
        <v>#NUM!</v>
      </c>
      <c r="H452" t="s">
        <v>1426</v>
      </c>
    </row>
    <row r="453" spans="1:8" x14ac:dyDescent="0.25">
      <c r="A453" t="s">
        <v>911</v>
      </c>
      <c r="B453">
        <v>0</v>
      </c>
      <c r="C453">
        <f t="shared" si="14"/>
        <v>1</v>
      </c>
      <c r="D453">
        <v>0</v>
      </c>
      <c r="E453">
        <f t="shared" si="15"/>
        <v>1</v>
      </c>
      <c r="F453">
        <v>1.7299999999999999E-2</v>
      </c>
      <c r="G453" t="e">
        <v>#NUM!</v>
      </c>
      <c r="H453" t="s">
        <v>912</v>
      </c>
    </row>
    <row r="454" spans="1:8" x14ac:dyDescent="0.25">
      <c r="A454" t="s">
        <v>913</v>
      </c>
      <c r="B454">
        <v>0</v>
      </c>
      <c r="C454">
        <f t="shared" si="14"/>
        <v>1</v>
      </c>
      <c r="D454">
        <v>0</v>
      </c>
      <c r="E454">
        <f t="shared" si="15"/>
        <v>1</v>
      </c>
      <c r="F454">
        <v>2.3300000000000001E-2</v>
      </c>
      <c r="G454" t="e">
        <v>#NUM!</v>
      </c>
      <c r="H454" t="s">
        <v>914</v>
      </c>
    </row>
    <row r="455" spans="1:8" x14ac:dyDescent="0.25">
      <c r="A455" t="s">
        <v>915</v>
      </c>
      <c r="B455">
        <v>0</v>
      </c>
      <c r="C455">
        <f t="shared" si="14"/>
        <v>1</v>
      </c>
      <c r="D455">
        <v>0</v>
      </c>
      <c r="E455">
        <f t="shared" si="15"/>
        <v>1</v>
      </c>
      <c r="F455">
        <v>1.9199999999999998E-2</v>
      </c>
      <c r="G455" t="e">
        <v>#NUM!</v>
      </c>
      <c r="H455" t="s">
        <v>1474</v>
      </c>
    </row>
    <row r="456" spans="1:8" x14ac:dyDescent="0.25">
      <c r="A456" t="s">
        <v>917</v>
      </c>
      <c r="B456">
        <v>0</v>
      </c>
      <c r="C456">
        <f t="shared" si="14"/>
        <v>1</v>
      </c>
      <c r="D456">
        <v>0</v>
      </c>
      <c r="E456">
        <f t="shared" si="15"/>
        <v>1</v>
      </c>
      <c r="F456">
        <v>3.2599999999999997E-2</v>
      </c>
      <c r="G456" t="e">
        <v>#NUM!</v>
      </c>
      <c r="H456" t="s">
        <v>918</v>
      </c>
    </row>
    <row r="457" spans="1:8" x14ac:dyDescent="0.25">
      <c r="A457" t="s">
        <v>602</v>
      </c>
      <c r="B457">
        <v>0</v>
      </c>
      <c r="C457">
        <f t="shared" si="14"/>
        <v>1</v>
      </c>
      <c r="D457">
        <v>0</v>
      </c>
      <c r="E457">
        <f t="shared" si="15"/>
        <v>1</v>
      </c>
      <c r="F457">
        <v>3.8100000000000002E-2</v>
      </c>
      <c r="G457" t="e">
        <v>#NUM!</v>
      </c>
      <c r="H457" t="s">
        <v>1475</v>
      </c>
    </row>
    <row r="458" spans="1:8" x14ac:dyDescent="0.25">
      <c r="A458" t="s">
        <v>511</v>
      </c>
      <c r="B458">
        <v>0</v>
      </c>
      <c r="C458">
        <f t="shared" si="14"/>
        <v>1</v>
      </c>
      <c r="D458">
        <v>0</v>
      </c>
      <c r="E458">
        <f t="shared" si="15"/>
        <v>1</v>
      </c>
      <c r="F458">
        <v>2.5999999999999999E-2</v>
      </c>
      <c r="G458" t="e">
        <v>#NUM!</v>
      </c>
      <c r="H458" t="s">
        <v>1476</v>
      </c>
    </row>
    <row r="459" spans="1:8" x14ac:dyDescent="0.25">
      <c r="A459" t="s">
        <v>921</v>
      </c>
      <c r="B459">
        <v>0</v>
      </c>
      <c r="C459">
        <f t="shared" si="14"/>
        <v>1</v>
      </c>
      <c r="D459">
        <v>0</v>
      </c>
      <c r="E459">
        <f t="shared" si="15"/>
        <v>1</v>
      </c>
      <c r="F459">
        <v>2.7E-2</v>
      </c>
      <c r="G459" t="e">
        <v>#NUM!</v>
      </c>
      <c r="H459" t="s">
        <v>922</v>
      </c>
    </row>
    <row r="460" spans="1:8" x14ac:dyDescent="0.25">
      <c r="A460" t="s">
        <v>923</v>
      </c>
      <c r="B460">
        <v>0</v>
      </c>
      <c r="C460">
        <f t="shared" si="14"/>
        <v>1</v>
      </c>
      <c r="D460">
        <v>0</v>
      </c>
      <c r="E460">
        <f t="shared" si="15"/>
        <v>1</v>
      </c>
      <c r="F460">
        <v>2.7E-2</v>
      </c>
      <c r="G460" t="e">
        <v>#NUM!</v>
      </c>
      <c r="H460" t="s">
        <v>1477</v>
      </c>
    </row>
    <row r="461" spans="1:8" x14ac:dyDescent="0.25">
      <c r="A461" t="s">
        <v>405</v>
      </c>
      <c r="B461">
        <v>0</v>
      </c>
      <c r="C461">
        <f t="shared" si="14"/>
        <v>1</v>
      </c>
      <c r="D461">
        <v>0</v>
      </c>
      <c r="E461">
        <f t="shared" si="15"/>
        <v>1</v>
      </c>
      <c r="F461">
        <v>3.5299999999999998E-2</v>
      </c>
      <c r="G461" t="e">
        <v>#NUM!</v>
      </c>
      <c r="H461" t="s">
        <v>1478</v>
      </c>
    </row>
    <row r="462" spans="1:8" x14ac:dyDescent="0.25">
      <c r="A462" t="s">
        <v>669</v>
      </c>
      <c r="B462">
        <v>0</v>
      </c>
      <c r="C462">
        <f t="shared" si="14"/>
        <v>1</v>
      </c>
      <c r="D462">
        <v>0</v>
      </c>
      <c r="E462">
        <f t="shared" si="15"/>
        <v>1</v>
      </c>
      <c r="F462">
        <v>2.7400000000000001E-2</v>
      </c>
      <c r="G462" t="e">
        <v>#NUM!</v>
      </c>
      <c r="H462" t="s">
        <v>1479</v>
      </c>
    </row>
    <row r="463" spans="1:8" x14ac:dyDescent="0.25">
      <c r="A463" t="s">
        <v>655</v>
      </c>
      <c r="B463">
        <v>0</v>
      </c>
      <c r="C463">
        <f t="shared" si="14"/>
        <v>1</v>
      </c>
      <c r="D463">
        <v>0</v>
      </c>
      <c r="E463">
        <f t="shared" si="15"/>
        <v>1</v>
      </c>
      <c r="F463">
        <v>3.5700000000000003E-2</v>
      </c>
      <c r="G463">
        <v>1</v>
      </c>
      <c r="H463" t="s">
        <v>1480</v>
      </c>
    </row>
    <row r="464" spans="1:8" x14ac:dyDescent="0.25">
      <c r="A464" t="s">
        <v>339</v>
      </c>
      <c r="B464">
        <v>0</v>
      </c>
      <c r="C464">
        <f t="shared" si="14"/>
        <v>1</v>
      </c>
      <c r="D464">
        <v>0</v>
      </c>
      <c r="E464">
        <f t="shared" si="15"/>
        <v>1</v>
      </c>
      <c r="F464">
        <v>1.32E-2</v>
      </c>
      <c r="G464" t="e">
        <v>#NUM!</v>
      </c>
      <c r="H464" t="s">
        <v>1481</v>
      </c>
    </row>
    <row r="465" spans="1:8" x14ac:dyDescent="0.25">
      <c r="A465" t="s">
        <v>925</v>
      </c>
      <c r="B465">
        <v>0</v>
      </c>
      <c r="C465">
        <f t="shared" si="14"/>
        <v>1</v>
      </c>
      <c r="D465">
        <v>0</v>
      </c>
      <c r="E465">
        <f t="shared" si="15"/>
        <v>1</v>
      </c>
      <c r="F465">
        <v>1.6400000000000001E-2</v>
      </c>
      <c r="G465" t="e">
        <v>#NUM!</v>
      </c>
      <c r="H465" t="s">
        <v>1482</v>
      </c>
    </row>
    <row r="466" spans="1:8" x14ac:dyDescent="0.25">
      <c r="A466" t="s">
        <v>927</v>
      </c>
      <c r="B466">
        <v>0</v>
      </c>
      <c r="C466">
        <f t="shared" si="14"/>
        <v>1</v>
      </c>
      <c r="D466">
        <v>0</v>
      </c>
      <c r="E466">
        <f t="shared" si="15"/>
        <v>1</v>
      </c>
      <c r="F466">
        <v>1.9400000000000001E-2</v>
      </c>
      <c r="G466" t="e">
        <v>#NUM!</v>
      </c>
      <c r="H466" t="s">
        <v>928</v>
      </c>
    </row>
    <row r="467" spans="1:8" x14ac:dyDescent="0.25">
      <c r="A467" t="s">
        <v>929</v>
      </c>
      <c r="B467">
        <v>0</v>
      </c>
      <c r="C467">
        <f t="shared" si="14"/>
        <v>1</v>
      </c>
      <c r="D467">
        <v>0</v>
      </c>
      <c r="E467">
        <f t="shared" si="15"/>
        <v>1</v>
      </c>
      <c r="F467">
        <v>3.44E-2</v>
      </c>
      <c r="G467">
        <v>1.4139999999999999</v>
      </c>
      <c r="H467" t="s">
        <v>1483</v>
      </c>
    </row>
    <row r="468" spans="1:8" x14ac:dyDescent="0.25">
      <c r="A468" t="s">
        <v>528</v>
      </c>
      <c r="B468">
        <v>0</v>
      </c>
      <c r="C468">
        <f t="shared" si="14"/>
        <v>1</v>
      </c>
      <c r="D468">
        <v>0</v>
      </c>
      <c r="E468">
        <f t="shared" si="15"/>
        <v>1</v>
      </c>
      <c r="F468">
        <v>3.6499999999999998E-2</v>
      </c>
      <c r="G468" t="e">
        <v>#NUM!</v>
      </c>
      <c r="H468" t="s">
        <v>1484</v>
      </c>
    </row>
    <row r="469" spans="1:8" x14ac:dyDescent="0.25">
      <c r="A469" t="s">
        <v>931</v>
      </c>
      <c r="B469">
        <v>0</v>
      </c>
      <c r="C469">
        <f t="shared" si="14"/>
        <v>1</v>
      </c>
      <c r="D469">
        <v>0</v>
      </c>
      <c r="E469">
        <f t="shared" si="15"/>
        <v>1</v>
      </c>
      <c r="F469">
        <v>3.3000000000000002E-2</v>
      </c>
      <c r="G469" t="e">
        <v>#NUM!</v>
      </c>
      <c r="H469" t="s">
        <v>932</v>
      </c>
    </row>
    <row r="470" spans="1:8" x14ac:dyDescent="0.25">
      <c r="A470" t="s">
        <v>933</v>
      </c>
      <c r="B470">
        <v>0</v>
      </c>
      <c r="C470">
        <f t="shared" si="14"/>
        <v>1</v>
      </c>
      <c r="D470">
        <v>0</v>
      </c>
      <c r="E470">
        <f t="shared" si="15"/>
        <v>1</v>
      </c>
      <c r="F470">
        <v>1.67E-2</v>
      </c>
      <c r="G470" t="e">
        <v>#NUM!</v>
      </c>
      <c r="H470" t="s">
        <v>934</v>
      </c>
    </row>
    <row r="471" spans="1:8" x14ac:dyDescent="0.25">
      <c r="A471" t="s">
        <v>935</v>
      </c>
      <c r="B471">
        <v>0</v>
      </c>
      <c r="C471">
        <f t="shared" si="14"/>
        <v>1</v>
      </c>
      <c r="D471">
        <v>0</v>
      </c>
      <c r="E471">
        <f t="shared" si="15"/>
        <v>1</v>
      </c>
      <c r="F471">
        <v>2.9100000000000001E-2</v>
      </c>
      <c r="G471" t="e">
        <v>#NUM!</v>
      </c>
      <c r="H471" t="s">
        <v>936</v>
      </c>
    </row>
    <row r="472" spans="1:8" x14ac:dyDescent="0.25">
      <c r="A472" t="s">
        <v>937</v>
      </c>
      <c r="B472">
        <v>0</v>
      </c>
      <c r="C472">
        <f t="shared" si="14"/>
        <v>1</v>
      </c>
      <c r="D472">
        <v>0</v>
      </c>
      <c r="E472">
        <f t="shared" si="15"/>
        <v>1</v>
      </c>
      <c r="F472">
        <v>2.2700000000000001E-2</v>
      </c>
      <c r="G472" t="e">
        <v>#NUM!</v>
      </c>
      <c r="H472" t="s">
        <v>797</v>
      </c>
    </row>
    <row r="473" spans="1:8" x14ac:dyDescent="0.25">
      <c r="A473" t="s">
        <v>939</v>
      </c>
      <c r="B473">
        <v>0</v>
      </c>
      <c r="C473">
        <f t="shared" si="14"/>
        <v>1</v>
      </c>
      <c r="D473">
        <v>0</v>
      </c>
      <c r="E473">
        <f t="shared" si="15"/>
        <v>1</v>
      </c>
      <c r="F473">
        <v>3.85E-2</v>
      </c>
      <c r="G473" t="e">
        <v>#NUM!</v>
      </c>
      <c r="H473" t="s">
        <v>940</v>
      </c>
    </row>
    <row r="474" spans="1:8" x14ac:dyDescent="0.25">
      <c r="A474" t="s">
        <v>576</v>
      </c>
      <c r="B474">
        <v>0</v>
      </c>
      <c r="C474">
        <f t="shared" si="14"/>
        <v>1</v>
      </c>
      <c r="D474">
        <v>0</v>
      </c>
      <c r="E474">
        <f t="shared" si="15"/>
        <v>1</v>
      </c>
      <c r="F474">
        <v>2.4400000000000002E-2</v>
      </c>
      <c r="G474" t="e">
        <v>#NUM!</v>
      </c>
      <c r="H474" t="s">
        <v>1485</v>
      </c>
    </row>
    <row r="475" spans="1:8" x14ac:dyDescent="0.25">
      <c r="A475" t="s">
        <v>545</v>
      </c>
      <c r="B475">
        <v>0</v>
      </c>
      <c r="C475">
        <f t="shared" si="14"/>
        <v>1</v>
      </c>
      <c r="D475">
        <v>0</v>
      </c>
      <c r="E475">
        <f t="shared" si="15"/>
        <v>1</v>
      </c>
      <c r="F475">
        <v>3.0300000000000001E-2</v>
      </c>
      <c r="G475" t="e">
        <v>#NUM!</v>
      </c>
      <c r="H475" t="s">
        <v>1486</v>
      </c>
    </row>
    <row r="476" spans="1:8" x14ac:dyDescent="0.25">
      <c r="A476" t="s">
        <v>341</v>
      </c>
      <c r="B476">
        <v>0</v>
      </c>
      <c r="C476">
        <f t="shared" si="14"/>
        <v>1</v>
      </c>
      <c r="D476">
        <v>0</v>
      </c>
      <c r="E476">
        <f t="shared" si="15"/>
        <v>1</v>
      </c>
      <c r="F476">
        <v>3.4799999999999998E-2</v>
      </c>
      <c r="G476" t="e">
        <v>#NUM!</v>
      </c>
      <c r="H476" t="s">
        <v>1487</v>
      </c>
    </row>
    <row r="477" spans="1:8" x14ac:dyDescent="0.25">
      <c r="A477" t="s">
        <v>941</v>
      </c>
      <c r="B477">
        <v>0</v>
      </c>
      <c r="C477">
        <f t="shared" si="14"/>
        <v>1</v>
      </c>
      <c r="D477">
        <v>0</v>
      </c>
      <c r="E477">
        <f t="shared" si="15"/>
        <v>1</v>
      </c>
      <c r="F477">
        <v>2.3300000000000001E-2</v>
      </c>
      <c r="G477" t="e">
        <v>#NUM!</v>
      </c>
      <c r="H477" t="s">
        <v>942</v>
      </c>
    </row>
    <row r="478" spans="1:8" x14ac:dyDescent="0.25">
      <c r="A478" t="s">
        <v>943</v>
      </c>
      <c r="B478">
        <v>0</v>
      </c>
      <c r="C478">
        <f t="shared" si="14"/>
        <v>1</v>
      </c>
      <c r="D478">
        <v>0</v>
      </c>
      <c r="E478">
        <f t="shared" si="15"/>
        <v>1</v>
      </c>
      <c r="F478">
        <v>3.4200000000000001E-2</v>
      </c>
      <c r="G478">
        <v>0.25800000000000001</v>
      </c>
      <c r="H478" t="s">
        <v>1488</v>
      </c>
    </row>
    <row r="479" spans="1:8" x14ac:dyDescent="0.25">
      <c r="A479" t="s">
        <v>659</v>
      </c>
      <c r="B479">
        <v>0</v>
      </c>
      <c r="C479">
        <f t="shared" si="14"/>
        <v>1</v>
      </c>
      <c r="D479">
        <v>0</v>
      </c>
      <c r="E479">
        <f t="shared" si="15"/>
        <v>1</v>
      </c>
      <c r="F479">
        <v>3.4299999999999997E-2</v>
      </c>
      <c r="G479" t="e">
        <v>#NUM!</v>
      </c>
      <c r="H479" t="s">
        <v>1489</v>
      </c>
    </row>
    <row r="480" spans="1:8" x14ac:dyDescent="0.25">
      <c r="A480" t="s">
        <v>947</v>
      </c>
      <c r="B480">
        <v>0</v>
      </c>
      <c r="C480">
        <f t="shared" si="14"/>
        <v>1</v>
      </c>
      <c r="D480">
        <v>0</v>
      </c>
      <c r="E480">
        <f t="shared" si="15"/>
        <v>1</v>
      </c>
      <c r="F480">
        <v>2.69E-2</v>
      </c>
      <c r="G480">
        <v>-2.3330000000000002</v>
      </c>
      <c r="H480" t="s">
        <v>1490</v>
      </c>
    </row>
    <row r="481" spans="1:8" x14ac:dyDescent="0.25">
      <c r="A481" t="s">
        <v>949</v>
      </c>
      <c r="B481">
        <v>0</v>
      </c>
      <c r="C481">
        <f t="shared" si="14"/>
        <v>1</v>
      </c>
      <c r="D481">
        <v>0</v>
      </c>
      <c r="E481">
        <f t="shared" si="15"/>
        <v>1</v>
      </c>
      <c r="F481">
        <v>3.6400000000000002E-2</v>
      </c>
      <c r="G481">
        <v>0</v>
      </c>
      <c r="H481" t="s">
        <v>1491</v>
      </c>
    </row>
    <row r="482" spans="1:8" x14ac:dyDescent="0.25">
      <c r="A482" t="s">
        <v>741</v>
      </c>
      <c r="B482">
        <v>0</v>
      </c>
      <c r="C482">
        <f t="shared" si="14"/>
        <v>1</v>
      </c>
      <c r="D482">
        <v>0</v>
      </c>
      <c r="E482">
        <f t="shared" si="15"/>
        <v>1</v>
      </c>
      <c r="F482">
        <v>3.8800000000000001E-2</v>
      </c>
      <c r="G482">
        <v>0.44700000000000001</v>
      </c>
      <c r="H482" t="s">
        <v>1492</v>
      </c>
    </row>
    <row r="483" spans="1:8" x14ac:dyDescent="0.25">
      <c r="A483" t="s">
        <v>951</v>
      </c>
      <c r="B483">
        <v>0</v>
      </c>
      <c r="C483">
        <f t="shared" si="14"/>
        <v>1</v>
      </c>
      <c r="D483">
        <v>0</v>
      </c>
      <c r="E483">
        <f t="shared" si="15"/>
        <v>1</v>
      </c>
      <c r="F483">
        <v>2.46E-2</v>
      </c>
      <c r="G483" t="e">
        <v>#NUM!</v>
      </c>
      <c r="H483" t="s">
        <v>1493</v>
      </c>
    </row>
    <row r="484" spans="1:8" x14ac:dyDescent="0.25">
      <c r="A484" t="s">
        <v>953</v>
      </c>
      <c r="B484">
        <v>0</v>
      </c>
      <c r="C484">
        <f t="shared" si="14"/>
        <v>1</v>
      </c>
      <c r="D484">
        <v>0</v>
      </c>
      <c r="E484">
        <f t="shared" si="15"/>
        <v>1</v>
      </c>
      <c r="F484">
        <v>1.2699999999999999E-2</v>
      </c>
      <c r="G484" t="e">
        <v>#NUM!</v>
      </c>
      <c r="H484" t="s">
        <v>954</v>
      </c>
    </row>
    <row r="485" spans="1:8" x14ac:dyDescent="0.25">
      <c r="A485" t="s">
        <v>955</v>
      </c>
      <c r="B485">
        <v>0</v>
      </c>
      <c r="C485">
        <f t="shared" si="14"/>
        <v>1</v>
      </c>
      <c r="D485">
        <v>0</v>
      </c>
      <c r="E485">
        <f t="shared" si="15"/>
        <v>1</v>
      </c>
      <c r="F485">
        <v>3.8199999999999998E-2</v>
      </c>
      <c r="G485">
        <v>0</v>
      </c>
      <c r="H485" t="s">
        <v>956</v>
      </c>
    </row>
    <row r="486" spans="1:8" x14ac:dyDescent="0.25">
      <c r="A486" t="s">
        <v>407</v>
      </c>
      <c r="B486">
        <v>0</v>
      </c>
      <c r="C486">
        <f t="shared" si="14"/>
        <v>1</v>
      </c>
      <c r="D486">
        <v>0</v>
      </c>
      <c r="E486">
        <f t="shared" si="15"/>
        <v>1</v>
      </c>
      <c r="F486">
        <v>3.5299999999999998E-2</v>
      </c>
      <c r="G486" t="e">
        <v>#NUM!</v>
      </c>
      <c r="H486" t="s">
        <v>1494</v>
      </c>
    </row>
    <row r="487" spans="1:8" x14ac:dyDescent="0.25">
      <c r="A487" t="s">
        <v>458</v>
      </c>
      <c r="B487">
        <v>0</v>
      </c>
      <c r="C487">
        <f t="shared" si="14"/>
        <v>1</v>
      </c>
      <c r="D487">
        <v>0</v>
      </c>
      <c r="E487">
        <f t="shared" si="15"/>
        <v>1</v>
      </c>
      <c r="F487">
        <v>3.6900000000000002E-2</v>
      </c>
      <c r="G487">
        <v>0.33300000000000002</v>
      </c>
      <c r="H487" t="s">
        <v>1495</v>
      </c>
    </row>
    <row r="488" spans="1:8" x14ac:dyDescent="0.25">
      <c r="A488" t="s">
        <v>264</v>
      </c>
      <c r="B488">
        <v>0</v>
      </c>
      <c r="C488">
        <f t="shared" si="14"/>
        <v>1</v>
      </c>
      <c r="D488">
        <v>0</v>
      </c>
      <c r="E488">
        <f t="shared" si="15"/>
        <v>1</v>
      </c>
      <c r="F488">
        <v>3.5999999999999997E-2</v>
      </c>
      <c r="G488">
        <v>-1.3420000000000001</v>
      </c>
      <c r="H488" t="s">
        <v>1496</v>
      </c>
    </row>
    <row r="489" spans="1:8" x14ac:dyDescent="0.25">
      <c r="A489" t="s">
        <v>735</v>
      </c>
      <c r="B489">
        <v>0</v>
      </c>
      <c r="C489">
        <f t="shared" si="14"/>
        <v>1</v>
      </c>
      <c r="D489">
        <v>0</v>
      </c>
      <c r="E489">
        <f t="shared" si="15"/>
        <v>1</v>
      </c>
      <c r="F489">
        <v>0.02</v>
      </c>
      <c r="G489" t="e">
        <v>#NUM!</v>
      </c>
      <c r="H489" t="s">
        <v>1497</v>
      </c>
    </row>
    <row r="490" spans="1:8" x14ac:dyDescent="0.25">
      <c r="A490" t="s">
        <v>957</v>
      </c>
      <c r="B490">
        <v>0</v>
      </c>
      <c r="C490">
        <f t="shared" si="14"/>
        <v>1</v>
      </c>
      <c r="D490">
        <v>0</v>
      </c>
      <c r="E490">
        <f t="shared" si="15"/>
        <v>1</v>
      </c>
      <c r="F490">
        <v>2.2200000000000001E-2</v>
      </c>
      <c r="G490" t="e">
        <v>#NUM!</v>
      </c>
      <c r="H490" t="s">
        <v>1498</v>
      </c>
    </row>
    <row r="491" spans="1:8" x14ac:dyDescent="0.25">
      <c r="A491" t="s">
        <v>509</v>
      </c>
      <c r="B491">
        <v>0</v>
      </c>
      <c r="C491">
        <f t="shared" si="14"/>
        <v>1</v>
      </c>
      <c r="D491">
        <v>0</v>
      </c>
      <c r="E491">
        <f t="shared" si="15"/>
        <v>1</v>
      </c>
      <c r="F491">
        <v>3.73E-2</v>
      </c>
      <c r="G491">
        <v>1.3420000000000001</v>
      </c>
      <c r="H491" t="s">
        <v>1499</v>
      </c>
    </row>
    <row r="492" spans="1:8" x14ac:dyDescent="0.25">
      <c r="A492" t="s">
        <v>494</v>
      </c>
      <c r="B492">
        <v>0</v>
      </c>
      <c r="C492">
        <f t="shared" si="14"/>
        <v>1</v>
      </c>
      <c r="D492">
        <v>0</v>
      </c>
      <c r="E492">
        <f t="shared" si="15"/>
        <v>1</v>
      </c>
      <c r="F492">
        <v>3.5400000000000001E-2</v>
      </c>
      <c r="G492">
        <v>2</v>
      </c>
      <c r="H492" t="s">
        <v>1500</v>
      </c>
    </row>
    <row r="493" spans="1:8" x14ac:dyDescent="0.25">
      <c r="A493" t="s">
        <v>466</v>
      </c>
      <c r="B493">
        <v>0</v>
      </c>
      <c r="C493">
        <f t="shared" si="14"/>
        <v>1</v>
      </c>
      <c r="D493">
        <v>0</v>
      </c>
      <c r="E493">
        <f t="shared" si="15"/>
        <v>1</v>
      </c>
      <c r="F493">
        <v>2.7E-2</v>
      </c>
      <c r="G493" t="e">
        <v>#NUM!</v>
      </c>
      <c r="H493" t="s">
        <v>1501</v>
      </c>
    </row>
    <row r="494" spans="1:8" x14ac:dyDescent="0.25">
      <c r="A494" t="s">
        <v>959</v>
      </c>
      <c r="B494">
        <v>0</v>
      </c>
      <c r="C494">
        <f t="shared" si="14"/>
        <v>1</v>
      </c>
      <c r="D494">
        <v>0</v>
      </c>
      <c r="E494">
        <f t="shared" si="15"/>
        <v>1</v>
      </c>
      <c r="F494">
        <v>3.0300000000000001E-2</v>
      </c>
      <c r="G494" t="e">
        <v>#NUM!</v>
      </c>
      <c r="H494" t="s">
        <v>960</v>
      </c>
    </row>
    <row r="495" spans="1:8" x14ac:dyDescent="0.25">
      <c r="A495" t="s">
        <v>620</v>
      </c>
      <c r="B495">
        <v>0</v>
      </c>
      <c r="C495">
        <f t="shared" si="14"/>
        <v>1</v>
      </c>
      <c r="D495">
        <v>0</v>
      </c>
      <c r="E495">
        <f t="shared" si="15"/>
        <v>1</v>
      </c>
      <c r="F495">
        <v>3.6999999999999998E-2</v>
      </c>
      <c r="G495">
        <v>0.44700000000000001</v>
      </c>
      <c r="H495" t="s">
        <v>1502</v>
      </c>
    </row>
    <row r="496" spans="1:8" x14ac:dyDescent="0.25">
      <c r="A496" t="s">
        <v>445</v>
      </c>
      <c r="B496">
        <v>0</v>
      </c>
      <c r="C496">
        <f t="shared" si="14"/>
        <v>1</v>
      </c>
      <c r="D496">
        <v>0</v>
      </c>
      <c r="E496">
        <f t="shared" si="15"/>
        <v>1</v>
      </c>
      <c r="F496">
        <v>3.1699999999999999E-2</v>
      </c>
      <c r="G496">
        <v>0</v>
      </c>
      <c r="H496" t="s">
        <v>1503</v>
      </c>
    </row>
    <row r="497" spans="1:8" x14ac:dyDescent="0.25">
      <c r="A497" t="s">
        <v>961</v>
      </c>
      <c r="B497">
        <v>0</v>
      </c>
      <c r="C497">
        <f t="shared" si="14"/>
        <v>1</v>
      </c>
      <c r="D497">
        <v>0</v>
      </c>
      <c r="E497">
        <f t="shared" si="15"/>
        <v>1</v>
      </c>
      <c r="F497">
        <v>2.6700000000000002E-2</v>
      </c>
      <c r="G497" t="e">
        <v>#NUM!</v>
      </c>
      <c r="H497" t="s">
        <v>962</v>
      </c>
    </row>
  </sheetData>
  <pageMargins left="0.75" right="0.75" top="1" bottom="1" header="0.5" footer="0.5"/>
  <pageSetup orientation="portrait" horizontalDpi="300" verticalDpi="300"/>
  <headerFooter alignWithMargins="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B20:B69"/>
  <sheetViews>
    <sheetView workbookViewId="0">
      <selection activeCell="E65" sqref="E65"/>
    </sheetView>
  </sheetViews>
  <sheetFormatPr defaultRowHeight="13.2" x14ac:dyDescent="0.25"/>
  <sheetData>
    <row r="20" spans="2:2" ht="22.8" x14ac:dyDescent="0.25">
      <c r="B20" s="8" t="s">
        <v>1506</v>
      </c>
    </row>
    <row r="22" spans="2:2" x14ac:dyDescent="0.25">
      <c r="B22" t="s">
        <v>1507</v>
      </c>
    </row>
    <row r="24" spans="2:2" x14ac:dyDescent="0.25">
      <c r="B24" s="2" t="s">
        <v>1508</v>
      </c>
    </row>
    <row r="26" spans="2:2" x14ac:dyDescent="0.25">
      <c r="B26" t="s">
        <v>1509</v>
      </c>
    </row>
    <row r="30" spans="2:2" x14ac:dyDescent="0.25">
      <c r="B30" s="3" t="s">
        <v>1510</v>
      </c>
    </row>
    <row r="32" spans="2:2" x14ac:dyDescent="0.25">
      <c r="B32" t="s">
        <v>1511</v>
      </c>
    </row>
    <row r="34" spans="2:2" x14ac:dyDescent="0.25">
      <c r="B34" t="s">
        <v>1512</v>
      </c>
    </row>
    <row r="37" spans="2:2" ht="17.399999999999999" x14ac:dyDescent="0.25">
      <c r="B37" s="4" t="s">
        <v>1513</v>
      </c>
    </row>
    <row r="39" spans="2:2" x14ac:dyDescent="0.25">
      <c r="B39" t="s">
        <v>1514</v>
      </c>
    </row>
    <row r="43" spans="2:2" x14ac:dyDescent="0.25">
      <c r="B43" t="s">
        <v>1515</v>
      </c>
    </row>
    <row r="47" spans="2:2" ht="17.399999999999999" x14ac:dyDescent="0.25">
      <c r="B47" s="4" t="s">
        <v>1516</v>
      </c>
    </row>
    <row r="49" spans="2:2" x14ac:dyDescent="0.25">
      <c r="B49" t="s">
        <v>1517</v>
      </c>
    </row>
    <row r="51" spans="2:2" x14ac:dyDescent="0.25">
      <c r="B51" s="1" t="s">
        <v>1518</v>
      </c>
    </row>
    <row r="53" spans="2:2" x14ac:dyDescent="0.25">
      <c r="B53" s="1"/>
    </row>
    <row r="54" spans="2:2" x14ac:dyDescent="0.25">
      <c r="B54" s="1" t="s">
        <v>1519</v>
      </c>
    </row>
    <row r="59" spans="2:2" ht="21" x14ac:dyDescent="0.4">
      <c r="B59" s="9" t="s">
        <v>3</v>
      </c>
    </row>
    <row r="60" spans="2:2" x14ac:dyDescent="0.25">
      <c r="B60" t="s">
        <v>1520</v>
      </c>
    </row>
    <row r="61" spans="2:2" x14ac:dyDescent="0.25">
      <c r="B61" s="5"/>
    </row>
    <row r="62" spans="2:2" x14ac:dyDescent="0.25">
      <c r="B62" s="7" t="s">
        <v>1521</v>
      </c>
    </row>
    <row r="63" spans="2:2" x14ac:dyDescent="0.25">
      <c r="B63" s="7" t="s">
        <v>1522</v>
      </c>
    </row>
    <row r="66" spans="2:2" x14ac:dyDescent="0.25">
      <c r="B66" s="6" t="s">
        <v>1523</v>
      </c>
    </row>
    <row r="68" spans="2:2" x14ac:dyDescent="0.25">
      <c r="B68" t="s">
        <v>1524</v>
      </c>
    </row>
    <row r="69" spans="2:2" x14ac:dyDescent="0.25">
      <c r="B69" s="2" t="s">
        <v>1525</v>
      </c>
    </row>
  </sheetData>
  <hyperlinks>
    <hyperlink ref="B24" r:id="rId1" display="https://qiagen.secure.force.com/KnowledgeBase/articles/Knowledge/Defining-the-Reference-Set" xr:uid="{00000000-0004-0000-0000-000000000000}"/>
    <hyperlink ref="B69" r:id="rId2" xr:uid="{00000000-0004-0000-0000-000001000000}"/>
  </hyperlinks>
  <pageMargins left="0.7" right="0.7" top="0.75" bottom="0.75" header="0.3" footer="0.3"/>
  <pageSetup orientation="portrait" horizontalDpi="4294967293" verticalDpi="0" r:id="rId3"/>
  <drawing r:id="rId4"/>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H517"/>
  <sheetViews>
    <sheetView workbookViewId="0">
      <pane ySplit="1" topLeftCell="A2" activePane="bottomLeft" state="frozen"/>
      <selection pane="bottomLeft" activeCell="H1" sqref="H1"/>
    </sheetView>
  </sheetViews>
  <sheetFormatPr defaultRowHeight="13.2" x14ac:dyDescent="0.25"/>
  <cols>
    <col min="1" max="1" width="22.5546875" customWidth="1"/>
    <col min="8" max="8" width="24.109375" customWidth="1"/>
  </cols>
  <sheetData>
    <row r="1" spans="1:8" x14ac:dyDescent="0.25">
      <c r="A1" t="s">
        <v>0</v>
      </c>
      <c r="B1" t="s">
        <v>1</v>
      </c>
      <c r="C1" t="s">
        <v>964</v>
      </c>
      <c r="D1" t="s">
        <v>1002</v>
      </c>
      <c r="E1" t="s">
        <v>1504</v>
      </c>
      <c r="F1" t="s">
        <v>2</v>
      </c>
      <c r="G1" t="s">
        <v>3</v>
      </c>
      <c r="H1" t="s">
        <v>4</v>
      </c>
    </row>
    <row r="2" spans="1:8" x14ac:dyDescent="0.25">
      <c r="A2" t="s">
        <v>5</v>
      </c>
      <c r="B2">
        <v>3.87</v>
      </c>
      <c r="C2">
        <f>10^-B2</f>
        <v>1.3489628825916533E-4</v>
      </c>
      <c r="D2">
        <v>1.22</v>
      </c>
      <c r="E2">
        <f>10^-D2</f>
        <v>6.0255958607435746E-2</v>
      </c>
      <c r="F2">
        <v>0.13200000000000001</v>
      </c>
      <c r="G2">
        <v>-2.84</v>
      </c>
      <c r="H2" t="s">
        <v>6</v>
      </c>
    </row>
    <row r="3" spans="1:8" x14ac:dyDescent="0.25">
      <c r="A3" t="s">
        <v>7</v>
      </c>
      <c r="B3">
        <v>3.61</v>
      </c>
      <c r="C3">
        <f t="shared" ref="C3:C66" si="0">10^-B3</f>
        <v>2.4547089156850275E-4</v>
      </c>
      <c r="D3">
        <v>1.22</v>
      </c>
      <c r="E3">
        <f t="shared" ref="E3:E66" si="1">10^-D3</f>
        <v>6.0255958607435746E-2</v>
      </c>
      <c r="F3">
        <v>0.111</v>
      </c>
      <c r="G3">
        <v>-0.27700000000000002</v>
      </c>
      <c r="H3" t="s">
        <v>8</v>
      </c>
    </row>
    <row r="4" spans="1:8" x14ac:dyDescent="0.25">
      <c r="A4" t="s">
        <v>9</v>
      </c>
      <c r="B4">
        <v>3.4</v>
      </c>
      <c r="C4">
        <f t="shared" si="0"/>
        <v>3.9810717055349708E-4</v>
      </c>
      <c r="D4">
        <v>1.22</v>
      </c>
      <c r="E4">
        <f t="shared" si="1"/>
        <v>6.0255958607435746E-2</v>
      </c>
      <c r="F4">
        <v>0.13700000000000001</v>
      </c>
      <c r="G4" t="e">
        <v>#NUM!</v>
      </c>
      <c r="H4" t="s">
        <v>10</v>
      </c>
    </row>
    <row r="5" spans="1:8" x14ac:dyDescent="0.25">
      <c r="A5" t="s">
        <v>11</v>
      </c>
      <c r="B5">
        <v>3.33</v>
      </c>
      <c r="C5">
        <f t="shared" si="0"/>
        <v>4.677351412871977E-4</v>
      </c>
      <c r="D5">
        <v>1.22</v>
      </c>
      <c r="E5">
        <f t="shared" si="1"/>
        <v>6.0255958607435746E-2</v>
      </c>
      <c r="F5">
        <v>9.7199999999999995E-2</v>
      </c>
      <c r="G5">
        <v>0.85299999999999998</v>
      </c>
      <c r="H5" t="s">
        <v>12</v>
      </c>
    </row>
    <row r="6" spans="1:8" x14ac:dyDescent="0.25">
      <c r="A6" t="s">
        <v>13</v>
      </c>
      <c r="B6">
        <v>3.13</v>
      </c>
      <c r="C6">
        <f t="shared" si="0"/>
        <v>7.4131024130091731E-4</v>
      </c>
      <c r="D6">
        <v>1.17</v>
      </c>
      <c r="E6">
        <f t="shared" si="1"/>
        <v>6.7608297539198184E-2</v>
      </c>
      <c r="F6">
        <v>0.11799999999999999</v>
      </c>
      <c r="G6" t="e">
        <v>#NUM!</v>
      </c>
      <c r="H6" t="s">
        <v>14</v>
      </c>
    </row>
    <row r="7" spans="1:8" x14ac:dyDescent="0.25">
      <c r="A7" t="s">
        <v>15</v>
      </c>
      <c r="B7">
        <v>3.04</v>
      </c>
      <c r="C7">
        <f t="shared" si="0"/>
        <v>9.1201083935590866E-4</v>
      </c>
      <c r="D7">
        <v>1.17</v>
      </c>
      <c r="E7">
        <f t="shared" si="1"/>
        <v>6.7608297539198184E-2</v>
      </c>
      <c r="F7">
        <v>8.2500000000000004E-2</v>
      </c>
      <c r="G7" t="e">
        <v>#NUM!</v>
      </c>
      <c r="H7" t="s">
        <v>16</v>
      </c>
    </row>
    <row r="8" spans="1:8" x14ac:dyDescent="0.25">
      <c r="A8" t="s">
        <v>17</v>
      </c>
      <c r="B8">
        <v>3.01</v>
      </c>
      <c r="C8">
        <f t="shared" si="0"/>
        <v>9.7723722095581023E-4</v>
      </c>
      <c r="D8">
        <v>1.17</v>
      </c>
      <c r="E8">
        <f t="shared" si="1"/>
        <v>6.7608297539198184E-2</v>
      </c>
      <c r="F8">
        <v>0.10199999999999999</v>
      </c>
      <c r="G8">
        <v>0.57699999999999996</v>
      </c>
      <c r="H8" t="s">
        <v>18</v>
      </c>
    </row>
    <row r="9" spans="1:8" x14ac:dyDescent="0.25">
      <c r="A9" t="s">
        <v>19</v>
      </c>
      <c r="B9">
        <v>2.98</v>
      </c>
      <c r="C9">
        <f t="shared" si="0"/>
        <v>1.0471285480508988E-3</v>
      </c>
      <c r="D9">
        <v>1.17</v>
      </c>
      <c r="E9">
        <f t="shared" si="1"/>
        <v>6.7608297539198184E-2</v>
      </c>
      <c r="F9">
        <v>0.13800000000000001</v>
      </c>
      <c r="G9">
        <v>-0.63200000000000001</v>
      </c>
      <c r="H9" t="s">
        <v>20</v>
      </c>
    </row>
    <row r="10" spans="1:8" x14ac:dyDescent="0.25">
      <c r="A10" t="s">
        <v>21</v>
      </c>
      <c r="B10">
        <v>2.89</v>
      </c>
      <c r="C10">
        <f t="shared" si="0"/>
        <v>1.288249551693133E-3</v>
      </c>
      <c r="D10">
        <v>1.1299999999999999</v>
      </c>
      <c r="E10">
        <f t="shared" si="1"/>
        <v>7.4131024130091761E-2</v>
      </c>
      <c r="F10">
        <v>8.6499999999999994E-2</v>
      </c>
      <c r="G10">
        <v>1.4</v>
      </c>
      <c r="H10" t="s">
        <v>22</v>
      </c>
    </row>
    <row r="11" spans="1:8" x14ac:dyDescent="0.25">
      <c r="A11" t="s">
        <v>23</v>
      </c>
      <c r="B11">
        <v>2.73</v>
      </c>
      <c r="C11">
        <f t="shared" si="0"/>
        <v>1.8620871366628665E-3</v>
      </c>
      <c r="D11">
        <v>1.03</v>
      </c>
      <c r="E11">
        <f t="shared" si="1"/>
        <v>9.3325430079699068E-2</v>
      </c>
      <c r="F11">
        <v>0.16</v>
      </c>
      <c r="G11" t="e">
        <v>#NUM!</v>
      </c>
      <c r="H11" t="s">
        <v>24</v>
      </c>
    </row>
    <row r="12" spans="1:8" x14ac:dyDescent="0.25">
      <c r="A12" t="s">
        <v>25</v>
      </c>
      <c r="B12">
        <v>2.7</v>
      </c>
      <c r="C12">
        <f t="shared" si="0"/>
        <v>1.9952623149688781E-3</v>
      </c>
      <c r="D12">
        <v>1.03</v>
      </c>
      <c r="E12">
        <f t="shared" si="1"/>
        <v>9.3325430079699068E-2</v>
      </c>
      <c r="F12">
        <v>0.111</v>
      </c>
      <c r="G12" t="e">
        <v>#NUM!</v>
      </c>
      <c r="H12" t="s">
        <v>26</v>
      </c>
    </row>
    <row r="13" spans="1:8" x14ac:dyDescent="0.25">
      <c r="A13" t="s">
        <v>27</v>
      </c>
      <c r="B13">
        <v>2.5299999999999998</v>
      </c>
      <c r="C13">
        <f t="shared" si="0"/>
        <v>2.9512092266663864E-3</v>
      </c>
      <c r="D13">
        <v>0.89300000000000002</v>
      </c>
      <c r="E13">
        <f t="shared" si="1"/>
        <v>0.12793813041575242</v>
      </c>
      <c r="F13">
        <v>0.128</v>
      </c>
      <c r="G13">
        <v>-1</v>
      </c>
      <c r="H13" t="s">
        <v>28</v>
      </c>
    </row>
    <row r="14" spans="1:8" x14ac:dyDescent="0.25">
      <c r="A14" t="s">
        <v>29</v>
      </c>
      <c r="B14">
        <v>2.4900000000000002</v>
      </c>
      <c r="C14">
        <f t="shared" si="0"/>
        <v>3.2359365692962794E-3</v>
      </c>
      <c r="D14">
        <v>0.89300000000000002</v>
      </c>
      <c r="E14">
        <f t="shared" si="1"/>
        <v>0.12793813041575242</v>
      </c>
      <c r="F14">
        <v>0.16300000000000001</v>
      </c>
      <c r="G14">
        <v>-0.81599999999999995</v>
      </c>
      <c r="H14" t="s">
        <v>30</v>
      </c>
    </row>
    <row r="15" spans="1:8" x14ac:dyDescent="0.25">
      <c r="A15" t="s">
        <v>31</v>
      </c>
      <c r="B15">
        <v>2.44</v>
      </c>
      <c r="C15">
        <f t="shared" si="0"/>
        <v>3.630780547701011E-3</v>
      </c>
      <c r="D15">
        <v>0.873</v>
      </c>
      <c r="E15">
        <f t="shared" si="1"/>
        <v>0.13396766874259353</v>
      </c>
      <c r="F15">
        <v>8.9300000000000004E-2</v>
      </c>
      <c r="G15">
        <v>-0.57699999999999996</v>
      </c>
      <c r="H15" t="s">
        <v>32</v>
      </c>
    </row>
    <row r="16" spans="1:8" x14ac:dyDescent="0.25">
      <c r="A16" t="s">
        <v>33</v>
      </c>
      <c r="B16">
        <v>2.34</v>
      </c>
      <c r="C16">
        <f t="shared" si="0"/>
        <v>4.5708818961487504E-3</v>
      </c>
      <c r="D16">
        <v>0.85099999999999998</v>
      </c>
      <c r="E16">
        <f t="shared" si="1"/>
        <v>0.14092887984218747</v>
      </c>
      <c r="F16">
        <v>8.9200000000000002E-2</v>
      </c>
      <c r="G16">
        <v>-1.069</v>
      </c>
      <c r="H16" t="s">
        <v>34</v>
      </c>
    </row>
    <row r="17" spans="1:8" x14ac:dyDescent="0.25">
      <c r="A17" t="s">
        <v>35</v>
      </c>
      <c r="B17">
        <v>2.3199999999999998</v>
      </c>
      <c r="C17">
        <f t="shared" si="0"/>
        <v>4.7863009232263836E-3</v>
      </c>
      <c r="D17">
        <v>0.85099999999999998</v>
      </c>
      <c r="E17">
        <f t="shared" si="1"/>
        <v>0.14092887984218747</v>
      </c>
      <c r="F17">
        <v>0.17100000000000001</v>
      </c>
      <c r="G17">
        <v>0.81599999999999995</v>
      </c>
      <c r="H17" t="s">
        <v>36</v>
      </c>
    </row>
    <row r="18" spans="1:8" x14ac:dyDescent="0.25">
      <c r="A18" t="s">
        <v>37</v>
      </c>
      <c r="B18">
        <v>2.31</v>
      </c>
      <c r="C18">
        <f t="shared" si="0"/>
        <v>4.8977881936844566E-3</v>
      </c>
      <c r="D18">
        <v>0.85099999999999998</v>
      </c>
      <c r="E18">
        <f t="shared" si="1"/>
        <v>0.14092887984218747</v>
      </c>
      <c r="F18">
        <v>0.113</v>
      </c>
      <c r="G18" t="e">
        <v>#NUM!</v>
      </c>
      <c r="H18" t="s">
        <v>38</v>
      </c>
    </row>
    <row r="19" spans="1:8" x14ac:dyDescent="0.25">
      <c r="A19" t="s">
        <v>39</v>
      </c>
      <c r="B19">
        <v>2.2799999999999998</v>
      </c>
      <c r="C19">
        <f t="shared" si="0"/>
        <v>5.2480746024977237E-3</v>
      </c>
      <c r="D19">
        <v>0.85099999999999998</v>
      </c>
      <c r="E19">
        <f t="shared" si="1"/>
        <v>0.14092887984218747</v>
      </c>
      <c r="F19">
        <v>9.6799999999999997E-2</v>
      </c>
      <c r="G19">
        <v>-0.90500000000000003</v>
      </c>
      <c r="H19" t="s">
        <v>40</v>
      </c>
    </row>
    <row r="20" spans="1:8" x14ac:dyDescent="0.25">
      <c r="A20" t="s">
        <v>41</v>
      </c>
      <c r="B20">
        <v>2.2599999999999998</v>
      </c>
      <c r="C20">
        <f t="shared" si="0"/>
        <v>5.4954087385762473E-3</v>
      </c>
      <c r="D20">
        <v>0.85099999999999998</v>
      </c>
      <c r="E20">
        <f t="shared" si="1"/>
        <v>0.14092887984218747</v>
      </c>
      <c r="F20">
        <v>0.16700000000000001</v>
      </c>
      <c r="G20" t="e">
        <v>#NUM!</v>
      </c>
      <c r="H20" t="s">
        <v>42</v>
      </c>
    </row>
    <row r="21" spans="1:8" x14ac:dyDescent="0.25">
      <c r="A21" t="s">
        <v>43</v>
      </c>
      <c r="B21">
        <v>2.2200000000000002</v>
      </c>
      <c r="C21">
        <f t="shared" si="0"/>
        <v>6.0255958607435718E-3</v>
      </c>
      <c r="D21">
        <v>0.85099999999999998</v>
      </c>
      <c r="E21">
        <f t="shared" si="1"/>
        <v>0.14092887984218747</v>
      </c>
      <c r="F21">
        <v>0.192</v>
      </c>
      <c r="G21" t="e">
        <v>#NUM!</v>
      </c>
      <c r="H21" t="s">
        <v>44</v>
      </c>
    </row>
    <row r="22" spans="1:8" x14ac:dyDescent="0.25">
      <c r="A22" t="s">
        <v>45</v>
      </c>
      <c r="B22">
        <v>2.21</v>
      </c>
      <c r="C22">
        <f t="shared" si="0"/>
        <v>6.1659500186148197E-3</v>
      </c>
      <c r="D22">
        <v>0.85099999999999998</v>
      </c>
      <c r="E22">
        <f t="shared" si="1"/>
        <v>0.14092887984218747</v>
      </c>
      <c r="F22">
        <v>0.66700000000000004</v>
      </c>
      <c r="G22" t="e">
        <v>#NUM!</v>
      </c>
      <c r="H22" t="s">
        <v>46</v>
      </c>
    </row>
    <row r="23" spans="1:8" x14ac:dyDescent="0.25">
      <c r="A23" t="s">
        <v>47</v>
      </c>
      <c r="B23">
        <v>2.2000000000000002</v>
      </c>
      <c r="C23">
        <f t="shared" si="0"/>
        <v>6.3095734448019251E-3</v>
      </c>
      <c r="D23">
        <v>0.85099999999999998</v>
      </c>
      <c r="E23">
        <f t="shared" si="1"/>
        <v>0.14092887984218747</v>
      </c>
      <c r="F23">
        <v>9.2499999999999999E-2</v>
      </c>
      <c r="G23">
        <v>-0.57699999999999996</v>
      </c>
      <c r="H23" t="s">
        <v>48</v>
      </c>
    </row>
    <row r="24" spans="1:8" x14ac:dyDescent="0.25">
      <c r="A24" t="s">
        <v>49</v>
      </c>
      <c r="B24">
        <v>2.19</v>
      </c>
      <c r="C24">
        <f t="shared" si="0"/>
        <v>6.4565422903465524E-3</v>
      </c>
      <c r="D24">
        <v>0.85099999999999998</v>
      </c>
      <c r="E24">
        <f t="shared" si="1"/>
        <v>0.14092887984218747</v>
      </c>
      <c r="F24">
        <v>8.9899999999999994E-2</v>
      </c>
      <c r="G24">
        <v>-1.8069999999999999</v>
      </c>
      <c r="H24" t="s">
        <v>50</v>
      </c>
    </row>
    <row r="25" spans="1:8" x14ac:dyDescent="0.25">
      <c r="A25" t="s">
        <v>51</v>
      </c>
      <c r="B25">
        <v>2.1800000000000002</v>
      </c>
      <c r="C25">
        <f t="shared" si="0"/>
        <v>6.6069344800759565E-3</v>
      </c>
      <c r="D25">
        <v>0.85099999999999998</v>
      </c>
      <c r="E25">
        <f t="shared" si="1"/>
        <v>0.14092887984218747</v>
      </c>
      <c r="F25">
        <v>0.23499999999999999</v>
      </c>
      <c r="G25" t="e">
        <v>#NUM!</v>
      </c>
      <c r="H25" t="s">
        <v>52</v>
      </c>
    </row>
    <row r="26" spans="1:8" x14ac:dyDescent="0.25">
      <c r="A26" t="s">
        <v>53</v>
      </c>
      <c r="B26">
        <v>2.14</v>
      </c>
      <c r="C26">
        <f t="shared" si="0"/>
        <v>7.244359600749894E-3</v>
      </c>
      <c r="D26">
        <v>0.83</v>
      </c>
      <c r="E26">
        <f t="shared" si="1"/>
        <v>0.14791083881682074</v>
      </c>
      <c r="F26">
        <v>8.0100000000000005E-2</v>
      </c>
      <c r="G26" t="e">
        <v>#NUM!</v>
      </c>
      <c r="H26" t="s">
        <v>54</v>
      </c>
    </row>
    <row r="27" spans="1:8" x14ac:dyDescent="0.25">
      <c r="A27" t="s">
        <v>55</v>
      </c>
      <c r="B27">
        <v>2.12</v>
      </c>
      <c r="C27">
        <f t="shared" si="0"/>
        <v>7.5857757502918299E-3</v>
      </c>
      <c r="D27">
        <v>0.82399999999999995</v>
      </c>
      <c r="E27">
        <f t="shared" si="1"/>
        <v>0.14996848355023734</v>
      </c>
      <c r="F27">
        <v>0.14000000000000001</v>
      </c>
      <c r="G27">
        <v>0.44700000000000001</v>
      </c>
      <c r="H27" t="s">
        <v>56</v>
      </c>
    </row>
    <row r="28" spans="1:8" x14ac:dyDescent="0.25">
      <c r="A28" t="s">
        <v>57</v>
      </c>
      <c r="B28">
        <v>2.02</v>
      </c>
      <c r="C28">
        <f t="shared" si="0"/>
        <v>9.5499258602143571E-3</v>
      </c>
      <c r="D28">
        <v>0.73499999999999999</v>
      </c>
      <c r="E28">
        <f t="shared" si="1"/>
        <v>0.18407720014689558</v>
      </c>
      <c r="F28">
        <v>0.123</v>
      </c>
      <c r="G28">
        <v>0.81599999999999995</v>
      </c>
      <c r="H28" t="s">
        <v>58</v>
      </c>
    </row>
    <row r="29" spans="1:8" x14ac:dyDescent="0.25">
      <c r="A29" t="s">
        <v>59</v>
      </c>
      <c r="B29">
        <v>1.94</v>
      </c>
      <c r="C29">
        <f t="shared" si="0"/>
        <v>1.1481536214968826E-2</v>
      </c>
      <c r="D29">
        <v>0.69</v>
      </c>
      <c r="E29">
        <f t="shared" si="1"/>
        <v>0.20417379446695291</v>
      </c>
      <c r="F29">
        <v>0.11899999999999999</v>
      </c>
      <c r="G29">
        <v>0.81599999999999995</v>
      </c>
      <c r="H29" t="s">
        <v>60</v>
      </c>
    </row>
    <row r="30" spans="1:8" x14ac:dyDescent="0.25">
      <c r="A30" t="s">
        <v>61</v>
      </c>
      <c r="B30">
        <v>1.94</v>
      </c>
      <c r="C30">
        <f t="shared" si="0"/>
        <v>1.1481536214968826E-2</v>
      </c>
      <c r="D30">
        <v>0.69</v>
      </c>
      <c r="E30">
        <f t="shared" si="1"/>
        <v>0.20417379446695291</v>
      </c>
      <c r="F30">
        <v>0.11899999999999999</v>
      </c>
      <c r="G30">
        <v>0</v>
      </c>
      <c r="H30" t="s">
        <v>62</v>
      </c>
    </row>
    <row r="31" spans="1:8" x14ac:dyDescent="0.25">
      <c r="A31" t="s">
        <v>63</v>
      </c>
      <c r="B31">
        <v>1.92</v>
      </c>
      <c r="C31">
        <f t="shared" si="0"/>
        <v>1.2022644346174125E-2</v>
      </c>
      <c r="D31">
        <v>0.68799999999999994</v>
      </c>
      <c r="E31">
        <f t="shared" si="1"/>
        <v>0.20511621788255655</v>
      </c>
      <c r="F31">
        <v>0.2</v>
      </c>
      <c r="G31" t="e">
        <v>#NUM!</v>
      </c>
      <c r="H31" t="s">
        <v>52</v>
      </c>
    </row>
    <row r="32" spans="1:8" x14ac:dyDescent="0.25">
      <c r="A32" t="s">
        <v>64</v>
      </c>
      <c r="B32">
        <v>1.86</v>
      </c>
      <c r="C32">
        <f t="shared" si="0"/>
        <v>1.3803842646028837E-2</v>
      </c>
      <c r="D32">
        <v>0.66600000000000004</v>
      </c>
      <c r="E32">
        <f t="shared" si="1"/>
        <v>0.2157744409152666</v>
      </c>
      <c r="F32">
        <v>8.2900000000000001E-2</v>
      </c>
      <c r="G32">
        <v>0.72799999999999998</v>
      </c>
      <c r="H32" t="s">
        <v>65</v>
      </c>
    </row>
    <row r="33" spans="1:8" x14ac:dyDescent="0.25">
      <c r="A33" t="s">
        <v>66</v>
      </c>
      <c r="B33">
        <v>1.84</v>
      </c>
      <c r="C33">
        <f t="shared" si="0"/>
        <v>1.4454397707459272E-2</v>
      </c>
      <c r="D33">
        <v>0.66600000000000004</v>
      </c>
      <c r="E33">
        <f t="shared" si="1"/>
        <v>0.2157744409152666</v>
      </c>
      <c r="F33">
        <v>8.2500000000000004E-2</v>
      </c>
      <c r="G33">
        <v>2.3239999999999998</v>
      </c>
      <c r="H33" t="s">
        <v>67</v>
      </c>
    </row>
    <row r="34" spans="1:8" x14ac:dyDescent="0.25">
      <c r="A34" t="s">
        <v>68</v>
      </c>
      <c r="B34">
        <v>1.83</v>
      </c>
      <c r="C34">
        <f t="shared" si="0"/>
        <v>1.4791083881682071E-2</v>
      </c>
      <c r="D34">
        <v>0.66600000000000004</v>
      </c>
      <c r="E34">
        <f t="shared" si="1"/>
        <v>0.2157744409152666</v>
      </c>
      <c r="F34">
        <v>0.114</v>
      </c>
      <c r="G34">
        <v>0</v>
      </c>
      <c r="H34" t="s">
        <v>69</v>
      </c>
    </row>
    <row r="35" spans="1:8" x14ac:dyDescent="0.25">
      <c r="A35" t="s">
        <v>70</v>
      </c>
      <c r="B35">
        <v>1.83</v>
      </c>
      <c r="C35">
        <f t="shared" si="0"/>
        <v>1.4791083881682071E-2</v>
      </c>
      <c r="D35">
        <v>0.66600000000000004</v>
      </c>
      <c r="E35">
        <f t="shared" si="1"/>
        <v>0.2157744409152666</v>
      </c>
      <c r="F35">
        <v>0.13600000000000001</v>
      </c>
      <c r="G35">
        <v>0.44700000000000001</v>
      </c>
      <c r="H35" t="s">
        <v>71</v>
      </c>
    </row>
    <row r="36" spans="1:8" x14ac:dyDescent="0.25">
      <c r="A36" t="s">
        <v>72</v>
      </c>
      <c r="B36">
        <v>1.8</v>
      </c>
      <c r="C36">
        <f t="shared" si="0"/>
        <v>1.5848931924611124E-2</v>
      </c>
      <c r="D36">
        <v>0.66600000000000004</v>
      </c>
      <c r="E36">
        <f t="shared" si="1"/>
        <v>0.2157744409152666</v>
      </c>
      <c r="F36">
        <v>9.2999999999999999E-2</v>
      </c>
      <c r="G36">
        <v>-0.90500000000000003</v>
      </c>
      <c r="H36" t="s">
        <v>73</v>
      </c>
    </row>
    <row r="37" spans="1:8" x14ac:dyDescent="0.25">
      <c r="A37" t="s">
        <v>74</v>
      </c>
      <c r="B37">
        <v>1.8</v>
      </c>
      <c r="C37">
        <f t="shared" si="0"/>
        <v>1.5848931924611124E-2</v>
      </c>
      <c r="D37">
        <v>0.66600000000000004</v>
      </c>
      <c r="E37">
        <f t="shared" si="1"/>
        <v>0.2157744409152666</v>
      </c>
      <c r="F37">
        <v>8.1699999999999995E-2</v>
      </c>
      <c r="G37">
        <v>0.57699999999999996</v>
      </c>
      <c r="H37" t="s">
        <v>75</v>
      </c>
    </row>
    <row r="38" spans="1:8" x14ac:dyDescent="0.25">
      <c r="A38" t="s">
        <v>76</v>
      </c>
      <c r="B38">
        <v>1.8</v>
      </c>
      <c r="C38">
        <f t="shared" si="0"/>
        <v>1.5848931924611124E-2</v>
      </c>
      <c r="D38">
        <v>0.66600000000000004</v>
      </c>
      <c r="E38">
        <f t="shared" si="1"/>
        <v>0.2157744409152666</v>
      </c>
      <c r="F38">
        <v>8.3299999999999999E-2</v>
      </c>
      <c r="G38">
        <v>2</v>
      </c>
      <c r="H38" t="s">
        <v>77</v>
      </c>
    </row>
    <row r="39" spans="1:8" x14ac:dyDescent="0.25">
      <c r="A39" t="s">
        <v>78</v>
      </c>
      <c r="B39">
        <v>1.78</v>
      </c>
      <c r="C39">
        <f t="shared" si="0"/>
        <v>1.6595869074375592E-2</v>
      </c>
      <c r="D39">
        <v>0.66600000000000004</v>
      </c>
      <c r="E39">
        <f t="shared" si="1"/>
        <v>0.2157744409152666</v>
      </c>
      <c r="F39">
        <v>0.152</v>
      </c>
      <c r="G39">
        <v>0</v>
      </c>
      <c r="H39" t="s">
        <v>79</v>
      </c>
    </row>
    <row r="40" spans="1:8" x14ac:dyDescent="0.25">
      <c r="A40" t="s">
        <v>80</v>
      </c>
      <c r="B40">
        <v>1.78</v>
      </c>
      <c r="C40">
        <f t="shared" si="0"/>
        <v>1.6595869074375592E-2</v>
      </c>
      <c r="D40">
        <v>0.66600000000000004</v>
      </c>
      <c r="E40">
        <f t="shared" si="1"/>
        <v>0.2157744409152666</v>
      </c>
      <c r="F40">
        <v>0.121</v>
      </c>
      <c r="G40" t="e">
        <v>#NUM!</v>
      </c>
      <c r="H40" t="s">
        <v>81</v>
      </c>
    </row>
    <row r="41" spans="1:8" x14ac:dyDescent="0.25">
      <c r="A41" t="s">
        <v>82</v>
      </c>
      <c r="B41">
        <v>1.77</v>
      </c>
      <c r="C41">
        <f t="shared" si="0"/>
        <v>1.6982436524617429E-2</v>
      </c>
      <c r="D41">
        <v>0.66600000000000004</v>
      </c>
      <c r="E41">
        <f t="shared" si="1"/>
        <v>0.2157744409152666</v>
      </c>
      <c r="F41">
        <v>0.182</v>
      </c>
      <c r="G41">
        <v>1</v>
      </c>
      <c r="H41" t="s">
        <v>83</v>
      </c>
    </row>
    <row r="42" spans="1:8" x14ac:dyDescent="0.25">
      <c r="A42" t="s">
        <v>84</v>
      </c>
      <c r="B42">
        <v>1.73</v>
      </c>
      <c r="C42">
        <f t="shared" si="0"/>
        <v>1.8620871366628669E-2</v>
      </c>
      <c r="D42">
        <v>0.64600000000000002</v>
      </c>
      <c r="E42">
        <f t="shared" si="1"/>
        <v>0.22594357702209772</v>
      </c>
      <c r="F42">
        <v>0.11</v>
      </c>
      <c r="G42">
        <v>-1.1339999999999999</v>
      </c>
      <c r="H42" t="s">
        <v>85</v>
      </c>
    </row>
    <row r="43" spans="1:8" x14ac:dyDescent="0.25">
      <c r="A43" t="s">
        <v>86</v>
      </c>
      <c r="B43">
        <v>1.73</v>
      </c>
      <c r="C43">
        <f t="shared" si="0"/>
        <v>1.8620871366628669E-2</v>
      </c>
      <c r="D43">
        <v>0.64600000000000002</v>
      </c>
      <c r="E43">
        <f t="shared" si="1"/>
        <v>0.22594357702209772</v>
      </c>
      <c r="F43">
        <v>0.14699999999999999</v>
      </c>
      <c r="G43">
        <v>0.44700000000000001</v>
      </c>
      <c r="H43" t="s">
        <v>87</v>
      </c>
    </row>
    <row r="44" spans="1:8" x14ac:dyDescent="0.25">
      <c r="A44" t="s">
        <v>88</v>
      </c>
      <c r="B44">
        <v>1.72</v>
      </c>
      <c r="C44">
        <f t="shared" si="0"/>
        <v>1.9054607179632463E-2</v>
      </c>
      <c r="D44">
        <v>0.64600000000000002</v>
      </c>
      <c r="E44">
        <f t="shared" si="1"/>
        <v>0.22594357702209772</v>
      </c>
      <c r="F44">
        <v>7.8600000000000003E-2</v>
      </c>
      <c r="G44" t="e">
        <v>#NUM!</v>
      </c>
      <c r="H44" t="s">
        <v>89</v>
      </c>
    </row>
    <row r="45" spans="1:8" x14ac:dyDescent="0.25">
      <c r="A45" t="s">
        <v>90</v>
      </c>
      <c r="B45">
        <v>1.72</v>
      </c>
      <c r="C45">
        <f t="shared" si="0"/>
        <v>1.9054607179632463E-2</v>
      </c>
      <c r="D45">
        <v>0.64600000000000002</v>
      </c>
      <c r="E45">
        <f t="shared" si="1"/>
        <v>0.22594357702209772</v>
      </c>
      <c r="F45">
        <v>0.4</v>
      </c>
      <c r="G45" t="e">
        <v>#NUM!</v>
      </c>
      <c r="H45" t="s">
        <v>91</v>
      </c>
    </row>
    <row r="46" spans="1:8" x14ac:dyDescent="0.25">
      <c r="A46" t="s">
        <v>92</v>
      </c>
      <c r="B46">
        <v>1.71</v>
      </c>
      <c r="C46">
        <f t="shared" si="0"/>
        <v>1.9498445997580452E-2</v>
      </c>
      <c r="D46">
        <v>0.64600000000000002</v>
      </c>
      <c r="E46">
        <f t="shared" si="1"/>
        <v>0.22594357702209772</v>
      </c>
      <c r="F46">
        <v>9.0200000000000002E-2</v>
      </c>
      <c r="G46" t="e">
        <v>#NUM!</v>
      </c>
      <c r="H46" t="s">
        <v>93</v>
      </c>
    </row>
    <row r="47" spans="1:8" x14ac:dyDescent="0.25">
      <c r="A47" t="s">
        <v>94</v>
      </c>
      <c r="B47">
        <v>1.67</v>
      </c>
      <c r="C47">
        <f t="shared" si="0"/>
        <v>2.1379620895022322E-2</v>
      </c>
      <c r="D47">
        <v>0.625</v>
      </c>
      <c r="E47">
        <f t="shared" si="1"/>
        <v>0.23713737056616549</v>
      </c>
      <c r="F47">
        <v>9.6199999999999994E-2</v>
      </c>
      <c r="G47">
        <v>-0.378</v>
      </c>
      <c r="H47" t="s">
        <v>95</v>
      </c>
    </row>
    <row r="48" spans="1:8" x14ac:dyDescent="0.25">
      <c r="A48" t="s">
        <v>96</v>
      </c>
      <c r="B48">
        <v>1.67</v>
      </c>
      <c r="C48">
        <f t="shared" si="0"/>
        <v>2.1379620895022322E-2</v>
      </c>
      <c r="D48">
        <v>0.625</v>
      </c>
      <c r="E48">
        <f t="shared" si="1"/>
        <v>0.23713737056616549</v>
      </c>
      <c r="F48">
        <v>0.107</v>
      </c>
      <c r="G48">
        <v>0</v>
      </c>
      <c r="H48" t="s">
        <v>97</v>
      </c>
    </row>
    <row r="49" spans="1:8" x14ac:dyDescent="0.25">
      <c r="A49" t="s">
        <v>98</v>
      </c>
      <c r="B49">
        <v>1.62</v>
      </c>
      <c r="C49">
        <f t="shared" si="0"/>
        <v>2.3988329190194894E-2</v>
      </c>
      <c r="D49">
        <v>0.60399999999999998</v>
      </c>
      <c r="E49">
        <f t="shared" si="1"/>
        <v>0.24888573182823906</v>
      </c>
      <c r="F49">
        <v>0.122</v>
      </c>
      <c r="G49" t="e">
        <v>#NUM!</v>
      </c>
      <c r="H49" t="s">
        <v>99</v>
      </c>
    </row>
    <row r="50" spans="1:8" x14ac:dyDescent="0.25">
      <c r="A50" t="s">
        <v>100</v>
      </c>
      <c r="B50">
        <v>1.62</v>
      </c>
      <c r="C50">
        <f t="shared" si="0"/>
        <v>2.3988329190194894E-2</v>
      </c>
      <c r="D50">
        <v>0.60399999999999998</v>
      </c>
      <c r="E50">
        <f t="shared" si="1"/>
        <v>0.24888573182823906</v>
      </c>
      <c r="F50">
        <v>0.122</v>
      </c>
      <c r="G50" t="e">
        <v>#NUM!</v>
      </c>
      <c r="H50" t="s">
        <v>101</v>
      </c>
    </row>
    <row r="51" spans="1:8" x14ac:dyDescent="0.25">
      <c r="A51" t="s">
        <v>102</v>
      </c>
      <c r="B51">
        <v>1.62</v>
      </c>
      <c r="C51">
        <f t="shared" si="0"/>
        <v>2.3988329190194894E-2</v>
      </c>
      <c r="D51">
        <v>0.60399999999999998</v>
      </c>
      <c r="E51">
        <f t="shared" si="1"/>
        <v>0.24888573182823906</v>
      </c>
      <c r="F51">
        <v>0.214</v>
      </c>
      <c r="G51" t="e">
        <v>#NUM!</v>
      </c>
      <c r="H51" t="s">
        <v>103</v>
      </c>
    </row>
    <row r="52" spans="1:8" x14ac:dyDescent="0.25">
      <c r="A52" t="s">
        <v>104</v>
      </c>
      <c r="B52">
        <v>1.6</v>
      </c>
      <c r="C52">
        <f t="shared" si="0"/>
        <v>2.511886431509578E-2</v>
      </c>
      <c r="D52">
        <v>0.59699999999999998</v>
      </c>
      <c r="E52">
        <f t="shared" si="1"/>
        <v>0.25292979964461443</v>
      </c>
      <c r="F52">
        <v>9.0200000000000002E-2</v>
      </c>
      <c r="G52">
        <v>1.2649999999999999</v>
      </c>
      <c r="H52" t="s">
        <v>105</v>
      </c>
    </row>
    <row r="53" spans="1:8" x14ac:dyDescent="0.25">
      <c r="A53" t="s">
        <v>106</v>
      </c>
      <c r="B53">
        <v>1.58</v>
      </c>
      <c r="C53">
        <f t="shared" si="0"/>
        <v>2.6302679918953804E-2</v>
      </c>
      <c r="D53">
        <v>0.58299999999999996</v>
      </c>
      <c r="E53">
        <f t="shared" si="1"/>
        <v>0.26121613543992062</v>
      </c>
      <c r="F53">
        <v>8.1900000000000001E-2</v>
      </c>
      <c r="G53" t="e">
        <v>#NUM!</v>
      </c>
      <c r="H53" t="s">
        <v>107</v>
      </c>
    </row>
    <row r="54" spans="1:8" x14ac:dyDescent="0.25">
      <c r="A54" t="s">
        <v>108</v>
      </c>
      <c r="B54">
        <v>1.57</v>
      </c>
      <c r="C54">
        <f t="shared" si="0"/>
        <v>2.6915348039269142E-2</v>
      </c>
      <c r="D54">
        <v>0.58299999999999996</v>
      </c>
      <c r="E54">
        <f t="shared" si="1"/>
        <v>0.26121613543992062</v>
      </c>
      <c r="F54">
        <v>9.2600000000000002E-2</v>
      </c>
      <c r="G54">
        <v>-1</v>
      </c>
      <c r="H54" t="s">
        <v>109</v>
      </c>
    </row>
    <row r="55" spans="1:8" x14ac:dyDescent="0.25">
      <c r="A55" t="s">
        <v>110</v>
      </c>
      <c r="B55">
        <v>1.56</v>
      </c>
      <c r="C55">
        <f t="shared" si="0"/>
        <v>2.7542287033381647E-2</v>
      </c>
      <c r="D55">
        <v>0.58299999999999996</v>
      </c>
      <c r="E55">
        <f t="shared" si="1"/>
        <v>0.26121613543992062</v>
      </c>
      <c r="F55">
        <v>6.88E-2</v>
      </c>
      <c r="G55">
        <v>0</v>
      </c>
      <c r="H55" t="s">
        <v>111</v>
      </c>
    </row>
    <row r="56" spans="1:8" x14ac:dyDescent="0.25">
      <c r="A56" t="s">
        <v>112</v>
      </c>
      <c r="B56">
        <v>1.52</v>
      </c>
      <c r="C56">
        <f t="shared" si="0"/>
        <v>3.0199517204020147E-2</v>
      </c>
      <c r="D56">
        <v>0.54800000000000004</v>
      </c>
      <c r="E56">
        <f t="shared" si="1"/>
        <v>0.28313919957993783</v>
      </c>
      <c r="F56">
        <v>9.0899999999999995E-2</v>
      </c>
      <c r="G56">
        <v>0.378</v>
      </c>
      <c r="H56" t="s">
        <v>113</v>
      </c>
    </row>
    <row r="57" spans="1:8" x14ac:dyDescent="0.25">
      <c r="A57" t="s">
        <v>114</v>
      </c>
      <c r="B57">
        <v>1.49</v>
      </c>
      <c r="C57">
        <f t="shared" si="0"/>
        <v>3.2359365692962813E-2</v>
      </c>
      <c r="D57">
        <v>0.53800000000000003</v>
      </c>
      <c r="E57">
        <f t="shared" si="1"/>
        <v>0.28973435877013226</v>
      </c>
      <c r="F57">
        <v>0.128</v>
      </c>
      <c r="G57">
        <v>-1.3420000000000001</v>
      </c>
      <c r="H57" t="s">
        <v>115</v>
      </c>
    </row>
    <row r="58" spans="1:8" x14ac:dyDescent="0.25">
      <c r="A58" t="s">
        <v>116</v>
      </c>
      <c r="B58">
        <v>1.49</v>
      </c>
      <c r="C58">
        <f t="shared" si="0"/>
        <v>3.2359365692962813E-2</v>
      </c>
      <c r="D58">
        <v>0.53800000000000003</v>
      </c>
      <c r="E58">
        <f t="shared" si="1"/>
        <v>0.28973435877013226</v>
      </c>
      <c r="F58">
        <v>0.128</v>
      </c>
      <c r="G58" t="e">
        <v>#NUM!</v>
      </c>
      <c r="H58" t="s">
        <v>117</v>
      </c>
    </row>
    <row r="59" spans="1:8" x14ac:dyDescent="0.25">
      <c r="A59" t="s">
        <v>118</v>
      </c>
      <c r="B59">
        <v>1.44</v>
      </c>
      <c r="C59">
        <f t="shared" si="0"/>
        <v>3.6307805477010131E-2</v>
      </c>
      <c r="D59">
        <v>0.49199999999999999</v>
      </c>
      <c r="E59">
        <f t="shared" si="1"/>
        <v>0.32210687912834346</v>
      </c>
      <c r="F59">
        <v>9.1800000000000007E-2</v>
      </c>
      <c r="G59">
        <v>2.3330000000000002</v>
      </c>
      <c r="H59" t="s">
        <v>119</v>
      </c>
    </row>
    <row r="60" spans="1:8" x14ac:dyDescent="0.25">
      <c r="A60" t="s">
        <v>120</v>
      </c>
      <c r="B60">
        <v>1.43</v>
      </c>
      <c r="C60">
        <f t="shared" si="0"/>
        <v>3.7153522909717254E-2</v>
      </c>
      <c r="D60">
        <v>0.49199999999999999</v>
      </c>
      <c r="E60">
        <f t="shared" si="1"/>
        <v>0.32210687912834346</v>
      </c>
      <c r="F60">
        <v>9.64E-2</v>
      </c>
      <c r="G60">
        <v>0</v>
      </c>
      <c r="H60" t="s">
        <v>121</v>
      </c>
    </row>
    <row r="61" spans="1:8" x14ac:dyDescent="0.25">
      <c r="A61" t="s">
        <v>122</v>
      </c>
      <c r="B61">
        <v>1.41</v>
      </c>
      <c r="C61">
        <f t="shared" si="0"/>
        <v>3.8904514499428049E-2</v>
      </c>
      <c r="D61">
        <v>0.48699999999999999</v>
      </c>
      <c r="E61">
        <f t="shared" si="1"/>
        <v>0.32583670100200873</v>
      </c>
      <c r="F61">
        <v>0.10100000000000001</v>
      </c>
      <c r="G61" t="e">
        <v>#NUM!</v>
      </c>
      <c r="H61" t="s">
        <v>123</v>
      </c>
    </row>
    <row r="62" spans="1:8" x14ac:dyDescent="0.25">
      <c r="A62" t="s">
        <v>124</v>
      </c>
      <c r="B62">
        <v>1.41</v>
      </c>
      <c r="C62">
        <f t="shared" si="0"/>
        <v>3.8904514499428049E-2</v>
      </c>
      <c r="D62">
        <v>0.48699999999999999</v>
      </c>
      <c r="E62">
        <f t="shared" si="1"/>
        <v>0.32583670100200873</v>
      </c>
      <c r="F62">
        <v>9.5200000000000007E-2</v>
      </c>
      <c r="G62">
        <v>0.70699999999999996</v>
      </c>
      <c r="H62" t="s">
        <v>125</v>
      </c>
    </row>
    <row r="63" spans="1:8" x14ac:dyDescent="0.25">
      <c r="A63" t="s">
        <v>126</v>
      </c>
      <c r="B63">
        <v>1.41</v>
      </c>
      <c r="C63">
        <f t="shared" si="0"/>
        <v>3.8904514499428049E-2</v>
      </c>
      <c r="D63">
        <v>0.48699999999999999</v>
      </c>
      <c r="E63">
        <f t="shared" si="1"/>
        <v>0.32583670100200873</v>
      </c>
      <c r="F63">
        <v>8.6999999999999994E-2</v>
      </c>
      <c r="G63">
        <v>0.70699999999999996</v>
      </c>
      <c r="H63" t="s">
        <v>127</v>
      </c>
    </row>
    <row r="64" spans="1:8" x14ac:dyDescent="0.25">
      <c r="A64" t="s">
        <v>128</v>
      </c>
      <c r="B64">
        <v>1.38</v>
      </c>
      <c r="C64">
        <f t="shared" si="0"/>
        <v>4.1686938347033534E-2</v>
      </c>
      <c r="D64">
        <v>0.48099999999999998</v>
      </c>
      <c r="E64">
        <f t="shared" si="1"/>
        <v>0.33036954103681476</v>
      </c>
      <c r="F64">
        <v>9.4100000000000003E-2</v>
      </c>
      <c r="G64" t="e">
        <v>#NUM!</v>
      </c>
      <c r="H64" t="s">
        <v>129</v>
      </c>
    </row>
    <row r="65" spans="1:8" x14ac:dyDescent="0.25">
      <c r="A65" t="s">
        <v>130</v>
      </c>
      <c r="B65">
        <v>1.38</v>
      </c>
      <c r="C65">
        <f t="shared" si="0"/>
        <v>4.1686938347033534E-2</v>
      </c>
      <c r="D65">
        <v>0.48099999999999998</v>
      </c>
      <c r="E65">
        <f t="shared" si="1"/>
        <v>0.33036954103681476</v>
      </c>
      <c r="F65">
        <v>0.1</v>
      </c>
      <c r="G65">
        <v>0</v>
      </c>
      <c r="H65" t="s">
        <v>131</v>
      </c>
    </row>
    <row r="66" spans="1:8" x14ac:dyDescent="0.25">
      <c r="A66" t="s">
        <v>132</v>
      </c>
      <c r="B66">
        <v>1.37</v>
      </c>
      <c r="C66">
        <f t="shared" si="0"/>
        <v>4.2657951880159237E-2</v>
      </c>
      <c r="D66">
        <v>0.48099999999999998</v>
      </c>
      <c r="E66">
        <f t="shared" si="1"/>
        <v>0.33036954103681476</v>
      </c>
      <c r="F66">
        <v>0.13800000000000001</v>
      </c>
      <c r="G66">
        <v>1</v>
      </c>
      <c r="H66" t="s">
        <v>133</v>
      </c>
    </row>
    <row r="67" spans="1:8" x14ac:dyDescent="0.25">
      <c r="A67" t="s">
        <v>134</v>
      </c>
      <c r="B67">
        <v>1.37</v>
      </c>
      <c r="C67">
        <f t="shared" ref="C67:C130" si="2">10^-B67</f>
        <v>4.2657951880159237E-2</v>
      </c>
      <c r="D67">
        <v>0.48099999999999998</v>
      </c>
      <c r="E67">
        <f t="shared" ref="E67:E130" si="3">10^-D67</f>
        <v>0.33036954103681476</v>
      </c>
      <c r="F67">
        <v>0.11899999999999999</v>
      </c>
      <c r="G67">
        <v>1.3420000000000001</v>
      </c>
      <c r="H67" t="s">
        <v>135</v>
      </c>
    </row>
    <row r="68" spans="1:8" x14ac:dyDescent="0.25">
      <c r="A68" t="s">
        <v>136</v>
      </c>
      <c r="B68">
        <v>1.37</v>
      </c>
      <c r="C68">
        <f t="shared" si="2"/>
        <v>4.2657951880159237E-2</v>
      </c>
      <c r="D68">
        <v>0.48099999999999998</v>
      </c>
      <c r="E68">
        <f t="shared" si="3"/>
        <v>0.33036954103681476</v>
      </c>
      <c r="F68">
        <v>8.9099999999999999E-2</v>
      </c>
      <c r="G68">
        <v>1</v>
      </c>
      <c r="H68" t="s">
        <v>137</v>
      </c>
    </row>
    <row r="69" spans="1:8" x14ac:dyDescent="0.25">
      <c r="A69" t="s">
        <v>138</v>
      </c>
      <c r="B69">
        <v>1.34</v>
      </c>
      <c r="C69">
        <f t="shared" si="2"/>
        <v>4.5708818961487478E-2</v>
      </c>
      <c r="D69">
        <v>0.47399999999999998</v>
      </c>
      <c r="E69">
        <f t="shared" si="3"/>
        <v>0.33573761424295462</v>
      </c>
      <c r="F69">
        <v>8.8200000000000001E-2</v>
      </c>
      <c r="G69" t="e">
        <v>#NUM!</v>
      </c>
      <c r="H69" t="s">
        <v>139</v>
      </c>
    </row>
    <row r="70" spans="1:8" x14ac:dyDescent="0.25">
      <c r="A70" t="s">
        <v>140</v>
      </c>
      <c r="B70">
        <v>1.34</v>
      </c>
      <c r="C70">
        <f t="shared" si="2"/>
        <v>4.5708818961487478E-2</v>
      </c>
      <c r="D70">
        <v>0.47399999999999998</v>
      </c>
      <c r="E70">
        <f t="shared" si="3"/>
        <v>0.33573761424295462</v>
      </c>
      <c r="F70">
        <v>8.4699999999999998E-2</v>
      </c>
      <c r="G70">
        <v>0</v>
      </c>
      <c r="H70" t="s">
        <v>141</v>
      </c>
    </row>
    <row r="71" spans="1:8" x14ac:dyDescent="0.25">
      <c r="A71" t="s">
        <v>142</v>
      </c>
      <c r="B71">
        <v>1.34</v>
      </c>
      <c r="C71">
        <f t="shared" si="2"/>
        <v>4.5708818961487478E-2</v>
      </c>
      <c r="D71">
        <v>0.47399999999999998</v>
      </c>
      <c r="E71">
        <f t="shared" si="3"/>
        <v>0.33573761424295462</v>
      </c>
      <c r="F71">
        <v>0.105</v>
      </c>
      <c r="G71">
        <v>-0.44700000000000001</v>
      </c>
      <c r="H71" t="s">
        <v>143</v>
      </c>
    </row>
    <row r="72" spans="1:8" x14ac:dyDescent="0.25">
      <c r="A72" t="s">
        <v>144</v>
      </c>
      <c r="B72">
        <v>1.34</v>
      </c>
      <c r="C72">
        <f t="shared" si="2"/>
        <v>4.5708818961487478E-2</v>
      </c>
      <c r="D72">
        <v>0.47399999999999998</v>
      </c>
      <c r="E72">
        <f t="shared" si="3"/>
        <v>0.33573761424295462</v>
      </c>
      <c r="F72">
        <v>0.105</v>
      </c>
      <c r="G72">
        <v>1.633</v>
      </c>
      <c r="H72" t="s">
        <v>145</v>
      </c>
    </row>
    <row r="73" spans="1:8" x14ac:dyDescent="0.25">
      <c r="A73" t="s">
        <v>146</v>
      </c>
      <c r="B73">
        <v>1.32</v>
      </c>
      <c r="C73">
        <f t="shared" si="2"/>
        <v>4.7863009232263824E-2</v>
      </c>
      <c r="D73">
        <v>0.47099999999999997</v>
      </c>
      <c r="E73">
        <f t="shared" si="3"/>
        <v>0.3380648362059816</v>
      </c>
      <c r="F73">
        <v>8.7400000000000005E-2</v>
      </c>
      <c r="G73" t="e">
        <v>#NUM!</v>
      </c>
      <c r="H73" t="s">
        <v>147</v>
      </c>
    </row>
    <row r="74" spans="1:8" x14ac:dyDescent="0.25">
      <c r="A74" t="s">
        <v>148</v>
      </c>
      <c r="B74">
        <v>1.3</v>
      </c>
      <c r="C74">
        <f t="shared" si="2"/>
        <v>5.0118723362727206E-2</v>
      </c>
      <c r="D74">
        <v>0.47099999999999997</v>
      </c>
      <c r="E74">
        <f t="shared" si="3"/>
        <v>0.3380648362059816</v>
      </c>
      <c r="F74">
        <v>9.5899999999999999E-2</v>
      </c>
      <c r="G74" t="e">
        <v>#NUM!</v>
      </c>
      <c r="H74" t="s">
        <v>149</v>
      </c>
    </row>
    <row r="75" spans="1:8" x14ac:dyDescent="0.25">
      <c r="A75" t="s">
        <v>150</v>
      </c>
      <c r="B75">
        <v>1.3</v>
      </c>
      <c r="C75">
        <f t="shared" si="2"/>
        <v>5.0118723362727206E-2</v>
      </c>
      <c r="D75">
        <v>0.47099999999999997</v>
      </c>
      <c r="E75">
        <f t="shared" si="3"/>
        <v>0.3380648362059816</v>
      </c>
      <c r="F75">
        <v>9.5899999999999999E-2</v>
      </c>
      <c r="G75">
        <v>0</v>
      </c>
      <c r="H75" t="s">
        <v>151</v>
      </c>
    </row>
    <row r="76" spans="1:8" x14ac:dyDescent="0.25">
      <c r="A76" t="s">
        <v>152</v>
      </c>
      <c r="B76">
        <v>1.29</v>
      </c>
      <c r="C76">
        <f t="shared" si="2"/>
        <v>5.1286138399136455E-2</v>
      </c>
      <c r="D76">
        <v>0.47099999999999997</v>
      </c>
      <c r="E76">
        <f t="shared" si="3"/>
        <v>0.3380648362059816</v>
      </c>
      <c r="F76">
        <v>6.9099999999999995E-2</v>
      </c>
      <c r="G76">
        <v>-1.147</v>
      </c>
      <c r="H76" t="s">
        <v>153</v>
      </c>
    </row>
    <row r="77" spans="1:8" x14ac:dyDescent="0.25">
      <c r="A77" t="s">
        <v>154</v>
      </c>
      <c r="B77">
        <v>1.28</v>
      </c>
      <c r="C77">
        <f t="shared" si="2"/>
        <v>5.2480746024977244E-2</v>
      </c>
      <c r="D77">
        <v>0.47099999999999997</v>
      </c>
      <c r="E77">
        <f t="shared" si="3"/>
        <v>0.3380648362059816</v>
      </c>
      <c r="F77">
        <v>8.9899999999999994E-2</v>
      </c>
      <c r="G77">
        <v>0</v>
      </c>
      <c r="H77" t="s">
        <v>155</v>
      </c>
    </row>
    <row r="78" spans="1:8" x14ac:dyDescent="0.25">
      <c r="A78" t="s">
        <v>156</v>
      </c>
      <c r="B78">
        <v>1.27</v>
      </c>
      <c r="C78">
        <f t="shared" si="2"/>
        <v>5.3703179637025256E-2</v>
      </c>
      <c r="D78">
        <v>0.47099999999999997</v>
      </c>
      <c r="E78">
        <f t="shared" si="3"/>
        <v>0.3380648362059816</v>
      </c>
      <c r="F78">
        <v>9.4600000000000004E-2</v>
      </c>
      <c r="G78">
        <v>-1.3420000000000001</v>
      </c>
      <c r="H78" t="s">
        <v>157</v>
      </c>
    </row>
    <row r="79" spans="1:8" x14ac:dyDescent="0.25">
      <c r="A79" t="s">
        <v>158</v>
      </c>
      <c r="B79">
        <v>1.27</v>
      </c>
      <c r="C79">
        <f t="shared" si="2"/>
        <v>5.3703179637025256E-2</v>
      </c>
      <c r="D79">
        <v>0.47099999999999997</v>
      </c>
      <c r="E79">
        <f t="shared" si="3"/>
        <v>0.3380648362059816</v>
      </c>
      <c r="F79">
        <v>7.9699999999999993E-2</v>
      </c>
      <c r="G79">
        <v>0.33300000000000002</v>
      </c>
      <c r="H79" t="s">
        <v>159</v>
      </c>
    </row>
    <row r="80" spans="1:8" x14ac:dyDescent="0.25">
      <c r="A80" t="s">
        <v>160</v>
      </c>
      <c r="B80">
        <v>1.27</v>
      </c>
      <c r="C80">
        <f t="shared" si="2"/>
        <v>5.3703179637025256E-2</v>
      </c>
      <c r="D80">
        <v>0.47099999999999997</v>
      </c>
      <c r="E80">
        <f t="shared" si="3"/>
        <v>0.3380648362059816</v>
      </c>
      <c r="F80">
        <v>7.7399999999999997E-2</v>
      </c>
      <c r="G80" t="e">
        <v>#NUM!</v>
      </c>
      <c r="H80" t="s">
        <v>161</v>
      </c>
    </row>
    <row r="81" spans="1:8" x14ac:dyDescent="0.25">
      <c r="A81" t="s">
        <v>162</v>
      </c>
      <c r="B81">
        <v>1.25</v>
      </c>
      <c r="C81">
        <f t="shared" si="2"/>
        <v>5.6234132519034884E-2</v>
      </c>
      <c r="D81">
        <v>0.47099999999999997</v>
      </c>
      <c r="E81">
        <f t="shared" si="3"/>
        <v>0.3380648362059816</v>
      </c>
      <c r="F81">
        <v>6.6900000000000001E-2</v>
      </c>
      <c r="G81" t="e">
        <v>#NUM!</v>
      </c>
      <c r="H81" t="s">
        <v>163</v>
      </c>
    </row>
    <row r="82" spans="1:8" x14ac:dyDescent="0.25">
      <c r="A82" t="s">
        <v>164</v>
      </c>
      <c r="B82">
        <v>1.25</v>
      </c>
      <c r="C82">
        <f t="shared" si="2"/>
        <v>5.6234132519034884E-2</v>
      </c>
      <c r="D82">
        <v>0.47099999999999997</v>
      </c>
      <c r="E82">
        <f t="shared" si="3"/>
        <v>0.3380648362059816</v>
      </c>
      <c r="F82">
        <v>7.9100000000000004E-2</v>
      </c>
      <c r="G82">
        <v>0</v>
      </c>
      <c r="H82" t="s">
        <v>165</v>
      </c>
    </row>
    <row r="83" spans="1:8" x14ac:dyDescent="0.25">
      <c r="A83" t="s">
        <v>166</v>
      </c>
      <c r="B83">
        <v>1.25</v>
      </c>
      <c r="C83">
        <f t="shared" si="2"/>
        <v>5.6234132519034884E-2</v>
      </c>
      <c r="D83">
        <v>0.47099999999999997</v>
      </c>
      <c r="E83">
        <f t="shared" si="3"/>
        <v>0.3380648362059816</v>
      </c>
      <c r="F83">
        <v>7.1099999999999997E-2</v>
      </c>
      <c r="G83">
        <v>-0.81599999999999995</v>
      </c>
      <c r="H83" t="s">
        <v>167</v>
      </c>
    </row>
    <row r="84" spans="1:8" x14ac:dyDescent="0.25">
      <c r="A84" t="s">
        <v>168</v>
      </c>
      <c r="B84">
        <v>1.25</v>
      </c>
      <c r="C84">
        <f t="shared" si="2"/>
        <v>5.6234132519034884E-2</v>
      </c>
      <c r="D84">
        <v>0.47099999999999997</v>
      </c>
      <c r="E84">
        <f t="shared" si="3"/>
        <v>0.3380648362059816</v>
      </c>
      <c r="F84">
        <v>9.3299999999999994E-2</v>
      </c>
      <c r="G84">
        <v>-1</v>
      </c>
      <c r="H84" t="s">
        <v>169</v>
      </c>
    </row>
    <row r="85" spans="1:8" x14ac:dyDescent="0.25">
      <c r="A85" t="s">
        <v>170</v>
      </c>
      <c r="B85">
        <v>1.25</v>
      </c>
      <c r="C85">
        <f t="shared" si="2"/>
        <v>5.6234132519034884E-2</v>
      </c>
      <c r="D85">
        <v>0.47099999999999997</v>
      </c>
      <c r="E85">
        <f t="shared" si="3"/>
        <v>0.3380648362059816</v>
      </c>
      <c r="F85">
        <v>9.3299999999999994E-2</v>
      </c>
      <c r="G85">
        <v>0</v>
      </c>
      <c r="H85" t="s">
        <v>171</v>
      </c>
    </row>
    <row r="86" spans="1:8" x14ac:dyDescent="0.25">
      <c r="A86" t="s">
        <v>172</v>
      </c>
      <c r="B86">
        <v>1.24</v>
      </c>
      <c r="C86">
        <f t="shared" si="2"/>
        <v>5.7543993733715687E-2</v>
      </c>
      <c r="D86">
        <v>0.47099999999999997</v>
      </c>
      <c r="E86">
        <f t="shared" si="3"/>
        <v>0.3380648362059816</v>
      </c>
      <c r="F86">
        <v>0.1</v>
      </c>
      <c r="G86">
        <v>0.44700000000000001</v>
      </c>
      <c r="H86" t="s">
        <v>173</v>
      </c>
    </row>
    <row r="87" spans="1:8" x14ac:dyDescent="0.25">
      <c r="A87" t="s">
        <v>174</v>
      </c>
      <c r="B87">
        <v>1.24</v>
      </c>
      <c r="C87">
        <f t="shared" si="2"/>
        <v>5.7543993733715687E-2</v>
      </c>
      <c r="D87">
        <v>0.47099999999999997</v>
      </c>
      <c r="E87">
        <f t="shared" si="3"/>
        <v>0.3380648362059816</v>
      </c>
      <c r="F87">
        <v>0.1</v>
      </c>
      <c r="G87">
        <v>1.633</v>
      </c>
      <c r="H87" t="s">
        <v>145</v>
      </c>
    </row>
    <row r="88" spans="1:8" x14ac:dyDescent="0.25">
      <c r="A88" t="s">
        <v>175</v>
      </c>
      <c r="B88">
        <v>1.24</v>
      </c>
      <c r="C88">
        <f t="shared" si="2"/>
        <v>5.7543993733715687E-2</v>
      </c>
      <c r="D88">
        <v>0.47099999999999997</v>
      </c>
      <c r="E88">
        <f t="shared" si="3"/>
        <v>0.3380648362059816</v>
      </c>
      <c r="F88">
        <v>7.3300000000000004E-2</v>
      </c>
      <c r="G88">
        <v>0.27700000000000002</v>
      </c>
      <c r="H88" t="s">
        <v>176</v>
      </c>
    </row>
    <row r="89" spans="1:8" x14ac:dyDescent="0.25">
      <c r="A89" t="s">
        <v>177</v>
      </c>
      <c r="B89">
        <v>1.23</v>
      </c>
      <c r="C89">
        <f t="shared" si="2"/>
        <v>5.8884365535558883E-2</v>
      </c>
      <c r="D89">
        <v>0.47099999999999997</v>
      </c>
      <c r="E89">
        <f t="shared" si="3"/>
        <v>0.3380648362059816</v>
      </c>
      <c r="F89">
        <v>7.8600000000000003E-2</v>
      </c>
      <c r="G89" t="e">
        <v>#NUM!</v>
      </c>
      <c r="H89" t="s">
        <v>178</v>
      </c>
    </row>
    <row r="90" spans="1:8" x14ac:dyDescent="0.25">
      <c r="A90" t="s">
        <v>179</v>
      </c>
      <c r="B90">
        <v>1.22</v>
      </c>
      <c r="C90">
        <f t="shared" si="2"/>
        <v>6.0255958607435746E-2</v>
      </c>
      <c r="D90">
        <v>0.47099999999999997</v>
      </c>
      <c r="E90">
        <f t="shared" si="3"/>
        <v>0.3380648362059816</v>
      </c>
      <c r="F90">
        <v>9.2100000000000001E-2</v>
      </c>
      <c r="G90">
        <v>0</v>
      </c>
      <c r="H90" t="s">
        <v>180</v>
      </c>
    </row>
    <row r="91" spans="1:8" x14ac:dyDescent="0.25">
      <c r="A91" t="s">
        <v>181</v>
      </c>
      <c r="B91">
        <v>1.22</v>
      </c>
      <c r="C91">
        <f t="shared" si="2"/>
        <v>6.0255958607435746E-2</v>
      </c>
      <c r="D91">
        <v>0.47099999999999997</v>
      </c>
      <c r="E91">
        <f t="shared" si="3"/>
        <v>0.3380648362059816</v>
      </c>
      <c r="F91">
        <v>9.2100000000000001E-2</v>
      </c>
      <c r="G91">
        <v>0.44700000000000001</v>
      </c>
      <c r="H91" t="s">
        <v>182</v>
      </c>
    </row>
    <row r="92" spans="1:8" x14ac:dyDescent="0.25">
      <c r="A92" t="s">
        <v>183</v>
      </c>
      <c r="B92">
        <v>1.22</v>
      </c>
      <c r="C92">
        <f t="shared" si="2"/>
        <v>6.0255958607435746E-2</v>
      </c>
      <c r="D92">
        <v>0.47099999999999997</v>
      </c>
      <c r="E92">
        <f t="shared" si="3"/>
        <v>0.3380648362059816</v>
      </c>
      <c r="F92">
        <v>7.0499999999999993E-2</v>
      </c>
      <c r="G92">
        <v>-0.57699999999999996</v>
      </c>
      <c r="H92" t="s">
        <v>184</v>
      </c>
    </row>
    <row r="93" spans="1:8" x14ac:dyDescent="0.25">
      <c r="A93" t="s">
        <v>185</v>
      </c>
      <c r="B93">
        <v>1.22</v>
      </c>
      <c r="C93">
        <f t="shared" si="2"/>
        <v>6.0255958607435746E-2</v>
      </c>
      <c r="D93">
        <v>0.47099999999999997</v>
      </c>
      <c r="E93">
        <f t="shared" si="3"/>
        <v>0.3380648362059816</v>
      </c>
      <c r="F93">
        <v>9.8400000000000001E-2</v>
      </c>
      <c r="G93">
        <v>-0.44700000000000001</v>
      </c>
      <c r="H93" t="s">
        <v>143</v>
      </c>
    </row>
    <row r="94" spans="1:8" x14ac:dyDescent="0.25">
      <c r="A94" t="s">
        <v>186</v>
      </c>
      <c r="B94">
        <v>1.22</v>
      </c>
      <c r="C94">
        <f t="shared" si="2"/>
        <v>6.0255958607435746E-2</v>
      </c>
      <c r="D94">
        <v>0.47099999999999997</v>
      </c>
      <c r="E94">
        <f t="shared" si="3"/>
        <v>0.3380648362059816</v>
      </c>
      <c r="F94">
        <v>8.3299999999999999E-2</v>
      </c>
      <c r="G94">
        <v>-0.81599999999999995</v>
      </c>
      <c r="H94" t="s">
        <v>187</v>
      </c>
    </row>
    <row r="95" spans="1:8" x14ac:dyDescent="0.25">
      <c r="A95" t="s">
        <v>188</v>
      </c>
      <c r="B95">
        <v>1.2</v>
      </c>
      <c r="C95">
        <f t="shared" si="2"/>
        <v>6.3095734448019317E-2</v>
      </c>
      <c r="D95">
        <v>0.46500000000000002</v>
      </c>
      <c r="E95">
        <f t="shared" si="3"/>
        <v>0.34276778654645029</v>
      </c>
      <c r="F95">
        <v>7.3899999999999993E-2</v>
      </c>
      <c r="G95">
        <v>0.27700000000000002</v>
      </c>
      <c r="H95" t="s">
        <v>189</v>
      </c>
    </row>
    <row r="96" spans="1:8" x14ac:dyDescent="0.25">
      <c r="A96" t="s">
        <v>190</v>
      </c>
      <c r="B96">
        <v>1.2</v>
      </c>
      <c r="C96">
        <f t="shared" si="2"/>
        <v>6.3095734448019317E-2</v>
      </c>
      <c r="D96">
        <v>0.46500000000000002</v>
      </c>
      <c r="E96">
        <f t="shared" si="3"/>
        <v>0.34276778654645029</v>
      </c>
      <c r="F96">
        <v>7.7499999999999999E-2</v>
      </c>
      <c r="G96">
        <v>-0.63200000000000001</v>
      </c>
      <c r="H96" t="s">
        <v>191</v>
      </c>
    </row>
    <row r="97" spans="1:8" x14ac:dyDescent="0.25">
      <c r="A97" t="s">
        <v>192</v>
      </c>
      <c r="B97">
        <v>1.19</v>
      </c>
      <c r="C97">
        <f t="shared" si="2"/>
        <v>6.4565422903465536E-2</v>
      </c>
      <c r="D97">
        <v>0.46200000000000002</v>
      </c>
      <c r="E97">
        <f t="shared" si="3"/>
        <v>0.34514373933585618</v>
      </c>
      <c r="F97">
        <v>7.9399999999999998E-2</v>
      </c>
      <c r="G97">
        <v>0</v>
      </c>
      <c r="H97" t="s">
        <v>193</v>
      </c>
    </row>
    <row r="98" spans="1:8" x14ac:dyDescent="0.25">
      <c r="A98" t="s">
        <v>194</v>
      </c>
      <c r="B98">
        <v>1.18</v>
      </c>
      <c r="C98">
        <f t="shared" si="2"/>
        <v>6.6069344800759586E-2</v>
      </c>
      <c r="D98">
        <v>0.46200000000000002</v>
      </c>
      <c r="E98">
        <f t="shared" si="3"/>
        <v>0.34514373933585618</v>
      </c>
      <c r="F98">
        <v>7.6899999999999996E-2</v>
      </c>
      <c r="G98">
        <v>0.30199999999999999</v>
      </c>
      <c r="H98" t="s">
        <v>195</v>
      </c>
    </row>
    <row r="99" spans="1:8" x14ac:dyDescent="0.25">
      <c r="A99" t="s">
        <v>196</v>
      </c>
      <c r="B99">
        <v>1.18</v>
      </c>
      <c r="C99">
        <f t="shared" si="2"/>
        <v>6.6069344800759586E-2</v>
      </c>
      <c r="D99">
        <v>0.46200000000000002</v>
      </c>
      <c r="E99">
        <f t="shared" si="3"/>
        <v>0.34514373933585618</v>
      </c>
      <c r="F99">
        <v>7.6899999999999996E-2</v>
      </c>
      <c r="G99">
        <v>0.90500000000000003</v>
      </c>
      <c r="H99" t="s">
        <v>197</v>
      </c>
    </row>
    <row r="100" spans="1:8" x14ac:dyDescent="0.25">
      <c r="A100" t="s">
        <v>198</v>
      </c>
      <c r="B100">
        <v>1.18</v>
      </c>
      <c r="C100">
        <f t="shared" si="2"/>
        <v>6.6069344800759586E-2</v>
      </c>
      <c r="D100">
        <v>0.46200000000000002</v>
      </c>
      <c r="E100">
        <f t="shared" si="3"/>
        <v>0.34514373933585618</v>
      </c>
      <c r="F100">
        <v>8.1799999999999998E-2</v>
      </c>
      <c r="G100">
        <v>1.667</v>
      </c>
      <c r="H100" t="s">
        <v>199</v>
      </c>
    </row>
    <row r="101" spans="1:8" x14ac:dyDescent="0.25">
      <c r="A101" t="s">
        <v>200</v>
      </c>
      <c r="B101">
        <v>1.17</v>
      </c>
      <c r="C101">
        <f t="shared" si="2"/>
        <v>6.7608297539198184E-2</v>
      </c>
      <c r="D101">
        <v>0.46200000000000002</v>
      </c>
      <c r="E101">
        <f t="shared" si="3"/>
        <v>0.34514373933585618</v>
      </c>
      <c r="F101">
        <v>8.5099999999999995E-2</v>
      </c>
      <c r="G101">
        <v>-0.378</v>
      </c>
      <c r="H101" t="s">
        <v>201</v>
      </c>
    </row>
    <row r="102" spans="1:8" x14ac:dyDescent="0.25">
      <c r="A102" t="s">
        <v>202</v>
      </c>
      <c r="B102">
        <v>1.17</v>
      </c>
      <c r="C102">
        <f t="shared" si="2"/>
        <v>6.7608297539198184E-2</v>
      </c>
      <c r="D102">
        <v>0.46200000000000002</v>
      </c>
      <c r="E102">
        <f t="shared" si="3"/>
        <v>0.34514373933585618</v>
      </c>
      <c r="F102">
        <v>8.5099999999999995E-2</v>
      </c>
      <c r="G102">
        <v>1.1339999999999999</v>
      </c>
      <c r="H102" t="s">
        <v>203</v>
      </c>
    </row>
    <row r="103" spans="1:8" x14ac:dyDescent="0.25">
      <c r="A103" t="s">
        <v>204</v>
      </c>
      <c r="B103">
        <v>1.1599999999999999</v>
      </c>
      <c r="C103">
        <f t="shared" si="2"/>
        <v>6.9183097091893644E-2</v>
      </c>
      <c r="D103">
        <v>0.45300000000000001</v>
      </c>
      <c r="E103">
        <f t="shared" si="3"/>
        <v>0.35237087104248715</v>
      </c>
      <c r="F103">
        <v>7.0099999999999996E-2</v>
      </c>
      <c r="G103">
        <v>1.6040000000000001</v>
      </c>
      <c r="H103" t="s">
        <v>205</v>
      </c>
    </row>
    <row r="104" spans="1:8" x14ac:dyDescent="0.25">
      <c r="A104" t="s">
        <v>206</v>
      </c>
      <c r="B104">
        <v>1.1499999999999999</v>
      </c>
      <c r="C104">
        <f t="shared" si="2"/>
        <v>7.0794578438413788E-2</v>
      </c>
      <c r="D104">
        <v>0.45</v>
      </c>
      <c r="E104">
        <f t="shared" si="3"/>
        <v>0.35481338923357542</v>
      </c>
      <c r="F104">
        <v>8.8599999999999998E-2</v>
      </c>
      <c r="G104">
        <v>0.378</v>
      </c>
      <c r="H104" t="s">
        <v>207</v>
      </c>
    </row>
    <row r="105" spans="1:8" x14ac:dyDescent="0.25">
      <c r="A105" t="s">
        <v>208</v>
      </c>
      <c r="B105">
        <v>1.1299999999999999</v>
      </c>
      <c r="C105">
        <f t="shared" si="2"/>
        <v>7.4131024130091761E-2</v>
      </c>
      <c r="D105">
        <v>0.441</v>
      </c>
      <c r="E105">
        <f t="shared" si="3"/>
        <v>0.3622429984166986</v>
      </c>
      <c r="F105">
        <v>8.3299999999999999E-2</v>
      </c>
      <c r="G105" t="e">
        <v>#NUM!</v>
      </c>
      <c r="H105" t="s">
        <v>209</v>
      </c>
    </row>
    <row r="106" spans="1:8" x14ac:dyDescent="0.25">
      <c r="A106" t="s">
        <v>210</v>
      </c>
      <c r="B106">
        <v>1.1299999999999999</v>
      </c>
      <c r="C106">
        <f t="shared" si="2"/>
        <v>7.4131024130091761E-2</v>
      </c>
      <c r="D106">
        <v>0.441</v>
      </c>
      <c r="E106">
        <f t="shared" si="3"/>
        <v>0.3622429984166986</v>
      </c>
      <c r="F106">
        <v>0.2</v>
      </c>
      <c r="G106" t="e">
        <v>#NUM!</v>
      </c>
      <c r="H106" t="s">
        <v>211</v>
      </c>
    </row>
    <row r="107" spans="1:8" x14ac:dyDescent="0.25">
      <c r="A107" t="s">
        <v>212</v>
      </c>
      <c r="B107">
        <v>1.1299999999999999</v>
      </c>
      <c r="C107">
        <f t="shared" si="2"/>
        <v>7.4131024130091761E-2</v>
      </c>
      <c r="D107">
        <v>0.441</v>
      </c>
      <c r="E107">
        <f t="shared" si="3"/>
        <v>0.3622429984166986</v>
      </c>
      <c r="F107">
        <v>0.2</v>
      </c>
      <c r="G107" t="e">
        <v>#NUM!</v>
      </c>
      <c r="H107" t="s">
        <v>213</v>
      </c>
    </row>
    <row r="108" spans="1:8" x14ac:dyDescent="0.25">
      <c r="A108" t="s">
        <v>214</v>
      </c>
      <c r="B108">
        <v>1.1100000000000001</v>
      </c>
      <c r="C108">
        <f t="shared" si="2"/>
        <v>7.7624711662869134E-2</v>
      </c>
      <c r="D108">
        <v>0.433</v>
      </c>
      <c r="E108">
        <f t="shared" si="3"/>
        <v>0.36897759857015028</v>
      </c>
      <c r="F108">
        <v>9.2299999999999993E-2</v>
      </c>
      <c r="G108">
        <v>1.633</v>
      </c>
      <c r="H108" t="s">
        <v>145</v>
      </c>
    </row>
    <row r="109" spans="1:8" x14ac:dyDescent="0.25">
      <c r="A109" t="s">
        <v>215</v>
      </c>
      <c r="B109">
        <v>1.1100000000000001</v>
      </c>
      <c r="C109">
        <f t="shared" si="2"/>
        <v>7.7624711662869134E-2</v>
      </c>
      <c r="D109">
        <v>0.433</v>
      </c>
      <c r="E109">
        <f t="shared" si="3"/>
        <v>0.36897759857015028</v>
      </c>
      <c r="F109">
        <v>9.2299999999999993E-2</v>
      </c>
      <c r="G109">
        <v>1.633</v>
      </c>
      <c r="H109" t="s">
        <v>145</v>
      </c>
    </row>
    <row r="110" spans="1:8" x14ac:dyDescent="0.25">
      <c r="A110" t="s">
        <v>216</v>
      </c>
      <c r="B110">
        <v>1.1100000000000001</v>
      </c>
      <c r="C110">
        <f t="shared" si="2"/>
        <v>7.7624711662869134E-2</v>
      </c>
      <c r="D110">
        <v>0.433</v>
      </c>
      <c r="E110">
        <f t="shared" si="3"/>
        <v>0.36897759857015028</v>
      </c>
      <c r="F110">
        <v>0.13600000000000001</v>
      </c>
      <c r="G110" t="e">
        <v>#NUM!</v>
      </c>
      <c r="H110" t="s">
        <v>217</v>
      </c>
    </row>
    <row r="111" spans="1:8" x14ac:dyDescent="0.25">
      <c r="A111" t="s">
        <v>218</v>
      </c>
      <c r="B111">
        <v>1.1000000000000001</v>
      </c>
      <c r="C111">
        <f t="shared" si="2"/>
        <v>7.9432823472428096E-2</v>
      </c>
      <c r="D111">
        <v>0.433</v>
      </c>
      <c r="E111">
        <f t="shared" si="3"/>
        <v>0.36897759857015028</v>
      </c>
      <c r="F111">
        <v>6.88E-2</v>
      </c>
      <c r="G111" t="e">
        <v>#NUM!</v>
      </c>
      <c r="H111" t="s">
        <v>219</v>
      </c>
    </row>
    <row r="112" spans="1:8" x14ac:dyDescent="0.25">
      <c r="A112" t="s">
        <v>220</v>
      </c>
      <c r="B112">
        <v>1.0900000000000001</v>
      </c>
      <c r="C112">
        <f t="shared" si="2"/>
        <v>8.1283051616409904E-2</v>
      </c>
      <c r="D112">
        <v>0.42399999999999999</v>
      </c>
      <c r="E112">
        <f t="shared" si="3"/>
        <v>0.37670379898390882</v>
      </c>
      <c r="F112">
        <v>7.2300000000000003E-2</v>
      </c>
      <c r="G112">
        <v>0</v>
      </c>
      <c r="H112" t="s">
        <v>221</v>
      </c>
    </row>
    <row r="113" spans="1:8" x14ac:dyDescent="0.25">
      <c r="A113" t="s">
        <v>222</v>
      </c>
      <c r="B113">
        <v>1.08</v>
      </c>
      <c r="C113">
        <f t="shared" si="2"/>
        <v>8.3176377110267083E-2</v>
      </c>
      <c r="D113">
        <v>0.42399999999999999</v>
      </c>
      <c r="E113">
        <f t="shared" si="3"/>
        <v>0.37670379898390882</v>
      </c>
      <c r="F113">
        <v>9.0899999999999995E-2</v>
      </c>
      <c r="G113">
        <v>1.633</v>
      </c>
      <c r="H113" t="s">
        <v>223</v>
      </c>
    </row>
    <row r="114" spans="1:8" x14ac:dyDescent="0.25">
      <c r="A114" t="s">
        <v>224</v>
      </c>
      <c r="B114">
        <v>1.08</v>
      </c>
      <c r="C114">
        <f t="shared" si="2"/>
        <v>8.3176377110267083E-2</v>
      </c>
      <c r="D114">
        <v>0.42399999999999999</v>
      </c>
      <c r="E114">
        <f t="shared" si="3"/>
        <v>0.37670379898390882</v>
      </c>
      <c r="F114">
        <v>6.5699999999999995E-2</v>
      </c>
      <c r="G114" t="e">
        <v>#NUM!</v>
      </c>
      <c r="H114" t="s">
        <v>225</v>
      </c>
    </row>
    <row r="115" spans="1:8" x14ac:dyDescent="0.25">
      <c r="A115" t="s">
        <v>226</v>
      </c>
      <c r="B115">
        <v>1.08</v>
      </c>
      <c r="C115">
        <f t="shared" si="2"/>
        <v>8.3176377110267083E-2</v>
      </c>
      <c r="D115">
        <v>0.42</v>
      </c>
      <c r="E115">
        <f t="shared" si="3"/>
        <v>0.38018939632056115</v>
      </c>
      <c r="F115">
        <v>9.8000000000000004E-2</v>
      </c>
      <c r="G115">
        <v>0</v>
      </c>
      <c r="H115" t="s">
        <v>227</v>
      </c>
    </row>
    <row r="116" spans="1:8" x14ac:dyDescent="0.25">
      <c r="A116" t="s">
        <v>228</v>
      </c>
      <c r="B116">
        <v>1.06</v>
      </c>
      <c r="C116">
        <f t="shared" si="2"/>
        <v>8.7096358995608011E-2</v>
      </c>
      <c r="D116">
        <v>0.42</v>
      </c>
      <c r="E116">
        <f t="shared" si="3"/>
        <v>0.38018939632056115</v>
      </c>
      <c r="F116">
        <v>7.7600000000000002E-2</v>
      </c>
      <c r="G116" t="e">
        <v>#NUM!</v>
      </c>
      <c r="H116" t="s">
        <v>229</v>
      </c>
    </row>
    <row r="117" spans="1:8" x14ac:dyDescent="0.25">
      <c r="A117" t="s">
        <v>230</v>
      </c>
      <c r="B117">
        <v>1.05</v>
      </c>
      <c r="C117">
        <f t="shared" si="2"/>
        <v>8.9125093813374537E-2</v>
      </c>
      <c r="D117">
        <v>0.42</v>
      </c>
      <c r="E117">
        <f t="shared" si="3"/>
        <v>0.38018939632056115</v>
      </c>
      <c r="F117">
        <v>0.182</v>
      </c>
      <c r="G117" t="e">
        <v>#NUM!</v>
      </c>
      <c r="H117" t="s">
        <v>231</v>
      </c>
    </row>
    <row r="118" spans="1:8" x14ac:dyDescent="0.25">
      <c r="A118" t="s">
        <v>232</v>
      </c>
      <c r="B118">
        <v>1.05</v>
      </c>
      <c r="C118">
        <f t="shared" si="2"/>
        <v>8.9125093813374537E-2</v>
      </c>
      <c r="D118">
        <v>0.42</v>
      </c>
      <c r="E118">
        <f t="shared" si="3"/>
        <v>0.38018939632056115</v>
      </c>
      <c r="F118">
        <v>0.5</v>
      </c>
      <c r="G118" t="e">
        <v>#NUM!</v>
      </c>
      <c r="H118" t="s">
        <v>233</v>
      </c>
    </row>
    <row r="119" spans="1:8" x14ac:dyDescent="0.25">
      <c r="A119" t="s">
        <v>234</v>
      </c>
      <c r="B119">
        <v>1.05</v>
      </c>
      <c r="C119">
        <f t="shared" si="2"/>
        <v>8.9125093813374537E-2</v>
      </c>
      <c r="D119">
        <v>0.42</v>
      </c>
      <c r="E119">
        <f t="shared" si="3"/>
        <v>0.38018939632056115</v>
      </c>
      <c r="F119">
        <v>0.5</v>
      </c>
      <c r="G119" t="e">
        <v>#NUM!</v>
      </c>
      <c r="H119" t="s">
        <v>235</v>
      </c>
    </row>
    <row r="120" spans="1:8" x14ac:dyDescent="0.25">
      <c r="A120" t="s">
        <v>236</v>
      </c>
      <c r="B120">
        <v>1.05</v>
      </c>
      <c r="C120">
        <f t="shared" si="2"/>
        <v>8.9125093813374537E-2</v>
      </c>
      <c r="D120">
        <v>0.42</v>
      </c>
      <c r="E120">
        <f t="shared" si="3"/>
        <v>0.38018939632056115</v>
      </c>
      <c r="F120">
        <v>0.5</v>
      </c>
      <c r="G120" t="e">
        <v>#NUM!</v>
      </c>
      <c r="H120" t="s">
        <v>235</v>
      </c>
    </row>
    <row r="121" spans="1:8" x14ac:dyDescent="0.25">
      <c r="A121" t="s">
        <v>237</v>
      </c>
      <c r="B121">
        <v>1.05</v>
      </c>
      <c r="C121">
        <f t="shared" si="2"/>
        <v>8.9125093813374537E-2</v>
      </c>
      <c r="D121">
        <v>0.42</v>
      </c>
      <c r="E121">
        <f t="shared" si="3"/>
        <v>0.38018939632056115</v>
      </c>
      <c r="F121">
        <v>0.5</v>
      </c>
      <c r="G121" t="e">
        <v>#NUM!</v>
      </c>
      <c r="H121" t="s">
        <v>238</v>
      </c>
    </row>
    <row r="122" spans="1:8" x14ac:dyDescent="0.25">
      <c r="A122" t="s">
        <v>239</v>
      </c>
      <c r="B122">
        <v>1.05</v>
      </c>
      <c r="C122">
        <f t="shared" si="2"/>
        <v>8.9125093813374537E-2</v>
      </c>
      <c r="D122">
        <v>0.42</v>
      </c>
      <c r="E122">
        <f t="shared" si="3"/>
        <v>0.38018939632056115</v>
      </c>
      <c r="F122">
        <v>0.5</v>
      </c>
      <c r="G122" t="e">
        <v>#NUM!</v>
      </c>
      <c r="H122" t="s">
        <v>240</v>
      </c>
    </row>
    <row r="123" spans="1:8" x14ac:dyDescent="0.25">
      <c r="A123" t="s">
        <v>241</v>
      </c>
      <c r="B123">
        <v>1.05</v>
      </c>
      <c r="C123">
        <f t="shared" si="2"/>
        <v>8.9125093813374537E-2</v>
      </c>
      <c r="D123">
        <v>0.42</v>
      </c>
      <c r="E123">
        <f t="shared" si="3"/>
        <v>0.38018939632056115</v>
      </c>
      <c r="F123">
        <v>0.5</v>
      </c>
      <c r="G123" t="e">
        <v>#NUM!</v>
      </c>
      <c r="H123" t="s">
        <v>242</v>
      </c>
    </row>
    <row r="124" spans="1:8" x14ac:dyDescent="0.25">
      <c r="A124" t="s">
        <v>243</v>
      </c>
      <c r="B124">
        <v>1.03</v>
      </c>
      <c r="C124">
        <f t="shared" si="2"/>
        <v>9.3325430079699068E-2</v>
      </c>
      <c r="D124">
        <v>0.40699999999999997</v>
      </c>
      <c r="E124">
        <f t="shared" si="3"/>
        <v>0.39174187710778308</v>
      </c>
      <c r="F124">
        <v>7.9200000000000007E-2</v>
      </c>
      <c r="G124">
        <v>1.1339999999999999</v>
      </c>
      <c r="H124" t="s">
        <v>244</v>
      </c>
    </row>
    <row r="125" spans="1:8" x14ac:dyDescent="0.25">
      <c r="A125" t="s">
        <v>245</v>
      </c>
      <c r="B125">
        <v>1.02</v>
      </c>
      <c r="C125">
        <f t="shared" si="2"/>
        <v>9.5499258602143561E-2</v>
      </c>
      <c r="D125">
        <v>0.40200000000000002</v>
      </c>
      <c r="E125">
        <f t="shared" si="3"/>
        <v>0.39627803425543939</v>
      </c>
      <c r="F125">
        <v>0.125</v>
      </c>
      <c r="G125" t="e">
        <v>#NUM!</v>
      </c>
      <c r="H125" t="s">
        <v>217</v>
      </c>
    </row>
    <row r="126" spans="1:8" x14ac:dyDescent="0.25">
      <c r="A126" t="s">
        <v>246</v>
      </c>
      <c r="B126">
        <v>1.02</v>
      </c>
      <c r="C126">
        <f t="shared" si="2"/>
        <v>9.5499258602143561E-2</v>
      </c>
      <c r="D126">
        <v>0.40200000000000002</v>
      </c>
      <c r="E126">
        <f t="shared" si="3"/>
        <v>0.39627803425543939</v>
      </c>
      <c r="F126">
        <v>0.125</v>
      </c>
      <c r="G126" t="e">
        <v>#NUM!</v>
      </c>
      <c r="H126" t="s">
        <v>247</v>
      </c>
    </row>
    <row r="127" spans="1:8" x14ac:dyDescent="0.25">
      <c r="A127" t="s">
        <v>248</v>
      </c>
      <c r="B127">
        <v>1.01</v>
      </c>
      <c r="C127">
        <f t="shared" si="2"/>
        <v>9.7723722095581056E-2</v>
      </c>
      <c r="D127">
        <v>0.40100000000000002</v>
      </c>
      <c r="E127">
        <f t="shared" si="3"/>
        <v>0.3971915494694403</v>
      </c>
      <c r="F127">
        <v>8.6999999999999994E-2</v>
      </c>
      <c r="G127">
        <v>-0.44700000000000001</v>
      </c>
      <c r="H127" t="s">
        <v>143</v>
      </c>
    </row>
    <row r="128" spans="1:8" x14ac:dyDescent="0.25">
      <c r="A128" t="s">
        <v>249</v>
      </c>
      <c r="B128">
        <v>1.01</v>
      </c>
      <c r="C128">
        <f t="shared" si="2"/>
        <v>9.7723722095581056E-2</v>
      </c>
      <c r="D128">
        <v>0.40100000000000002</v>
      </c>
      <c r="E128">
        <f t="shared" si="3"/>
        <v>0.3971915494694403</v>
      </c>
      <c r="F128">
        <v>7.5600000000000001E-2</v>
      </c>
      <c r="G128">
        <v>-0.44700000000000001</v>
      </c>
      <c r="H128" t="s">
        <v>250</v>
      </c>
    </row>
    <row r="129" spans="1:8" x14ac:dyDescent="0.25">
      <c r="A129" t="s">
        <v>251</v>
      </c>
      <c r="B129">
        <v>0.996</v>
      </c>
      <c r="C129">
        <f t="shared" si="2"/>
        <v>0.10092528860766845</v>
      </c>
      <c r="D129">
        <v>0.39300000000000002</v>
      </c>
      <c r="E129">
        <f t="shared" si="3"/>
        <v>0.40457589169744262</v>
      </c>
      <c r="F129">
        <v>8.14E-2</v>
      </c>
      <c r="G129" t="e">
        <v>#NUM!</v>
      </c>
      <c r="H129" t="s">
        <v>252</v>
      </c>
    </row>
    <row r="130" spans="1:8" x14ac:dyDescent="0.25">
      <c r="A130" t="s">
        <v>253</v>
      </c>
      <c r="B130">
        <v>0.99099999999999999</v>
      </c>
      <c r="C130">
        <f t="shared" si="2"/>
        <v>0.10209394837076798</v>
      </c>
      <c r="D130">
        <v>0.38900000000000001</v>
      </c>
      <c r="E130">
        <f t="shared" si="3"/>
        <v>0.40831938633269205</v>
      </c>
      <c r="F130">
        <v>8.5699999999999998E-2</v>
      </c>
      <c r="G130" t="e">
        <v>#NUM!</v>
      </c>
      <c r="H130" t="s">
        <v>254</v>
      </c>
    </row>
    <row r="131" spans="1:8" x14ac:dyDescent="0.25">
      <c r="A131" t="s">
        <v>255</v>
      </c>
      <c r="B131">
        <v>0.98699999999999999</v>
      </c>
      <c r="C131">
        <f t="shared" ref="C131:C194" si="4">10^-B131</f>
        <v>0.10303861204416162</v>
      </c>
      <c r="D131">
        <v>0.38900000000000001</v>
      </c>
      <c r="E131">
        <f t="shared" ref="E131:E194" si="5">10^-D131</f>
        <v>0.40831938633269205</v>
      </c>
      <c r="F131">
        <v>0.16700000000000001</v>
      </c>
      <c r="G131" t="e">
        <v>#NUM!</v>
      </c>
      <c r="H131" t="s">
        <v>231</v>
      </c>
    </row>
    <row r="132" spans="1:8" x14ac:dyDescent="0.25">
      <c r="A132" t="s">
        <v>256</v>
      </c>
      <c r="B132">
        <v>0.97899999999999998</v>
      </c>
      <c r="C132">
        <f t="shared" si="4"/>
        <v>0.10495424286523221</v>
      </c>
      <c r="D132">
        <v>0.38700000000000001</v>
      </c>
      <c r="E132">
        <f t="shared" si="5"/>
        <v>0.41020410298660681</v>
      </c>
      <c r="F132">
        <v>0.12</v>
      </c>
      <c r="G132" t="e">
        <v>#NUM!</v>
      </c>
      <c r="H132" t="s">
        <v>257</v>
      </c>
    </row>
    <row r="133" spans="1:8" x14ac:dyDescent="0.25">
      <c r="A133" t="s">
        <v>258</v>
      </c>
      <c r="B133">
        <v>0.97099999999999997</v>
      </c>
      <c r="C133">
        <f t="shared" si="4"/>
        <v>0.10690548792226574</v>
      </c>
      <c r="D133">
        <v>0.38700000000000001</v>
      </c>
      <c r="E133">
        <f t="shared" si="5"/>
        <v>0.41020410298660681</v>
      </c>
      <c r="F133">
        <v>5.8700000000000002E-2</v>
      </c>
      <c r="G133" t="e">
        <v>#NUM!</v>
      </c>
      <c r="H133" t="s">
        <v>259</v>
      </c>
    </row>
    <row r="134" spans="1:8" x14ac:dyDescent="0.25">
      <c r="A134" t="s">
        <v>260</v>
      </c>
      <c r="B134">
        <v>0.96699999999999997</v>
      </c>
      <c r="C134">
        <f t="shared" si="4"/>
        <v>0.10789467222298285</v>
      </c>
      <c r="D134">
        <v>0.38700000000000001</v>
      </c>
      <c r="E134">
        <f t="shared" si="5"/>
        <v>0.41020410298660681</v>
      </c>
      <c r="F134">
        <v>7.1900000000000006E-2</v>
      </c>
      <c r="G134">
        <v>0.81599999999999995</v>
      </c>
      <c r="H134" t="s">
        <v>261</v>
      </c>
    </row>
    <row r="135" spans="1:8" x14ac:dyDescent="0.25">
      <c r="A135" t="s">
        <v>262</v>
      </c>
      <c r="B135">
        <v>0.96699999999999997</v>
      </c>
      <c r="C135">
        <f t="shared" si="4"/>
        <v>0.10789467222298285</v>
      </c>
      <c r="D135">
        <v>0.38700000000000001</v>
      </c>
      <c r="E135">
        <f t="shared" si="5"/>
        <v>0.41020410298660681</v>
      </c>
      <c r="F135">
        <v>6.5500000000000003E-2</v>
      </c>
      <c r="G135">
        <v>-1.387</v>
      </c>
      <c r="H135" t="s">
        <v>263</v>
      </c>
    </row>
    <row r="136" spans="1:8" x14ac:dyDescent="0.25">
      <c r="A136" t="s">
        <v>264</v>
      </c>
      <c r="B136">
        <v>0.96699999999999997</v>
      </c>
      <c r="C136">
        <f t="shared" si="4"/>
        <v>0.10789467222298285</v>
      </c>
      <c r="D136">
        <v>0.38700000000000001</v>
      </c>
      <c r="E136">
        <f t="shared" si="5"/>
        <v>0.41020410298660681</v>
      </c>
      <c r="F136">
        <v>7.1900000000000006E-2</v>
      </c>
      <c r="G136">
        <v>-1.897</v>
      </c>
      <c r="H136" t="s">
        <v>265</v>
      </c>
    </row>
    <row r="137" spans="1:8" x14ac:dyDescent="0.25">
      <c r="A137" t="s">
        <v>266</v>
      </c>
      <c r="B137">
        <v>0.96299999999999997</v>
      </c>
      <c r="C137">
        <f t="shared" si="4"/>
        <v>0.10889300933334334</v>
      </c>
      <c r="D137">
        <v>0.38700000000000001</v>
      </c>
      <c r="E137">
        <f t="shared" si="5"/>
        <v>0.41020410298660681</v>
      </c>
      <c r="F137">
        <v>6.7400000000000002E-2</v>
      </c>
      <c r="G137" t="e">
        <v>#NUM!</v>
      </c>
      <c r="H137" t="s">
        <v>267</v>
      </c>
    </row>
    <row r="138" spans="1:8" x14ac:dyDescent="0.25">
      <c r="A138" t="s">
        <v>268</v>
      </c>
      <c r="B138">
        <v>0.96299999999999997</v>
      </c>
      <c r="C138">
        <f t="shared" si="4"/>
        <v>0.10889300933334334</v>
      </c>
      <c r="D138">
        <v>0.38700000000000001</v>
      </c>
      <c r="E138">
        <f t="shared" si="5"/>
        <v>0.41020410298660681</v>
      </c>
      <c r="F138">
        <v>7.3800000000000004E-2</v>
      </c>
      <c r="G138">
        <v>1</v>
      </c>
      <c r="H138" t="s">
        <v>269</v>
      </c>
    </row>
    <row r="139" spans="1:8" x14ac:dyDescent="0.25">
      <c r="A139" t="s">
        <v>270</v>
      </c>
      <c r="B139">
        <v>0.95899999999999996</v>
      </c>
      <c r="C139">
        <f t="shared" si="4"/>
        <v>0.10990058394325206</v>
      </c>
      <c r="D139">
        <v>0.38700000000000001</v>
      </c>
      <c r="E139">
        <f t="shared" si="5"/>
        <v>0.41020410298660681</v>
      </c>
      <c r="F139">
        <v>7.9500000000000001E-2</v>
      </c>
      <c r="G139">
        <v>-0.44700000000000001</v>
      </c>
      <c r="H139" t="s">
        <v>271</v>
      </c>
    </row>
    <row r="140" spans="1:8" x14ac:dyDescent="0.25">
      <c r="A140" t="s">
        <v>272</v>
      </c>
      <c r="B140">
        <v>0.95099999999999996</v>
      </c>
      <c r="C140">
        <f t="shared" si="4"/>
        <v>0.11194378834671515</v>
      </c>
      <c r="D140">
        <v>0.38700000000000001</v>
      </c>
      <c r="E140">
        <f t="shared" si="5"/>
        <v>0.41020410298660681</v>
      </c>
      <c r="F140">
        <v>0.06</v>
      </c>
      <c r="G140">
        <v>-0.218</v>
      </c>
      <c r="H140" t="s">
        <v>273</v>
      </c>
    </row>
    <row r="141" spans="1:8" x14ac:dyDescent="0.25">
      <c r="A141" t="s">
        <v>274</v>
      </c>
      <c r="B141">
        <v>0.94699999999999995</v>
      </c>
      <c r="C141">
        <f t="shared" si="4"/>
        <v>0.11297959146727977</v>
      </c>
      <c r="D141">
        <v>0.38700000000000001</v>
      </c>
      <c r="E141">
        <f t="shared" si="5"/>
        <v>0.41020410298660681</v>
      </c>
      <c r="F141">
        <v>8.3299999999999999E-2</v>
      </c>
      <c r="G141">
        <v>-1</v>
      </c>
      <c r="H141" t="s">
        <v>275</v>
      </c>
    </row>
    <row r="142" spans="1:8" x14ac:dyDescent="0.25">
      <c r="A142" t="s">
        <v>276</v>
      </c>
      <c r="B142">
        <v>0.93899999999999995</v>
      </c>
      <c r="C142">
        <f t="shared" si="4"/>
        <v>0.11508003889444357</v>
      </c>
      <c r="D142">
        <v>0.38700000000000001</v>
      </c>
      <c r="E142">
        <f t="shared" si="5"/>
        <v>0.41020410298660681</v>
      </c>
      <c r="F142">
        <v>7.5499999999999998E-2</v>
      </c>
      <c r="G142">
        <v>-0.378</v>
      </c>
      <c r="H142" t="s">
        <v>277</v>
      </c>
    </row>
    <row r="143" spans="1:8" x14ac:dyDescent="0.25">
      <c r="A143" t="s">
        <v>278</v>
      </c>
      <c r="B143">
        <v>0.93899999999999995</v>
      </c>
      <c r="C143">
        <f t="shared" si="4"/>
        <v>0.11508003889444357</v>
      </c>
      <c r="D143">
        <v>0.38700000000000001</v>
      </c>
      <c r="E143">
        <f t="shared" si="5"/>
        <v>0.41020410298660681</v>
      </c>
      <c r="F143">
        <v>7.8700000000000006E-2</v>
      </c>
      <c r="G143">
        <v>0.378</v>
      </c>
      <c r="H143" t="s">
        <v>279</v>
      </c>
    </row>
    <row r="144" spans="1:8" x14ac:dyDescent="0.25">
      <c r="A144" t="s">
        <v>280</v>
      </c>
      <c r="B144">
        <v>0.93899999999999995</v>
      </c>
      <c r="C144">
        <f t="shared" si="4"/>
        <v>0.11508003889444357</v>
      </c>
      <c r="D144">
        <v>0.38700000000000001</v>
      </c>
      <c r="E144">
        <f t="shared" si="5"/>
        <v>0.41020410298660681</v>
      </c>
      <c r="F144">
        <v>0.115</v>
      </c>
      <c r="G144" t="e">
        <v>#NUM!</v>
      </c>
      <c r="H144" t="s">
        <v>281</v>
      </c>
    </row>
    <row r="145" spans="1:8" x14ac:dyDescent="0.25">
      <c r="A145" t="s">
        <v>282</v>
      </c>
      <c r="B145">
        <v>0.93899999999999995</v>
      </c>
      <c r="C145">
        <f t="shared" si="4"/>
        <v>0.11508003889444357</v>
      </c>
      <c r="D145">
        <v>0.38700000000000001</v>
      </c>
      <c r="E145">
        <f t="shared" si="5"/>
        <v>0.41020410298660681</v>
      </c>
      <c r="F145">
        <v>7.5499999999999998E-2</v>
      </c>
      <c r="G145" t="e">
        <v>#NUM!</v>
      </c>
      <c r="H145" t="s">
        <v>283</v>
      </c>
    </row>
    <row r="146" spans="1:8" x14ac:dyDescent="0.25">
      <c r="A146" t="s">
        <v>284</v>
      </c>
      <c r="B146">
        <v>0.93899999999999995</v>
      </c>
      <c r="C146">
        <f t="shared" si="4"/>
        <v>0.11508003889444357</v>
      </c>
      <c r="D146">
        <v>0.38700000000000001</v>
      </c>
      <c r="E146">
        <f t="shared" si="5"/>
        <v>0.41020410298660681</v>
      </c>
      <c r="F146">
        <v>7.5499999999999998E-2</v>
      </c>
      <c r="G146">
        <v>1.1339999999999999</v>
      </c>
      <c r="H146" t="s">
        <v>285</v>
      </c>
    </row>
    <row r="147" spans="1:8" x14ac:dyDescent="0.25">
      <c r="A147" t="s">
        <v>286</v>
      </c>
      <c r="B147">
        <v>0.92400000000000004</v>
      </c>
      <c r="C147">
        <f t="shared" si="4"/>
        <v>0.11912420080273746</v>
      </c>
      <c r="D147">
        <v>0.378</v>
      </c>
      <c r="E147">
        <f t="shared" si="5"/>
        <v>0.41879356511791832</v>
      </c>
      <c r="F147">
        <v>7.0400000000000004E-2</v>
      </c>
      <c r="G147">
        <v>0</v>
      </c>
      <c r="H147" t="s">
        <v>287</v>
      </c>
    </row>
    <row r="148" spans="1:8" x14ac:dyDescent="0.25">
      <c r="A148" t="s">
        <v>288</v>
      </c>
      <c r="B148">
        <v>0.92400000000000004</v>
      </c>
      <c r="C148">
        <f t="shared" si="4"/>
        <v>0.11912420080273746</v>
      </c>
      <c r="D148">
        <v>0.378</v>
      </c>
      <c r="E148">
        <f t="shared" si="5"/>
        <v>0.41879356511791832</v>
      </c>
      <c r="F148">
        <v>7.0400000000000004E-2</v>
      </c>
      <c r="G148">
        <v>0</v>
      </c>
      <c r="H148" t="s">
        <v>287</v>
      </c>
    </row>
    <row r="149" spans="1:8" x14ac:dyDescent="0.25">
      <c r="A149" t="s">
        <v>289</v>
      </c>
      <c r="B149">
        <v>0.91400000000000003</v>
      </c>
      <c r="C149">
        <f t="shared" si="4"/>
        <v>0.12189895989248661</v>
      </c>
      <c r="D149">
        <v>0.372</v>
      </c>
      <c r="E149">
        <f t="shared" si="5"/>
        <v>0.42461956394631278</v>
      </c>
      <c r="F149">
        <v>7.1999999999999995E-2</v>
      </c>
      <c r="G149">
        <v>0.33300000000000002</v>
      </c>
      <c r="H149" t="s">
        <v>290</v>
      </c>
    </row>
    <row r="150" spans="1:8" x14ac:dyDescent="0.25">
      <c r="A150" t="s">
        <v>291</v>
      </c>
      <c r="B150">
        <v>0.91</v>
      </c>
      <c r="C150">
        <f t="shared" si="4"/>
        <v>0.12302687708123815</v>
      </c>
      <c r="D150">
        <v>0.372</v>
      </c>
      <c r="E150">
        <f t="shared" si="5"/>
        <v>0.42461956394631278</v>
      </c>
      <c r="F150">
        <v>6.7000000000000004E-2</v>
      </c>
      <c r="G150">
        <v>0.30199999999999999</v>
      </c>
      <c r="H150" t="s">
        <v>292</v>
      </c>
    </row>
    <row r="151" spans="1:8" x14ac:dyDescent="0.25">
      <c r="A151" t="s">
        <v>293</v>
      </c>
      <c r="B151">
        <v>0.90700000000000003</v>
      </c>
      <c r="C151">
        <f t="shared" si="4"/>
        <v>0.12387965865303686</v>
      </c>
      <c r="D151">
        <v>0.372</v>
      </c>
      <c r="E151">
        <f t="shared" si="5"/>
        <v>0.42461956394631278</v>
      </c>
      <c r="F151">
        <v>6.3200000000000006E-2</v>
      </c>
      <c r="G151">
        <v>0.25800000000000001</v>
      </c>
      <c r="H151" t="s">
        <v>294</v>
      </c>
    </row>
    <row r="152" spans="1:8" x14ac:dyDescent="0.25">
      <c r="A152" t="s">
        <v>295</v>
      </c>
      <c r="B152">
        <v>0.90300000000000002</v>
      </c>
      <c r="C152">
        <f t="shared" si="4"/>
        <v>0.12502590302177199</v>
      </c>
      <c r="D152">
        <v>0.372</v>
      </c>
      <c r="E152">
        <f t="shared" si="5"/>
        <v>0.42461956394631278</v>
      </c>
      <c r="F152">
        <v>7.6899999999999996E-2</v>
      </c>
      <c r="G152" t="e">
        <v>#NUM!</v>
      </c>
      <c r="H152" t="s">
        <v>296</v>
      </c>
    </row>
    <row r="153" spans="1:8" x14ac:dyDescent="0.25">
      <c r="A153" t="s">
        <v>297</v>
      </c>
      <c r="B153">
        <v>0.88600000000000001</v>
      </c>
      <c r="C153">
        <f t="shared" si="4"/>
        <v>0.130016957803329</v>
      </c>
      <c r="D153">
        <v>0.372</v>
      </c>
      <c r="E153">
        <f t="shared" si="5"/>
        <v>0.42461956394631278</v>
      </c>
      <c r="F153">
        <v>0.08</v>
      </c>
      <c r="G153">
        <v>0</v>
      </c>
      <c r="H153" t="s">
        <v>143</v>
      </c>
    </row>
    <row r="154" spans="1:8" x14ac:dyDescent="0.25">
      <c r="A154" t="s">
        <v>298</v>
      </c>
      <c r="B154">
        <v>0.88300000000000001</v>
      </c>
      <c r="C154">
        <f t="shared" si="4"/>
        <v>0.13091819229994064</v>
      </c>
      <c r="D154">
        <v>0.372</v>
      </c>
      <c r="E154">
        <f t="shared" si="5"/>
        <v>0.42461956394631278</v>
      </c>
      <c r="F154">
        <v>7.6100000000000001E-2</v>
      </c>
      <c r="G154">
        <v>0.44700000000000001</v>
      </c>
      <c r="H154" t="s">
        <v>299</v>
      </c>
    </row>
    <row r="155" spans="1:8" x14ac:dyDescent="0.25">
      <c r="A155" t="s">
        <v>300</v>
      </c>
      <c r="B155">
        <v>0.88300000000000001</v>
      </c>
      <c r="C155">
        <f t="shared" si="4"/>
        <v>0.13091819229994064</v>
      </c>
      <c r="D155">
        <v>0.372</v>
      </c>
      <c r="E155">
        <f t="shared" si="5"/>
        <v>0.42461956394631278</v>
      </c>
      <c r="F155">
        <v>7.0900000000000005E-2</v>
      </c>
      <c r="G155">
        <v>0.70699999999999996</v>
      </c>
      <c r="H155" t="s">
        <v>301</v>
      </c>
    </row>
    <row r="156" spans="1:8" x14ac:dyDescent="0.25">
      <c r="A156" t="s">
        <v>302</v>
      </c>
      <c r="B156">
        <v>0.879</v>
      </c>
      <c r="C156">
        <f t="shared" si="4"/>
        <v>0.13212956341865748</v>
      </c>
      <c r="D156">
        <v>0.372</v>
      </c>
      <c r="E156">
        <f t="shared" si="5"/>
        <v>0.42461956394631278</v>
      </c>
      <c r="F156">
        <v>0.33300000000000002</v>
      </c>
      <c r="G156" t="e">
        <v>#NUM!</v>
      </c>
      <c r="H156" t="s">
        <v>303</v>
      </c>
    </row>
    <row r="157" spans="1:8" x14ac:dyDescent="0.25">
      <c r="A157" t="s">
        <v>304</v>
      </c>
      <c r="B157">
        <v>0.879</v>
      </c>
      <c r="C157">
        <f t="shared" si="4"/>
        <v>0.13212956341865748</v>
      </c>
      <c r="D157">
        <v>0.372</v>
      </c>
      <c r="E157">
        <f t="shared" si="5"/>
        <v>0.42461956394631278</v>
      </c>
      <c r="F157">
        <v>0.33300000000000002</v>
      </c>
      <c r="G157" t="e">
        <v>#NUM!</v>
      </c>
      <c r="H157" t="s">
        <v>305</v>
      </c>
    </row>
    <row r="158" spans="1:8" x14ac:dyDescent="0.25">
      <c r="A158" t="s">
        <v>306</v>
      </c>
      <c r="B158">
        <v>0.879</v>
      </c>
      <c r="C158">
        <f t="shared" si="4"/>
        <v>0.13212956341865748</v>
      </c>
      <c r="D158">
        <v>0.372</v>
      </c>
      <c r="E158">
        <f t="shared" si="5"/>
        <v>0.42461956394631278</v>
      </c>
      <c r="F158">
        <v>0.33300000000000002</v>
      </c>
      <c r="G158" t="e">
        <v>#NUM!</v>
      </c>
      <c r="H158" t="s">
        <v>307</v>
      </c>
    </row>
    <row r="159" spans="1:8" x14ac:dyDescent="0.25">
      <c r="A159" t="s">
        <v>308</v>
      </c>
      <c r="B159">
        <v>0.879</v>
      </c>
      <c r="C159">
        <f t="shared" si="4"/>
        <v>0.13212956341865748</v>
      </c>
      <c r="D159">
        <v>0.372</v>
      </c>
      <c r="E159">
        <f t="shared" si="5"/>
        <v>0.42461956394631278</v>
      </c>
      <c r="F159">
        <v>0.33300000000000002</v>
      </c>
      <c r="G159" t="e">
        <v>#NUM!</v>
      </c>
      <c r="H159" t="s">
        <v>309</v>
      </c>
    </row>
    <row r="160" spans="1:8" x14ac:dyDescent="0.25">
      <c r="A160" t="s">
        <v>310</v>
      </c>
      <c r="B160">
        <v>0.879</v>
      </c>
      <c r="C160">
        <f t="shared" si="4"/>
        <v>0.13212956341865748</v>
      </c>
      <c r="D160">
        <v>0.372</v>
      </c>
      <c r="E160">
        <f t="shared" si="5"/>
        <v>0.42461956394631278</v>
      </c>
      <c r="F160">
        <v>0.33300000000000002</v>
      </c>
      <c r="G160" t="e">
        <v>#NUM!</v>
      </c>
      <c r="H160" t="s">
        <v>311</v>
      </c>
    </row>
    <row r="161" spans="1:8" x14ac:dyDescent="0.25">
      <c r="A161" t="s">
        <v>312</v>
      </c>
      <c r="B161">
        <v>0.879</v>
      </c>
      <c r="C161">
        <f t="shared" si="4"/>
        <v>0.13212956341865748</v>
      </c>
      <c r="D161">
        <v>0.372</v>
      </c>
      <c r="E161">
        <f t="shared" si="5"/>
        <v>0.42461956394631278</v>
      </c>
      <c r="F161">
        <v>0.33300000000000002</v>
      </c>
      <c r="G161" t="e">
        <v>#NUM!</v>
      </c>
      <c r="H161" t="s">
        <v>313</v>
      </c>
    </row>
    <row r="162" spans="1:8" x14ac:dyDescent="0.25">
      <c r="A162" t="s">
        <v>314</v>
      </c>
      <c r="B162">
        <v>0.86599999999999999</v>
      </c>
      <c r="C162">
        <f t="shared" si="4"/>
        <v>0.13614446824659496</v>
      </c>
      <c r="D162">
        <v>0.36299999999999999</v>
      </c>
      <c r="E162">
        <f t="shared" si="5"/>
        <v>0.43351087838752883</v>
      </c>
      <c r="F162">
        <v>7.0300000000000001E-2</v>
      </c>
      <c r="G162">
        <v>1</v>
      </c>
      <c r="H162" t="s">
        <v>315</v>
      </c>
    </row>
    <row r="163" spans="1:8" x14ac:dyDescent="0.25">
      <c r="A163" t="s">
        <v>316</v>
      </c>
      <c r="B163">
        <v>0.86299999999999999</v>
      </c>
      <c r="C163">
        <f t="shared" si="4"/>
        <v>0.13708817661648534</v>
      </c>
      <c r="D163">
        <v>0.36199999999999999</v>
      </c>
      <c r="E163">
        <f t="shared" si="5"/>
        <v>0.43451022417157154</v>
      </c>
      <c r="F163">
        <v>7.8899999999999998E-2</v>
      </c>
      <c r="G163">
        <v>-0.44700000000000001</v>
      </c>
      <c r="H163" t="s">
        <v>317</v>
      </c>
    </row>
    <row r="164" spans="1:8" x14ac:dyDescent="0.25">
      <c r="A164" t="s">
        <v>318</v>
      </c>
      <c r="B164">
        <v>0.85699999999999998</v>
      </c>
      <c r="C164">
        <f t="shared" si="4"/>
        <v>0.13899526312133531</v>
      </c>
      <c r="D164">
        <v>0.35899999999999999</v>
      </c>
      <c r="E164">
        <f t="shared" si="5"/>
        <v>0.43752210515825202</v>
      </c>
      <c r="F164">
        <v>6.6699999999999995E-2</v>
      </c>
      <c r="G164">
        <v>-0.33300000000000002</v>
      </c>
      <c r="H164" t="s">
        <v>319</v>
      </c>
    </row>
    <row r="165" spans="1:8" x14ac:dyDescent="0.25">
      <c r="A165" t="s">
        <v>320</v>
      </c>
      <c r="B165">
        <v>0.85399999999999998</v>
      </c>
      <c r="C165">
        <f t="shared" si="4"/>
        <v>0.1399587322572618</v>
      </c>
      <c r="D165">
        <v>0.35899999999999999</v>
      </c>
      <c r="E165">
        <f t="shared" si="5"/>
        <v>0.43752210515825202</v>
      </c>
      <c r="F165">
        <v>6.9800000000000001E-2</v>
      </c>
      <c r="G165">
        <v>-1.1339999999999999</v>
      </c>
      <c r="H165" t="s">
        <v>321</v>
      </c>
    </row>
    <row r="166" spans="1:8" x14ac:dyDescent="0.25">
      <c r="A166" t="s">
        <v>322</v>
      </c>
      <c r="B166">
        <v>0.85099999999999998</v>
      </c>
      <c r="C166">
        <f t="shared" si="4"/>
        <v>0.14092887984218747</v>
      </c>
      <c r="D166">
        <v>0.35899999999999999</v>
      </c>
      <c r="E166">
        <f t="shared" si="5"/>
        <v>0.43752210515825202</v>
      </c>
      <c r="F166">
        <v>8.3299999999999999E-2</v>
      </c>
      <c r="G166" t="e">
        <v>#NUM!</v>
      </c>
      <c r="H166" t="s">
        <v>323</v>
      </c>
    </row>
    <row r="167" spans="1:8" x14ac:dyDescent="0.25">
      <c r="A167" t="s">
        <v>324</v>
      </c>
      <c r="B167">
        <v>0.84799999999999998</v>
      </c>
      <c r="C167">
        <f t="shared" si="4"/>
        <v>0.14190575216890922</v>
      </c>
      <c r="D167">
        <v>0.35899999999999999</v>
      </c>
      <c r="E167">
        <f t="shared" si="5"/>
        <v>0.43752210515825202</v>
      </c>
      <c r="F167">
        <v>6.5199999999999994E-2</v>
      </c>
      <c r="G167">
        <v>-0.57699999999999996</v>
      </c>
      <c r="H167" t="s">
        <v>325</v>
      </c>
    </row>
    <row r="168" spans="1:8" x14ac:dyDescent="0.25">
      <c r="A168" t="s">
        <v>326</v>
      </c>
      <c r="B168">
        <v>0.84499999999999997</v>
      </c>
      <c r="C168">
        <f t="shared" si="4"/>
        <v>0.14288939585111027</v>
      </c>
      <c r="D168">
        <v>0.35899999999999999</v>
      </c>
      <c r="E168">
        <f t="shared" si="5"/>
        <v>0.43752210515825202</v>
      </c>
      <c r="F168">
        <v>7.7899999999999997E-2</v>
      </c>
      <c r="G168">
        <v>0.44700000000000001</v>
      </c>
      <c r="H168" t="s">
        <v>327</v>
      </c>
    </row>
    <row r="169" spans="1:8" x14ac:dyDescent="0.25">
      <c r="A169" t="s">
        <v>328</v>
      </c>
      <c r="B169">
        <v>0.84499999999999997</v>
      </c>
      <c r="C169">
        <f t="shared" si="4"/>
        <v>0.14288939585111027</v>
      </c>
      <c r="D169">
        <v>0.35899999999999999</v>
      </c>
      <c r="E169">
        <f t="shared" si="5"/>
        <v>0.43752210515825202</v>
      </c>
      <c r="F169">
        <v>6.6299999999999998E-2</v>
      </c>
      <c r="G169">
        <v>0.30199999999999999</v>
      </c>
      <c r="H169" t="s">
        <v>329</v>
      </c>
    </row>
    <row r="170" spans="1:8" x14ac:dyDescent="0.25">
      <c r="A170" t="s">
        <v>330</v>
      </c>
      <c r="B170">
        <v>0.84499999999999997</v>
      </c>
      <c r="C170">
        <f t="shared" si="4"/>
        <v>0.14288939585111027</v>
      </c>
      <c r="D170">
        <v>0.35899999999999999</v>
      </c>
      <c r="E170">
        <f t="shared" si="5"/>
        <v>0.43752210515825202</v>
      </c>
      <c r="F170">
        <v>9.0899999999999995E-2</v>
      </c>
      <c r="G170" t="e">
        <v>#NUM!</v>
      </c>
      <c r="H170" t="s">
        <v>331</v>
      </c>
    </row>
    <row r="171" spans="1:8" x14ac:dyDescent="0.25">
      <c r="A171" t="s">
        <v>332</v>
      </c>
      <c r="B171">
        <v>0.83299999999999996</v>
      </c>
      <c r="C171">
        <f t="shared" si="4"/>
        <v>0.14689262776438666</v>
      </c>
      <c r="D171">
        <v>0.35</v>
      </c>
      <c r="E171">
        <f t="shared" si="5"/>
        <v>0.44668359215096315</v>
      </c>
      <c r="F171">
        <v>7.3700000000000002E-2</v>
      </c>
      <c r="G171">
        <v>-1</v>
      </c>
      <c r="H171" t="s">
        <v>333</v>
      </c>
    </row>
    <row r="172" spans="1:8" x14ac:dyDescent="0.25">
      <c r="A172" t="s">
        <v>334</v>
      </c>
      <c r="B172">
        <v>0.82399999999999995</v>
      </c>
      <c r="C172">
        <f t="shared" si="4"/>
        <v>0.14996848355023734</v>
      </c>
      <c r="D172">
        <v>0.34599999999999997</v>
      </c>
      <c r="E172">
        <f t="shared" si="5"/>
        <v>0.45081670454146006</v>
      </c>
      <c r="F172">
        <v>6.8699999999999997E-2</v>
      </c>
      <c r="G172" t="e">
        <v>#NUM!</v>
      </c>
      <c r="H172" t="s">
        <v>335</v>
      </c>
    </row>
    <row r="173" spans="1:8" x14ac:dyDescent="0.25">
      <c r="A173" t="s">
        <v>336</v>
      </c>
      <c r="B173">
        <v>0.81200000000000006</v>
      </c>
      <c r="C173">
        <f t="shared" si="4"/>
        <v>0.1541700452949559</v>
      </c>
      <c r="D173">
        <v>0.33400000000000002</v>
      </c>
      <c r="E173">
        <f t="shared" si="5"/>
        <v>0.46344691973628799</v>
      </c>
      <c r="F173">
        <v>7.0199999999999999E-2</v>
      </c>
      <c r="G173">
        <v>0.378</v>
      </c>
      <c r="H173" t="s">
        <v>337</v>
      </c>
    </row>
    <row r="174" spans="1:8" x14ac:dyDescent="0.25">
      <c r="A174" t="s">
        <v>338</v>
      </c>
      <c r="B174">
        <v>0.81</v>
      </c>
      <c r="C174">
        <f t="shared" si="4"/>
        <v>0.15488166189124808</v>
      </c>
      <c r="D174">
        <v>0.33300000000000002</v>
      </c>
      <c r="E174">
        <f t="shared" si="5"/>
        <v>0.46451527522274938</v>
      </c>
      <c r="F174">
        <v>7.5899999999999995E-2</v>
      </c>
      <c r="G174">
        <v>-0.44700000000000001</v>
      </c>
      <c r="H174" t="s">
        <v>143</v>
      </c>
    </row>
    <row r="175" spans="1:8" x14ac:dyDescent="0.25">
      <c r="A175" t="s">
        <v>339</v>
      </c>
      <c r="B175">
        <v>0.80100000000000005</v>
      </c>
      <c r="C175">
        <f t="shared" si="4"/>
        <v>0.15812480392703826</v>
      </c>
      <c r="D175">
        <v>0.33300000000000002</v>
      </c>
      <c r="E175">
        <f t="shared" si="5"/>
        <v>0.46451527522274938</v>
      </c>
      <c r="F175">
        <v>6.6199999999999995E-2</v>
      </c>
      <c r="G175" t="e">
        <v>#NUM!</v>
      </c>
      <c r="H175" t="s">
        <v>340</v>
      </c>
    </row>
    <row r="176" spans="1:8" x14ac:dyDescent="0.25">
      <c r="A176" t="s">
        <v>341</v>
      </c>
      <c r="B176">
        <v>0.79600000000000004</v>
      </c>
      <c r="C176">
        <f t="shared" si="4"/>
        <v>0.15995580286146685</v>
      </c>
      <c r="D176">
        <v>0.33300000000000002</v>
      </c>
      <c r="E176">
        <f t="shared" si="5"/>
        <v>0.46451527522274938</v>
      </c>
      <c r="F176">
        <v>6.9599999999999995E-2</v>
      </c>
      <c r="G176">
        <v>0.378</v>
      </c>
      <c r="H176" t="s">
        <v>342</v>
      </c>
    </row>
    <row r="177" spans="1:8" x14ac:dyDescent="0.25">
      <c r="A177" t="s">
        <v>343</v>
      </c>
      <c r="B177">
        <v>0.79</v>
      </c>
      <c r="C177">
        <f t="shared" si="4"/>
        <v>0.16218100973589297</v>
      </c>
      <c r="D177">
        <v>0.33300000000000002</v>
      </c>
      <c r="E177">
        <f t="shared" si="5"/>
        <v>0.46451527522274938</v>
      </c>
      <c r="F177">
        <v>6.3500000000000001E-2</v>
      </c>
      <c r="G177">
        <v>1.1339999999999999</v>
      </c>
      <c r="H177" t="s">
        <v>344</v>
      </c>
    </row>
    <row r="178" spans="1:8" x14ac:dyDescent="0.25">
      <c r="A178" t="s">
        <v>345</v>
      </c>
      <c r="B178">
        <v>0.79</v>
      </c>
      <c r="C178">
        <f t="shared" si="4"/>
        <v>0.16218100973589297</v>
      </c>
      <c r="D178">
        <v>0.33300000000000002</v>
      </c>
      <c r="E178">
        <f t="shared" si="5"/>
        <v>0.46451527522274938</v>
      </c>
      <c r="F178">
        <v>7.4999999999999997E-2</v>
      </c>
      <c r="G178">
        <v>0</v>
      </c>
      <c r="H178" t="s">
        <v>346</v>
      </c>
    </row>
    <row r="179" spans="1:8" x14ac:dyDescent="0.25">
      <c r="A179" t="s">
        <v>347</v>
      </c>
      <c r="B179">
        <v>0.79</v>
      </c>
      <c r="C179">
        <f t="shared" si="4"/>
        <v>0.16218100973589297</v>
      </c>
      <c r="D179">
        <v>0.33300000000000002</v>
      </c>
      <c r="E179">
        <f t="shared" si="5"/>
        <v>0.46451527522274938</v>
      </c>
      <c r="F179">
        <v>7.4999999999999997E-2</v>
      </c>
      <c r="G179" t="e">
        <v>#NUM!</v>
      </c>
      <c r="H179" t="s">
        <v>348</v>
      </c>
    </row>
    <row r="180" spans="1:8" x14ac:dyDescent="0.25">
      <c r="A180" t="s">
        <v>349</v>
      </c>
      <c r="B180">
        <v>0.79</v>
      </c>
      <c r="C180">
        <f t="shared" si="4"/>
        <v>0.16218100973589297</v>
      </c>
      <c r="D180">
        <v>0.33300000000000002</v>
      </c>
      <c r="E180">
        <f t="shared" si="5"/>
        <v>0.46451527522274938</v>
      </c>
      <c r="F180">
        <v>7.4999999999999997E-2</v>
      </c>
      <c r="G180">
        <v>-0.44700000000000001</v>
      </c>
      <c r="H180" t="s">
        <v>143</v>
      </c>
    </row>
    <row r="181" spans="1:8" x14ac:dyDescent="0.25">
      <c r="A181" t="s">
        <v>350</v>
      </c>
      <c r="B181">
        <v>0.79</v>
      </c>
      <c r="C181">
        <f t="shared" si="4"/>
        <v>0.16218100973589297</v>
      </c>
      <c r="D181">
        <v>0.33300000000000002</v>
      </c>
      <c r="E181">
        <f t="shared" si="5"/>
        <v>0.46451527522274938</v>
      </c>
      <c r="F181">
        <v>6.3500000000000001E-2</v>
      </c>
      <c r="G181">
        <v>1.155</v>
      </c>
      <c r="H181" t="s">
        <v>351</v>
      </c>
    </row>
    <row r="182" spans="1:8" x14ac:dyDescent="0.25">
      <c r="A182" t="s">
        <v>352</v>
      </c>
      <c r="B182">
        <v>0.78800000000000003</v>
      </c>
      <c r="C182">
        <f t="shared" si="4"/>
        <v>0.16292960326397221</v>
      </c>
      <c r="D182">
        <v>0.33300000000000002</v>
      </c>
      <c r="E182">
        <f t="shared" si="5"/>
        <v>0.46451527522274938</v>
      </c>
      <c r="F182">
        <v>7.9399999999999998E-2</v>
      </c>
      <c r="G182">
        <v>0</v>
      </c>
      <c r="H182" t="s">
        <v>353</v>
      </c>
    </row>
    <row r="183" spans="1:8" x14ac:dyDescent="0.25">
      <c r="A183" t="s">
        <v>354</v>
      </c>
      <c r="B183">
        <v>0.78300000000000003</v>
      </c>
      <c r="C183">
        <f t="shared" si="4"/>
        <v>0.16481623915255078</v>
      </c>
      <c r="D183">
        <v>0.33100000000000002</v>
      </c>
      <c r="E183">
        <f t="shared" si="5"/>
        <v>0.46665938031428855</v>
      </c>
      <c r="F183">
        <v>7.1400000000000005E-2</v>
      </c>
      <c r="G183">
        <v>0</v>
      </c>
      <c r="H183" t="s">
        <v>355</v>
      </c>
    </row>
    <row r="184" spans="1:8" x14ac:dyDescent="0.25">
      <c r="A184" t="s">
        <v>356</v>
      </c>
      <c r="B184">
        <v>0.78</v>
      </c>
      <c r="C184">
        <f t="shared" si="4"/>
        <v>0.16595869074375599</v>
      </c>
      <c r="D184">
        <v>0.33100000000000002</v>
      </c>
      <c r="E184">
        <f t="shared" si="5"/>
        <v>0.46665938031428855</v>
      </c>
      <c r="F184">
        <v>0.125</v>
      </c>
      <c r="G184" t="e">
        <v>#NUM!</v>
      </c>
      <c r="H184" t="s">
        <v>357</v>
      </c>
    </row>
    <row r="185" spans="1:8" x14ac:dyDescent="0.25">
      <c r="A185" t="s">
        <v>358</v>
      </c>
      <c r="B185">
        <v>0.77200000000000002</v>
      </c>
      <c r="C185">
        <f t="shared" si="4"/>
        <v>0.16904409316432636</v>
      </c>
      <c r="D185">
        <v>0.33100000000000002</v>
      </c>
      <c r="E185">
        <f t="shared" si="5"/>
        <v>0.46665938031428855</v>
      </c>
      <c r="F185">
        <v>7.4099999999999999E-2</v>
      </c>
      <c r="G185">
        <v>-0.44700000000000001</v>
      </c>
      <c r="H185" t="s">
        <v>359</v>
      </c>
    </row>
    <row r="186" spans="1:8" x14ac:dyDescent="0.25">
      <c r="A186" t="s">
        <v>360</v>
      </c>
      <c r="B186">
        <v>0.77200000000000002</v>
      </c>
      <c r="C186">
        <f t="shared" si="4"/>
        <v>0.16904409316432636</v>
      </c>
      <c r="D186">
        <v>0.33100000000000002</v>
      </c>
      <c r="E186">
        <f t="shared" si="5"/>
        <v>0.46665938031428855</v>
      </c>
      <c r="F186">
        <v>9.6799999999999997E-2</v>
      </c>
      <c r="G186" t="e">
        <v>#NUM!</v>
      </c>
      <c r="H186" t="s">
        <v>257</v>
      </c>
    </row>
    <row r="187" spans="1:8" x14ac:dyDescent="0.25">
      <c r="A187" t="s">
        <v>361</v>
      </c>
      <c r="B187">
        <v>0.77200000000000002</v>
      </c>
      <c r="C187">
        <f t="shared" si="4"/>
        <v>0.16904409316432636</v>
      </c>
      <c r="D187">
        <v>0.33100000000000002</v>
      </c>
      <c r="E187">
        <f t="shared" si="5"/>
        <v>0.46665938031428855</v>
      </c>
      <c r="F187">
        <v>6.6699999999999995E-2</v>
      </c>
      <c r="G187">
        <v>-0.378</v>
      </c>
      <c r="H187" t="s">
        <v>362</v>
      </c>
    </row>
    <row r="188" spans="1:8" x14ac:dyDescent="0.25">
      <c r="A188" t="s">
        <v>363</v>
      </c>
      <c r="B188">
        <v>0.76700000000000002</v>
      </c>
      <c r="C188">
        <f t="shared" si="4"/>
        <v>0.17100153150902872</v>
      </c>
      <c r="D188">
        <v>0.33100000000000002</v>
      </c>
      <c r="E188">
        <f t="shared" si="5"/>
        <v>0.46665938031428855</v>
      </c>
      <c r="F188">
        <v>6.1899999999999997E-2</v>
      </c>
      <c r="G188">
        <v>-0.44700000000000001</v>
      </c>
      <c r="H188" t="s">
        <v>364</v>
      </c>
    </row>
    <row r="189" spans="1:8" x14ac:dyDescent="0.25">
      <c r="A189" t="s">
        <v>365</v>
      </c>
      <c r="B189">
        <v>0.76700000000000002</v>
      </c>
      <c r="C189">
        <f t="shared" si="4"/>
        <v>0.17100153150902872</v>
      </c>
      <c r="D189">
        <v>0.33100000000000002</v>
      </c>
      <c r="E189">
        <f t="shared" si="5"/>
        <v>0.46665938031428855</v>
      </c>
      <c r="F189">
        <v>6.8400000000000002E-2</v>
      </c>
      <c r="G189">
        <v>-0.378</v>
      </c>
      <c r="H189" t="s">
        <v>366</v>
      </c>
    </row>
    <row r="190" spans="1:8" x14ac:dyDescent="0.25">
      <c r="A190" t="s">
        <v>367</v>
      </c>
      <c r="B190">
        <v>0.76700000000000002</v>
      </c>
      <c r="C190">
        <f t="shared" si="4"/>
        <v>0.17100153150902872</v>
      </c>
      <c r="D190">
        <v>0.33100000000000002</v>
      </c>
      <c r="E190">
        <f t="shared" si="5"/>
        <v>0.46665938031428855</v>
      </c>
      <c r="F190">
        <v>7.0699999999999999E-2</v>
      </c>
      <c r="G190">
        <v>-0.44700000000000001</v>
      </c>
      <c r="H190" t="s">
        <v>368</v>
      </c>
    </row>
    <row r="191" spans="1:8" x14ac:dyDescent="0.25">
      <c r="A191" t="s">
        <v>369</v>
      </c>
      <c r="B191">
        <v>0.75700000000000001</v>
      </c>
      <c r="C191">
        <f t="shared" si="4"/>
        <v>0.17498466886246566</v>
      </c>
      <c r="D191">
        <v>0.32900000000000001</v>
      </c>
      <c r="E191">
        <f t="shared" si="5"/>
        <v>0.46881338214526519</v>
      </c>
      <c r="F191">
        <v>6.6199999999999995E-2</v>
      </c>
      <c r="G191">
        <v>1.633</v>
      </c>
      <c r="H191" t="s">
        <v>370</v>
      </c>
    </row>
    <row r="192" spans="1:8" x14ac:dyDescent="0.25">
      <c r="A192" t="s">
        <v>371</v>
      </c>
      <c r="B192">
        <v>0.75700000000000001</v>
      </c>
      <c r="C192">
        <f t="shared" si="4"/>
        <v>0.17498466886246566</v>
      </c>
      <c r="D192">
        <v>0.32900000000000001</v>
      </c>
      <c r="E192">
        <f t="shared" si="5"/>
        <v>0.46881338214526519</v>
      </c>
      <c r="F192">
        <v>7.3200000000000001E-2</v>
      </c>
      <c r="G192">
        <v>-0.44700000000000001</v>
      </c>
      <c r="H192" t="s">
        <v>372</v>
      </c>
    </row>
    <row r="193" spans="1:8" x14ac:dyDescent="0.25">
      <c r="A193" t="s">
        <v>373</v>
      </c>
      <c r="B193">
        <v>0.75700000000000001</v>
      </c>
      <c r="C193">
        <f t="shared" si="4"/>
        <v>0.17498466886246566</v>
      </c>
      <c r="D193">
        <v>0.32900000000000001</v>
      </c>
      <c r="E193">
        <f t="shared" si="5"/>
        <v>0.46881338214526519</v>
      </c>
      <c r="F193">
        <v>6.25E-2</v>
      </c>
      <c r="G193" t="e">
        <v>#NUM!</v>
      </c>
      <c r="H193" t="s">
        <v>374</v>
      </c>
    </row>
    <row r="194" spans="1:8" x14ac:dyDescent="0.25">
      <c r="A194" t="s">
        <v>375</v>
      </c>
      <c r="B194">
        <v>0.75700000000000001</v>
      </c>
      <c r="C194">
        <f t="shared" si="4"/>
        <v>0.17498466886246566</v>
      </c>
      <c r="D194">
        <v>0.32900000000000001</v>
      </c>
      <c r="E194">
        <f t="shared" si="5"/>
        <v>0.46881338214526519</v>
      </c>
      <c r="F194">
        <v>6.6199999999999995E-2</v>
      </c>
      <c r="G194">
        <v>0</v>
      </c>
      <c r="H194" t="s">
        <v>376</v>
      </c>
    </row>
    <row r="195" spans="1:8" x14ac:dyDescent="0.25">
      <c r="A195" t="s">
        <v>377</v>
      </c>
      <c r="B195">
        <v>0.75</v>
      </c>
      <c r="C195">
        <f t="shared" ref="C195:C258" si="6">10^-B195</f>
        <v>0.17782794100389224</v>
      </c>
      <c r="D195">
        <v>0.32300000000000001</v>
      </c>
      <c r="E195">
        <f t="shared" ref="E195:E258" si="7">10^-D195</f>
        <v>0.47533522594280531</v>
      </c>
      <c r="F195">
        <v>7.6899999999999996E-2</v>
      </c>
      <c r="G195">
        <v>1.3420000000000001</v>
      </c>
      <c r="H195" t="s">
        <v>378</v>
      </c>
    </row>
    <row r="196" spans="1:8" x14ac:dyDescent="0.25">
      <c r="A196" t="s">
        <v>379</v>
      </c>
      <c r="B196">
        <v>0.74</v>
      </c>
      <c r="C196">
        <f t="shared" si="6"/>
        <v>0.18197008586099833</v>
      </c>
      <c r="D196">
        <v>0.32200000000000001</v>
      </c>
      <c r="E196">
        <f t="shared" si="7"/>
        <v>0.47643098680541568</v>
      </c>
      <c r="F196">
        <v>6.4100000000000004E-2</v>
      </c>
      <c r="G196">
        <v>0</v>
      </c>
      <c r="H196" t="s">
        <v>287</v>
      </c>
    </row>
    <row r="197" spans="1:8" x14ac:dyDescent="0.25">
      <c r="A197" t="s">
        <v>380</v>
      </c>
      <c r="B197">
        <v>0.73799999999999999</v>
      </c>
      <c r="C197">
        <f t="shared" si="6"/>
        <v>0.18281002161427423</v>
      </c>
      <c r="D197">
        <v>0.32200000000000001</v>
      </c>
      <c r="E197">
        <f t="shared" si="7"/>
        <v>0.47643098680541568</v>
      </c>
      <c r="F197">
        <v>0.11799999999999999</v>
      </c>
      <c r="G197" t="e">
        <v>#NUM!</v>
      </c>
      <c r="H197" t="s">
        <v>381</v>
      </c>
    </row>
    <row r="198" spans="1:8" x14ac:dyDescent="0.25">
      <c r="A198" t="s">
        <v>382</v>
      </c>
      <c r="B198">
        <v>0.73799999999999999</v>
      </c>
      <c r="C198">
        <f t="shared" si="6"/>
        <v>0.18281002161427423</v>
      </c>
      <c r="D198">
        <v>0.32200000000000001</v>
      </c>
      <c r="E198">
        <f t="shared" si="7"/>
        <v>0.47643098680541568</v>
      </c>
      <c r="F198">
        <v>0.11799999999999999</v>
      </c>
      <c r="G198" t="e">
        <v>#NUM!</v>
      </c>
      <c r="H198" t="s">
        <v>383</v>
      </c>
    </row>
    <row r="199" spans="1:8" x14ac:dyDescent="0.25">
      <c r="A199" t="s">
        <v>384</v>
      </c>
      <c r="B199">
        <v>0.73799999999999999</v>
      </c>
      <c r="C199">
        <f t="shared" si="6"/>
        <v>0.18281002161427423</v>
      </c>
      <c r="D199">
        <v>0.32200000000000001</v>
      </c>
      <c r="E199">
        <f t="shared" si="7"/>
        <v>0.47643098680541568</v>
      </c>
      <c r="F199">
        <v>0.11799999999999999</v>
      </c>
      <c r="G199" t="e">
        <v>#NUM!</v>
      </c>
      <c r="H199" t="s">
        <v>385</v>
      </c>
    </row>
    <row r="200" spans="1:8" x14ac:dyDescent="0.25">
      <c r="A200" t="s">
        <v>386</v>
      </c>
      <c r="B200">
        <v>0.73499999999999999</v>
      </c>
      <c r="C200">
        <f t="shared" si="6"/>
        <v>0.18407720014689558</v>
      </c>
      <c r="D200">
        <v>0.32200000000000001</v>
      </c>
      <c r="E200">
        <f t="shared" si="7"/>
        <v>0.47643098680541568</v>
      </c>
      <c r="F200">
        <v>6.1899999999999997E-2</v>
      </c>
      <c r="G200">
        <v>1.155</v>
      </c>
      <c r="H200" t="s">
        <v>387</v>
      </c>
    </row>
    <row r="201" spans="1:8" x14ac:dyDescent="0.25">
      <c r="A201" t="s">
        <v>388</v>
      </c>
      <c r="B201">
        <v>0.72799999999999998</v>
      </c>
      <c r="C201">
        <f t="shared" si="6"/>
        <v>0.18706821403658005</v>
      </c>
      <c r="D201">
        <v>0.32100000000000001</v>
      </c>
      <c r="E201">
        <f t="shared" si="7"/>
        <v>0.47752927365769077</v>
      </c>
      <c r="F201">
        <v>6.3700000000000007E-2</v>
      </c>
      <c r="G201">
        <v>0</v>
      </c>
      <c r="H201" t="s">
        <v>287</v>
      </c>
    </row>
    <row r="202" spans="1:8" x14ac:dyDescent="0.25">
      <c r="A202" t="s">
        <v>389</v>
      </c>
      <c r="B202">
        <v>0.72599999999999998</v>
      </c>
      <c r="C202">
        <f t="shared" si="6"/>
        <v>0.18793168168032678</v>
      </c>
      <c r="D202">
        <v>0.32100000000000001</v>
      </c>
      <c r="E202">
        <f t="shared" si="7"/>
        <v>0.47752927365769077</v>
      </c>
      <c r="F202">
        <v>6.6699999999999995E-2</v>
      </c>
      <c r="G202">
        <v>-0.378</v>
      </c>
      <c r="H202" t="s">
        <v>390</v>
      </c>
    </row>
    <row r="203" spans="1:8" x14ac:dyDescent="0.25">
      <c r="A203" t="s">
        <v>391</v>
      </c>
      <c r="B203">
        <v>0.72399999999999998</v>
      </c>
      <c r="C203">
        <f t="shared" si="6"/>
        <v>0.18879913490962932</v>
      </c>
      <c r="D203">
        <v>0.32100000000000001</v>
      </c>
      <c r="E203">
        <f t="shared" si="7"/>
        <v>0.47752927365769077</v>
      </c>
      <c r="F203">
        <v>6.8599999999999994E-2</v>
      </c>
      <c r="G203">
        <v>0</v>
      </c>
      <c r="H203" t="s">
        <v>392</v>
      </c>
    </row>
    <row r="204" spans="1:8" x14ac:dyDescent="0.25">
      <c r="A204" t="s">
        <v>393</v>
      </c>
      <c r="B204">
        <v>0.71699999999999997</v>
      </c>
      <c r="C204">
        <f t="shared" si="6"/>
        <v>0.1918668740670289</v>
      </c>
      <c r="D204">
        <v>0.32100000000000001</v>
      </c>
      <c r="E204">
        <f t="shared" si="7"/>
        <v>0.47752927365769077</v>
      </c>
      <c r="F204">
        <v>9.0899999999999995E-2</v>
      </c>
      <c r="G204" t="e">
        <v>#NUM!</v>
      </c>
      <c r="H204" t="s">
        <v>394</v>
      </c>
    </row>
    <row r="205" spans="1:8" x14ac:dyDescent="0.25">
      <c r="A205" t="s">
        <v>395</v>
      </c>
      <c r="B205">
        <v>0.71199999999999997</v>
      </c>
      <c r="C205">
        <f t="shared" si="6"/>
        <v>0.19408858775927779</v>
      </c>
      <c r="D205">
        <v>0.32100000000000001</v>
      </c>
      <c r="E205">
        <f t="shared" si="7"/>
        <v>0.47752927365769077</v>
      </c>
      <c r="F205">
        <v>6.6100000000000006E-2</v>
      </c>
      <c r="G205">
        <v>-0.70699999999999996</v>
      </c>
      <c r="H205" t="s">
        <v>396</v>
      </c>
    </row>
    <row r="206" spans="1:8" x14ac:dyDescent="0.25">
      <c r="A206" t="s">
        <v>397</v>
      </c>
      <c r="B206">
        <v>0.71199999999999997</v>
      </c>
      <c r="C206">
        <f t="shared" si="6"/>
        <v>0.19408858775927779</v>
      </c>
      <c r="D206">
        <v>0.32100000000000001</v>
      </c>
      <c r="E206">
        <f t="shared" si="7"/>
        <v>0.47752927365769077</v>
      </c>
      <c r="F206">
        <v>6.6100000000000006E-2</v>
      </c>
      <c r="G206">
        <v>0.378</v>
      </c>
      <c r="H206" t="s">
        <v>398</v>
      </c>
    </row>
    <row r="207" spans="1:8" x14ac:dyDescent="0.25">
      <c r="A207" t="s">
        <v>399</v>
      </c>
      <c r="B207">
        <v>0.71199999999999997</v>
      </c>
      <c r="C207">
        <f t="shared" si="6"/>
        <v>0.19408858775927779</v>
      </c>
      <c r="D207">
        <v>0.32100000000000001</v>
      </c>
      <c r="E207">
        <f t="shared" si="7"/>
        <v>0.47752927365769077</v>
      </c>
      <c r="F207">
        <v>7.46E-2</v>
      </c>
      <c r="G207">
        <v>0.44700000000000001</v>
      </c>
      <c r="H207" t="s">
        <v>400</v>
      </c>
    </row>
    <row r="208" spans="1:8" x14ac:dyDescent="0.25">
      <c r="A208" t="s">
        <v>401</v>
      </c>
      <c r="B208">
        <v>0.71199999999999997</v>
      </c>
      <c r="C208">
        <f t="shared" si="6"/>
        <v>0.19408858775927779</v>
      </c>
      <c r="D208">
        <v>0.32100000000000001</v>
      </c>
      <c r="E208">
        <f t="shared" si="7"/>
        <v>0.47752927365769077</v>
      </c>
      <c r="F208">
        <v>6.6100000000000006E-2</v>
      </c>
      <c r="G208">
        <v>-0.378</v>
      </c>
      <c r="H208" t="s">
        <v>402</v>
      </c>
    </row>
    <row r="209" spans="1:8" x14ac:dyDescent="0.25">
      <c r="A209" t="s">
        <v>403</v>
      </c>
      <c r="B209">
        <v>0.70799999999999996</v>
      </c>
      <c r="C209">
        <f t="shared" si="6"/>
        <v>0.19588446735059897</v>
      </c>
      <c r="D209">
        <v>0.32100000000000001</v>
      </c>
      <c r="E209">
        <f t="shared" si="7"/>
        <v>0.47752927365769077</v>
      </c>
      <c r="F209">
        <v>6.8000000000000005E-2</v>
      </c>
      <c r="G209">
        <v>-0.81599999999999995</v>
      </c>
      <c r="H209" t="s">
        <v>404</v>
      </c>
    </row>
    <row r="210" spans="1:8" x14ac:dyDescent="0.25">
      <c r="A210" t="s">
        <v>405</v>
      </c>
      <c r="B210">
        <v>0.70799999999999996</v>
      </c>
      <c r="C210">
        <f t="shared" si="6"/>
        <v>0.19588446735059897</v>
      </c>
      <c r="D210">
        <v>0.32100000000000001</v>
      </c>
      <c r="E210">
        <f t="shared" si="7"/>
        <v>0.47752927365769077</v>
      </c>
      <c r="F210">
        <v>7.0599999999999996E-2</v>
      </c>
      <c r="G210">
        <v>0.44700000000000001</v>
      </c>
      <c r="H210" t="s">
        <v>406</v>
      </c>
    </row>
    <row r="211" spans="1:8" x14ac:dyDescent="0.25">
      <c r="A211" t="s">
        <v>407</v>
      </c>
      <c r="B211">
        <v>0.70799999999999996</v>
      </c>
      <c r="C211">
        <f t="shared" si="6"/>
        <v>0.19588446735059897</v>
      </c>
      <c r="D211">
        <v>0.32100000000000001</v>
      </c>
      <c r="E211">
        <f t="shared" si="7"/>
        <v>0.47752927365769077</v>
      </c>
      <c r="F211">
        <v>7.0599999999999996E-2</v>
      </c>
      <c r="G211">
        <v>0</v>
      </c>
      <c r="H211" t="s">
        <v>408</v>
      </c>
    </row>
    <row r="212" spans="1:8" x14ac:dyDescent="0.25">
      <c r="A212" t="s">
        <v>409</v>
      </c>
      <c r="B212">
        <v>0.70599999999999996</v>
      </c>
      <c r="C212">
        <f t="shared" si="6"/>
        <v>0.1967886289706845</v>
      </c>
      <c r="D212">
        <v>0.32100000000000001</v>
      </c>
      <c r="E212">
        <f t="shared" si="7"/>
        <v>0.47752927365769077</v>
      </c>
      <c r="F212">
        <v>6.0900000000000003E-2</v>
      </c>
      <c r="G212">
        <v>0.57699999999999996</v>
      </c>
      <c r="H212" t="s">
        <v>410</v>
      </c>
    </row>
    <row r="213" spans="1:8" x14ac:dyDescent="0.25">
      <c r="A213" t="s">
        <v>411</v>
      </c>
      <c r="B213">
        <v>0.70599999999999996</v>
      </c>
      <c r="C213">
        <f t="shared" si="6"/>
        <v>0.1967886289706845</v>
      </c>
      <c r="D213">
        <v>0.32100000000000001</v>
      </c>
      <c r="E213">
        <f t="shared" si="7"/>
        <v>0.47752927365769077</v>
      </c>
      <c r="F213">
        <v>0.08</v>
      </c>
      <c r="G213">
        <v>2</v>
      </c>
      <c r="H213" t="s">
        <v>412</v>
      </c>
    </row>
    <row r="214" spans="1:8" x14ac:dyDescent="0.25">
      <c r="A214" t="s">
        <v>413</v>
      </c>
      <c r="B214">
        <v>0.70599999999999996</v>
      </c>
      <c r="C214">
        <f t="shared" si="6"/>
        <v>0.1967886289706845</v>
      </c>
      <c r="D214">
        <v>0.32100000000000001</v>
      </c>
      <c r="E214">
        <f t="shared" si="7"/>
        <v>0.47752927365769077</v>
      </c>
      <c r="F214">
        <v>6.0900000000000003E-2</v>
      </c>
      <c r="G214">
        <v>0.63200000000000001</v>
      </c>
      <c r="H214" t="s">
        <v>414</v>
      </c>
    </row>
    <row r="215" spans="1:8" x14ac:dyDescent="0.25">
      <c r="A215" t="s">
        <v>415</v>
      </c>
      <c r="B215">
        <v>0.69499999999999995</v>
      </c>
      <c r="C215">
        <f t="shared" si="6"/>
        <v>0.2018366363681561</v>
      </c>
      <c r="D215">
        <v>0.312</v>
      </c>
      <c r="E215">
        <f t="shared" si="7"/>
        <v>0.48752849010338628</v>
      </c>
      <c r="F215">
        <v>6.7299999999999999E-2</v>
      </c>
      <c r="G215" t="e">
        <v>#NUM!</v>
      </c>
      <c r="H215" t="s">
        <v>416</v>
      </c>
    </row>
    <row r="216" spans="1:8" x14ac:dyDescent="0.25">
      <c r="A216" t="s">
        <v>417</v>
      </c>
      <c r="B216">
        <v>0.69299999999999995</v>
      </c>
      <c r="C216">
        <f t="shared" si="6"/>
        <v>0.20276827195212821</v>
      </c>
      <c r="D216">
        <v>0.312</v>
      </c>
      <c r="E216">
        <f t="shared" si="7"/>
        <v>0.48752849010338628</v>
      </c>
      <c r="F216">
        <v>6.9800000000000001E-2</v>
      </c>
      <c r="G216">
        <v>-0.44700000000000001</v>
      </c>
      <c r="H216" t="s">
        <v>143</v>
      </c>
    </row>
    <row r="217" spans="1:8" x14ac:dyDescent="0.25">
      <c r="A217" t="s">
        <v>418</v>
      </c>
      <c r="B217">
        <v>0.68600000000000005</v>
      </c>
      <c r="C217">
        <f t="shared" si="6"/>
        <v>0.20606299132699996</v>
      </c>
      <c r="D217">
        <v>0.311</v>
      </c>
      <c r="E217">
        <f t="shared" si="7"/>
        <v>0.48865235934283352</v>
      </c>
      <c r="F217">
        <v>6.0299999999999999E-2</v>
      </c>
      <c r="G217">
        <v>0.57699999999999996</v>
      </c>
      <c r="H217" t="s">
        <v>419</v>
      </c>
    </row>
    <row r="218" spans="1:8" x14ac:dyDescent="0.25">
      <c r="A218" t="s">
        <v>420</v>
      </c>
      <c r="B218">
        <v>0.68</v>
      </c>
      <c r="C218">
        <f t="shared" si="6"/>
        <v>0.20892961308540392</v>
      </c>
      <c r="D218">
        <v>0.311</v>
      </c>
      <c r="E218">
        <f t="shared" si="7"/>
        <v>0.48865235934283352</v>
      </c>
      <c r="F218">
        <v>6.6699999999999995E-2</v>
      </c>
      <c r="G218">
        <v>0.81599999999999995</v>
      </c>
      <c r="H218" t="s">
        <v>421</v>
      </c>
    </row>
    <row r="219" spans="1:8" x14ac:dyDescent="0.25">
      <c r="A219" t="s">
        <v>422</v>
      </c>
      <c r="B219">
        <v>0.67800000000000005</v>
      </c>
      <c r="C219">
        <f t="shared" si="6"/>
        <v>0.20989398836235237</v>
      </c>
      <c r="D219">
        <v>0.311</v>
      </c>
      <c r="E219">
        <f t="shared" si="7"/>
        <v>0.48865235934283352</v>
      </c>
      <c r="F219">
        <v>0.2</v>
      </c>
      <c r="G219" t="e">
        <v>#NUM!</v>
      </c>
      <c r="H219" t="s">
        <v>423</v>
      </c>
    </row>
    <row r="220" spans="1:8" x14ac:dyDescent="0.25">
      <c r="A220" t="s">
        <v>424</v>
      </c>
      <c r="B220">
        <v>0.67800000000000005</v>
      </c>
      <c r="C220">
        <f t="shared" si="6"/>
        <v>0.20989398836235237</v>
      </c>
      <c r="D220">
        <v>0.311</v>
      </c>
      <c r="E220">
        <f t="shared" si="7"/>
        <v>0.48865235934283352</v>
      </c>
      <c r="F220">
        <v>0.2</v>
      </c>
      <c r="G220" t="e">
        <v>#NUM!</v>
      </c>
      <c r="H220" t="s">
        <v>425</v>
      </c>
    </row>
    <row r="221" spans="1:8" x14ac:dyDescent="0.25">
      <c r="A221" t="s">
        <v>426</v>
      </c>
      <c r="B221">
        <v>0.67800000000000005</v>
      </c>
      <c r="C221">
        <f t="shared" si="6"/>
        <v>0.20989398836235237</v>
      </c>
      <c r="D221">
        <v>0.311</v>
      </c>
      <c r="E221">
        <f t="shared" si="7"/>
        <v>0.48865235934283352</v>
      </c>
      <c r="F221">
        <v>0.2</v>
      </c>
      <c r="G221" t="e">
        <v>#NUM!</v>
      </c>
      <c r="H221" t="s">
        <v>427</v>
      </c>
    </row>
    <row r="222" spans="1:8" x14ac:dyDescent="0.25">
      <c r="A222" t="s">
        <v>428</v>
      </c>
      <c r="B222">
        <v>0.67800000000000005</v>
      </c>
      <c r="C222">
        <f t="shared" si="6"/>
        <v>0.20989398836235237</v>
      </c>
      <c r="D222">
        <v>0.311</v>
      </c>
      <c r="E222">
        <f t="shared" si="7"/>
        <v>0.48865235934283352</v>
      </c>
      <c r="F222">
        <v>0.2</v>
      </c>
      <c r="G222" t="e">
        <v>#NUM!</v>
      </c>
      <c r="H222" t="s">
        <v>311</v>
      </c>
    </row>
    <row r="223" spans="1:8" x14ac:dyDescent="0.25">
      <c r="A223" t="s">
        <v>429</v>
      </c>
      <c r="B223">
        <v>0.67600000000000005</v>
      </c>
      <c r="C223">
        <f t="shared" si="6"/>
        <v>0.21086281499332887</v>
      </c>
      <c r="D223">
        <v>0.311</v>
      </c>
      <c r="E223">
        <f t="shared" si="7"/>
        <v>0.48865235934283352</v>
      </c>
      <c r="F223">
        <v>0.06</v>
      </c>
      <c r="G223">
        <v>-0.63200000000000001</v>
      </c>
      <c r="H223" t="s">
        <v>430</v>
      </c>
    </row>
    <row r="224" spans="1:8" x14ac:dyDescent="0.25">
      <c r="A224" t="s">
        <v>431</v>
      </c>
      <c r="B224">
        <v>0.67600000000000005</v>
      </c>
      <c r="C224">
        <f t="shared" si="6"/>
        <v>0.21086281499332887</v>
      </c>
      <c r="D224">
        <v>0.311</v>
      </c>
      <c r="E224">
        <f t="shared" si="7"/>
        <v>0.48865235934283352</v>
      </c>
      <c r="F224">
        <v>6.4500000000000002E-2</v>
      </c>
      <c r="G224">
        <v>0</v>
      </c>
      <c r="H224" t="s">
        <v>432</v>
      </c>
    </row>
    <row r="225" spans="1:8" x14ac:dyDescent="0.25">
      <c r="A225" t="s">
        <v>433</v>
      </c>
      <c r="B225">
        <v>0.66600000000000004</v>
      </c>
      <c r="C225">
        <f t="shared" si="6"/>
        <v>0.2157744409152666</v>
      </c>
      <c r="D225">
        <v>0.308</v>
      </c>
      <c r="E225">
        <f t="shared" si="7"/>
        <v>0.49203953568145087</v>
      </c>
      <c r="F225">
        <v>8.5699999999999998E-2</v>
      </c>
      <c r="G225" t="e">
        <v>#NUM!</v>
      </c>
      <c r="H225" t="s">
        <v>434</v>
      </c>
    </row>
    <row r="226" spans="1:8" x14ac:dyDescent="0.25">
      <c r="A226" t="s">
        <v>435</v>
      </c>
      <c r="B226">
        <v>0.66600000000000004</v>
      </c>
      <c r="C226">
        <f t="shared" si="6"/>
        <v>0.2157744409152666</v>
      </c>
      <c r="D226">
        <v>0.308</v>
      </c>
      <c r="E226">
        <f t="shared" si="7"/>
        <v>0.49203953568145087</v>
      </c>
      <c r="F226">
        <v>8.5699999999999998E-2</v>
      </c>
      <c r="G226" t="e">
        <v>#NUM!</v>
      </c>
      <c r="H226" t="s">
        <v>394</v>
      </c>
    </row>
    <row r="227" spans="1:8" x14ac:dyDescent="0.25">
      <c r="A227" t="s">
        <v>436</v>
      </c>
      <c r="B227">
        <v>0.66400000000000003</v>
      </c>
      <c r="C227">
        <f t="shared" si="6"/>
        <v>0.21677041048196943</v>
      </c>
      <c r="D227">
        <v>0.308</v>
      </c>
      <c r="E227">
        <f t="shared" si="7"/>
        <v>0.49203953568145087</v>
      </c>
      <c r="F227">
        <v>0.105</v>
      </c>
      <c r="G227" t="e">
        <v>#NUM!</v>
      </c>
      <c r="H227" t="s">
        <v>437</v>
      </c>
    </row>
    <row r="228" spans="1:8" x14ac:dyDescent="0.25">
      <c r="A228" t="s">
        <v>438</v>
      </c>
      <c r="B228">
        <v>0.66400000000000003</v>
      </c>
      <c r="C228">
        <f t="shared" si="6"/>
        <v>0.21677041048196943</v>
      </c>
      <c r="D228">
        <v>0.308</v>
      </c>
      <c r="E228">
        <f t="shared" si="7"/>
        <v>0.49203953568145087</v>
      </c>
      <c r="F228">
        <v>0.105</v>
      </c>
      <c r="G228" t="e">
        <v>#NUM!</v>
      </c>
      <c r="H228" t="s">
        <v>385</v>
      </c>
    </row>
    <row r="229" spans="1:8" x14ac:dyDescent="0.25">
      <c r="A229" t="s">
        <v>439</v>
      </c>
      <c r="B229">
        <v>0.65600000000000003</v>
      </c>
      <c r="C229">
        <f t="shared" si="6"/>
        <v>0.22080047330188993</v>
      </c>
      <c r="D229">
        <v>0.30399999999999999</v>
      </c>
      <c r="E229">
        <f t="shared" si="7"/>
        <v>0.49659232145033605</v>
      </c>
      <c r="F229">
        <v>5.9400000000000001E-2</v>
      </c>
      <c r="G229">
        <v>-1.2649999999999999</v>
      </c>
      <c r="H229" t="s">
        <v>440</v>
      </c>
    </row>
    <row r="230" spans="1:8" x14ac:dyDescent="0.25">
      <c r="A230" t="s">
        <v>441</v>
      </c>
      <c r="B230">
        <v>0.65600000000000003</v>
      </c>
      <c r="C230">
        <f t="shared" si="6"/>
        <v>0.22080047330188993</v>
      </c>
      <c r="D230">
        <v>0.30399999999999999</v>
      </c>
      <c r="E230">
        <f t="shared" si="7"/>
        <v>0.49659232145033605</v>
      </c>
      <c r="F230">
        <v>5.67E-2</v>
      </c>
      <c r="G230">
        <v>0</v>
      </c>
      <c r="H230" t="s">
        <v>442</v>
      </c>
    </row>
    <row r="231" spans="1:8" x14ac:dyDescent="0.25">
      <c r="A231" t="s">
        <v>443</v>
      </c>
      <c r="B231">
        <v>0.65</v>
      </c>
      <c r="C231">
        <f t="shared" si="6"/>
        <v>0.22387211385683392</v>
      </c>
      <c r="D231">
        <v>0.3</v>
      </c>
      <c r="E231">
        <f t="shared" si="7"/>
        <v>0.50118723362727224</v>
      </c>
      <c r="F231">
        <v>6.2100000000000002E-2</v>
      </c>
      <c r="G231">
        <v>-1.667</v>
      </c>
      <c r="H231" t="s">
        <v>444</v>
      </c>
    </row>
    <row r="232" spans="1:8" x14ac:dyDescent="0.25">
      <c r="A232" t="s">
        <v>445</v>
      </c>
      <c r="B232">
        <v>0.65</v>
      </c>
      <c r="C232">
        <f t="shared" si="6"/>
        <v>0.22387211385683392</v>
      </c>
      <c r="D232">
        <v>0.3</v>
      </c>
      <c r="E232">
        <f t="shared" si="7"/>
        <v>0.50118723362727224</v>
      </c>
      <c r="F232">
        <v>6.3500000000000001E-2</v>
      </c>
      <c r="G232">
        <v>0</v>
      </c>
      <c r="H232" t="s">
        <v>446</v>
      </c>
    </row>
    <row r="233" spans="1:8" x14ac:dyDescent="0.25">
      <c r="A233" t="s">
        <v>447</v>
      </c>
      <c r="B233">
        <v>0.64400000000000002</v>
      </c>
      <c r="C233">
        <f t="shared" si="6"/>
        <v>0.22698648518838216</v>
      </c>
      <c r="D233">
        <v>0.29799999999999999</v>
      </c>
      <c r="E233">
        <f t="shared" si="7"/>
        <v>0.5035006087879047</v>
      </c>
      <c r="F233">
        <v>7.0400000000000004E-2</v>
      </c>
      <c r="G233">
        <v>1</v>
      </c>
      <c r="H233" t="s">
        <v>448</v>
      </c>
    </row>
    <row r="234" spans="1:8" x14ac:dyDescent="0.25">
      <c r="A234" t="s">
        <v>449</v>
      </c>
      <c r="B234">
        <v>0.64200000000000002</v>
      </c>
      <c r="C234">
        <f t="shared" si="6"/>
        <v>0.22803420720004175</v>
      </c>
      <c r="D234">
        <v>0.29799999999999999</v>
      </c>
      <c r="E234">
        <f t="shared" si="7"/>
        <v>0.5035006087879047</v>
      </c>
      <c r="F234">
        <v>5.8299999999999998E-2</v>
      </c>
      <c r="G234">
        <v>0.378</v>
      </c>
      <c r="H234" t="s">
        <v>450</v>
      </c>
    </row>
    <row r="235" spans="1:8" x14ac:dyDescent="0.25">
      <c r="A235" t="s">
        <v>451</v>
      </c>
      <c r="B235">
        <v>0.64</v>
      </c>
      <c r="C235">
        <f t="shared" si="6"/>
        <v>0.22908676527677729</v>
      </c>
      <c r="D235">
        <v>0.29799999999999999</v>
      </c>
      <c r="E235">
        <f t="shared" si="7"/>
        <v>0.5035006087879047</v>
      </c>
      <c r="F235">
        <v>6.0600000000000001E-2</v>
      </c>
      <c r="G235">
        <v>0</v>
      </c>
      <c r="H235" t="s">
        <v>452</v>
      </c>
    </row>
    <row r="236" spans="1:8" x14ac:dyDescent="0.25">
      <c r="A236" t="s">
        <v>453</v>
      </c>
      <c r="B236">
        <v>0.64</v>
      </c>
      <c r="C236">
        <f t="shared" si="6"/>
        <v>0.22908676527677729</v>
      </c>
      <c r="D236">
        <v>0.29799999999999999</v>
      </c>
      <c r="E236">
        <f t="shared" si="7"/>
        <v>0.5035006087879047</v>
      </c>
      <c r="F236">
        <v>8.3299999999999999E-2</v>
      </c>
      <c r="G236" t="e">
        <v>#NUM!</v>
      </c>
      <c r="H236" t="s">
        <v>454</v>
      </c>
    </row>
    <row r="237" spans="1:8" x14ac:dyDescent="0.25">
      <c r="A237" t="s">
        <v>455</v>
      </c>
      <c r="B237">
        <v>0.63100000000000001</v>
      </c>
      <c r="C237">
        <f t="shared" si="6"/>
        <v>0.23388372386593542</v>
      </c>
      <c r="D237">
        <v>0.29499999999999998</v>
      </c>
      <c r="E237">
        <f t="shared" si="7"/>
        <v>0.50699070827470438</v>
      </c>
      <c r="F237">
        <v>0.1</v>
      </c>
      <c r="G237" t="e">
        <v>#NUM!</v>
      </c>
      <c r="H237" t="s">
        <v>456</v>
      </c>
    </row>
    <row r="238" spans="1:8" x14ac:dyDescent="0.25">
      <c r="A238" t="s">
        <v>457</v>
      </c>
      <c r="B238">
        <v>0.63100000000000001</v>
      </c>
      <c r="C238">
        <f t="shared" si="6"/>
        <v>0.23388372386593542</v>
      </c>
      <c r="D238">
        <v>0.29499999999999998</v>
      </c>
      <c r="E238">
        <f t="shared" si="7"/>
        <v>0.50699070827470438</v>
      </c>
      <c r="F238">
        <v>0.1</v>
      </c>
      <c r="G238" t="e">
        <v>#NUM!</v>
      </c>
      <c r="H238" t="s">
        <v>385</v>
      </c>
    </row>
    <row r="239" spans="1:8" x14ac:dyDescent="0.25">
      <c r="A239" t="s">
        <v>458</v>
      </c>
      <c r="B239">
        <v>0.63100000000000001</v>
      </c>
      <c r="C239">
        <f t="shared" si="6"/>
        <v>0.23388372386593542</v>
      </c>
      <c r="D239">
        <v>0.29499999999999998</v>
      </c>
      <c r="E239">
        <f t="shared" si="7"/>
        <v>0.50699070827470438</v>
      </c>
      <c r="F239">
        <v>5.74E-2</v>
      </c>
      <c r="G239">
        <v>0.53500000000000003</v>
      </c>
      <c r="H239" t="s">
        <v>459</v>
      </c>
    </row>
    <row r="240" spans="1:8" x14ac:dyDescent="0.25">
      <c r="A240" t="s">
        <v>460</v>
      </c>
      <c r="B240">
        <v>0.627</v>
      </c>
      <c r="C240">
        <f t="shared" si="6"/>
        <v>0.23604782331805768</v>
      </c>
      <c r="D240">
        <v>0.29499999999999998</v>
      </c>
      <c r="E240">
        <f t="shared" si="7"/>
        <v>0.50699070827470438</v>
      </c>
      <c r="F240">
        <v>6.9400000000000003E-2</v>
      </c>
      <c r="G240">
        <v>0.44700000000000001</v>
      </c>
      <c r="H240" t="s">
        <v>461</v>
      </c>
    </row>
    <row r="241" spans="1:8" x14ac:dyDescent="0.25">
      <c r="A241" t="s">
        <v>462</v>
      </c>
      <c r="B241">
        <v>0.627</v>
      </c>
      <c r="C241">
        <f t="shared" si="6"/>
        <v>0.23604782331805768</v>
      </c>
      <c r="D241">
        <v>0.29499999999999998</v>
      </c>
      <c r="E241">
        <f t="shared" si="7"/>
        <v>0.50699070827470438</v>
      </c>
      <c r="F241">
        <v>6.9400000000000003E-2</v>
      </c>
      <c r="G241">
        <v>0</v>
      </c>
      <c r="H241" t="s">
        <v>463</v>
      </c>
    </row>
    <row r="242" spans="1:8" x14ac:dyDescent="0.25">
      <c r="A242" t="s">
        <v>464</v>
      </c>
      <c r="B242">
        <v>0.62</v>
      </c>
      <c r="C242">
        <f t="shared" si="6"/>
        <v>0.23988329190194901</v>
      </c>
      <c r="D242">
        <v>0.29099999999999998</v>
      </c>
      <c r="E242">
        <f t="shared" si="7"/>
        <v>0.51168183554030777</v>
      </c>
      <c r="F242">
        <v>5.9900000000000002E-2</v>
      </c>
      <c r="G242">
        <v>-1</v>
      </c>
      <c r="H242" t="s">
        <v>465</v>
      </c>
    </row>
    <row r="243" spans="1:8" x14ac:dyDescent="0.25">
      <c r="A243" t="s">
        <v>466</v>
      </c>
      <c r="B243">
        <v>0.61799999999999999</v>
      </c>
      <c r="C243">
        <f t="shared" si="6"/>
        <v>0.24099054286865942</v>
      </c>
      <c r="D243">
        <v>0.29099999999999998</v>
      </c>
      <c r="E243">
        <f t="shared" si="7"/>
        <v>0.51168183554030777</v>
      </c>
      <c r="F243">
        <v>8.1100000000000005E-2</v>
      </c>
      <c r="G243" t="e">
        <v>#NUM!</v>
      </c>
      <c r="H243" t="s">
        <v>467</v>
      </c>
    </row>
    <row r="244" spans="1:8" x14ac:dyDescent="0.25">
      <c r="A244" t="s">
        <v>468</v>
      </c>
      <c r="B244">
        <v>0.61399999999999999</v>
      </c>
      <c r="C244">
        <f t="shared" si="6"/>
        <v>0.24322040090738148</v>
      </c>
      <c r="D244">
        <v>0.29099999999999998</v>
      </c>
      <c r="E244">
        <f t="shared" si="7"/>
        <v>0.51168183554030777</v>
      </c>
      <c r="F244">
        <v>5.8799999999999998E-2</v>
      </c>
      <c r="G244">
        <v>-0.30199999999999999</v>
      </c>
      <c r="H244" t="s">
        <v>469</v>
      </c>
    </row>
    <row r="245" spans="1:8" x14ac:dyDescent="0.25">
      <c r="A245" t="s">
        <v>470</v>
      </c>
      <c r="B245">
        <v>0.61299999999999999</v>
      </c>
      <c r="C245">
        <f t="shared" si="6"/>
        <v>0.24378108183687522</v>
      </c>
      <c r="D245">
        <v>0.29099999999999998</v>
      </c>
      <c r="E245">
        <f t="shared" si="7"/>
        <v>0.51168183554030777</v>
      </c>
      <c r="F245">
        <v>5.6399999999999999E-2</v>
      </c>
      <c r="G245">
        <v>-1.9410000000000001</v>
      </c>
      <c r="H245" t="s">
        <v>471</v>
      </c>
    </row>
    <row r="246" spans="1:8" x14ac:dyDescent="0.25">
      <c r="A246" t="s">
        <v>472</v>
      </c>
      <c r="B246">
        <v>0.60899999999999999</v>
      </c>
      <c r="C246">
        <f t="shared" si="6"/>
        <v>0.24603676041476269</v>
      </c>
      <c r="D246">
        <v>0.29099999999999998</v>
      </c>
      <c r="E246">
        <f t="shared" si="7"/>
        <v>0.51168183554030777</v>
      </c>
      <c r="F246">
        <v>0.16700000000000001</v>
      </c>
      <c r="G246" t="e">
        <v>#NUM!</v>
      </c>
      <c r="H246" t="s">
        <v>473</v>
      </c>
    </row>
    <row r="247" spans="1:8" x14ac:dyDescent="0.25">
      <c r="A247" t="s">
        <v>474</v>
      </c>
      <c r="B247">
        <v>0.60899999999999999</v>
      </c>
      <c r="C247">
        <f t="shared" si="6"/>
        <v>0.24603676041476269</v>
      </c>
      <c r="D247">
        <v>0.29099999999999998</v>
      </c>
      <c r="E247">
        <f t="shared" si="7"/>
        <v>0.51168183554030777</v>
      </c>
      <c r="F247">
        <v>0.16700000000000001</v>
      </c>
      <c r="G247" t="e">
        <v>#NUM!</v>
      </c>
      <c r="H247" t="s">
        <v>475</v>
      </c>
    </row>
    <row r="248" spans="1:8" x14ac:dyDescent="0.25">
      <c r="A248" t="s">
        <v>476</v>
      </c>
      <c r="B248">
        <v>0.60899999999999999</v>
      </c>
      <c r="C248">
        <f t="shared" si="6"/>
        <v>0.24603676041476269</v>
      </c>
      <c r="D248">
        <v>0.29099999999999998</v>
      </c>
      <c r="E248">
        <f t="shared" si="7"/>
        <v>0.51168183554030777</v>
      </c>
      <c r="F248">
        <v>0.16700000000000001</v>
      </c>
      <c r="G248" t="e">
        <v>#NUM!</v>
      </c>
      <c r="H248" t="s">
        <v>477</v>
      </c>
    </row>
    <row r="249" spans="1:8" x14ac:dyDescent="0.25">
      <c r="A249" t="s">
        <v>478</v>
      </c>
      <c r="B249">
        <v>0.60899999999999999</v>
      </c>
      <c r="C249">
        <f t="shared" si="6"/>
        <v>0.24603676041476269</v>
      </c>
      <c r="D249">
        <v>0.29099999999999998</v>
      </c>
      <c r="E249">
        <f t="shared" si="7"/>
        <v>0.51168183554030777</v>
      </c>
      <c r="F249">
        <v>0.16700000000000001</v>
      </c>
      <c r="G249" t="e">
        <v>#NUM!</v>
      </c>
      <c r="H249" t="s">
        <v>473</v>
      </c>
    </row>
    <row r="250" spans="1:8" x14ac:dyDescent="0.25">
      <c r="A250" t="s">
        <v>479</v>
      </c>
      <c r="B250">
        <v>0.60399999999999998</v>
      </c>
      <c r="C250">
        <f t="shared" si="6"/>
        <v>0.24888573182823906</v>
      </c>
      <c r="D250">
        <v>0.28699999999999998</v>
      </c>
      <c r="E250">
        <f t="shared" si="7"/>
        <v>0.51641636927207102</v>
      </c>
      <c r="F250">
        <v>6.3100000000000003E-2</v>
      </c>
      <c r="G250">
        <v>0</v>
      </c>
      <c r="H250" t="s">
        <v>480</v>
      </c>
    </row>
    <row r="251" spans="1:8" x14ac:dyDescent="0.25">
      <c r="A251" t="s">
        <v>481</v>
      </c>
      <c r="B251">
        <v>0.6</v>
      </c>
      <c r="C251">
        <f t="shared" si="6"/>
        <v>0.25118864315095801</v>
      </c>
      <c r="D251">
        <v>0.28699999999999998</v>
      </c>
      <c r="E251">
        <f t="shared" si="7"/>
        <v>0.51641636927207102</v>
      </c>
      <c r="F251">
        <v>9.5200000000000007E-2</v>
      </c>
      <c r="G251" t="e">
        <v>#NUM!</v>
      </c>
      <c r="H251" t="s">
        <v>385</v>
      </c>
    </row>
    <row r="252" spans="1:8" x14ac:dyDescent="0.25">
      <c r="A252" t="s">
        <v>482</v>
      </c>
      <c r="B252">
        <v>0.6</v>
      </c>
      <c r="C252">
        <f t="shared" si="6"/>
        <v>0.25118864315095801</v>
      </c>
      <c r="D252">
        <v>0.28699999999999998</v>
      </c>
      <c r="E252">
        <f t="shared" si="7"/>
        <v>0.51641636927207102</v>
      </c>
      <c r="F252">
        <v>9.5200000000000007E-2</v>
      </c>
      <c r="G252" t="e">
        <v>#NUM!</v>
      </c>
      <c r="H252" t="s">
        <v>483</v>
      </c>
    </row>
    <row r="253" spans="1:8" x14ac:dyDescent="0.25">
      <c r="A253" t="s">
        <v>484</v>
      </c>
      <c r="B253">
        <v>0.59699999999999998</v>
      </c>
      <c r="C253">
        <f t="shared" si="6"/>
        <v>0.25292979964461443</v>
      </c>
      <c r="D253">
        <v>0.28699999999999998</v>
      </c>
      <c r="E253">
        <f t="shared" si="7"/>
        <v>0.51641636927207102</v>
      </c>
      <c r="F253">
        <v>5.4899999999999997E-2</v>
      </c>
      <c r="G253">
        <v>0.47099999999999997</v>
      </c>
      <c r="H253" t="s">
        <v>485</v>
      </c>
    </row>
    <row r="254" spans="1:8" x14ac:dyDescent="0.25">
      <c r="A254" t="s">
        <v>486</v>
      </c>
      <c r="B254">
        <v>0.59499999999999997</v>
      </c>
      <c r="C254">
        <f t="shared" si="6"/>
        <v>0.25409727055493048</v>
      </c>
      <c r="D254">
        <v>0.28699999999999998</v>
      </c>
      <c r="E254">
        <f t="shared" si="7"/>
        <v>0.51641636927207102</v>
      </c>
      <c r="F254">
        <v>7.8899999999999998E-2</v>
      </c>
      <c r="G254" t="e">
        <v>#NUM!</v>
      </c>
      <c r="H254" t="s">
        <v>487</v>
      </c>
    </row>
    <row r="255" spans="1:8" x14ac:dyDescent="0.25">
      <c r="A255" t="s">
        <v>488</v>
      </c>
      <c r="B255">
        <v>0.59299999999999997</v>
      </c>
      <c r="C255">
        <f t="shared" si="6"/>
        <v>0.25527013026612466</v>
      </c>
      <c r="D255">
        <v>0.28499999999999998</v>
      </c>
      <c r="E255">
        <f t="shared" si="7"/>
        <v>0.51880003892896109</v>
      </c>
      <c r="F255">
        <v>6.1100000000000002E-2</v>
      </c>
      <c r="G255">
        <v>-0.378</v>
      </c>
      <c r="H255" t="s">
        <v>489</v>
      </c>
    </row>
    <row r="256" spans="1:8" x14ac:dyDescent="0.25">
      <c r="A256" t="s">
        <v>490</v>
      </c>
      <c r="B256">
        <v>0.58499999999999996</v>
      </c>
      <c r="C256">
        <f t="shared" si="6"/>
        <v>0.26001595631652719</v>
      </c>
      <c r="D256">
        <v>0.28000000000000003</v>
      </c>
      <c r="E256">
        <f t="shared" si="7"/>
        <v>0.52480746024977254</v>
      </c>
      <c r="F256">
        <v>5.96E-2</v>
      </c>
      <c r="G256">
        <v>0.44700000000000001</v>
      </c>
      <c r="H256" t="s">
        <v>491</v>
      </c>
    </row>
    <row r="257" spans="1:8" x14ac:dyDescent="0.25">
      <c r="A257" t="s">
        <v>492</v>
      </c>
      <c r="B257">
        <v>0.57799999999999996</v>
      </c>
      <c r="C257">
        <f t="shared" si="6"/>
        <v>0.26424087573219468</v>
      </c>
      <c r="D257">
        <v>0.27700000000000002</v>
      </c>
      <c r="E257">
        <f t="shared" si="7"/>
        <v>0.52844525177518031</v>
      </c>
      <c r="F257">
        <v>5.1999999999999998E-2</v>
      </c>
      <c r="G257">
        <v>2.4140000000000001</v>
      </c>
      <c r="H257" t="s">
        <v>493</v>
      </c>
    </row>
    <row r="258" spans="1:8" x14ac:dyDescent="0.25">
      <c r="A258" t="s">
        <v>494</v>
      </c>
      <c r="B258">
        <v>0.57799999999999996</v>
      </c>
      <c r="C258">
        <f t="shared" si="6"/>
        <v>0.26424087573219468</v>
      </c>
      <c r="D258">
        <v>0.27700000000000002</v>
      </c>
      <c r="E258">
        <f t="shared" si="7"/>
        <v>0.52844525177518031</v>
      </c>
      <c r="F258">
        <v>6.1899999999999997E-2</v>
      </c>
      <c r="G258">
        <v>1.1339999999999999</v>
      </c>
      <c r="H258" t="s">
        <v>495</v>
      </c>
    </row>
    <row r="259" spans="1:8" x14ac:dyDescent="0.25">
      <c r="A259" t="s">
        <v>496</v>
      </c>
      <c r="B259">
        <v>0.57499999999999996</v>
      </c>
      <c r="C259">
        <f t="shared" ref="C259:C322" si="8">10^-B259</f>
        <v>0.26607250597988091</v>
      </c>
      <c r="D259">
        <v>0.27400000000000002</v>
      </c>
      <c r="E259">
        <f t="shared" ref="E259:E322" si="9">10^-D259</f>
        <v>0.53210825926679417</v>
      </c>
      <c r="F259">
        <v>7.6899999999999996E-2</v>
      </c>
      <c r="G259" t="e">
        <v>#NUM!</v>
      </c>
      <c r="H259" t="s">
        <v>497</v>
      </c>
    </row>
    <row r="260" spans="1:8" x14ac:dyDescent="0.25">
      <c r="A260" t="s">
        <v>498</v>
      </c>
      <c r="B260">
        <v>0.57199999999999995</v>
      </c>
      <c r="C260">
        <f t="shared" si="8"/>
        <v>0.26791683248190318</v>
      </c>
      <c r="D260">
        <v>0.27200000000000002</v>
      </c>
      <c r="E260">
        <f t="shared" si="9"/>
        <v>0.53456435939697156</v>
      </c>
      <c r="F260">
        <v>9.0899999999999995E-2</v>
      </c>
      <c r="G260" t="e">
        <v>#NUM!</v>
      </c>
      <c r="H260" t="s">
        <v>499</v>
      </c>
    </row>
    <row r="261" spans="1:8" x14ac:dyDescent="0.25">
      <c r="A261" t="s">
        <v>500</v>
      </c>
      <c r="B261">
        <v>0.56699999999999995</v>
      </c>
      <c r="C261">
        <f t="shared" si="8"/>
        <v>0.27101916318908431</v>
      </c>
      <c r="D261">
        <v>0.27200000000000002</v>
      </c>
      <c r="E261">
        <f t="shared" si="9"/>
        <v>0.53456435939697156</v>
      </c>
      <c r="F261">
        <v>6.5799999999999997E-2</v>
      </c>
      <c r="G261">
        <v>0</v>
      </c>
      <c r="H261" t="s">
        <v>353</v>
      </c>
    </row>
    <row r="262" spans="1:8" x14ac:dyDescent="0.25">
      <c r="A262" t="s">
        <v>501</v>
      </c>
      <c r="B262">
        <v>0.56699999999999995</v>
      </c>
      <c r="C262">
        <f t="shared" si="8"/>
        <v>0.27101916318908431</v>
      </c>
      <c r="D262">
        <v>0.27200000000000002</v>
      </c>
      <c r="E262">
        <f t="shared" si="9"/>
        <v>0.53456435939697156</v>
      </c>
      <c r="F262">
        <v>6.5799999999999997E-2</v>
      </c>
      <c r="G262" t="e">
        <v>#NUM!</v>
      </c>
      <c r="H262" t="s">
        <v>502</v>
      </c>
    </row>
    <row r="263" spans="1:8" x14ac:dyDescent="0.25">
      <c r="A263" t="s">
        <v>503</v>
      </c>
      <c r="B263">
        <v>0.56200000000000006</v>
      </c>
      <c r="C263">
        <f t="shared" si="8"/>
        <v>0.27415741719278819</v>
      </c>
      <c r="D263">
        <v>0.27200000000000002</v>
      </c>
      <c r="E263">
        <f t="shared" si="9"/>
        <v>0.53456435939697156</v>
      </c>
      <c r="F263">
        <v>5.7799999999999997E-2</v>
      </c>
      <c r="G263" t="e">
        <v>#NUM!</v>
      </c>
      <c r="H263" t="s">
        <v>504</v>
      </c>
    </row>
    <row r="264" spans="1:8" x14ac:dyDescent="0.25">
      <c r="A264" t="s">
        <v>505</v>
      </c>
      <c r="B264">
        <v>0.56100000000000005</v>
      </c>
      <c r="C264">
        <f t="shared" si="8"/>
        <v>0.27478941531023965</v>
      </c>
      <c r="D264">
        <v>0.27200000000000002</v>
      </c>
      <c r="E264">
        <f t="shared" si="9"/>
        <v>0.53456435939697156</v>
      </c>
      <c r="F264">
        <v>5.7000000000000002E-2</v>
      </c>
      <c r="G264">
        <v>0.30199999999999999</v>
      </c>
      <c r="H264" t="s">
        <v>506</v>
      </c>
    </row>
    <row r="265" spans="1:8" x14ac:dyDescent="0.25">
      <c r="A265" t="s">
        <v>507</v>
      </c>
      <c r="B265">
        <v>0.56100000000000005</v>
      </c>
      <c r="C265">
        <f t="shared" si="8"/>
        <v>0.27478941531023965</v>
      </c>
      <c r="D265">
        <v>0.27200000000000002</v>
      </c>
      <c r="E265">
        <f t="shared" si="9"/>
        <v>0.53456435939697156</v>
      </c>
      <c r="F265">
        <v>5.7000000000000002E-2</v>
      </c>
      <c r="G265" t="e">
        <v>#NUM!</v>
      </c>
      <c r="H265" t="s">
        <v>508</v>
      </c>
    </row>
    <row r="266" spans="1:8" x14ac:dyDescent="0.25">
      <c r="A266" t="s">
        <v>509</v>
      </c>
      <c r="B266">
        <v>0.56100000000000005</v>
      </c>
      <c r="C266">
        <f t="shared" si="8"/>
        <v>0.27478941531023965</v>
      </c>
      <c r="D266">
        <v>0.27200000000000002</v>
      </c>
      <c r="E266">
        <f t="shared" si="9"/>
        <v>0.53456435939697156</v>
      </c>
      <c r="F266">
        <v>5.9700000000000003E-2</v>
      </c>
      <c r="G266">
        <v>0.70699999999999996</v>
      </c>
      <c r="H266" t="s">
        <v>510</v>
      </c>
    </row>
    <row r="267" spans="1:8" x14ac:dyDescent="0.25">
      <c r="A267" t="s">
        <v>511</v>
      </c>
      <c r="B267">
        <v>0.55300000000000005</v>
      </c>
      <c r="C267">
        <f t="shared" si="8"/>
        <v>0.27989813196343621</v>
      </c>
      <c r="D267">
        <v>0.27200000000000002</v>
      </c>
      <c r="E267">
        <f t="shared" si="9"/>
        <v>0.53456435939697156</v>
      </c>
      <c r="F267">
        <v>6.4899999999999999E-2</v>
      </c>
      <c r="G267" t="e">
        <v>#NUM!</v>
      </c>
      <c r="H267" t="s">
        <v>512</v>
      </c>
    </row>
    <row r="268" spans="1:8" x14ac:dyDescent="0.25">
      <c r="A268" t="s">
        <v>513</v>
      </c>
      <c r="B268">
        <v>0.55300000000000005</v>
      </c>
      <c r="C268">
        <f t="shared" si="8"/>
        <v>0.27989813196343621</v>
      </c>
      <c r="D268">
        <v>0.27200000000000002</v>
      </c>
      <c r="E268">
        <f t="shared" si="9"/>
        <v>0.53456435939697156</v>
      </c>
      <c r="F268">
        <v>6.25E-2</v>
      </c>
      <c r="G268">
        <v>0</v>
      </c>
      <c r="H268" t="s">
        <v>514</v>
      </c>
    </row>
    <row r="269" spans="1:8" x14ac:dyDescent="0.25">
      <c r="A269" t="s">
        <v>515</v>
      </c>
      <c r="B269">
        <v>0.55100000000000005</v>
      </c>
      <c r="C269">
        <f t="shared" si="8"/>
        <v>0.28119008303989396</v>
      </c>
      <c r="D269">
        <v>0.27200000000000002</v>
      </c>
      <c r="E269">
        <f t="shared" si="9"/>
        <v>0.53456435939697156</v>
      </c>
      <c r="F269">
        <v>0.14299999999999999</v>
      </c>
      <c r="G269" t="e">
        <v>#NUM!</v>
      </c>
      <c r="H269" t="s">
        <v>516</v>
      </c>
    </row>
    <row r="270" spans="1:8" x14ac:dyDescent="0.25">
      <c r="A270" t="s">
        <v>517</v>
      </c>
      <c r="B270">
        <v>0.55100000000000005</v>
      </c>
      <c r="C270">
        <f t="shared" si="8"/>
        <v>0.28119008303989396</v>
      </c>
      <c r="D270">
        <v>0.27200000000000002</v>
      </c>
      <c r="E270">
        <f t="shared" si="9"/>
        <v>0.53456435939697156</v>
      </c>
      <c r="F270">
        <v>0.14299999999999999</v>
      </c>
      <c r="G270" t="e">
        <v>#NUM!</v>
      </c>
      <c r="H270" t="s">
        <v>425</v>
      </c>
    </row>
    <row r="271" spans="1:8" x14ac:dyDescent="0.25">
      <c r="A271" t="s">
        <v>518</v>
      </c>
      <c r="B271">
        <v>0.55100000000000005</v>
      </c>
      <c r="C271">
        <f t="shared" si="8"/>
        <v>0.28119008303989396</v>
      </c>
      <c r="D271">
        <v>0.27200000000000002</v>
      </c>
      <c r="E271">
        <f t="shared" si="9"/>
        <v>0.53456435939697156</v>
      </c>
      <c r="F271">
        <v>0.14299999999999999</v>
      </c>
      <c r="G271" t="e">
        <v>#NUM!</v>
      </c>
      <c r="H271" t="s">
        <v>473</v>
      </c>
    </row>
    <row r="272" spans="1:8" x14ac:dyDescent="0.25">
      <c r="A272" t="s">
        <v>519</v>
      </c>
      <c r="B272">
        <v>0.55100000000000005</v>
      </c>
      <c r="C272">
        <f t="shared" si="8"/>
        <v>0.28119008303989396</v>
      </c>
      <c r="D272">
        <v>0.27200000000000002</v>
      </c>
      <c r="E272">
        <f t="shared" si="9"/>
        <v>0.53456435939697156</v>
      </c>
      <c r="F272">
        <v>0.14299999999999999</v>
      </c>
      <c r="G272" t="e">
        <v>#NUM!</v>
      </c>
      <c r="H272" t="s">
        <v>305</v>
      </c>
    </row>
    <row r="273" spans="1:8" x14ac:dyDescent="0.25">
      <c r="A273" t="s">
        <v>520</v>
      </c>
      <c r="B273">
        <v>0.54400000000000004</v>
      </c>
      <c r="C273">
        <f t="shared" si="8"/>
        <v>0.2857590543374946</v>
      </c>
      <c r="D273">
        <v>0.26800000000000002</v>
      </c>
      <c r="E273">
        <f t="shared" si="9"/>
        <v>0.5395106225151276</v>
      </c>
      <c r="F273">
        <v>8.6999999999999994E-2</v>
      </c>
      <c r="G273" t="e">
        <v>#NUM!</v>
      </c>
      <c r="H273" t="s">
        <v>357</v>
      </c>
    </row>
    <row r="274" spans="1:8" x14ac:dyDescent="0.25">
      <c r="A274" t="s">
        <v>521</v>
      </c>
      <c r="B274">
        <v>0.54400000000000004</v>
      </c>
      <c r="C274">
        <f t="shared" si="8"/>
        <v>0.2857590543374946</v>
      </c>
      <c r="D274">
        <v>0.26800000000000002</v>
      </c>
      <c r="E274">
        <f t="shared" si="9"/>
        <v>0.5395106225151276</v>
      </c>
      <c r="F274">
        <v>8.6999999999999994E-2</v>
      </c>
      <c r="G274" t="e">
        <v>#NUM!</v>
      </c>
      <c r="H274" t="s">
        <v>385</v>
      </c>
    </row>
    <row r="275" spans="1:8" x14ac:dyDescent="0.25">
      <c r="A275" t="s">
        <v>522</v>
      </c>
      <c r="B275">
        <v>0.53900000000000003</v>
      </c>
      <c r="C275">
        <f t="shared" si="8"/>
        <v>0.2890679882365475</v>
      </c>
      <c r="D275">
        <v>0.26500000000000001</v>
      </c>
      <c r="E275">
        <f t="shared" si="9"/>
        <v>0.54325033149243307</v>
      </c>
      <c r="F275">
        <v>5.8799999999999998E-2</v>
      </c>
      <c r="G275">
        <v>-1</v>
      </c>
      <c r="H275" t="s">
        <v>523</v>
      </c>
    </row>
    <row r="276" spans="1:8" x14ac:dyDescent="0.25">
      <c r="A276" t="s">
        <v>524</v>
      </c>
      <c r="B276">
        <v>0.53600000000000003</v>
      </c>
      <c r="C276">
        <f t="shared" si="8"/>
        <v>0.29107171180666047</v>
      </c>
      <c r="D276">
        <v>0.26500000000000001</v>
      </c>
      <c r="E276">
        <f t="shared" si="9"/>
        <v>0.54325033149243307</v>
      </c>
      <c r="F276">
        <v>7.3200000000000001E-2</v>
      </c>
      <c r="G276" t="e">
        <v>#NUM!</v>
      </c>
      <c r="H276" t="s">
        <v>525</v>
      </c>
    </row>
    <row r="277" spans="1:8" x14ac:dyDescent="0.25">
      <c r="A277" t="s">
        <v>526</v>
      </c>
      <c r="B277">
        <v>0.53500000000000003</v>
      </c>
      <c r="C277">
        <f t="shared" si="8"/>
        <v>0.29174270140011666</v>
      </c>
      <c r="D277">
        <v>0.26500000000000001</v>
      </c>
      <c r="E277">
        <f t="shared" si="9"/>
        <v>0.54325033149243307</v>
      </c>
      <c r="F277">
        <v>5.9799999999999999E-2</v>
      </c>
      <c r="G277">
        <v>0</v>
      </c>
      <c r="H277" t="s">
        <v>527</v>
      </c>
    </row>
    <row r="278" spans="1:8" x14ac:dyDescent="0.25">
      <c r="A278" t="s">
        <v>528</v>
      </c>
      <c r="B278">
        <v>0.53</v>
      </c>
      <c r="C278">
        <f t="shared" si="8"/>
        <v>0.29512092266663847</v>
      </c>
      <c r="D278">
        <v>0.26500000000000001</v>
      </c>
      <c r="E278">
        <f t="shared" si="9"/>
        <v>0.54325033149243307</v>
      </c>
      <c r="F278">
        <v>5.8400000000000001E-2</v>
      </c>
      <c r="G278" t="e">
        <v>#NUM!</v>
      </c>
      <c r="H278" t="s">
        <v>529</v>
      </c>
    </row>
    <row r="279" spans="1:8" x14ac:dyDescent="0.25">
      <c r="A279" t="s">
        <v>530</v>
      </c>
      <c r="B279">
        <v>0.52900000000000003</v>
      </c>
      <c r="C279">
        <f t="shared" si="8"/>
        <v>0.29580124665515456</v>
      </c>
      <c r="D279">
        <v>0.26500000000000001</v>
      </c>
      <c r="E279">
        <f t="shared" si="9"/>
        <v>0.54325033149243307</v>
      </c>
      <c r="F279">
        <v>6.1199999999999997E-2</v>
      </c>
      <c r="G279">
        <v>0</v>
      </c>
      <c r="H279" t="s">
        <v>531</v>
      </c>
    </row>
    <row r="280" spans="1:8" x14ac:dyDescent="0.25">
      <c r="A280" t="s">
        <v>532</v>
      </c>
      <c r="B280">
        <v>0.52700000000000002</v>
      </c>
      <c r="C280">
        <f t="shared" si="8"/>
        <v>0.29716660317380256</v>
      </c>
      <c r="D280">
        <v>0.26500000000000001</v>
      </c>
      <c r="E280">
        <f t="shared" si="9"/>
        <v>0.54325033149243307</v>
      </c>
      <c r="F280">
        <v>6.6699999999999995E-2</v>
      </c>
      <c r="G280" t="e">
        <v>#NUM!</v>
      </c>
      <c r="H280" t="s">
        <v>533</v>
      </c>
    </row>
    <row r="281" spans="1:8" x14ac:dyDescent="0.25">
      <c r="A281" t="s">
        <v>534</v>
      </c>
      <c r="B281">
        <v>0.52300000000000002</v>
      </c>
      <c r="C281">
        <f t="shared" si="8"/>
        <v>0.29991625189876503</v>
      </c>
      <c r="D281">
        <v>0.26500000000000001</v>
      </c>
      <c r="E281">
        <f t="shared" si="9"/>
        <v>0.54325033149243307</v>
      </c>
      <c r="F281">
        <v>5.9299999999999999E-2</v>
      </c>
      <c r="G281">
        <v>-1.633</v>
      </c>
      <c r="H281" t="s">
        <v>535</v>
      </c>
    </row>
    <row r="282" spans="1:8" x14ac:dyDescent="0.25">
      <c r="A282" t="s">
        <v>536</v>
      </c>
      <c r="B282">
        <v>0.51900000000000002</v>
      </c>
      <c r="C282">
        <f t="shared" si="8"/>
        <v>0.30269134281013055</v>
      </c>
      <c r="D282">
        <v>0.26500000000000001</v>
      </c>
      <c r="E282">
        <f t="shared" si="9"/>
        <v>0.54325033149243307</v>
      </c>
      <c r="F282">
        <v>5.5599999999999997E-2</v>
      </c>
      <c r="G282" t="e">
        <v>#NUM!</v>
      </c>
      <c r="H282" t="s">
        <v>537</v>
      </c>
    </row>
    <row r="283" spans="1:8" x14ac:dyDescent="0.25">
      <c r="A283" t="s">
        <v>538</v>
      </c>
      <c r="B283">
        <v>0.51900000000000002</v>
      </c>
      <c r="C283">
        <f t="shared" si="8"/>
        <v>0.30269134281013055</v>
      </c>
      <c r="D283">
        <v>0.26500000000000001</v>
      </c>
      <c r="E283">
        <f t="shared" si="9"/>
        <v>0.54325033149243307</v>
      </c>
      <c r="F283">
        <v>8.3299999999999999E-2</v>
      </c>
      <c r="G283" t="e">
        <v>#NUM!</v>
      </c>
      <c r="H283" t="s">
        <v>539</v>
      </c>
    </row>
    <row r="284" spans="1:8" x14ac:dyDescent="0.25">
      <c r="A284" t="s">
        <v>540</v>
      </c>
      <c r="B284">
        <v>0.51900000000000002</v>
      </c>
      <c r="C284">
        <f t="shared" si="8"/>
        <v>0.30269134281013055</v>
      </c>
      <c r="D284">
        <v>0.26500000000000001</v>
      </c>
      <c r="E284">
        <f t="shared" si="9"/>
        <v>0.54325033149243307</v>
      </c>
      <c r="F284">
        <v>8.3299999999999999E-2</v>
      </c>
      <c r="G284" t="e">
        <v>#NUM!</v>
      </c>
      <c r="H284" t="s">
        <v>499</v>
      </c>
    </row>
    <row r="285" spans="1:8" x14ac:dyDescent="0.25">
      <c r="A285" t="s">
        <v>541</v>
      </c>
      <c r="B285">
        <v>0.51700000000000002</v>
      </c>
      <c r="C285">
        <f t="shared" si="8"/>
        <v>0.30408850256762787</v>
      </c>
      <c r="D285">
        <v>0.26500000000000001</v>
      </c>
      <c r="E285">
        <f t="shared" si="9"/>
        <v>0.54325033149243307</v>
      </c>
      <c r="F285">
        <v>7.1400000000000005E-2</v>
      </c>
      <c r="G285" t="e">
        <v>#NUM!</v>
      </c>
      <c r="H285" t="s">
        <v>542</v>
      </c>
    </row>
    <row r="286" spans="1:8" x14ac:dyDescent="0.25">
      <c r="A286" t="s">
        <v>543</v>
      </c>
      <c r="B286">
        <v>0.51700000000000002</v>
      </c>
      <c r="C286">
        <f t="shared" si="8"/>
        <v>0.30408850256762787</v>
      </c>
      <c r="D286">
        <v>0.26500000000000001</v>
      </c>
      <c r="E286">
        <f t="shared" si="9"/>
        <v>0.54325033149243307</v>
      </c>
      <c r="F286">
        <v>6.0600000000000001E-2</v>
      </c>
      <c r="G286">
        <v>0</v>
      </c>
      <c r="H286" t="s">
        <v>544</v>
      </c>
    </row>
    <row r="287" spans="1:8" x14ac:dyDescent="0.25">
      <c r="A287" t="s">
        <v>545</v>
      </c>
      <c r="B287">
        <v>0.51700000000000002</v>
      </c>
      <c r="C287">
        <f t="shared" si="8"/>
        <v>0.30408850256762787</v>
      </c>
      <c r="D287">
        <v>0.26500000000000001</v>
      </c>
      <c r="E287">
        <f t="shared" si="9"/>
        <v>0.54325033149243307</v>
      </c>
      <c r="F287">
        <v>6.0600000000000001E-2</v>
      </c>
      <c r="G287">
        <v>0</v>
      </c>
      <c r="H287" t="s">
        <v>546</v>
      </c>
    </row>
    <row r="288" spans="1:8" x14ac:dyDescent="0.25">
      <c r="A288" t="s">
        <v>547</v>
      </c>
      <c r="B288">
        <v>0.51300000000000001</v>
      </c>
      <c r="C288">
        <f t="shared" si="8"/>
        <v>0.30690219883911568</v>
      </c>
      <c r="D288">
        <v>0.26500000000000001</v>
      </c>
      <c r="E288">
        <f t="shared" si="9"/>
        <v>0.54325033149243307</v>
      </c>
      <c r="F288">
        <v>6.25E-2</v>
      </c>
      <c r="G288">
        <v>0</v>
      </c>
      <c r="H288" t="s">
        <v>353</v>
      </c>
    </row>
    <row r="289" spans="1:8" x14ac:dyDescent="0.25">
      <c r="A289" t="s">
        <v>548</v>
      </c>
      <c r="B289">
        <v>0.51300000000000001</v>
      </c>
      <c r="C289">
        <f t="shared" si="8"/>
        <v>0.30690219883911568</v>
      </c>
      <c r="D289">
        <v>0.26500000000000001</v>
      </c>
      <c r="E289">
        <f t="shared" si="9"/>
        <v>0.54325033149243307</v>
      </c>
      <c r="F289">
        <v>5.8799999999999998E-2</v>
      </c>
      <c r="G289">
        <v>-0.81599999999999995</v>
      </c>
      <c r="H289" t="s">
        <v>549</v>
      </c>
    </row>
    <row r="290" spans="1:8" x14ac:dyDescent="0.25">
      <c r="A290" t="s">
        <v>550</v>
      </c>
      <c r="B290">
        <v>0.50600000000000001</v>
      </c>
      <c r="C290">
        <f t="shared" si="8"/>
        <v>0.31188895840939368</v>
      </c>
      <c r="D290">
        <v>0.26500000000000001</v>
      </c>
      <c r="E290">
        <f t="shared" si="9"/>
        <v>0.54325033149243307</v>
      </c>
      <c r="F290">
        <v>5.4199999999999998E-2</v>
      </c>
      <c r="G290">
        <v>0</v>
      </c>
      <c r="H290" t="s">
        <v>551</v>
      </c>
    </row>
    <row r="291" spans="1:8" x14ac:dyDescent="0.25">
      <c r="A291" t="s">
        <v>552</v>
      </c>
      <c r="B291">
        <v>0.50600000000000001</v>
      </c>
      <c r="C291">
        <f t="shared" si="8"/>
        <v>0.31188895840939368</v>
      </c>
      <c r="D291">
        <v>0.26500000000000001</v>
      </c>
      <c r="E291">
        <f t="shared" si="9"/>
        <v>0.54325033149243307</v>
      </c>
      <c r="F291">
        <v>0.06</v>
      </c>
      <c r="G291">
        <v>1</v>
      </c>
      <c r="H291" t="s">
        <v>553</v>
      </c>
    </row>
    <row r="292" spans="1:8" x14ac:dyDescent="0.25">
      <c r="A292" t="s">
        <v>554</v>
      </c>
      <c r="B292">
        <v>0.504</v>
      </c>
      <c r="C292">
        <f t="shared" si="8"/>
        <v>0.31332857243155854</v>
      </c>
      <c r="D292">
        <v>0.26500000000000001</v>
      </c>
      <c r="E292">
        <f t="shared" si="9"/>
        <v>0.54325033149243307</v>
      </c>
      <c r="F292">
        <v>5.45E-2</v>
      </c>
      <c r="G292">
        <v>0.63200000000000001</v>
      </c>
      <c r="H292" t="s">
        <v>555</v>
      </c>
    </row>
    <row r="293" spans="1:8" x14ac:dyDescent="0.25">
      <c r="A293" t="s">
        <v>556</v>
      </c>
      <c r="B293">
        <v>0.503</v>
      </c>
      <c r="C293">
        <f t="shared" si="8"/>
        <v>0.31405086938762167</v>
      </c>
      <c r="D293">
        <v>0.26500000000000001</v>
      </c>
      <c r="E293">
        <f t="shared" si="9"/>
        <v>0.54325033149243307</v>
      </c>
      <c r="F293">
        <v>0.125</v>
      </c>
      <c r="G293" t="e">
        <v>#NUM!</v>
      </c>
      <c r="H293" t="s">
        <v>477</v>
      </c>
    </row>
    <row r="294" spans="1:8" x14ac:dyDescent="0.25">
      <c r="A294" t="s">
        <v>557</v>
      </c>
      <c r="B294">
        <v>0.503</v>
      </c>
      <c r="C294">
        <f t="shared" si="8"/>
        <v>0.31405086938762167</v>
      </c>
      <c r="D294">
        <v>0.26500000000000001</v>
      </c>
      <c r="E294">
        <f t="shared" si="9"/>
        <v>0.54325033149243307</v>
      </c>
      <c r="F294">
        <v>0.125</v>
      </c>
      <c r="G294" t="e">
        <v>#NUM!</v>
      </c>
      <c r="H294" t="s">
        <v>558</v>
      </c>
    </row>
    <row r="295" spans="1:8" x14ac:dyDescent="0.25">
      <c r="A295" t="s">
        <v>559</v>
      </c>
      <c r="B295">
        <v>0.503</v>
      </c>
      <c r="C295">
        <f t="shared" si="8"/>
        <v>0.31405086938762167</v>
      </c>
      <c r="D295">
        <v>0.26500000000000001</v>
      </c>
      <c r="E295">
        <f t="shared" si="9"/>
        <v>0.54325033149243307</v>
      </c>
      <c r="F295">
        <v>0.125</v>
      </c>
      <c r="G295" t="e">
        <v>#NUM!</v>
      </c>
      <c r="H295" t="s">
        <v>560</v>
      </c>
    </row>
    <row r="296" spans="1:8" x14ac:dyDescent="0.25">
      <c r="A296" t="s">
        <v>561</v>
      </c>
      <c r="B296">
        <v>0.503</v>
      </c>
      <c r="C296">
        <f t="shared" si="8"/>
        <v>0.31405086938762167</v>
      </c>
      <c r="D296">
        <v>0.26500000000000001</v>
      </c>
      <c r="E296">
        <f t="shared" si="9"/>
        <v>0.54325033149243307</v>
      </c>
      <c r="F296">
        <v>0.125</v>
      </c>
      <c r="G296" t="e">
        <v>#NUM!</v>
      </c>
      <c r="H296" t="s">
        <v>562</v>
      </c>
    </row>
    <row r="297" spans="1:8" x14ac:dyDescent="0.25">
      <c r="A297" t="s">
        <v>563</v>
      </c>
      <c r="B297">
        <v>0.503</v>
      </c>
      <c r="C297">
        <f t="shared" si="8"/>
        <v>0.31405086938762167</v>
      </c>
      <c r="D297">
        <v>0.26500000000000001</v>
      </c>
      <c r="E297">
        <f t="shared" si="9"/>
        <v>0.54325033149243307</v>
      </c>
      <c r="F297">
        <v>0.125</v>
      </c>
      <c r="G297" t="e">
        <v>#NUM!</v>
      </c>
      <c r="H297" t="s">
        <v>564</v>
      </c>
    </row>
    <row r="298" spans="1:8" x14ac:dyDescent="0.25">
      <c r="A298" t="s">
        <v>565</v>
      </c>
      <c r="B298">
        <v>0.503</v>
      </c>
      <c r="C298">
        <f t="shared" si="8"/>
        <v>0.31405086938762167</v>
      </c>
      <c r="D298">
        <v>0.26500000000000001</v>
      </c>
      <c r="E298">
        <f t="shared" si="9"/>
        <v>0.54325033149243307</v>
      </c>
      <c r="F298">
        <v>0.125</v>
      </c>
      <c r="G298" t="e">
        <v>#NUM!</v>
      </c>
      <c r="H298" t="s">
        <v>566</v>
      </c>
    </row>
    <row r="299" spans="1:8" x14ac:dyDescent="0.25">
      <c r="A299" t="s">
        <v>567</v>
      </c>
      <c r="B299">
        <v>0.5</v>
      </c>
      <c r="C299">
        <f t="shared" si="8"/>
        <v>0.31622776601683794</v>
      </c>
      <c r="D299">
        <v>0.26500000000000001</v>
      </c>
      <c r="E299">
        <f t="shared" si="9"/>
        <v>0.54325033149243307</v>
      </c>
      <c r="F299">
        <v>6.1699999999999998E-2</v>
      </c>
      <c r="G299">
        <v>0</v>
      </c>
      <c r="H299" t="s">
        <v>568</v>
      </c>
    </row>
    <row r="300" spans="1:8" x14ac:dyDescent="0.25">
      <c r="A300" t="s">
        <v>569</v>
      </c>
      <c r="B300">
        <v>0.5</v>
      </c>
      <c r="C300">
        <f t="shared" si="8"/>
        <v>0.31622776601683794</v>
      </c>
      <c r="D300">
        <v>0.26500000000000001</v>
      </c>
      <c r="E300">
        <f t="shared" si="9"/>
        <v>0.54325033149243307</v>
      </c>
      <c r="F300">
        <v>6.1699999999999998E-2</v>
      </c>
      <c r="G300">
        <v>-1</v>
      </c>
      <c r="H300" t="s">
        <v>570</v>
      </c>
    </row>
    <row r="301" spans="1:8" x14ac:dyDescent="0.25">
      <c r="A301" t="s">
        <v>571</v>
      </c>
      <c r="B301">
        <v>0.5</v>
      </c>
      <c r="C301">
        <f t="shared" si="8"/>
        <v>0.31622776601683794</v>
      </c>
      <c r="D301">
        <v>0.26500000000000001</v>
      </c>
      <c r="E301">
        <f t="shared" si="9"/>
        <v>0.54325033149243307</v>
      </c>
      <c r="F301">
        <v>5.6300000000000003E-2</v>
      </c>
      <c r="G301">
        <v>2.3330000000000002</v>
      </c>
      <c r="H301" t="s">
        <v>572</v>
      </c>
    </row>
    <row r="302" spans="1:8" x14ac:dyDescent="0.25">
      <c r="A302" t="s">
        <v>573</v>
      </c>
      <c r="B302">
        <v>0.495</v>
      </c>
      <c r="C302">
        <f t="shared" si="8"/>
        <v>0.31988951096913976</v>
      </c>
      <c r="D302">
        <v>0.26</v>
      </c>
      <c r="E302">
        <f t="shared" si="9"/>
        <v>0.54954087385762451</v>
      </c>
      <c r="F302">
        <v>0.08</v>
      </c>
      <c r="G302" t="e">
        <v>#NUM!</v>
      </c>
      <c r="H302" t="s">
        <v>385</v>
      </c>
    </row>
    <row r="303" spans="1:8" x14ac:dyDescent="0.25">
      <c r="A303" t="s">
        <v>574</v>
      </c>
      <c r="B303">
        <v>0.49299999999999999</v>
      </c>
      <c r="C303">
        <f t="shared" si="8"/>
        <v>0.32136605386403166</v>
      </c>
      <c r="D303">
        <v>0.26</v>
      </c>
      <c r="E303">
        <f t="shared" si="9"/>
        <v>0.54954087385762451</v>
      </c>
      <c r="F303">
        <v>5.5199999999999999E-2</v>
      </c>
      <c r="G303">
        <v>-1</v>
      </c>
      <c r="H303" t="s">
        <v>575</v>
      </c>
    </row>
    <row r="304" spans="1:8" x14ac:dyDescent="0.25">
      <c r="A304" t="s">
        <v>576</v>
      </c>
      <c r="B304">
        <v>0.48799999999999999</v>
      </c>
      <c r="C304">
        <f t="shared" si="8"/>
        <v>0.32508729738543435</v>
      </c>
      <c r="D304">
        <v>0.25600000000000001</v>
      </c>
      <c r="E304">
        <f t="shared" si="9"/>
        <v>0.55462571295791074</v>
      </c>
      <c r="F304">
        <v>6.0999999999999999E-2</v>
      </c>
      <c r="G304">
        <v>-1.3420000000000001</v>
      </c>
      <c r="H304" t="s">
        <v>577</v>
      </c>
    </row>
    <row r="305" spans="1:8" x14ac:dyDescent="0.25">
      <c r="A305" t="s">
        <v>578</v>
      </c>
      <c r="B305">
        <v>0.48099999999999998</v>
      </c>
      <c r="C305">
        <f t="shared" si="8"/>
        <v>0.33036954103681476</v>
      </c>
      <c r="D305">
        <v>0.253</v>
      </c>
      <c r="E305">
        <f t="shared" si="9"/>
        <v>0.55847019473683068</v>
      </c>
      <c r="F305">
        <v>6.8199999999999997E-2</v>
      </c>
      <c r="G305" t="e">
        <v>#NUM!</v>
      </c>
      <c r="H305" t="s">
        <v>579</v>
      </c>
    </row>
    <row r="306" spans="1:8" x14ac:dyDescent="0.25">
      <c r="A306" t="s">
        <v>580</v>
      </c>
      <c r="B306">
        <v>0.47399999999999998</v>
      </c>
      <c r="C306">
        <f t="shared" si="8"/>
        <v>0.33573761424295462</v>
      </c>
      <c r="D306">
        <v>0.245</v>
      </c>
      <c r="E306">
        <f t="shared" si="9"/>
        <v>0.56885293084384148</v>
      </c>
      <c r="F306">
        <v>5.5899999999999998E-2</v>
      </c>
      <c r="G306">
        <v>0.44700000000000001</v>
      </c>
      <c r="H306" t="s">
        <v>581</v>
      </c>
    </row>
    <row r="307" spans="1:8" x14ac:dyDescent="0.25">
      <c r="A307" t="s">
        <v>582</v>
      </c>
      <c r="B307">
        <v>0.47199999999999998</v>
      </c>
      <c r="C307">
        <f t="shared" si="8"/>
        <v>0.33728730865886891</v>
      </c>
      <c r="D307">
        <v>0.245</v>
      </c>
      <c r="E307">
        <f t="shared" si="9"/>
        <v>0.56885293084384148</v>
      </c>
      <c r="F307">
        <v>7.6899999999999996E-2</v>
      </c>
      <c r="G307" t="e">
        <v>#NUM!</v>
      </c>
      <c r="H307" t="s">
        <v>583</v>
      </c>
    </row>
    <row r="308" spans="1:8" x14ac:dyDescent="0.25">
      <c r="A308" t="s">
        <v>584</v>
      </c>
      <c r="B308">
        <v>0.46899999999999997</v>
      </c>
      <c r="C308">
        <f t="shared" si="8"/>
        <v>0.33962527259040837</v>
      </c>
      <c r="D308">
        <v>0.24299999999999999</v>
      </c>
      <c r="E308">
        <f t="shared" si="9"/>
        <v>0.57147863667186705</v>
      </c>
      <c r="F308">
        <v>5.4300000000000001E-2</v>
      </c>
      <c r="G308">
        <v>-0.378</v>
      </c>
      <c r="H308" t="s">
        <v>585</v>
      </c>
    </row>
    <row r="309" spans="1:8" x14ac:dyDescent="0.25">
      <c r="A309" t="s">
        <v>586</v>
      </c>
      <c r="B309">
        <v>0.46500000000000002</v>
      </c>
      <c r="C309">
        <f t="shared" si="8"/>
        <v>0.34276778654645029</v>
      </c>
      <c r="D309">
        <v>0.24199999999999999</v>
      </c>
      <c r="E309">
        <f t="shared" si="9"/>
        <v>0.57279603098582921</v>
      </c>
      <c r="F309">
        <v>5.9499999999999997E-2</v>
      </c>
      <c r="G309">
        <v>0</v>
      </c>
      <c r="H309" t="s">
        <v>353</v>
      </c>
    </row>
    <row r="310" spans="1:8" x14ac:dyDescent="0.25">
      <c r="A310" t="s">
        <v>587</v>
      </c>
      <c r="B310">
        <v>0.46200000000000002</v>
      </c>
      <c r="C310">
        <f t="shared" si="8"/>
        <v>0.34514373933585618</v>
      </c>
      <c r="D310">
        <v>0.24199999999999999</v>
      </c>
      <c r="E310">
        <f t="shared" si="9"/>
        <v>0.57279603098582921</v>
      </c>
      <c r="F310">
        <v>0.111</v>
      </c>
      <c r="G310" t="e">
        <v>#NUM!</v>
      </c>
      <c r="H310" t="s">
        <v>588</v>
      </c>
    </row>
    <row r="311" spans="1:8" x14ac:dyDescent="0.25">
      <c r="A311" t="s">
        <v>589</v>
      </c>
      <c r="B311">
        <v>0.46200000000000002</v>
      </c>
      <c r="C311">
        <f t="shared" si="8"/>
        <v>0.34514373933585618</v>
      </c>
      <c r="D311">
        <v>0.24199999999999999</v>
      </c>
      <c r="E311">
        <f t="shared" si="9"/>
        <v>0.57279603098582921</v>
      </c>
      <c r="F311">
        <v>0.111</v>
      </c>
      <c r="G311" t="e">
        <v>#NUM!</v>
      </c>
      <c r="H311" t="s">
        <v>590</v>
      </c>
    </row>
    <row r="312" spans="1:8" x14ac:dyDescent="0.25">
      <c r="A312" t="s">
        <v>591</v>
      </c>
      <c r="B312">
        <v>0.46200000000000002</v>
      </c>
      <c r="C312">
        <f t="shared" si="8"/>
        <v>0.34514373933585618</v>
      </c>
      <c r="D312">
        <v>0.24199999999999999</v>
      </c>
      <c r="E312">
        <f t="shared" si="9"/>
        <v>0.57279603098582921</v>
      </c>
      <c r="F312">
        <v>0.111</v>
      </c>
      <c r="G312" t="e">
        <v>#NUM!</v>
      </c>
      <c r="H312" t="s">
        <v>592</v>
      </c>
    </row>
    <row r="313" spans="1:8" x14ac:dyDescent="0.25">
      <c r="A313" t="s">
        <v>593</v>
      </c>
      <c r="B313">
        <v>0.45600000000000002</v>
      </c>
      <c r="C313">
        <f t="shared" si="8"/>
        <v>0.34994516702835721</v>
      </c>
      <c r="D313">
        <v>0.24099999999999999</v>
      </c>
      <c r="E313">
        <f t="shared" si="9"/>
        <v>0.57411646220732748</v>
      </c>
      <c r="F313">
        <v>6.1499999999999999E-2</v>
      </c>
      <c r="G313" t="e">
        <v>#NUM!</v>
      </c>
      <c r="H313" t="s">
        <v>594</v>
      </c>
    </row>
    <row r="314" spans="1:8" x14ac:dyDescent="0.25">
      <c r="A314" t="s">
        <v>595</v>
      </c>
      <c r="B314">
        <v>0.45600000000000002</v>
      </c>
      <c r="C314">
        <f t="shared" si="8"/>
        <v>0.34994516702835721</v>
      </c>
      <c r="D314">
        <v>0.24099999999999999</v>
      </c>
      <c r="E314">
        <f t="shared" si="9"/>
        <v>0.57411646220732748</v>
      </c>
      <c r="F314">
        <v>6.1499999999999999E-2</v>
      </c>
      <c r="G314">
        <v>2</v>
      </c>
      <c r="H314" t="s">
        <v>596</v>
      </c>
    </row>
    <row r="315" spans="1:8" x14ac:dyDescent="0.25">
      <c r="A315" t="s">
        <v>597</v>
      </c>
      <c r="B315">
        <v>0.45300000000000001</v>
      </c>
      <c r="C315">
        <f t="shared" si="8"/>
        <v>0.35237087104248715</v>
      </c>
      <c r="D315">
        <v>0.24099999999999999</v>
      </c>
      <c r="E315">
        <f t="shared" si="9"/>
        <v>0.57411646220732748</v>
      </c>
      <c r="F315">
        <v>5.3800000000000001E-2</v>
      </c>
      <c r="G315" t="e">
        <v>#NUM!</v>
      </c>
      <c r="H315" t="s">
        <v>598</v>
      </c>
    </row>
    <row r="316" spans="1:8" x14ac:dyDescent="0.25">
      <c r="A316" t="s">
        <v>599</v>
      </c>
      <c r="B316">
        <v>0.45300000000000001</v>
      </c>
      <c r="C316">
        <f t="shared" si="8"/>
        <v>0.35237087104248715</v>
      </c>
      <c r="D316">
        <v>0.24099999999999999</v>
      </c>
      <c r="E316">
        <f t="shared" si="9"/>
        <v>0.57411646220732748</v>
      </c>
      <c r="F316">
        <v>5.6000000000000001E-2</v>
      </c>
      <c r="G316">
        <v>0</v>
      </c>
      <c r="H316" t="s">
        <v>333</v>
      </c>
    </row>
    <row r="317" spans="1:8" x14ac:dyDescent="0.25">
      <c r="A317" t="s">
        <v>600</v>
      </c>
      <c r="B317">
        <v>0.45200000000000001</v>
      </c>
      <c r="C317">
        <f t="shared" si="8"/>
        <v>0.35318316979195685</v>
      </c>
      <c r="D317">
        <v>0.24099999999999999</v>
      </c>
      <c r="E317">
        <f t="shared" si="9"/>
        <v>0.57411646220732748</v>
      </c>
      <c r="F317">
        <v>5.8799999999999998E-2</v>
      </c>
      <c r="G317" t="e">
        <v>#NUM!</v>
      </c>
      <c r="H317" t="s">
        <v>601</v>
      </c>
    </row>
    <row r="318" spans="1:8" x14ac:dyDescent="0.25">
      <c r="A318" t="s">
        <v>602</v>
      </c>
      <c r="B318">
        <v>0.45200000000000001</v>
      </c>
      <c r="C318">
        <f t="shared" si="8"/>
        <v>0.35318316979195685</v>
      </c>
      <c r="D318">
        <v>0.24099999999999999</v>
      </c>
      <c r="E318">
        <f t="shared" si="9"/>
        <v>0.57411646220732748</v>
      </c>
      <c r="F318">
        <v>5.7099999999999998E-2</v>
      </c>
      <c r="G318">
        <v>0.44700000000000001</v>
      </c>
      <c r="H318" t="s">
        <v>603</v>
      </c>
    </row>
    <row r="319" spans="1:8" x14ac:dyDescent="0.25">
      <c r="A319" t="s">
        <v>604</v>
      </c>
      <c r="B319">
        <v>0.45</v>
      </c>
      <c r="C319">
        <f t="shared" si="8"/>
        <v>0.35481338923357542</v>
      </c>
      <c r="D319">
        <v>0.24</v>
      </c>
      <c r="E319">
        <f t="shared" si="9"/>
        <v>0.57543993733715693</v>
      </c>
      <c r="F319">
        <v>6.5199999999999994E-2</v>
      </c>
      <c r="G319" t="e">
        <v>#NUM!</v>
      </c>
      <c r="H319" t="s">
        <v>605</v>
      </c>
    </row>
    <row r="320" spans="1:8" x14ac:dyDescent="0.25">
      <c r="A320" t="s">
        <v>606</v>
      </c>
      <c r="B320">
        <v>0.439</v>
      </c>
      <c r="C320">
        <f t="shared" si="8"/>
        <v>0.36391503612720705</v>
      </c>
      <c r="D320">
        <v>0.23200000000000001</v>
      </c>
      <c r="E320">
        <f t="shared" si="9"/>
        <v>0.58613816451402867</v>
      </c>
      <c r="F320">
        <v>5.3199999999999997E-2</v>
      </c>
      <c r="G320">
        <v>1</v>
      </c>
      <c r="H320" t="s">
        <v>607</v>
      </c>
    </row>
    <row r="321" spans="1:8" x14ac:dyDescent="0.25">
      <c r="A321" t="s">
        <v>608</v>
      </c>
      <c r="B321">
        <v>0.439</v>
      </c>
      <c r="C321">
        <f t="shared" si="8"/>
        <v>0.36391503612720705</v>
      </c>
      <c r="D321">
        <v>0.23200000000000001</v>
      </c>
      <c r="E321">
        <f t="shared" si="9"/>
        <v>0.58613816451402867</v>
      </c>
      <c r="F321">
        <v>5.3199999999999997E-2</v>
      </c>
      <c r="G321">
        <v>0.63200000000000001</v>
      </c>
      <c r="H321" t="s">
        <v>609</v>
      </c>
    </row>
    <row r="322" spans="1:8" x14ac:dyDescent="0.25">
      <c r="A322" t="s">
        <v>610</v>
      </c>
      <c r="B322">
        <v>0.435</v>
      </c>
      <c r="C322">
        <f t="shared" si="8"/>
        <v>0.36728230049808464</v>
      </c>
      <c r="D322">
        <v>0.23200000000000001</v>
      </c>
      <c r="E322">
        <f t="shared" si="9"/>
        <v>0.58613816451402867</v>
      </c>
      <c r="F322">
        <v>5.5100000000000003E-2</v>
      </c>
      <c r="G322">
        <v>0.81599999999999995</v>
      </c>
      <c r="H322" t="s">
        <v>611</v>
      </c>
    </row>
    <row r="323" spans="1:8" x14ac:dyDescent="0.25">
      <c r="A323" t="s">
        <v>612</v>
      </c>
      <c r="B323">
        <v>0.434</v>
      </c>
      <c r="C323">
        <f t="shared" ref="C323:C386" si="10">10^-B323</f>
        <v>0.36812897364253139</v>
      </c>
      <c r="D323">
        <v>0.23200000000000001</v>
      </c>
      <c r="E323">
        <f t="shared" ref="E323:E386" si="11">10^-D323</f>
        <v>0.58613816451402867</v>
      </c>
      <c r="F323">
        <v>6.3799999999999996E-2</v>
      </c>
      <c r="G323" t="e">
        <v>#NUM!</v>
      </c>
      <c r="H323" t="s">
        <v>613</v>
      </c>
    </row>
    <row r="324" spans="1:8" x14ac:dyDescent="0.25">
      <c r="A324" t="s">
        <v>614</v>
      </c>
      <c r="B324">
        <v>0.433</v>
      </c>
      <c r="C324">
        <f t="shared" si="10"/>
        <v>0.36897759857015028</v>
      </c>
      <c r="D324">
        <v>0.23200000000000001</v>
      </c>
      <c r="E324">
        <f t="shared" si="11"/>
        <v>0.58613816451402867</v>
      </c>
      <c r="F324">
        <v>5.6099999999999997E-2</v>
      </c>
      <c r="G324">
        <v>0</v>
      </c>
      <c r="H324" t="s">
        <v>615</v>
      </c>
    </row>
    <row r="325" spans="1:8" x14ac:dyDescent="0.25">
      <c r="A325" t="s">
        <v>616</v>
      </c>
      <c r="B325">
        <v>0.433</v>
      </c>
      <c r="C325">
        <f t="shared" si="10"/>
        <v>0.36897759857015028</v>
      </c>
      <c r="D325">
        <v>0.23200000000000001</v>
      </c>
      <c r="E325">
        <f t="shared" si="11"/>
        <v>0.58613816451402867</v>
      </c>
      <c r="F325">
        <v>5.6099999999999997E-2</v>
      </c>
      <c r="G325">
        <v>0</v>
      </c>
      <c r="H325" t="s">
        <v>617</v>
      </c>
    </row>
    <row r="326" spans="1:8" x14ac:dyDescent="0.25">
      <c r="A326" t="s">
        <v>618</v>
      </c>
      <c r="B326">
        <v>0.43099999999999999</v>
      </c>
      <c r="C326">
        <f t="shared" si="10"/>
        <v>0.37068072178257599</v>
      </c>
      <c r="D326">
        <v>0.23200000000000001</v>
      </c>
      <c r="E326">
        <f t="shared" si="11"/>
        <v>0.58613816451402867</v>
      </c>
      <c r="F326">
        <v>5.2900000000000003E-2</v>
      </c>
      <c r="G326">
        <v>0.33300000000000002</v>
      </c>
      <c r="H326" t="s">
        <v>619</v>
      </c>
    </row>
    <row r="327" spans="1:8" x14ac:dyDescent="0.25">
      <c r="A327" t="s">
        <v>620</v>
      </c>
      <c r="B327">
        <v>0.43099999999999999</v>
      </c>
      <c r="C327">
        <f t="shared" si="10"/>
        <v>0.37068072178257599</v>
      </c>
      <c r="D327">
        <v>0.23200000000000001</v>
      </c>
      <c r="E327">
        <f t="shared" si="11"/>
        <v>0.58613816451402867</v>
      </c>
      <c r="F327">
        <v>5.2900000000000003E-2</v>
      </c>
      <c r="G327">
        <v>-0.70699999999999996</v>
      </c>
      <c r="H327" t="s">
        <v>621</v>
      </c>
    </row>
    <row r="328" spans="1:8" x14ac:dyDescent="0.25">
      <c r="A328" t="s">
        <v>622</v>
      </c>
      <c r="B328">
        <v>0.42599999999999999</v>
      </c>
      <c r="C328">
        <f t="shared" si="10"/>
        <v>0.37497300224548347</v>
      </c>
      <c r="D328">
        <v>0.23</v>
      </c>
      <c r="E328">
        <f t="shared" si="11"/>
        <v>0.58884365535558891</v>
      </c>
      <c r="F328">
        <v>0.1</v>
      </c>
      <c r="G328" t="e">
        <v>#NUM!</v>
      </c>
      <c r="H328" t="s">
        <v>623</v>
      </c>
    </row>
    <row r="329" spans="1:8" x14ac:dyDescent="0.25">
      <c r="A329" t="s">
        <v>624</v>
      </c>
      <c r="B329">
        <v>0.42599999999999999</v>
      </c>
      <c r="C329">
        <f t="shared" si="10"/>
        <v>0.37497300224548347</v>
      </c>
      <c r="D329">
        <v>0.23</v>
      </c>
      <c r="E329">
        <f t="shared" si="11"/>
        <v>0.58884365535558891</v>
      </c>
      <c r="F329">
        <v>0.1</v>
      </c>
      <c r="G329" t="e">
        <v>#NUM!</v>
      </c>
      <c r="H329" t="s">
        <v>313</v>
      </c>
    </row>
    <row r="330" spans="1:8" x14ac:dyDescent="0.25">
      <c r="A330" t="s">
        <v>625</v>
      </c>
      <c r="B330">
        <v>0.42499999999999999</v>
      </c>
      <c r="C330">
        <f t="shared" si="10"/>
        <v>0.37583740428844414</v>
      </c>
      <c r="D330">
        <v>0.23</v>
      </c>
      <c r="E330">
        <f t="shared" si="11"/>
        <v>0.58884365535558891</v>
      </c>
      <c r="F330">
        <v>5.1299999999999998E-2</v>
      </c>
      <c r="G330" t="e">
        <v>#NUM!</v>
      </c>
      <c r="H330" t="s">
        <v>626</v>
      </c>
    </row>
    <row r="331" spans="1:8" x14ac:dyDescent="0.25">
      <c r="A331" t="s">
        <v>627</v>
      </c>
      <c r="B331">
        <v>0.42399999999999999</v>
      </c>
      <c r="C331">
        <f t="shared" si="10"/>
        <v>0.37670379898390882</v>
      </c>
      <c r="D331">
        <v>0.23</v>
      </c>
      <c r="E331">
        <f t="shared" si="11"/>
        <v>0.58884365535558891</v>
      </c>
      <c r="F331">
        <v>5.2600000000000001E-2</v>
      </c>
      <c r="G331">
        <v>-0.70699999999999996</v>
      </c>
      <c r="H331" t="s">
        <v>628</v>
      </c>
    </row>
    <row r="332" spans="1:8" x14ac:dyDescent="0.25">
      <c r="A332" t="s">
        <v>629</v>
      </c>
      <c r="B332">
        <v>0.42</v>
      </c>
      <c r="C332">
        <f t="shared" si="10"/>
        <v>0.38018939632056115</v>
      </c>
      <c r="D332">
        <v>0.22700000000000001</v>
      </c>
      <c r="E332">
        <f t="shared" si="11"/>
        <v>0.5929253245799998</v>
      </c>
      <c r="F332">
        <v>6.25E-2</v>
      </c>
      <c r="G332" t="e">
        <v>#NUM!</v>
      </c>
      <c r="H332" t="s">
        <v>630</v>
      </c>
    </row>
    <row r="333" spans="1:8" x14ac:dyDescent="0.25">
      <c r="A333" t="s">
        <v>631</v>
      </c>
      <c r="B333">
        <v>0.41099999999999998</v>
      </c>
      <c r="C333">
        <f t="shared" si="10"/>
        <v>0.38815036599064823</v>
      </c>
      <c r="D333">
        <v>0.223</v>
      </c>
      <c r="E333">
        <f t="shared" si="11"/>
        <v>0.5984115950603196</v>
      </c>
      <c r="F333">
        <v>5.2600000000000001E-2</v>
      </c>
      <c r="G333" t="e">
        <v>#NUM!</v>
      </c>
      <c r="H333" t="s">
        <v>632</v>
      </c>
    </row>
    <row r="334" spans="1:8" x14ac:dyDescent="0.25">
      <c r="A334" t="s">
        <v>633</v>
      </c>
      <c r="B334">
        <v>0.41099999999999998</v>
      </c>
      <c r="C334">
        <f t="shared" si="10"/>
        <v>0.38815036599064823</v>
      </c>
      <c r="D334">
        <v>0.223</v>
      </c>
      <c r="E334">
        <f t="shared" si="11"/>
        <v>0.5984115950603196</v>
      </c>
      <c r="F334">
        <v>6.9000000000000006E-2</v>
      </c>
      <c r="G334" t="e">
        <v>#NUM!</v>
      </c>
      <c r="H334" t="s">
        <v>634</v>
      </c>
    </row>
    <row r="335" spans="1:8" x14ac:dyDescent="0.25">
      <c r="A335" t="s">
        <v>635</v>
      </c>
      <c r="B335">
        <v>0.41099999999999998</v>
      </c>
      <c r="C335">
        <f t="shared" si="10"/>
        <v>0.38815036599064823</v>
      </c>
      <c r="D335">
        <v>0.223</v>
      </c>
      <c r="E335">
        <f t="shared" si="11"/>
        <v>0.5984115950603196</v>
      </c>
      <c r="F335">
        <v>5.2600000000000001E-2</v>
      </c>
      <c r="G335" t="e">
        <v>#NUM!</v>
      </c>
      <c r="H335" t="s">
        <v>636</v>
      </c>
    </row>
    <row r="336" spans="1:8" x14ac:dyDescent="0.25">
      <c r="A336" t="s">
        <v>637</v>
      </c>
      <c r="B336">
        <v>0.41</v>
      </c>
      <c r="C336">
        <f t="shared" si="10"/>
        <v>0.38904514499428056</v>
      </c>
      <c r="D336">
        <v>0.222</v>
      </c>
      <c r="E336">
        <f t="shared" si="11"/>
        <v>0.59979107625550931</v>
      </c>
      <c r="F336">
        <v>5.62E-2</v>
      </c>
      <c r="G336" t="e">
        <v>#NUM!</v>
      </c>
      <c r="H336" t="s">
        <v>638</v>
      </c>
    </row>
    <row r="337" spans="1:8" x14ac:dyDescent="0.25">
      <c r="A337" t="s">
        <v>639</v>
      </c>
      <c r="B337">
        <v>0.40600000000000003</v>
      </c>
      <c r="C337">
        <f t="shared" si="10"/>
        <v>0.39264493539959983</v>
      </c>
      <c r="D337">
        <v>0.219</v>
      </c>
      <c r="E337">
        <f t="shared" si="11"/>
        <v>0.60394862937637983</v>
      </c>
      <c r="F337">
        <v>6.1199999999999997E-2</v>
      </c>
      <c r="G337" t="e">
        <v>#NUM!</v>
      </c>
      <c r="H337" t="s">
        <v>640</v>
      </c>
    </row>
    <row r="338" spans="1:8" x14ac:dyDescent="0.25">
      <c r="A338" t="s">
        <v>641</v>
      </c>
      <c r="B338">
        <v>0.39900000000000002</v>
      </c>
      <c r="C338">
        <f t="shared" si="10"/>
        <v>0.399024902362142</v>
      </c>
      <c r="D338">
        <v>0.216</v>
      </c>
      <c r="E338">
        <f t="shared" si="11"/>
        <v>0.60813500127871789</v>
      </c>
      <c r="F338">
        <v>5.5599999999999997E-2</v>
      </c>
      <c r="G338" t="e">
        <v>#NUM!</v>
      </c>
      <c r="H338" t="s">
        <v>642</v>
      </c>
    </row>
    <row r="339" spans="1:8" x14ac:dyDescent="0.25">
      <c r="A339" t="s">
        <v>643</v>
      </c>
      <c r="B339">
        <v>0.39700000000000002</v>
      </c>
      <c r="C339">
        <f t="shared" si="10"/>
        <v>0.40086671762730269</v>
      </c>
      <c r="D339">
        <v>0.216</v>
      </c>
      <c r="E339">
        <f t="shared" si="11"/>
        <v>0.60813500127871789</v>
      </c>
      <c r="F339">
        <v>5.1999999999999998E-2</v>
      </c>
      <c r="G339">
        <v>-0.33300000000000002</v>
      </c>
      <c r="H339" t="s">
        <v>644</v>
      </c>
    </row>
    <row r="340" spans="1:8" x14ac:dyDescent="0.25">
      <c r="A340" t="s">
        <v>645</v>
      </c>
      <c r="B340">
        <v>0.39600000000000002</v>
      </c>
      <c r="C340">
        <f t="shared" si="10"/>
        <v>0.40179081084893986</v>
      </c>
      <c r="D340">
        <v>0.216</v>
      </c>
      <c r="E340">
        <f t="shared" si="11"/>
        <v>0.60813500127871789</v>
      </c>
      <c r="F340">
        <v>5.1499999999999997E-2</v>
      </c>
      <c r="G340" t="e">
        <v>#NUM!</v>
      </c>
      <c r="H340" t="s">
        <v>646</v>
      </c>
    </row>
    <row r="341" spans="1:8" x14ac:dyDescent="0.25">
      <c r="A341" t="s">
        <v>647</v>
      </c>
      <c r="B341">
        <v>0.39400000000000002</v>
      </c>
      <c r="C341">
        <f t="shared" si="10"/>
        <v>0.40364539296760499</v>
      </c>
      <c r="D341">
        <v>0.216</v>
      </c>
      <c r="E341">
        <f t="shared" si="11"/>
        <v>0.60813500127871789</v>
      </c>
      <c r="F341">
        <v>6.6699999999999995E-2</v>
      </c>
      <c r="G341" t="e">
        <v>#NUM!</v>
      </c>
      <c r="H341" t="s">
        <v>385</v>
      </c>
    </row>
    <row r="342" spans="1:8" x14ac:dyDescent="0.25">
      <c r="A342" t="s">
        <v>648</v>
      </c>
      <c r="B342">
        <v>0.39400000000000002</v>
      </c>
      <c r="C342">
        <f t="shared" si="10"/>
        <v>0.40364539296760499</v>
      </c>
      <c r="D342">
        <v>0.216</v>
      </c>
      <c r="E342">
        <f t="shared" si="11"/>
        <v>0.60813500127871789</v>
      </c>
      <c r="F342">
        <v>9.0899999999999995E-2</v>
      </c>
      <c r="G342" t="e">
        <v>#NUM!</v>
      </c>
      <c r="H342" t="s">
        <v>623</v>
      </c>
    </row>
    <row r="343" spans="1:8" x14ac:dyDescent="0.25">
      <c r="A343" t="s">
        <v>649</v>
      </c>
      <c r="B343">
        <v>0.39400000000000002</v>
      </c>
      <c r="C343">
        <f t="shared" si="10"/>
        <v>0.40364539296760499</v>
      </c>
      <c r="D343">
        <v>0.216</v>
      </c>
      <c r="E343">
        <f t="shared" si="11"/>
        <v>0.60813500127871789</v>
      </c>
      <c r="F343">
        <v>9.0899999999999995E-2</v>
      </c>
      <c r="G343" t="e">
        <v>#NUM!</v>
      </c>
      <c r="H343" t="s">
        <v>650</v>
      </c>
    </row>
    <row r="344" spans="1:8" x14ac:dyDescent="0.25">
      <c r="A344" t="s">
        <v>651</v>
      </c>
      <c r="B344">
        <v>0.39100000000000001</v>
      </c>
      <c r="C344">
        <f t="shared" si="10"/>
        <v>0.4064433291652127</v>
      </c>
      <c r="D344">
        <v>0.216</v>
      </c>
      <c r="E344">
        <f t="shared" si="11"/>
        <v>0.60813500127871789</v>
      </c>
      <c r="F344">
        <v>0.06</v>
      </c>
      <c r="G344" t="e">
        <v>#NUM!</v>
      </c>
      <c r="H344" t="s">
        <v>652</v>
      </c>
    </row>
    <row r="345" spans="1:8" x14ac:dyDescent="0.25">
      <c r="A345" t="s">
        <v>653</v>
      </c>
      <c r="B345">
        <v>0.39100000000000001</v>
      </c>
      <c r="C345">
        <f t="shared" si="10"/>
        <v>0.4064433291652127</v>
      </c>
      <c r="D345">
        <v>0.216</v>
      </c>
      <c r="E345">
        <f t="shared" si="11"/>
        <v>0.60813500127871789</v>
      </c>
      <c r="F345">
        <v>0.06</v>
      </c>
      <c r="G345" t="e">
        <v>#NUM!</v>
      </c>
      <c r="H345" t="s">
        <v>654</v>
      </c>
    </row>
    <row r="346" spans="1:8" x14ac:dyDescent="0.25">
      <c r="A346" t="s">
        <v>655</v>
      </c>
      <c r="B346">
        <v>0.38600000000000001</v>
      </c>
      <c r="C346">
        <f t="shared" si="10"/>
        <v>0.41114972110452219</v>
      </c>
      <c r="D346">
        <v>0.21199999999999999</v>
      </c>
      <c r="E346">
        <f t="shared" si="11"/>
        <v>0.61376200516479418</v>
      </c>
      <c r="F346">
        <v>5.3600000000000002E-2</v>
      </c>
      <c r="G346">
        <v>1.633</v>
      </c>
      <c r="H346" t="s">
        <v>656</v>
      </c>
    </row>
    <row r="347" spans="1:8" x14ac:dyDescent="0.25">
      <c r="A347" t="s">
        <v>657</v>
      </c>
      <c r="B347">
        <v>0.38400000000000001</v>
      </c>
      <c r="C347">
        <f t="shared" si="10"/>
        <v>0.41304750199016133</v>
      </c>
      <c r="D347">
        <v>0.21099999999999999</v>
      </c>
      <c r="E347">
        <f t="shared" si="11"/>
        <v>0.61517687270986809</v>
      </c>
      <c r="F347">
        <v>5.2600000000000001E-2</v>
      </c>
      <c r="G347" t="e">
        <v>#NUM!</v>
      </c>
      <c r="H347" t="s">
        <v>658</v>
      </c>
    </row>
    <row r="348" spans="1:8" x14ac:dyDescent="0.25">
      <c r="A348" t="s">
        <v>659</v>
      </c>
      <c r="B348">
        <v>0.38300000000000001</v>
      </c>
      <c r="C348">
        <f t="shared" si="10"/>
        <v>0.41399967481973038</v>
      </c>
      <c r="D348">
        <v>0.21</v>
      </c>
      <c r="E348">
        <f t="shared" si="11"/>
        <v>0.61659500186148219</v>
      </c>
      <c r="F348">
        <v>5.1400000000000001E-2</v>
      </c>
      <c r="G348" t="e">
        <v>#NUM!</v>
      </c>
      <c r="H348" t="s">
        <v>660</v>
      </c>
    </row>
    <row r="349" spans="1:8" x14ac:dyDescent="0.25">
      <c r="A349" t="s">
        <v>661</v>
      </c>
      <c r="B349">
        <v>0.36499999999999999</v>
      </c>
      <c r="C349">
        <f t="shared" si="10"/>
        <v>0.43151907682776519</v>
      </c>
      <c r="D349">
        <v>0.19800000000000001</v>
      </c>
      <c r="E349">
        <f t="shared" si="11"/>
        <v>0.63386971125692693</v>
      </c>
      <c r="F349">
        <v>8.3299999999999999E-2</v>
      </c>
      <c r="G349" t="e">
        <v>#NUM!</v>
      </c>
      <c r="H349" t="s">
        <v>662</v>
      </c>
    </row>
    <row r="350" spans="1:8" x14ac:dyDescent="0.25">
      <c r="A350" t="s">
        <v>663</v>
      </c>
      <c r="B350">
        <v>0.36499999999999999</v>
      </c>
      <c r="C350">
        <f t="shared" si="10"/>
        <v>0.43151907682776519</v>
      </c>
      <c r="D350">
        <v>0.19800000000000001</v>
      </c>
      <c r="E350">
        <f t="shared" si="11"/>
        <v>0.63386971125692693</v>
      </c>
      <c r="F350">
        <v>8.3299999999999999E-2</v>
      </c>
      <c r="G350" t="e">
        <v>#NUM!</v>
      </c>
      <c r="H350" t="s">
        <v>664</v>
      </c>
    </row>
    <row r="351" spans="1:8" x14ac:dyDescent="0.25">
      <c r="A351" t="s">
        <v>665</v>
      </c>
      <c r="B351">
        <v>0.36499999999999999</v>
      </c>
      <c r="C351">
        <f t="shared" si="10"/>
        <v>0.43151907682776519</v>
      </c>
      <c r="D351">
        <v>0.19800000000000001</v>
      </c>
      <c r="E351">
        <f t="shared" si="11"/>
        <v>0.63386971125692693</v>
      </c>
      <c r="F351">
        <v>8.3299999999999999E-2</v>
      </c>
      <c r="G351" t="e">
        <v>#NUM!</v>
      </c>
      <c r="H351" t="s">
        <v>473</v>
      </c>
    </row>
    <row r="352" spans="1:8" x14ac:dyDescent="0.25">
      <c r="A352" t="s">
        <v>666</v>
      </c>
      <c r="B352">
        <v>0.36499999999999999</v>
      </c>
      <c r="C352">
        <f t="shared" si="10"/>
        <v>0.43151907682776519</v>
      </c>
      <c r="D352">
        <v>0.19800000000000001</v>
      </c>
      <c r="E352">
        <f t="shared" si="11"/>
        <v>0.63386971125692693</v>
      </c>
      <c r="F352">
        <v>8.3299999999999999E-2</v>
      </c>
      <c r="G352" t="e">
        <v>#NUM!</v>
      </c>
      <c r="H352" t="s">
        <v>562</v>
      </c>
    </row>
    <row r="353" spans="1:8" x14ac:dyDescent="0.25">
      <c r="A353" t="s">
        <v>667</v>
      </c>
      <c r="B353">
        <v>0.36299999999999999</v>
      </c>
      <c r="C353">
        <f t="shared" si="10"/>
        <v>0.43351087838752883</v>
      </c>
      <c r="D353">
        <v>0.19800000000000001</v>
      </c>
      <c r="E353">
        <f t="shared" si="11"/>
        <v>0.63386971125692693</v>
      </c>
      <c r="F353">
        <v>5.4800000000000001E-2</v>
      </c>
      <c r="G353" t="e">
        <v>#NUM!</v>
      </c>
      <c r="H353" t="s">
        <v>668</v>
      </c>
    </row>
    <row r="354" spans="1:8" x14ac:dyDescent="0.25">
      <c r="A354" t="s">
        <v>669</v>
      </c>
      <c r="B354">
        <v>0.36299999999999999</v>
      </c>
      <c r="C354">
        <f t="shared" si="10"/>
        <v>0.43351087838752883</v>
      </c>
      <c r="D354">
        <v>0.19800000000000001</v>
      </c>
      <c r="E354">
        <f t="shared" si="11"/>
        <v>0.63386971125692693</v>
      </c>
      <c r="F354">
        <v>5.4800000000000001E-2</v>
      </c>
      <c r="G354">
        <v>0</v>
      </c>
      <c r="H354" t="s">
        <v>670</v>
      </c>
    </row>
    <row r="355" spans="1:8" x14ac:dyDescent="0.25">
      <c r="A355" t="s">
        <v>671</v>
      </c>
      <c r="B355">
        <v>0.36199999999999999</v>
      </c>
      <c r="C355">
        <f t="shared" si="10"/>
        <v>0.43451022417157154</v>
      </c>
      <c r="D355">
        <v>0.19800000000000001</v>
      </c>
      <c r="E355">
        <f t="shared" si="11"/>
        <v>0.63386971125692693</v>
      </c>
      <c r="F355">
        <v>5.3199999999999997E-2</v>
      </c>
      <c r="G355" t="e">
        <v>#NUM!</v>
      </c>
      <c r="H355" t="s">
        <v>672</v>
      </c>
    </row>
    <row r="356" spans="1:8" x14ac:dyDescent="0.25">
      <c r="A356" t="s">
        <v>673</v>
      </c>
      <c r="B356">
        <v>0.36099999999999999</v>
      </c>
      <c r="C356">
        <f t="shared" si="10"/>
        <v>0.43551187368556854</v>
      </c>
      <c r="D356">
        <v>0.19800000000000001</v>
      </c>
      <c r="E356">
        <f t="shared" si="11"/>
        <v>0.63386971125692693</v>
      </c>
      <c r="F356">
        <v>6.25E-2</v>
      </c>
      <c r="G356" t="e">
        <v>#NUM!</v>
      </c>
      <c r="H356" t="s">
        <v>385</v>
      </c>
    </row>
    <row r="357" spans="1:8" x14ac:dyDescent="0.25">
      <c r="A357" t="s">
        <v>674</v>
      </c>
      <c r="B357">
        <v>0.35399999999999998</v>
      </c>
      <c r="C357">
        <f t="shared" si="10"/>
        <v>0.4425883723626266</v>
      </c>
      <c r="D357">
        <v>0.19400000000000001</v>
      </c>
      <c r="E357">
        <f t="shared" si="11"/>
        <v>0.63973483548264809</v>
      </c>
      <c r="F357">
        <v>5.6599999999999998E-2</v>
      </c>
      <c r="G357" t="e">
        <v>#NUM!</v>
      </c>
      <c r="H357" t="s">
        <v>675</v>
      </c>
    </row>
    <row r="358" spans="1:8" x14ac:dyDescent="0.25">
      <c r="A358" t="s">
        <v>676</v>
      </c>
      <c r="B358">
        <v>0.35299999999999998</v>
      </c>
      <c r="C358">
        <f t="shared" si="10"/>
        <v>0.44360864393143251</v>
      </c>
      <c r="D358">
        <v>0.19400000000000001</v>
      </c>
      <c r="E358">
        <f t="shared" si="11"/>
        <v>0.63973483548264809</v>
      </c>
      <c r="F358">
        <v>5.1700000000000003E-2</v>
      </c>
      <c r="G358">
        <v>-0.44700000000000001</v>
      </c>
      <c r="H358" t="s">
        <v>677</v>
      </c>
    </row>
    <row r="359" spans="1:8" x14ac:dyDescent="0.25">
      <c r="A359" t="s">
        <v>678</v>
      </c>
      <c r="B359">
        <v>0.35299999999999998</v>
      </c>
      <c r="C359">
        <f t="shared" si="10"/>
        <v>0.44360864393143251</v>
      </c>
      <c r="D359">
        <v>0.19400000000000001</v>
      </c>
      <c r="E359">
        <f t="shared" si="11"/>
        <v>0.63973483548264809</v>
      </c>
      <c r="F359">
        <v>5.1700000000000003E-2</v>
      </c>
      <c r="G359">
        <v>0.44700000000000001</v>
      </c>
      <c r="H359" t="s">
        <v>679</v>
      </c>
    </row>
    <row r="360" spans="1:8" x14ac:dyDescent="0.25">
      <c r="A360" t="s">
        <v>680</v>
      </c>
      <c r="B360">
        <v>0.34499999999999997</v>
      </c>
      <c r="C360">
        <f t="shared" si="10"/>
        <v>0.45185594437492238</v>
      </c>
      <c r="D360">
        <v>0.19</v>
      </c>
      <c r="E360">
        <f t="shared" si="11"/>
        <v>0.64565422903465541</v>
      </c>
      <c r="F360">
        <v>6.0600000000000001E-2</v>
      </c>
      <c r="G360" t="e">
        <v>#NUM!</v>
      </c>
      <c r="H360" t="s">
        <v>681</v>
      </c>
    </row>
    <row r="361" spans="1:8" x14ac:dyDescent="0.25">
      <c r="A361" t="s">
        <v>682</v>
      </c>
      <c r="B361">
        <v>0.34200000000000003</v>
      </c>
      <c r="C361">
        <f t="shared" si="10"/>
        <v>0.4549880601500485</v>
      </c>
      <c r="D361">
        <v>0.19</v>
      </c>
      <c r="E361">
        <f t="shared" si="11"/>
        <v>0.64565422903465541</v>
      </c>
      <c r="F361">
        <v>5.33E-2</v>
      </c>
      <c r="G361">
        <v>1</v>
      </c>
      <c r="H361" t="s">
        <v>683</v>
      </c>
    </row>
    <row r="362" spans="1:8" x14ac:dyDescent="0.25">
      <c r="A362" t="s">
        <v>684</v>
      </c>
      <c r="B362">
        <v>0.33900000000000002</v>
      </c>
      <c r="C362">
        <f t="shared" si="10"/>
        <v>0.45814188671453343</v>
      </c>
      <c r="D362">
        <v>0.19</v>
      </c>
      <c r="E362">
        <f t="shared" si="11"/>
        <v>0.64565422903465541</v>
      </c>
      <c r="F362">
        <v>7.6899999999999996E-2</v>
      </c>
      <c r="G362" t="e">
        <v>#NUM!</v>
      </c>
      <c r="H362" t="s">
        <v>662</v>
      </c>
    </row>
    <row r="363" spans="1:8" x14ac:dyDescent="0.25">
      <c r="A363" t="s">
        <v>685</v>
      </c>
      <c r="B363">
        <v>0.33900000000000002</v>
      </c>
      <c r="C363">
        <f t="shared" si="10"/>
        <v>0.45814188671453343</v>
      </c>
      <c r="D363">
        <v>0.19</v>
      </c>
      <c r="E363">
        <f t="shared" si="11"/>
        <v>0.64565422903465541</v>
      </c>
      <c r="F363">
        <v>7.6899999999999996E-2</v>
      </c>
      <c r="G363" t="e">
        <v>#NUM!</v>
      </c>
      <c r="H363" t="s">
        <v>686</v>
      </c>
    </row>
    <row r="364" spans="1:8" x14ac:dyDescent="0.25">
      <c r="A364" t="s">
        <v>687</v>
      </c>
      <c r="B364">
        <v>0.33900000000000002</v>
      </c>
      <c r="C364">
        <f t="shared" si="10"/>
        <v>0.45814188671453343</v>
      </c>
      <c r="D364">
        <v>0.19</v>
      </c>
      <c r="E364">
        <f t="shared" si="11"/>
        <v>0.64565422903465541</v>
      </c>
      <c r="F364">
        <v>7.6899999999999996E-2</v>
      </c>
      <c r="G364" t="e">
        <v>#NUM!</v>
      </c>
      <c r="H364" t="s">
        <v>688</v>
      </c>
    </row>
    <row r="365" spans="1:8" x14ac:dyDescent="0.25">
      <c r="A365" t="s">
        <v>689</v>
      </c>
      <c r="B365">
        <v>0.33900000000000002</v>
      </c>
      <c r="C365">
        <f t="shared" si="10"/>
        <v>0.45814188671453343</v>
      </c>
      <c r="D365">
        <v>0.19</v>
      </c>
      <c r="E365">
        <f t="shared" si="11"/>
        <v>0.64565422903465541</v>
      </c>
      <c r="F365">
        <v>7.6899999999999996E-2</v>
      </c>
      <c r="G365" t="e">
        <v>#NUM!</v>
      </c>
      <c r="H365" t="s">
        <v>690</v>
      </c>
    </row>
    <row r="366" spans="1:8" x14ac:dyDescent="0.25">
      <c r="A366" t="s">
        <v>691</v>
      </c>
      <c r="B366">
        <v>0.33900000000000002</v>
      </c>
      <c r="C366">
        <f t="shared" si="10"/>
        <v>0.45814188671453343</v>
      </c>
      <c r="D366">
        <v>0.19</v>
      </c>
      <c r="E366">
        <f t="shared" si="11"/>
        <v>0.64565422903465541</v>
      </c>
      <c r="F366">
        <v>7.6899999999999996E-2</v>
      </c>
      <c r="G366" t="e">
        <v>#NUM!</v>
      </c>
      <c r="H366" t="s">
        <v>692</v>
      </c>
    </row>
    <row r="367" spans="1:8" x14ac:dyDescent="0.25">
      <c r="A367" t="s">
        <v>693</v>
      </c>
      <c r="B367">
        <v>0.33900000000000002</v>
      </c>
      <c r="C367">
        <f t="shared" si="10"/>
        <v>0.45814188671453343</v>
      </c>
      <c r="D367">
        <v>0.19</v>
      </c>
      <c r="E367">
        <f t="shared" si="11"/>
        <v>0.64565422903465541</v>
      </c>
      <c r="F367">
        <v>7.6899999999999996E-2</v>
      </c>
      <c r="G367" t="e">
        <v>#NUM!</v>
      </c>
      <c r="H367" t="s">
        <v>516</v>
      </c>
    </row>
    <row r="368" spans="1:8" x14ac:dyDescent="0.25">
      <c r="A368" t="s">
        <v>694</v>
      </c>
      <c r="B368">
        <v>0.33800000000000002</v>
      </c>
      <c r="C368">
        <f t="shared" si="10"/>
        <v>0.45919801283686856</v>
      </c>
      <c r="D368">
        <v>0.19</v>
      </c>
      <c r="E368">
        <f t="shared" si="11"/>
        <v>0.64565422903465541</v>
      </c>
      <c r="F368">
        <v>4.7500000000000001E-2</v>
      </c>
      <c r="G368">
        <v>2.117</v>
      </c>
      <c r="H368" t="s">
        <v>695</v>
      </c>
    </row>
    <row r="369" spans="1:8" x14ac:dyDescent="0.25">
      <c r="A369" t="s">
        <v>696</v>
      </c>
      <c r="B369">
        <v>0.33500000000000002</v>
      </c>
      <c r="C369">
        <f t="shared" si="10"/>
        <v>0.46238102139926029</v>
      </c>
      <c r="D369">
        <v>0.188</v>
      </c>
      <c r="E369">
        <f t="shared" si="11"/>
        <v>0.64863443354823835</v>
      </c>
      <c r="F369">
        <v>5.1499999999999997E-2</v>
      </c>
      <c r="G369">
        <v>1</v>
      </c>
      <c r="H369" t="s">
        <v>697</v>
      </c>
    </row>
    <row r="370" spans="1:8" x14ac:dyDescent="0.25">
      <c r="A370" t="s">
        <v>698</v>
      </c>
      <c r="B370">
        <v>0.33100000000000002</v>
      </c>
      <c r="C370">
        <f t="shared" si="10"/>
        <v>0.46665938031428855</v>
      </c>
      <c r="D370">
        <v>0.186</v>
      </c>
      <c r="E370">
        <f t="shared" si="11"/>
        <v>0.65162839406084261</v>
      </c>
      <c r="F370">
        <v>5.45E-2</v>
      </c>
      <c r="G370" t="e">
        <v>#NUM!</v>
      </c>
      <c r="H370" t="s">
        <v>699</v>
      </c>
    </row>
    <row r="371" spans="1:8" x14ac:dyDescent="0.25">
      <c r="A371" t="s">
        <v>700</v>
      </c>
      <c r="B371">
        <v>0.33</v>
      </c>
      <c r="C371">
        <f t="shared" si="10"/>
        <v>0.46773514128719818</v>
      </c>
      <c r="D371">
        <v>0.186</v>
      </c>
      <c r="E371">
        <f t="shared" si="11"/>
        <v>0.65162839406084261</v>
      </c>
      <c r="F371">
        <v>5.8799999999999998E-2</v>
      </c>
      <c r="G371" t="e">
        <v>#NUM!</v>
      </c>
      <c r="H371" t="s">
        <v>701</v>
      </c>
    </row>
    <row r="372" spans="1:8" x14ac:dyDescent="0.25">
      <c r="A372" t="s">
        <v>702</v>
      </c>
      <c r="B372">
        <v>0.32200000000000001</v>
      </c>
      <c r="C372">
        <f t="shared" si="10"/>
        <v>0.47643098680541568</v>
      </c>
      <c r="D372">
        <v>0.182</v>
      </c>
      <c r="E372">
        <f t="shared" si="11"/>
        <v>0.65765783735542038</v>
      </c>
      <c r="F372">
        <v>4.9099999999999998E-2</v>
      </c>
      <c r="G372">
        <v>0</v>
      </c>
      <c r="H372" t="s">
        <v>703</v>
      </c>
    </row>
    <row r="373" spans="1:8" x14ac:dyDescent="0.25">
      <c r="A373" t="s">
        <v>704</v>
      </c>
      <c r="B373">
        <v>0.32</v>
      </c>
      <c r="C373">
        <f t="shared" si="10"/>
        <v>0.47863009232263831</v>
      </c>
      <c r="D373">
        <v>0.182</v>
      </c>
      <c r="E373">
        <f t="shared" si="11"/>
        <v>0.65765783735542038</v>
      </c>
      <c r="F373">
        <v>5.3600000000000002E-2</v>
      </c>
      <c r="G373" t="e">
        <v>#NUM!</v>
      </c>
      <c r="H373" t="s">
        <v>705</v>
      </c>
    </row>
    <row r="374" spans="1:8" x14ac:dyDescent="0.25">
      <c r="A374" t="s">
        <v>706</v>
      </c>
      <c r="B374">
        <v>0.31900000000000001</v>
      </c>
      <c r="C374">
        <f t="shared" si="10"/>
        <v>0.47973344863668904</v>
      </c>
      <c r="D374">
        <v>0.182</v>
      </c>
      <c r="E374">
        <f t="shared" si="11"/>
        <v>0.65765783735542038</v>
      </c>
      <c r="F374">
        <v>4.9299999999999997E-2</v>
      </c>
      <c r="G374" t="e">
        <v>#NUM!</v>
      </c>
      <c r="H374" t="s">
        <v>707</v>
      </c>
    </row>
    <row r="375" spans="1:8" x14ac:dyDescent="0.25">
      <c r="A375" t="s">
        <v>708</v>
      </c>
      <c r="B375">
        <v>0.316</v>
      </c>
      <c r="C375">
        <f t="shared" si="10"/>
        <v>0.48305880203977264</v>
      </c>
      <c r="D375">
        <v>0.182</v>
      </c>
      <c r="E375">
        <f t="shared" si="11"/>
        <v>0.65765783735542038</v>
      </c>
      <c r="F375">
        <v>7.1400000000000005E-2</v>
      </c>
      <c r="G375" t="e">
        <v>#NUM!</v>
      </c>
      <c r="H375" t="s">
        <v>709</v>
      </c>
    </row>
    <row r="376" spans="1:8" x14ac:dyDescent="0.25">
      <c r="A376" t="s">
        <v>710</v>
      </c>
      <c r="B376">
        <v>0.316</v>
      </c>
      <c r="C376">
        <f t="shared" si="10"/>
        <v>0.48305880203977264</v>
      </c>
      <c r="D376">
        <v>0.182</v>
      </c>
      <c r="E376">
        <f t="shared" si="11"/>
        <v>0.65765783735542038</v>
      </c>
      <c r="F376">
        <v>7.1400000000000005E-2</v>
      </c>
      <c r="G376" t="e">
        <v>#NUM!</v>
      </c>
      <c r="H376" t="s">
        <v>650</v>
      </c>
    </row>
    <row r="377" spans="1:8" x14ac:dyDescent="0.25">
      <c r="A377" t="s">
        <v>711</v>
      </c>
      <c r="B377">
        <v>0.316</v>
      </c>
      <c r="C377">
        <f t="shared" si="10"/>
        <v>0.48305880203977264</v>
      </c>
      <c r="D377">
        <v>0.182</v>
      </c>
      <c r="E377">
        <f t="shared" si="11"/>
        <v>0.65765783735542038</v>
      </c>
      <c r="F377">
        <v>7.1400000000000005E-2</v>
      </c>
      <c r="G377" t="e">
        <v>#NUM!</v>
      </c>
      <c r="H377" t="s">
        <v>562</v>
      </c>
    </row>
    <row r="378" spans="1:8" x14ac:dyDescent="0.25">
      <c r="A378" t="s">
        <v>712</v>
      </c>
      <c r="B378">
        <v>0.316</v>
      </c>
      <c r="C378">
        <f t="shared" si="10"/>
        <v>0.48305880203977264</v>
      </c>
      <c r="D378">
        <v>0.182</v>
      </c>
      <c r="E378">
        <f t="shared" si="11"/>
        <v>0.65765783735542038</v>
      </c>
      <c r="F378">
        <v>7.1400000000000005E-2</v>
      </c>
      <c r="G378" t="e">
        <v>#NUM!</v>
      </c>
      <c r="H378" t="s">
        <v>690</v>
      </c>
    </row>
    <row r="379" spans="1:8" x14ac:dyDescent="0.25">
      <c r="A379" t="s">
        <v>713</v>
      </c>
      <c r="B379">
        <v>0.316</v>
      </c>
      <c r="C379">
        <f t="shared" si="10"/>
        <v>0.48305880203977264</v>
      </c>
      <c r="D379">
        <v>0.182</v>
      </c>
      <c r="E379">
        <f t="shared" si="11"/>
        <v>0.65765783735542038</v>
      </c>
      <c r="F379">
        <v>7.1400000000000005E-2</v>
      </c>
      <c r="G379" t="e">
        <v>#NUM!</v>
      </c>
      <c r="H379" t="s">
        <v>427</v>
      </c>
    </row>
    <row r="380" spans="1:8" x14ac:dyDescent="0.25">
      <c r="A380" t="s">
        <v>714</v>
      </c>
      <c r="B380">
        <v>0.316</v>
      </c>
      <c r="C380">
        <f t="shared" si="10"/>
        <v>0.48305880203977264</v>
      </c>
      <c r="D380">
        <v>0.182</v>
      </c>
      <c r="E380">
        <f t="shared" si="11"/>
        <v>0.65765783735542038</v>
      </c>
      <c r="F380">
        <v>5.7099999999999998E-2</v>
      </c>
      <c r="G380" t="e">
        <v>#NUM!</v>
      </c>
      <c r="H380" t="s">
        <v>385</v>
      </c>
    </row>
    <row r="381" spans="1:8" x14ac:dyDescent="0.25">
      <c r="A381" t="s">
        <v>715</v>
      </c>
      <c r="B381">
        <v>0.309</v>
      </c>
      <c r="C381">
        <f t="shared" si="10"/>
        <v>0.49090787615260306</v>
      </c>
      <c r="D381">
        <v>0.17699999999999999</v>
      </c>
      <c r="E381">
        <f t="shared" si="11"/>
        <v>0.66527315620174132</v>
      </c>
      <c r="F381">
        <v>5.2600000000000001E-2</v>
      </c>
      <c r="G381" t="e">
        <v>#NUM!</v>
      </c>
      <c r="H381" t="s">
        <v>716</v>
      </c>
    </row>
    <row r="382" spans="1:8" x14ac:dyDescent="0.25">
      <c r="A382" t="s">
        <v>717</v>
      </c>
      <c r="B382">
        <v>0.30099999999999999</v>
      </c>
      <c r="C382">
        <f t="shared" si="10"/>
        <v>0.50003453497697847</v>
      </c>
      <c r="D382">
        <v>0.16900000000000001</v>
      </c>
      <c r="E382">
        <f t="shared" si="11"/>
        <v>0.6776415076106751</v>
      </c>
      <c r="F382">
        <v>4.8800000000000003E-2</v>
      </c>
      <c r="G382">
        <v>-0.81599999999999995</v>
      </c>
      <c r="H382" t="s">
        <v>718</v>
      </c>
    </row>
    <row r="383" spans="1:8" x14ac:dyDescent="0.25">
      <c r="A383" t="s">
        <v>719</v>
      </c>
      <c r="B383">
        <v>0.29699999999999999</v>
      </c>
      <c r="C383">
        <f t="shared" si="10"/>
        <v>0.50466129756352829</v>
      </c>
      <c r="D383">
        <v>0.16600000000000001</v>
      </c>
      <c r="E383">
        <f t="shared" si="11"/>
        <v>0.68233869414166959</v>
      </c>
      <c r="F383">
        <v>0.05</v>
      </c>
      <c r="G383">
        <v>1</v>
      </c>
      <c r="H383" t="s">
        <v>720</v>
      </c>
    </row>
    <row r="384" spans="1:8" x14ac:dyDescent="0.25">
      <c r="A384" t="s">
        <v>721</v>
      </c>
      <c r="B384">
        <v>0.29599999999999999</v>
      </c>
      <c r="C384">
        <f t="shared" si="10"/>
        <v>0.50582466200311405</v>
      </c>
      <c r="D384">
        <v>0.16600000000000001</v>
      </c>
      <c r="E384">
        <f t="shared" si="11"/>
        <v>0.68233869414166959</v>
      </c>
      <c r="F384">
        <v>6.6699999999999995E-2</v>
      </c>
      <c r="G384" t="e">
        <v>#NUM!</v>
      </c>
      <c r="H384" t="s">
        <v>709</v>
      </c>
    </row>
    <row r="385" spans="1:8" x14ac:dyDescent="0.25">
      <c r="A385" t="s">
        <v>722</v>
      </c>
      <c r="B385">
        <v>0.29099999999999998</v>
      </c>
      <c r="C385">
        <f t="shared" si="10"/>
        <v>0.51168183554030777</v>
      </c>
      <c r="D385">
        <v>0.16200000000000001</v>
      </c>
      <c r="E385">
        <f t="shared" si="11"/>
        <v>0.68865229634427605</v>
      </c>
      <c r="F385">
        <v>5.4100000000000002E-2</v>
      </c>
      <c r="G385" t="e">
        <v>#NUM!</v>
      </c>
      <c r="H385" t="s">
        <v>499</v>
      </c>
    </row>
    <row r="386" spans="1:8" x14ac:dyDescent="0.25">
      <c r="A386" t="s">
        <v>723</v>
      </c>
      <c r="B386">
        <v>0.28799999999999998</v>
      </c>
      <c r="C386">
        <f t="shared" si="10"/>
        <v>0.51522864458175643</v>
      </c>
      <c r="D386">
        <v>0.161</v>
      </c>
      <c r="E386">
        <f t="shared" si="11"/>
        <v>0.69023980384024186</v>
      </c>
      <c r="F386">
        <v>4.8500000000000001E-2</v>
      </c>
      <c r="G386">
        <v>-1</v>
      </c>
      <c r="H386" t="s">
        <v>724</v>
      </c>
    </row>
    <row r="387" spans="1:8" x14ac:dyDescent="0.25">
      <c r="A387" t="s">
        <v>725</v>
      </c>
      <c r="B387">
        <v>0.28000000000000003</v>
      </c>
      <c r="C387">
        <f t="shared" ref="C387:C450" si="12">10^-B387</f>
        <v>0.52480746024977254</v>
      </c>
      <c r="D387">
        <v>0.155</v>
      </c>
      <c r="E387">
        <f t="shared" ref="E387:E450" si="13">10^-D387</f>
        <v>0.69984199600227348</v>
      </c>
      <c r="F387">
        <v>0.05</v>
      </c>
      <c r="G387" t="e">
        <v>#NUM!</v>
      </c>
      <c r="H387" t="s">
        <v>726</v>
      </c>
    </row>
    <row r="388" spans="1:8" x14ac:dyDescent="0.25">
      <c r="A388" t="s">
        <v>727</v>
      </c>
      <c r="B388">
        <v>0.27700000000000002</v>
      </c>
      <c r="C388">
        <f t="shared" si="12"/>
        <v>0.52844525177518031</v>
      </c>
      <c r="D388">
        <v>0.155</v>
      </c>
      <c r="E388">
        <f t="shared" si="13"/>
        <v>0.69984199600227348</v>
      </c>
      <c r="F388">
        <v>6.25E-2</v>
      </c>
      <c r="G388" t="e">
        <v>#NUM!</v>
      </c>
      <c r="H388" t="s">
        <v>728</v>
      </c>
    </row>
    <row r="389" spans="1:8" x14ac:dyDescent="0.25">
      <c r="A389" t="s">
        <v>729</v>
      </c>
      <c r="B389">
        <v>0.27700000000000002</v>
      </c>
      <c r="C389">
        <f t="shared" si="12"/>
        <v>0.52844525177518031</v>
      </c>
      <c r="D389">
        <v>0.155</v>
      </c>
      <c r="E389">
        <f t="shared" si="13"/>
        <v>0.69984199600227348</v>
      </c>
      <c r="F389">
        <v>6.25E-2</v>
      </c>
      <c r="G389" t="e">
        <v>#NUM!</v>
      </c>
      <c r="H389" t="s">
        <v>730</v>
      </c>
    </row>
    <row r="390" spans="1:8" x14ac:dyDescent="0.25">
      <c r="A390" t="s">
        <v>731</v>
      </c>
      <c r="B390">
        <v>0.27700000000000002</v>
      </c>
      <c r="C390">
        <f t="shared" si="12"/>
        <v>0.52844525177518031</v>
      </c>
      <c r="D390">
        <v>0.155</v>
      </c>
      <c r="E390">
        <f t="shared" si="13"/>
        <v>0.69984199600227348</v>
      </c>
      <c r="F390">
        <v>6.25E-2</v>
      </c>
      <c r="G390" t="e">
        <v>#NUM!</v>
      </c>
      <c r="H390" t="s">
        <v>692</v>
      </c>
    </row>
    <row r="391" spans="1:8" x14ac:dyDescent="0.25">
      <c r="A391" t="s">
        <v>732</v>
      </c>
      <c r="B391">
        <v>0.27700000000000002</v>
      </c>
      <c r="C391">
        <f t="shared" si="12"/>
        <v>0.52844525177518031</v>
      </c>
      <c r="D391">
        <v>0.155</v>
      </c>
      <c r="E391">
        <f t="shared" si="13"/>
        <v>0.69984199600227348</v>
      </c>
      <c r="F391">
        <v>6.25E-2</v>
      </c>
      <c r="G391" t="e">
        <v>#NUM!</v>
      </c>
      <c r="H391" t="s">
        <v>690</v>
      </c>
    </row>
    <row r="392" spans="1:8" x14ac:dyDescent="0.25">
      <c r="A392" t="s">
        <v>733</v>
      </c>
      <c r="B392">
        <v>0.27</v>
      </c>
      <c r="C392">
        <f t="shared" si="12"/>
        <v>0.53703179637025267</v>
      </c>
      <c r="D392">
        <v>0.14899999999999999</v>
      </c>
      <c r="E392">
        <f t="shared" si="13"/>
        <v>0.70957776796338878</v>
      </c>
      <c r="F392">
        <v>4.6399999999999997E-2</v>
      </c>
      <c r="G392" t="e">
        <v>#NUM!</v>
      </c>
      <c r="H392" t="s">
        <v>734</v>
      </c>
    </row>
    <row r="393" spans="1:8" x14ac:dyDescent="0.25">
      <c r="A393" t="s">
        <v>735</v>
      </c>
      <c r="B393">
        <v>0.26900000000000002</v>
      </c>
      <c r="C393">
        <f t="shared" si="12"/>
        <v>0.53826978251628821</v>
      </c>
      <c r="D393">
        <v>0.14899999999999999</v>
      </c>
      <c r="E393">
        <f t="shared" si="13"/>
        <v>0.70957776796338878</v>
      </c>
      <c r="F393">
        <v>4.6699999999999998E-2</v>
      </c>
      <c r="G393">
        <v>0.81599999999999995</v>
      </c>
      <c r="H393" t="s">
        <v>736</v>
      </c>
    </row>
    <row r="394" spans="1:8" x14ac:dyDescent="0.25">
      <c r="A394" t="s">
        <v>737</v>
      </c>
      <c r="B394">
        <v>0.26500000000000001</v>
      </c>
      <c r="C394">
        <f t="shared" si="12"/>
        <v>0.54325033149243307</v>
      </c>
      <c r="D394">
        <v>0.14599999999999999</v>
      </c>
      <c r="E394">
        <f t="shared" si="13"/>
        <v>0.71449632607551339</v>
      </c>
      <c r="F394">
        <v>4.7600000000000003E-2</v>
      </c>
      <c r="G394" t="e">
        <v>#NUM!</v>
      </c>
      <c r="H394" t="s">
        <v>738</v>
      </c>
    </row>
    <row r="395" spans="1:8" x14ac:dyDescent="0.25">
      <c r="A395" t="s">
        <v>739</v>
      </c>
      <c r="B395">
        <v>0.26200000000000001</v>
      </c>
      <c r="C395">
        <f t="shared" si="12"/>
        <v>0.54701596289397159</v>
      </c>
      <c r="D395">
        <v>0.14599999999999999</v>
      </c>
      <c r="E395">
        <f t="shared" si="13"/>
        <v>0.71449632607551339</v>
      </c>
      <c r="F395">
        <v>4.8399999999999999E-2</v>
      </c>
      <c r="G395" t="e">
        <v>#NUM!</v>
      </c>
      <c r="H395" t="s">
        <v>740</v>
      </c>
    </row>
    <row r="396" spans="1:8" x14ac:dyDescent="0.25">
      <c r="A396" t="s">
        <v>741</v>
      </c>
      <c r="B396">
        <v>0.26200000000000001</v>
      </c>
      <c r="C396">
        <f t="shared" si="12"/>
        <v>0.54701596289397159</v>
      </c>
      <c r="D396">
        <v>0.14599999999999999</v>
      </c>
      <c r="E396">
        <f t="shared" si="13"/>
        <v>0.71449632607551339</v>
      </c>
      <c r="F396">
        <v>4.65E-2</v>
      </c>
      <c r="G396">
        <v>0.81599999999999995</v>
      </c>
      <c r="H396" t="s">
        <v>742</v>
      </c>
    </row>
    <row r="397" spans="1:8" x14ac:dyDescent="0.25">
      <c r="A397" t="s">
        <v>743</v>
      </c>
      <c r="B397">
        <v>0.25900000000000001</v>
      </c>
      <c r="C397">
        <f t="shared" si="12"/>
        <v>0.55080769640540339</v>
      </c>
      <c r="D397">
        <v>0.14499999999999999</v>
      </c>
      <c r="E397">
        <f t="shared" si="13"/>
        <v>0.71614341021290195</v>
      </c>
      <c r="F397">
        <v>5.8799999999999998E-2</v>
      </c>
      <c r="G397" t="e">
        <v>#NUM!</v>
      </c>
      <c r="H397" t="s">
        <v>744</v>
      </c>
    </row>
    <row r="398" spans="1:8" x14ac:dyDescent="0.25">
      <c r="A398" t="s">
        <v>745</v>
      </c>
      <c r="B398">
        <v>0.25900000000000001</v>
      </c>
      <c r="C398">
        <f t="shared" si="12"/>
        <v>0.55080769640540339</v>
      </c>
      <c r="D398">
        <v>0.14499999999999999</v>
      </c>
      <c r="E398">
        <f t="shared" si="13"/>
        <v>0.71614341021290195</v>
      </c>
      <c r="F398">
        <v>5.8799999999999998E-2</v>
      </c>
      <c r="G398" t="e">
        <v>#NUM!</v>
      </c>
      <c r="H398" t="s">
        <v>730</v>
      </c>
    </row>
    <row r="399" spans="1:8" x14ac:dyDescent="0.25">
      <c r="A399" t="s">
        <v>746</v>
      </c>
      <c r="B399">
        <v>0.25</v>
      </c>
      <c r="C399">
        <f t="shared" si="12"/>
        <v>0.56234132519034907</v>
      </c>
      <c r="D399">
        <v>0.13700000000000001</v>
      </c>
      <c r="E399">
        <f t="shared" si="13"/>
        <v>0.72945751025456862</v>
      </c>
      <c r="F399">
        <v>4.65E-2</v>
      </c>
      <c r="G399">
        <v>0</v>
      </c>
      <c r="H399" t="s">
        <v>747</v>
      </c>
    </row>
    <row r="400" spans="1:8" x14ac:dyDescent="0.25">
      <c r="A400" t="s">
        <v>748</v>
      </c>
      <c r="B400">
        <v>0.245</v>
      </c>
      <c r="C400">
        <f t="shared" si="12"/>
        <v>0.56885293084384148</v>
      </c>
      <c r="D400">
        <v>0.13300000000000001</v>
      </c>
      <c r="E400">
        <f t="shared" si="13"/>
        <v>0.73620709749473601</v>
      </c>
      <c r="F400">
        <v>4.6899999999999997E-2</v>
      </c>
      <c r="G400" t="e">
        <v>#NUM!</v>
      </c>
      <c r="H400" t="s">
        <v>749</v>
      </c>
    </row>
    <row r="401" spans="1:8" x14ac:dyDescent="0.25">
      <c r="A401" t="s">
        <v>750</v>
      </c>
      <c r="B401">
        <v>0.24299999999999999</v>
      </c>
      <c r="C401">
        <f t="shared" si="12"/>
        <v>0.57147863667186705</v>
      </c>
      <c r="D401">
        <v>0.13300000000000001</v>
      </c>
      <c r="E401">
        <f t="shared" si="13"/>
        <v>0.73620709749473601</v>
      </c>
      <c r="F401">
        <v>5.5599999999999997E-2</v>
      </c>
      <c r="G401" t="e">
        <v>#NUM!</v>
      </c>
      <c r="H401" t="s">
        <v>751</v>
      </c>
    </row>
    <row r="402" spans="1:8" x14ac:dyDescent="0.25">
      <c r="A402" t="s">
        <v>752</v>
      </c>
      <c r="B402">
        <v>0.22800000000000001</v>
      </c>
      <c r="C402">
        <f t="shared" si="12"/>
        <v>0.59156163417547392</v>
      </c>
      <c r="D402">
        <v>0.12</v>
      </c>
      <c r="E402">
        <f t="shared" si="13"/>
        <v>0.75857757502918366</v>
      </c>
      <c r="F402">
        <v>5.2600000000000001E-2</v>
      </c>
      <c r="G402" t="e">
        <v>#NUM!</v>
      </c>
      <c r="H402" t="s">
        <v>690</v>
      </c>
    </row>
    <row r="403" spans="1:8" x14ac:dyDescent="0.25">
      <c r="A403" t="s">
        <v>753</v>
      </c>
      <c r="B403">
        <v>0.22800000000000001</v>
      </c>
      <c r="C403">
        <f t="shared" si="12"/>
        <v>0.59156163417547392</v>
      </c>
      <c r="D403">
        <v>0.12</v>
      </c>
      <c r="E403">
        <f t="shared" si="13"/>
        <v>0.75857757502918366</v>
      </c>
      <c r="F403">
        <v>5.2600000000000001E-2</v>
      </c>
      <c r="G403" t="e">
        <v>#NUM!</v>
      </c>
      <c r="H403" t="s">
        <v>754</v>
      </c>
    </row>
    <row r="404" spans="1:8" x14ac:dyDescent="0.25">
      <c r="A404" t="s">
        <v>755</v>
      </c>
      <c r="B404">
        <v>0.215</v>
      </c>
      <c r="C404">
        <f t="shared" si="12"/>
        <v>0.60953689724016913</v>
      </c>
      <c r="D404">
        <v>0.108</v>
      </c>
      <c r="E404">
        <f t="shared" si="13"/>
        <v>0.77983011052325868</v>
      </c>
      <c r="F404">
        <v>0.05</v>
      </c>
      <c r="G404" t="e">
        <v>#NUM!</v>
      </c>
      <c r="H404" t="s">
        <v>756</v>
      </c>
    </row>
    <row r="405" spans="1:8" x14ac:dyDescent="0.25">
      <c r="A405" t="s">
        <v>757</v>
      </c>
      <c r="B405">
        <v>0.215</v>
      </c>
      <c r="C405">
        <f t="shared" si="12"/>
        <v>0.60953689724016913</v>
      </c>
      <c r="D405">
        <v>0.108</v>
      </c>
      <c r="E405">
        <f t="shared" si="13"/>
        <v>0.77983011052325868</v>
      </c>
      <c r="F405">
        <v>0.05</v>
      </c>
      <c r="G405" t="e">
        <v>#NUM!</v>
      </c>
      <c r="H405" t="s">
        <v>758</v>
      </c>
    </row>
    <row r="406" spans="1:8" x14ac:dyDescent="0.25">
      <c r="A406" t="s">
        <v>759</v>
      </c>
      <c r="B406">
        <v>0</v>
      </c>
      <c r="C406">
        <f t="shared" si="12"/>
        <v>1</v>
      </c>
      <c r="D406">
        <v>0</v>
      </c>
      <c r="E406">
        <f t="shared" si="13"/>
        <v>1</v>
      </c>
      <c r="F406">
        <v>4.5499999999999999E-2</v>
      </c>
      <c r="G406" t="e">
        <v>#NUM!</v>
      </c>
      <c r="H406" t="s">
        <v>760</v>
      </c>
    </row>
    <row r="407" spans="1:8" x14ac:dyDescent="0.25">
      <c r="A407" t="s">
        <v>761</v>
      </c>
      <c r="B407">
        <v>0</v>
      </c>
      <c r="C407">
        <f t="shared" si="12"/>
        <v>1</v>
      </c>
      <c r="D407">
        <v>0</v>
      </c>
      <c r="E407">
        <f t="shared" si="13"/>
        <v>1</v>
      </c>
      <c r="F407">
        <v>3.0300000000000001E-2</v>
      </c>
      <c r="G407" t="e">
        <v>#NUM!</v>
      </c>
      <c r="H407" t="s">
        <v>762</v>
      </c>
    </row>
    <row r="408" spans="1:8" x14ac:dyDescent="0.25">
      <c r="A408" t="s">
        <v>763</v>
      </c>
      <c r="B408">
        <v>0</v>
      </c>
      <c r="C408">
        <f t="shared" si="12"/>
        <v>1</v>
      </c>
      <c r="D408">
        <v>0</v>
      </c>
      <c r="E408">
        <f t="shared" si="13"/>
        <v>1</v>
      </c>
      <c r="F408">
        <v>4.1799999999999997E-2</v>
      </c>
      <c r="G408" t="e">
        <v>#NUM!</v>
      </c>
      <c r="H408" t="s">
        <v>764</v>
      </c>
    </row>
    <row r="409" spans="1:8" x14ac:dyDescent="0.25">
      <c r="A409" t="s">
        <v>765</v>
      </c>
      <c r="B409">
        <v>0</v>
      </c>
      <c r="C409">
        <f t="shared" si="12"/>
        <v>1</v>
      </c>
      <c r="D409">
        <v>0</v>
      </c>
      <c r="E409">
        <f t="shared" si="13"/>
        <v>1</v>
      </c>
      <c r="F409">
        <v>4.2999999999999997E-2</v>
      </c>
      <c r="G409" t="e">
        <v>#NUM!</v>
      </c>
      <c r="H409" t="s">
        <v>766</v>
      </c>
    </row>
    <row r="410" spans="1:8" x14ac:dyDescent="0.25">
      <c r="A410" t="s">
        <v>767</v>
      </c>
      <c r="B410">
        <v>0</v>
      </c>
      <c r="C410">
        <f t="shared" si="12"/>
        <v>1</v>
      </c>
      <c r="D410">
        <v>0</v>
      </c>
      <c r="E410">
        <f t="shared" si="13"/>
        <v>1</v>
      </c>
      <c r="F410">
        <v>1.2800000000000001E-2</v>
      </c>
      <c r="G410" t="e">
        <v>#NUM!</v>
      </c>
      <c r="H410" t="s">
        <v>768</v>
      </c>
    </row>
    <row r="411" spans="1:8" x14ac:dyDescent="0.25">
      <c r="A411" t="s">
        <v>769</v>
      </c>
      <c r="B411">
        <v>0</v>
      </c>
      <c r="C411">
        <f t="shared" si="12"/>
        <v>1</v>
      </c>
      <c r="D411">
        <v>0</v>
      </c>
      <c r="E411">
        <f t="shared" si="13"/>
        <v>1</v>
      </c>
      <c r="F411">
        <v>3.5700000000000003E-2</v>
      </c>
      <c r="G411" t="e">
        <v>#NUM!</v>
      </c>
      <c r="H411" t="s">
        <v>770</v>
      </c>
    </row>
    <row r="412" spans="1:8" x14ac:dyDescent="0.25">
      <c r="A412" t="s">
        <v>771</v>
      </c>
      <c r="B412">
        <v>0</v>
      </c>
      <c r="C412">
        <f t="shared" si="12"/>
        <v>1</v>
      </c>
      <c r="D412">
        <v>0</v>
      </c>
      <c r="E412">
        <f t="shared" si="13"/>
        <v>1</v>
      </c>
      <c r="F412">
        <v>1.5900000000000001E-2</v>
      </c>
      <c r="G412" t="e">
        <v>#NUM!</v>
      </c>
      <c r="H412" t="s">
        <v>772</v>
      </c>
    </row>
    <row r="413" spans="1:8" x14ac:dyDescent="0.25">
      <c r="A413" t="s">
        <v>773</v>
      </c>
      <c r="B413">
        <v>0</v>
      </c>
      <c r="C413">
        <f t="shared" si="12"/>
        <v>1</v>
      </c>
      <c r="D413">
        <v>0</v>
      </c>
      <c r="E413">
        <f t="shared" si="13"/>
        <v>1</v>
      </c>
      <c r="F413">
        <v>4.2599999999999999E-2</v>
      </c>
      <c r="G413">
        <v>0</v>
      </c>
      <c r="H413" t="s">
        <v>774</v>
      </c>
    </row>
    <row r="414" spans="1:8" x14ac:dyDescent="0.25">
      <c r="A414" t="s">
        <v>775</v>
      </c>
      <c r="B414">
        <v>0</v>
      </c>
      <c r="C414">
        <f t="shared" si="12"/>
        <v>1</v>
      </c>
      <c r="D414">
        <v>0</v>
      </c>
      <c r="E414">
        <f t="shared" si="13"/>
        <v>1</v>
      </c>
      <c r="F414">
        <v>3.9E-2</v>
      </c>
      <c r="G414">
        <v>0</v>
      </c>
      <c r="H414" t="s">
        <v>776</v>
      </c>
    </row>
    <row r="415" spans="1:8" x14ac:dyDescent="0.25">
      <c r="A415" t="s">
        <v>777</v>
      </c>
      <c r="B415">
        <v>0</v>
      </c>
      <c r="C415">
        <f t="shared" si="12"/>
        <v>1</v>
      </c>
      <c r="D415">
        <v>0</v>
      </c>
      <c r="E415">
        <f t="shared" si="13"/>
        <v>1</v>
      </c>
      <c r="F415">
        <v>4.1700000000000001E-2</v>
      </c>
      <c r="G415" t="e">
        <v>#NUM!</v>
      </c>
      <c r="H415" t="s">
        <v>778</v>
      </c>
    </row>
    <row r="416" spans="1:8" x14ac:dyDescent="0.25">
      <c r="A416" t="s">
        <v>779</v>
      </c>
      <c r="B416">
        <v>0</v>
      </c>
      <c r="C416">
        <f t="shared" si="12"/>
        <v>1</v>
      </c>
      <c r="D416">
        <v>0</v>
      </c>
      <c r="E416">
        <f t="shared" si="13"/>
        <v>1</v>
      </c>
      <c r="F416">
        <v>4.5499999999999999E-2</v>
      </c>
      <c r="G416" t="e">
        <v>#NUM!</v>
      </c>
      <c r="H416" t="s">
        <v>780</v>
      </c>
    </row>
    <row r="417" spans="1:8" x14ac:dyDescent="0.25">
      <c r="A417" t="s">
        <v>781</v>
      </c>
      <c r="B417">
        <v>0</v>
      </c>
      <c r="C417">
        <f t="shared" si="12"/>
        <v>1</v>
      </c>
      <c r="D417">
        <v>0</v>
      </c>
      <c r="E417">
        <f t="shared" si="13"/>
        <v>1</v>
      </c>
      <c r="F417">
        <v>2.9399999999999999E-2</v>
      </c>
      <c r="G417" t="e">
        <v>#NUM!</v>
      </c>
      <c r="H417" t="s">
        <v>782</v>
      </c>
    </row>
    <row r="418" spans="1:8" x14ac:dyDescent="0.25">
      <c r="A418" t="s">
        <v>783</v>
      </c>
      <c r="B418">
        <v>0</v>
      </c>
      <c r="C418">
        <f t="shared" si="12"/>
        <v>1</v>
      </c>
      <c r="D418">
        <v>0</v>
      </c>
      <c r="E418">
        <f t="shared" si="13"/>
        <v>1</v>
      </c>
      <c r="F418">
        <v>3.7699999999999997E-2</v>
      </c>
      <c r="G418" t="e">
        <v>#NUM!</v>
      </c>
      <c r="H418" t="s">
        <v>784</v>
      </c>
    </row>
    <row r="419" spans="1:8" x14ac:dyDescent="0.25">
      <c r="A419" t="s">
        <v>785</v>
      </c>
      <c r="B419">
        <v>0</v>
      </c>
      <c r="C419">
        <f t="shared" si="12"/>
        <v>1</v>
      </c>
      <c r="D419">
        <v>0</v>
      </c>
      <c r="E419">
        <f t="shared" si="13"/>
        <v>1</v>
      </c>
      <c r="F419">
        <v>3.39E-2</v>
      </c>
      <c r="G419" t="e">
        <v>#NUM!</v>
      </c>
      <c r="H419" t="s">
        <v>786</v>
      </c>
    </row>
    <row r="420" spans="1:8" x14ac:dyDescent="0.25">
      <c r="A420" t="s">
        <v>787</v>
      </c>
      <c r="B420">
        <v>0</v>
      </c>
      <c r="C420">
        <f t="shared" si="12"/>
        <v>1</v>
      </c>
      <c r="D420">
        <v>0</v>
      </c>
      <c r="E420">
        <f t="shared" si="13"/>
        <v>1</v>
      </c>
      <c r="F420">
        <v>3.1199999999999999E-2</v>
      </c>
      <c r="G420" t="e">
        <v>#NUM!</v>
      </c>
      <c r="H420" t="s">
        <v>788</v>
      </c>
    </row>
    <row r="421" spans="1:8" x14ac:dyDescent="0.25">
      <c r="A421" t="s">
        <v>789</v>
      </c>
      <c r="B421">
        <v>0</v>
      </c>
      <c r="C421">
        <f t="shared" si="12"/>
        <v>1</v>
      </c>
      <c r="D421">
        <v>0</v>
      </c>
      <c r="E421">
        <f t="shared" si="13"/>
        <v>1</v>
      </c>
      <c r="F421">
        <v>3.2800000000000003E-2</v>
      </c>
      <c r="G421" t="e">
        <v>#NUM!</v>
      </c>
      <c r="H421" t="s">
        <v>790</v>
      </c>
    </row>
    <row r="422" spans="1:8" x14ac:dyDescent="0.25">
      <c r="A422" t="s">
        <v>791</v>
      </c>
      <c r="B422">
        <v>0</v>
      </c>
      <c r="C422">
        <f t="shared" si="12"/>
        <v>1</v>
      </c>
      <c r="D422">
        <v>0</v>
      </c>
      <c r="E422">
        <f t="shared" si="13"/>
        <v>1</v>
      </c>
      <c r="F422">
        <v>2.4400000000000002E-2</v>
      </c>
      <c r="G422" t="e">
        <v>#NUM!</v>
      </c>
      <c r="H422" t="s">
        <v>788</v>
      </c>
    </row>
    <row r="423" spans="1:8" x14ac:dyDescent="0.25">
      <c r="A423" t="s">
        <v>792</v>
      </c>
      <c r="B423">
        <v>0</v>
      </c>
      <c r="C423">
        <f t="shared" si="12"/>
        <v>1</v>
      </c>
      <c r="D423">
        <v>0</v>
      </c>
      <c r="E423">
        <f t="shared" si="13"/>
        <v>1</v>
      </c>
      <c r="F423">
        <v>3.3099999999999997E-2</v>
      </c>
      <c r="G423" t="e">
        <v>#NUM!</v>
      </c>
      <c r="H423" t="s">
        <v>793</v>
      </c>
    </row>
    <row r="424" spans="1:8" x14ac:dyDescent="0.25">
      <c r="A424" t="s">
        <v>794</v>
      </c>
      <c r="B424">
        <v>0</v>
      </c>
      <c r="C424">
        <f t="shared" si="12"/>
        <v>1</v>
      </c>
      <c r="D424">
        <v>0</v>
      </c>
      <c r="E424">
        <f t="shared" si="13"/>
        <v>1</v>
      </c>
      <c r="F424">
        <v>3.3300000000000003E-2</v>
      </c>
      <c r="G424">
        <v>0.44700000000000001</v>
      </c>
      <c r="H424" t="s">
        <v>795</v>
      </c>
    </row>
    <row r="425" spans="1:8" x14ac:dyDescent="0.25">
      <c r="A425" t="s">
        <v>796</v>
      </c>
      <c r="B425">
        <v>0</v>
      </c>
      <c r="C425">
        <f t="shared" si="12"/>
        <v>1</v>
      </c>
      <c r="D425">
        <v>0</v>
      </c>
      <c r="E425">
        <f t="shared" si="13"/>
        <v>1</v>
      </c>
      <c r="F425">
        <v>2.63E-2</v>
      </c>
      <c r="G425" t="e">
        <v>#NUM!</v>
      </c>
      <c r="H425" t="s">
        <v>797</v>
      </c>
    </row>
    <row r="426" spans="1:8" x14ac:dyDescent="0.25">
      <c r="A426" t="s">
        <v>798</v>
      </c>
      <c r="B426">
        <v>0</v>
      </c>
      <c r="C426">
        <f t="shared" si="12"/>
        <v>1</v>
      </c>
      <c r="D426">
        <v>0</v>
      </c>
      <c r="E426">
        <f t="shared" si="13"/>
        <v>1</v>
      </c>
      <c r="F426">
        <v>2.7E-2</v>
      </c>
      <c r="G426" t="e">
        <v>#NUM!</v>
      </c>
      <c r="H426" t="s">
        <v>799</v>
      </c>
    </row>
    <row r="427" spans="1:8" x14ac:dyDescent="0.25">
      <c r="A427" t="s">
        <v>800</v>
      </c>
      <c r="B427">
        <v>0</v>
      </c>
      <c r="C427">
        <f t="shared" si="12"/>
        <v>1</v>
      </c>
      <c r="D427">
        <v>0</v>
      </c>
      <c r="E427">
        <f t="shared" si="13"/>
        <v>1</v>
      </c>
      <c r="F427">
        <v>3.0300000000000001E-2</v>
      </c>
      <c r="G427" t="e">
        <v>#NUM!</v>
      </c>
      <c r="H427" t="s">
        <v>801</v>
      </c>
    </row>
    <row r="428" spans="1:8" x14ac:dyDescent="0.25">
      <c r="A428" t="s">
        <v>802</v>
      </c>
      <c r="B428">
        <v>0</v>
      </c>
      <c r="C428">
        <f t="shared" si="12"/>
        <v>1</v>
      </c>
      <c r="D428">
        <v>0</v>
      </c>
      <c r="E428">
        <f t="shared" si="13"/>
        <v>1</v>
      </c>
      <c r="F428">
        <v>1.7500000000000002E-2</v>
      </c>
      <c r="G428" t="e">
        <v>#NUM!</v>
      </c>
      <c r="H428" t="s">
        <v>803</v>
      </c>
    </row>
    <row r="429" spans="1:8" x14ac:dyDescent="0.25">
      <c r="A429" t="s">
        <v>804</v>
      </c>
      <c r="B429">
        <v>0</v>
      </c>
      <c r="C429">
        <f t="shared" si="12"/>
        <v>1</v>
      </c>
      <c r="D429">
        <v>0</v>
      </c>
      <c r="E429">
        <f t="shared" si="13"/>
        <v>1</v>
      </c>
      <c r="F429">
        <v>4.3499999999999997E-2</v>
      </c>
      <c r="G429" t="e">
        <v>#NUM!</v>
      </c>
      <c r="H429" t="s">
        <v>805</v>
      </c>
    </row>
    <row r="430" spans="1:8" x14ac:dyDescent="0.25">
      <c r="A430" t="s">
        <v>806</v>
      </c>
      <c r="B430">
        <v>0</v>
      </c>
      <c r="C430">
        <f t="shared" si="12"/>
        <v>1</v>
      </c>
      <c r="D430">
        <v>0</v>
      </c>
      <c r="E430">
        <f t="shared" si="13"/>
        <v>1</v>
      </c>
      <c r="F430">
        <v>4.4400000000000002E-2</v>
      </c>
      <c r="G430" t="e">
        <v>#NUM!</v>
      </c>
      <c r="H430" t="s">
        <v>807</v>
      </c>
    </row>
    <row r="431" spans="1:8" x14ac:dyDescent="0.25">
      <c r="A431" t="s">
        <v>808</v>
      </c>
      <c r="B431">
        <v>0</v>
      </c>
      <c r="C431">
        <f t="shared" si="12"/>
        <v>1</v>
      </c>
      <c r="D431">
        <v>0</v>
      </c>
      <c r="E431">
        <f t="shared" si="13"/>
        <v>1</v>
      </c>
      <c r="F431">
        <v>4.1200000000000001E-2</v>
      </c>
      <c r="G431" t="e">
        <v>#NUM!</v>
      </c>
      <c r="H431" t="s">
        <v>809</v>
      </c>
    </row>
    <row r="432" spans="1:8" x14ac:dyDescent="0.25">
      <c r="A432" t="s">
        <v>810</v>
      </c>
      <c r="B432">
        <v>0</v>
      </c>
      <c r="C432">
        <f t="shared" si="12"/>
        <v>1</v>
      </c>
      <c r="D432">
        <v>0</v>
      </c>
      <c r="E432">
        <f t="shared" si="13"/>
        <v>1</v>
      </c>
      <c r="F432">
        <v>4.3499999999999997E-2</v>
      </c>
      <c r="G432" t="e">
        <v>#NUM!</v>
      </c>
      <c r="H432" t="s">
        <v>811</v>
      </c>
    </row>
    <row r="433" spans="1:8" x14ac:dyDescent="0.25">
      <c r="A433" t="s">
        <v>812</v>
      </c>
      <c r="B433">
        <v>0</v>
      </c>
      <c r="C433">
        <f t="shared" si="12"/>
        <v>1</v>
      </c>
      <c r="D433">
        <v>0</v>
      </c>
      <c r="E433">
        <f t="shared" si="13"/>
        <v>1</v>
      </c>
      <c r="F433">
        <v>4.4299999999999999E-2</v>
      </c>
      <c r="G433" t="e">
        <v>#NUM!</v>
      </c>
      <c r="H433" t="s">
        <v>813</v>
      </c>
    </row>
    <row r="434" spans="1:8" x14ac:dyDescent="0.25">
      <c r="A434" t="s">
        <v>814</v>
      </c>
      <c r="B434">
        <v>0</v>
      </c>
      <c r="C434">
        <f t="shared" si="12"/>
        <v>1</v>
      </c>
      <c r="D434">
        <v>0</v>
      </c>
      <c r="E434">
        <f t="shared" si="13"/>
        <v>1</v>
      </c>
      <c r="F434">
        <v>2.8199999999999999E-2</v>
      </c>
      <c r="G434" t="e">
        <v>#NUM!</v>
      </c>
      <c r="H434" t="s">
        <v>815</v>
      </c>
    </row>
    <row r="435" spans="1:8" x14ac:dyDescent="0.25">
      <c r="A435" t="s">
        <v>816</v>
      </c>
      <c r="B435">
        <v>0</v>
      </c>
      <c r="C435">
        <f t="shared" si="12"/>
        <v>1</v>
      </c>
      <c r="D435">
        <v>0</v>
      </c>
      <c r="E435">
        <f t="shared" si="13"/>
        <v>1</v>
      </c>
      <c r="F435">
        <v>4.4999999999999998E-2</v>
      </c>
      <c r="G435" t="e">
        <v>#NUM!</v>
      </c>
      <c r="H435" t="s">
        <v>817</v>
      </c>
    </row>
    <row r="436" spans="1:8" x14ac:dyDescent="0.25">
      <c r="A436" t="s">
        <v>818</v>
      </c>
      <c r="B436">
        <v>0</v>
      </c>
      <c r="C436">
        <f t="shared" si="12"/>
        <v>1</v>
      </c>
      <c r="D436">
        <v>0</v>
      </c>
      <c r="E436">
        <f t="shared" si="13"/>
        <v>1</v>
      </c>
      <c r="F436">
        <v>4.1700000000000001E-2</v>
      </c>
      <c r="G436" t="e">
        <v>#NUM!</v>
      </c>
      <c r="H436" t="s">
        <v>819</v>
      </c>
    </row>
    <row r="437" spans="1:8" x14ac:dyDescent="0.25">
      <c r="A437" t="s">
        <v>820</v>
      </c>
      <c r="B437">
        <v>0</v>
      </c>
      <c r="C437">
        <f t="shared" si="12"/>
        <v>1</v>
      </c>
      <c r="D437">
        <v>0</v>
      </c>
      <c r="E437">
        <f t="shared" si="13"/>
        <v>1</v>
      </c>
      <c r="F437">
        <v>4.5900000000000003E-2</v>
      </c>
      <c r="G437" t="e">
        <v>#NUM!</v>
      </c>
      <c r="H437" t="s">
        <v>821</v>
      </c>
    </row>
    <row r="438" spans="1:8" x14ac:dyDescent="0.25">
      <c r="A438" t="s">
        <v>822</v>
      </c>
      <c r="B438">
        <v>0</v>
      </c>
      <c r="C438">
        <f t="shared" si="12"/>
        <v>1</v>
      </c>
      <c r="D438">
        <v>0</v>
      </c>
      <c r="E438">
        <f t="shared" si="13"/>
        <v>1</v>
      </c>
      <c r="F438">
        <v>3.2300000000000002E-2</v>
      </c>
      <c r="G438" t="e">
        <v>#NUM!</v>
      </c>
      <c r="H438" t="s">
        <v>754</v>
      </c>
    </row>
    <row r="439" spans="1:8" x14ac:dyDescent="0.25">
      <c r="A439" t="s">
        <v>823</v>
      </c>
      <c r="B439">
        <v>0</v>
      </c>
      <c r="C439">
        <f t="shared" si="12"/>
        <v>1</v>
      </c>
      <c r="D439">
        <v>0</v>
      </c>
      <c r="E439">
        <f t="shared" si="13"/>
        <v>1</v>
      </c>
      <c r="F439">
        <v>4.4900000000000002E-2</v>
      </c>
      <c r="G439">
        <v>0</v>
      </c>
      <c r="H439" t="s">
        <v>824</v>
      </c>
    </row>
    <row r="440" spans="1:8" x14ac:dyDescent="0.25">
      <c r="A440" t="s">
        <v>825</v>
      </c>
      <c r="B440">
        <v>0</v>
      </c>
      <c r="C440">
        <f t="shared" si="12"/>
        <v>1</v>
      </c>
      <c r="D440">
        <v>0</v>
      </c>
      <c r="E440">
        <f t="shared" si="13"/>
        <v>1</v>
      </c>
      <c r="F440">
        <v>4.5499999999999999E-2</v>
      </c>
      <c r="G440">
        <v>0.44700000000000001</v>
      </c>
      <c r="H440" t="s">
        <v>826</v>
      </c>
    </row>
    <row r="441" spans="1:8" x14ac:dyDescent="0.25">
      <c r="A441" t="s">
        <v>827</v>
      </c>
      <c r="B441">
        <v>0</v>
      </c>
      <c r="C441">
        <f t="shared" si="12"/>
        <v>1</v>
      </c>
      <c r="D441">
        <v>0</v>
      </c>
      <c r="E441">
        <f t="shared" si="13"/>
        <v>1</v>
      </c>
      <c r="F441">
        <v>2.5000000000000001E-2</v>
      </c>
      <c r="G441" t="e">
        <v>#NUM!</v>
      </c>
      <c r="H441" t="s">
        <v>788</v>
      </c>
    </row>
    <row r="442" spans="1:8" x14ac:dyDescent="0.25">
      <c r="A442" t="s">
        <v>828</v>
      </c>
      <c r="B442">
        <v>0</v>
      </c>
      <c r="C442">
        <f t="shared" si="12"/>
        <v>1</v>
      </c>
      <c r="D442">
        <v>0</v>
      </c>
      <c r="E442">
        <f t="shared" si="13"/>
        <v>1</v>
      </c>
      <c r="F442">
        <v>1.67E-2</v>
      </c>
      <c r="G442" t="e">
        <v>#NUM!</v>
      </c>
      <c r="H442" t="s">
        <v>829</v>
      </c>
    </row>
    <row r="443" spans="1:8" x14ac:dyDescent="0.25">
      <c r="A443" t="s">
        <v>830</v>
      </c>
      <c r="B443">
        <v>0</v>
      </c>
      <c r="C443">
        <f t="shared" si="12"/>
        <v>1</v>
      </c>
      <c r="D443">
        <v>0</v>
      </c>
      <c r="E443">
        <f t="shared" si="13"/>
        <v>1</v>
      </c>
      <c r="F443">
        <v>4.2299999999999997E-2</v>
      </c>
      <c r="G443">
        <v>1.4139999999999999</v>
      </c>
      <c r="H443" t="s">
        <v>831</v>
      </c>
    </row>
    <row r="444" spans="1:8" x14ac:dyDescent="0.25">
      <c r="A444" t="s">
        <v>832</v>
      </c>
      <c r="B444">
        <v>0</v>
      </c>
      <c r="C444">
        <f t="shared" si="12"/>
        <v>1</v>
      </c>
      <c r="D444">
        <v>0</v>
      </c>
      <c r="E444">
        <f t="shared" si="13"/>
        <v>1</v>
      </c>
      <c r="F444">
        <v>4.4400000000000002E-2</v>
      </c>
      <c r="G444" t="e">
        <v>#NUM!</v>
      </c>
      <c r="H444" t="s">
        <v>833</v>
      </c>
    </row>
    <row r="445" spans="1:8" x14ac:dyDescent="0.25">
      <c r="A445" t="s">
        <v>834</v>
      </c>
      <c r="B445">
        <v>0</v>
      </c>
      <c r="C445">
        <f t="shared" si="12"/>
        <v>1</v>
      </c>
      <c r="D445">
        <v>0</v>
      </c>
      <c r="E445">
        <f t="shared" si="13"/>
        <v>1</v>
      </c>
      <c r="F445">
        <v>4.0500000000000001E-2</v>
      </c>
      <c r="G445" t="e">
        <v>#NUM!</v>
      </c>
      <c r="H445" t="s">
        <v>835</v>
      </c>
    </row>
    <row r="446" spans="1:8" x14ac:dyDescent="0.25">
      <c r="A446" t="s">
        <v>836</v>
      </c>
      <c r="B446">
        <v>0</v>
      </c>
      <c r="C446">
        <f t="shared" si="12"/>
        <v>1</v>
      </c>
      <c r="D446">
        <v>0</v>
      </c>
      <c r="E446">
        <f t="shared" si="13"/>
        <v>1</v>
      </c>
      <c r="F446">
        <v>2.5600000000000001E-2</v>
      </c>
      <c r="G446" t="e">
        <v>#NUM!</v>
      </c>
      <c r="H446" t="s">
        <v>837</v>
      </c>
    </row>
    <row r="447" spans="1:8" x14ac:dyDescent="0.25">
      <c r="A447" t="s">
        <v>838</v>
      </c>
      <c r="B447">
        <v>0</v>
      </c>
      <c r="C447">
        <f t="shared" si="12"/>
        <v>1</v>
      </c>
      <c r="D447">
        <v>0</v>
      </c>
      <c r="E447">
        <f t="shared" si="13"/>
        <v>1</v>
      </c>
      <c r="F447">
        <v>2.86E-2</v>
      </c>
      <c r="G447" t="e">
        <v>#NUM!</v>
      </c>
      <c r="H447" t="s">
        <v>788</v>
      </c>
    </row>
    <row r="448" spans="1:8" x14ac:dyDescent="0.25">
      <c r="A448" t="s">
        <v>839</v>
      </c>
      <c r="B448">
        <v>0</v>
      </c>
      <c r="C448">
        <f t="shared" si="12"/>
        <v>1</v>
      </c>
      <c r="D448">
        <v>0</v>
      </c>
      <c r="E448">
        <f t="shared" si="13"/>
        <v>1</v>
      </c>
      <c r="F448">
        <v>4.3499999999999997E-2</v>
      </c>
      <c r="G448" t="e">
        <v>#NUM!</v>
      </c>
      <c r="H448" t="s">
        <v>840</v>
      </c>
    </row>
    <row r="449" spans="1:8" x14ac:dyDescent="0.25">
      <c r="A449" t="s">
        <v>841</v>
      </c>
      <c r="B449">
        <v>0</v>
      </c>
      <c r="C449">
        <f t="shared" si="12"/>
        <v>1</v>
      </c>
      <c r="D449">
        <v>0</v>
      </c>
      <c r="E449">
        <f t="shared" si="13"/>
        <v>1</v>
      </c>
      <c r="F449">
        <v>0.04</v>
      </c>
      <c r="G449" t="e">
        <v>#NUM!</v>
      </c>
      <c r="H449" t="s">
        <v>842</v>
      </c>
    </row>
    <row r="450" spans="1:8" x14ac:dyDescent="0.25">
      <c r="A450" t="s">
        <v>843</v>
      </c>
      <c r="B450">
        <v>0</v>
      </c>
      <c r="C450">
        <f t="shared" si="12"/>
        <v>1</v>
      </c>
      <c r="D450">
        <v>0</v>
      </c>
      <c r="E450">
        <f t="shared" si="13"/>
        <v>1</v>
      </c>
      <c r="F450">
        <v>3.3300000000000003E-2</v>
      </c>
      <c r="G450" t="e">
        <v>#NUM!</v>
      </c>
      <c r="H450" t="s">
        <v>788</v>
      </c>
    </row>
    <row r="451" spans="1:8" x14ac:dyDescent="0.25">
      <c r="A451" t="s">
        <v>844</v>
      </c>
      <c r="B451">
        <v>0</v>
      </c>
      <c r="C451">
        <f t="shared" ref="C451:C514" si="14">10^-B451</f>
        <v>1</v>
      </c>
      <c r="D451">
        <v>0</v>
      </c>
      <c r="E451">
        <f t="shared" ref="E451:E514" si="15">10^-D451</f>
        <v>1</v>
      </c>
      <c r="F451">
        <v>2.5600000000000001E-2</v>
      </c>
      <c r="G451" t="e">
        <v>#NUM!</v>
      </c>
      <c r="H451" t="s">
        <v>768</v>
      </c>
    </row>
    <row r="452" spans="1:8" x14ac:dyDescent="0.25">
      <c r="A452" t="s">
        <v>845</v>
      </c>
      <c r="B452">
        <v>0</v>
      </c>
      <c r="C452">
        <f t="shared" si="14"/>
        <v>1</v>
      </c>
      <c r="D452">
        <v>0</v>
      </c>
      <c r="E452">
        <f t="shared" si="15"/>
        <v>1</v>
      </c>
      <c r="F452">
        <v>1.72E-2</v>
      </c>
      <c r="G452" t="e">
        <v>#NUM!</v>
      </c>
      <c r="H452" t="s">
        <v>797</v>
      </c>
    </row>
    <row r="453" spans="1:8" x14ac:dyDescent="0.25">
      <c r="A453" t="s">
        <v>846</v>
      </c>
      <c r="B453">
        <v>0</v>
      </c>
      <c r="C453">
        <f t="shared" si="14"/>
        <v>1</v>
      </c>
      <c r="D453">
        <v>0</v>
      </c>
      <c r="E453">
        <f t="shared" si="15"/>
        <v>1</v>
      </c>
      <c r="F453">
        <v>3.3300000000000003E-2</v>
      </c>
      <c r="G453" t="e">
        <v>#NUM!</v>
      </c>
      <c r="H453" t="s">
        <v>847</v>
      </c>
    </row>
    <row r="454" spans="1:8" x14ac:dyDescent="0.25">
      <c r="A454" t="s">
        <v>848</v>
      </c>
      <c r="B454">
        <v>0</v>
      </c>
      <c r="C454">
        <f t="shared" si="14"/>
        <v>1</v>
      </c>
      <c r="D454">
        <v>0</v>
      </c>
      <c r="E454">
        <f t="shared" si="15"/>
        <v>1</v>
      </c>
      <c r="F454">
        <v>2.9399999999999999E-2</v>
      </c>
      <c r="G454" t="e">
        <v>#NUM!</v>
      </c>
      <c r="H454" t="s">
        <v>849</v>
      </c>
    </row>
    <row r="455" spans="1:8" x14ac:dyDescent="0.25">
      <c r="A455" t="s">
        <v>850</v>
      </c>
      <c r="B455">
        <v>0</v>
      </c>
      <c r="C455">
        <f t="shared" si="14"/>
        <v>1</v>
      </c>
      <c r="D455">
        <v>0</v>
      </c>
      <c r="E455">
        <f t="shared" si="15"/>
        <v>1</v>
      </c>
      <c r="F455">
        <v>4.1700000000000001E-2</v>
      </c>
      <c r="G455" t="e">
        <v>#NUM!</v>
      </c>
      <c r="H455" t="s">
        <v>851</v>
      </c>
    </row>
    <row r="456" spans="1:8" x14ac:dyDescent="0.25">
      <c r="A456" t="s">
        <v>852</v>
      </c>
      <c r="B456">
        <v>0</v>
      </c>
      <c r="C456">
        <f t="shared" si="14"/>
        <v>1</v>
      </c>
      <c r="D456">
        <v>0</v>
      </c>
      <c r="E456">
        <f t="shared" si="15"/>
        <v>1</v>
      </c>
      <c r="F456">
        <v>3.0800000000000001E-2</v>
      </c>
      <c r="G456" t="e">
        <v>#NUM!</v>
      </c>
      <c r="H456" t="s">
        <v>681</v>
      </c>
    </row>
    <row r="457" spans="1:8" x14ac:dyDescent="0.25">
      <c r="A457" t="s">
        <v>853</v>
      </c>
      <c r="B457">
        <v>0</v>
      </c>
      <c r="C457">
        <f t="shared" si="14"/>
        <v>1</v>
      </c>
      <c r="D457">
        <v>0</v>
      </c>
      <c r="E457">
        <f t="shared" si="15"/>
        <v>1</v>
      </c>
      <c r="F457">
        <v>2.7799999999999998E-2</v>
      </c>
      <c r="G457" t="e">
        <v>#NUM!</v>
      </c>
      <c r="H457" t="s">
        <v>854</v>
      </c>
    </row>
    <row r="458" spans="1:8" x14ac:dyDescent="0.25">
      <c r="A458" t="s">
        <v>855</v>
      </c>
      <c r="B458">
        <v>0</v>
      </c>
      <c r="C458">
        <f t="shared" si="14"/>
        <v>1</v>
      </c>
      <c r="D458">
        <v>0</v>
      </c>
      <c r="E458">
        <f t="shared" si="15"/>
        <v>1</v>
      </c>
      <c r="F458">
        <v>3.85E-2</v>
      </c>
      <c r="G458" t="e">
        <v>#NUM!</v>
      </c>
      <c r="H458" t="s">
        <v>588</v>
      </c>
    </row>
    <row r="459" spans="1:8" x14ac:dyDescent="0.25">
      <c r="A459" t="s">
        <v>856</v>
      </c>
      <c r="B459">
        <v>0</v>
      </c>
      <c r="C459">
        <f t="shared" si="14"/>
        <v>1</v>
      </c>
      <c r="D459">
        <v>0</v>
      </c>
      <c r="E459">
        <f t="shared" si="15"/>
        <v>1</v>
      </c>
      <c r="F459">
        <v>4.1700000000000001E-2</v>
      </c>
      <c r="G459" t="e">
        <v>#NUM!</v>
      </c>
      <c r="H459" t="s">
        <v>778</v>
      </c>
    </row>
    <row r="460" spans="1:8" x14ac:dyDescent="0.25">
      <c r="A460" t="s">
        <v>857</v>
      </c>
      <c r="B460">
        <v>0</v>
      </c>
      <c r="C460">
        <f t="shared" si="14"/>
        <v>1</v>
      </c>
      <c r="D460">
        <v>0</v>
      </c>
      <c r="E460">
        <f t="shared" si="15"/>
        <v>1</v>
      </c>
      <c r="F460">
        <v>0.04</v>
      </c>
      <c r="G460" t="e">
        <v>#NUM!</v>
      </c>
      <c r="H460" t="s">
        <v>778</v>
      </c>
    </row>
    <row r="461" spans="1:8" x14ac:dyDescent="0.25">
      <c r="A461" t="s">
        <v>858</v>
      </c>
      <c r="B461">
        <v>0</v>
      </c>
      <c r="C461">
        <f t="shared" si="14"/>
        <v>1</v>
      </c>
      <c r="D461">
        <v>0</v>
      </c>
      <c r="E461">
        <f t="shared" si="15"/>
        <v>1</v>
      </c>
      <c r="F461">
        <v>4.3499999999999997E-2</v>
      </c>
      <c r="G461">
        <v>0</v>
      </c>
      <c r="H461" t="s">
        <v>859</v>
      </c>
    </row>
    <row r="462" spans="1:8" x14ac:dyDescent="0.25">
      <c r="A462" t="s">
        <v>860</v>
      </c>
      <c r="B462">
        <v>0</v>
      </c>
      <c r="C462">
        <f t="shared" si="14"/>
        <v>1</v>
      </c>
      <c r="D462">
        <v>0</v>
      </c>
      <c r="E462">
        <f t="shared" si="15"/>
        <v>1</v>
      </c>
      <c r="F462">
        <v>3.6999999999999998E-2</v>
      </c>
      <c r="G462">
        <v>0.81599999999999995</v>
      </c>
      <c r="H462" t="s">
        <v>861</v>
      </c>
    </row>
    <row r="463" spans="1:8" x14ac:dyDescent="0.25">
      <c r="A463" t="s">
        <v>862</v>
      </c>
      <c r="B463">
        <v>0</v>
      </c>
      <c r="C463">
        <f t="shared" si="14"/>
        <v>1</v>
      </c>
      <c r="D463">
        <v>0</v>
      </c>
      <c r="E463">
        <f t="shared" si="15"/>
        <v>1</v>
      </c>
      <c r="F463">
        <v>3.6999999999999998E-2</v>
      </c>
      <c r="G463" t="e">
        <v>#NUM!</v>
      </c>
      <c r="H463" t="s">
        <v>863</v>
      </c>
    </row>
    <row r="464" spans="1:8" x14ac:dyDescent="0.25">
      <c r="A464" t="s">
        <v>864</v>
      </c>
      <c r="B464">
        <v>0</v>
      </c>
      <c r="C464">
        <f t="shared" si="14"/>
        <v>1</v>
      </c>
      <c r="D464">
        <v>0</v>
      </c>
      <c r="E464">
        <f t="shared" si="15"/>
        <v>1</v>
      </c>
      <c r="F464">
        <v>3.1399999999999997E-2</v>
      </c>
      <c r="G464">
        <v>0.44700000000000001</v>
      </c>
      <c r="H464" t="s">
        <v>865</v>
      </c>
    </row>
    <row r="465" spans="1:8" x14ac:dyDescent="0.25">
      <c r="A465" t="s">
        <v>866</v>
      </c>
      <c r="B465">
        <v>0</v>
      </c>
      <c r="C465">
        <f t="shared" si="14"/>
        <v>1</v>
      </c>
      <c r="D465">
        <v>0</v>
      </c>
      <c r="E465">
        <f t="shared" si="15"/>
        <v>1</v>
      </c>
      <c r="F465">
        <v>4.4400000000000002E-2</v>
      </c>
      <c r="G465" t="e">
        <v>#NUM!</v>
      </c>
      <c r="H465" t="s">
        <v>867</v>
      </c>
    </row>
    <row r="466" spans="1:8" x14ac:dyDescent="0.25">
      <c r="A466" t="s">
        <v>868</v>
      </c>
      <c r="B466">
        <v>0</v>
      </c>
      <c r="C466">
        <f t="shared" si="14"/>
        <v>1</v>
      </c>
      <c r="D466">
        <v>0</v>
      </c>
      <c r="E466">
        <f t="shared" si="15"/>
        <v>1</v>
      </c>
      <c r="F466">
        <v>2.1299999999999999E-2</v>
      </c>
      <c r="G466" t="e">
        <v>#NUM!</v>
      </c>
      <c r="H466" t="s">
        <v>762</v>
      </c>
    </row>
    <row r="467" spans="1:8" x14ac:dyDescent="0.25">
      <c r="A467" t="s">
        <v>869</v>
      </c>
      <c r="B467">
        <v>0</v>
      </c>
      <c r="C467">
        <f t="shared" si="14"/>
        <v>1</v>
      </c>
      <c r="D467">
        <v>0</v>
      </c>
      <c r="E467">
        <f t="shared" si="15"/>
        <v>1</v>
      </c>
      <c r="F467">
        <v>4.1700000000000001E-2</v>
      </c>
      <c r="G467" t="e">
        <v>#NUM!</v>
      </c>
      <c r="H467" t="s">
        <v>870</v>
      </c>
    </row>
    <row r="468" spans="1:8" x14ac:dyDescent="0.25">
      <c r="A468" t="s">
        <v>871</v>
      </c>
      <c r="B468">
        <v>0</v>
      </c>
      <c r="C468">
        <f t="shared" si="14"/>
        <v>1</v>
      </c>
      <c r="D468">
        <v>0</v>
      </c>
      <c r="E468">
        <f t="shared" si="15"/>
        <v>1</v>
      </c>
      <c r="F468">
        <v>3.7999999999999999E-2</v>
      </c>
      <c r="G468" t="e">
        <v>#NUM!</v>
      </c>
      <c r="H468" t="s">
        <v>872</v>
      </c>
    </row>
    <row r="469" spans="1:8" x14ac:dyDescent="0.25">
      <c r="A469" t="s">
        <v>873</v>
      </c>
      <c r="B469">
        <v>0</v>
      </c>
      <c r="C469">
        <f t="shared" si="14"/>
        <v>1</v>
      </c>
      <c r="D469">
        <v>0</v>
      </c>
      <c r="E469">
        <f t="shared" si="15"/>
        <v>1</v>
      </c>
      <c r="F469">
        <v>4.1700000000000001E-2</v>
      </c>
      <c r="G469" t="e">
        <v>#NUM!</v>
      </c>
      <c r="H469" t="s">
        <v>872</v>
      </c>
    </row>
    <row r="470" spans="1:8" x14ac:dyDescent="0.25">
      <c r="A470" t="s">
        <v>874</v>
      </c>
      <c r="B470">
        <v>0</v>
      </c>
      <c r="C470">
        <f t="shared" si="14"/>
        <v>1</v>
      </c>
      <c r="D470">
        <v>0</v>
      </c>
      <c r="E470">
        <f t="shared" si="15"/>
        <v>1</v>
      </c>
      <c r="F470">
        <v>3.0800000000000001E-2</v>
      </c>
      <c r="G470" t="e">
        <v>#NUM!</v>
      </c>
      <c r="H470" t="s">
        <v>875</v>
      </c>
    </row>
    <row r="471" spans="1:8" x14ac:dyDescent="0.25">
      <c r="A471" t="s">
        <v>876</v>
      </c>
      <c r="B471">
        <v>0</v>
      </c>
      <c r="C471">
        <f t="shared" si="14"/>
        <v>1</v>
      </c>
      <c r="D471">
        <v>0</v>
      </c>
      <c r="E471">
        <f t="shared" si="15"/>
        <v>1</v>
      </c>
      <c r="F471">
        <v>3.5700000000000003E-2</v>
      </c>
      <c r="G471" t="e">
        <v>#NUM!</v>
      </c>
      <c r="H471" t="s">
        <v>877</v>
      </c>
    </row>
    <row r="472" spans="1:8" x14ac:dyDescent="0.25">
      <c r="A472" t="s">
        <v>878</v>
      </c>
      <c r="B472">
        <v>0</v>
      </c>
      <c r="C472">
        <f t="shared" si="14"/>
        <v>1</v>
      </c>
      <c r="D472">
        <v>0</v>
      </c>
      <c r="E472">
        <f t="shared" si="15"/>
        <v>1</v>
      </c>
      <c r="F472">
        <v>3.39E-2</v>
      </c>
      <c r="G472" t="e">
        <v>#NUM!</v>
      </c>
      <c r="H472" t="s">
        <v>877</v>
      </c>
    </row>
    <row r="473" spans="1:8" x14ac:dyDescent="0.25">
      <c r="A473" t="s">
        <v>879</v>
      </c>
      <c r="B473">
        <v>0</v>
      </c>
      <c r="C473">
        <f t="shared" si="14"/>
        <v>1</v>
      </c>
      <c r="D473">
        <v>0</v>
      </c>
      <c r="E473">
        <f t="shared" si="15"/>
        <v>1</v>
      </c>
      <c r="F473">
        <v>4.3499999999999997E-2</v>
      </c>
      <c r="G473" t="e">
        <v>#NUM!</v>
      </c>
      <c r="H473" t="s">
        <v>877</v>
      </c>
    </row>
    <row r="474" spans="1:8" x14ac:dyDescent="0.25">
      <c r="A474" t="s">
        <v>880</v>
      </c>
      <c r="B474">
        <v>0</v>
      </c>
      <c r="C474">
        <f t="shared" si="14"/>
        <v>1</v>
      </c>
      <c r="D474">
        <v>0</v>
      </c>
      <c r="E474">
        <f t="shared" si="15"/>
        <v>1</v>
      </c>
      <c r="F474">
        <v>4.1700000000000001E-2</v>
      </c>
      <c r="G474" t="e">
        <v>#NUM!</v>
      </c>
      <c r="H474" t="s">
        <v>881</v>
      </c>
    </row>
    <row r="475" spans="1:8" x14ac:dyDescent="0.25">
      <c r="A475" t="s">
        <v>882</v>
      </c>
      <c r="B475">
        <v>0</v>
      </c>
      <c r="C475">
        <f t="shared" si="14"/>
        <v>1</v>
      </c>
      <c r="D475">
        <v>0</v>
      </c>
      <c r="E475">
        <f t="shared" si="15"/>
        <v>1</v>
      </c>
      <c r="F475">
        <v>3.85E-2</v>
      </c>
      <c r="G475" t="e">
        <v>#NUM!</v>
      </c>
      <c r="H475" t="s">
        <v>590</v>
      </c>
    </row>
    <row r="476" spans="1:8" x14ac:dyDescent="0.25">
      <c r="A476" t="s">
        <v>883</v>
      </c>
      <c r="B476">
        <v>0</v>
      </c>
      <c r="C476">
        <f t="shared" si="14"/>
        <v>1</v>
      </c>
      <c r="D476">
        <v>0</v>
      </c>
      <c r="E476">
        <f t="shared" si="15"/>
        <v>1</v>
      </c>
      <c r="F476">
        <v>3.85E-2</v>
      </c>
      <c r="G476" t="e">
        <v>#NUM!</v>
      </c>
      <c r="H476" t="s">
        <v>590</v>
      </c>
    </row>
    <row r="477" spans="1:8" x14ac:dyDescent="0.25">
      <c r="A477" t="s">
        <v>884</v>
      </c>
      <c r="B477">
        <v>0</v>
      </c>
      <c r="C477">
        <f t="shared" si="14"/>
        <v>1</v>
      </c>
      <c r="D477">
        <v>0</v>
      </c>
      <c r="E477">
        <f t="shared" si="15"/>
        <v>1</v>
      </c>
      <c r="F477">
        <v>4.1700000000000001E-2</v>
      </c>
      <c r="G477" t="e">
        <v>#NUM!</v>
      </c>
      <c r="H477" t="s">
        <v>877</v>
      </c>
    </row>
    <row r="478" spans="1:8" x14ac:dyDescent="0.25">
      <c r="A478" t="s">
        <v>885</v>
      </c>
      <c r="B478">
        <v>0</v>
      </c>
      <c r="C478">
        <f t="shared" si="14"/>
        <v>1</v>
      </c>
      <c r="D478">
        <v>0</v>
      </c>
      <c r="E478">
        <f t="shared" si="15"/>
        <v>1</v>
      </c>
      <c r="F478">
        <v>4.0800000000000003E-2</v>
      </c>
      <c r="G478" t="e">
        <v>#NUM!</v>
      </c>
      <c r="H478" t="s">
        <v>886</v>
      </c>
    </row>
    <row r="479" spans="1:8" x14ac:dyDescent="0.25">
      <c r="A479" t="s">
        <v>887</v>
      </c>
      <c r="B479">
        <v>0</v>
      </c>
      <c r="C479">
        <f t="shared" si="14"/>
        <v>1</v>
      </c>
      <c r="D479">
        <v>0</v>
      </c>
      <c r="E479">
        <f t="shared" si="15"/>
        <v>1</v>
      </c>
      <c r="F479">
        <v>1.83E-2</v>
      </c>
      <c r="G479" t="e">
        <v>#NUM!</v>
      </c>
      <c r="H479" t="s">
        <v>888</v>
      </c>
    </row>
    <row r="480" spans="1:8" x14ac:dyDescent="0.25">
      <c r="A480" t="s">
        <v>889</v>
      </c>
      <c r="B480">
        <v>0</v>
      </c>
      <c r="C480">
        <f t="shared" si="14"/>
        <v>1</v>
      </c>
      <c r="D480">
        <v>0</v>
      </c>
      <c r="E480">
        <f t="shared" si="15"/>
        <v>1</v>
      </c>
      <c r="F480">
        <v>3.95E-2</v>
      </c>
      <c r="G480" t="e">
        <v>#NUM!</v>
      </c>
      <c r="H480" t="s">
        <v>890</v>
      </c>
    </row>
    <row r="481" spans="1:8" x14ac:dyDescent="0.25">
      <c r="A481" t="s">
        <v>891</v>
      </c>
      <c r="B481">
        <v>0</v>
      </c>
      <c r="C481">
        <f t="shared" si="14"/>
        <v>1</v>
      </c>
      <c r="D481">
        <v>0</v>
      </c>
      <c r="E481">
        <f t="shared" si="15"/>
        <v>1</v>
      </c>
      <c r="F481">
        <v>2.5499999999999998E-2</v>
      </c>
      <c r="G481">
        <v>1</v>
      </c>
      <c r="H481" t="s">
        <v>892</v>
      </c>
    </row>
    <row r="482" spans="1:8" x14ac:dyDescent="0.25">
      <c r="A482" t="s">
        <v>893</v>
      </c>
      <c r="B482">
        <v>0</v>
      </c>
      <c r="C482">
        <f t="shared" si="14"/>
        <v>1</v>
      </c>
      <c r="D482">
        <v>0</v>
      </c>
      <c r="E482">
        <f t="shared" si="15"/>
        <v>1</v>
      </c>
      <c r="F482">
        <v>4.41E-2</v>
      </c>
      <c r="G482" t="e">
        <v>#NUM!</v>
      </c>
      <c r="H482" t="s">
        <v>894</v>
      </c>
    </row>
    <row r="483" spans="1:8" x14ac:dyDescent="0.25">
      <c r="A483" t="s">
        <v>895</v>
      </c>
      <c r="B483">
        <v>0</v>
      </c>
      <c r="C483">
        <f t="shared" si="14"/>
        <v>1</v>
      </c>
      <c r="D483">
        <v>0</v>
      </c>
      <c r="E483">
        <f t="shared" si="15"/>
        <v>1</v>
      </c>
      <c r="F483">
        <v>4.0500000000000001E-2</v>
      </c>
      <c r="G483">
        <v>-0.81599999999999995</v>
      </c>
      <c r="H483" t="s">
        <v>896</v>
      </c>
    </row>
    <row r="484" spans="1:8" x14ac:dyDescent="0.25">
      <c r="A484" t="s">
        <v>897</v>
      </c>
      <c r="B484">
        <v>0</v>
      </c>
      <c r="C484">
        <f t="shared" si="14"/>
        <v>1</v>
      </c>
      <c r="D484">
        <v>0</v>
      </c>
      <c r="E484">
        <f t="shared" si="15"/>
        <v>1</v>
      </c>
      <c r="F484">
        <v>1.9199999999999998E-2</v>
      </c>
      <c r="G484" t="e">
        <v>#NUM!</v>
      </c>
      <c r="H484" t="s">
        <v>797</v>
      </c>
    </row>
    <row r="485" spans="1:8" x14ac:dyDescent="0.25">
      <c r="A485" t="s">
        <v>898</v>
      </c>
      <c r="B485">
        <v>0</v>
      </c>
      <c r="C485">
        <f t="shared" si="14"/>
        <v>1</v>
      </c>
      <c r="D485">
        <v>0</v>
      </c>
      <c r="E485">
        <f t="shared" si="15"/>
        <v>1</v>
      </c>
      <c r="F485">
        <v>4.5900000000000003E-2</v>
      </c>
      <c r="G485">
        <v>-0.44700000000000001</v>
      </c>
      <c r="H485" t="s">
        <v>899</v>
      </c>
    </row>
    <row r="486" spans="1:8" x14ac:dyDescent="0.25">
      <c r="A486" t="s">
        <v>900</v>
      </c>
      <c r="B486">
        <v>0</v>
      </c>
      <c r="C486">
        <f t="shared" si="14"/>
        <v>1</v>
      </c>
      <c r="D486">
        <v>0</v>
      </c>
      <c r="E486">
        <f t="shared" si="15"/>
        <v>1</v>
      </c>
      <c r="F486">
        <v>2.24E-2</v>
      </c>
      <c r="G486" t="e">
        <v>#NUM!</v>
      </c>
      <c r="H486" t="s">
        <v>901</v>
      </c>
    </row>
    <row r="487" spans="1:8" x14ac:dyDescent="0.25">
      <c r="A487" t="s">
        <v>902</v>
      </c>
      <c r="B487">
        <v>0</v>
      </c>
      <c r="C487">
        <f t="shared" si="14"/>
        <v>1</v>
      </c>
      <c r="D487">
        <v>0</v>
      </c>
      <c r="E487">
        <f t="shared" si="15"/>
        <v>1</v>
      </c>
      <c r="F487">
        <v>1.7899999999999999E-2</v>
      </c>
      <c r="G487" t="e">
        <v>#NUM!</v>
      </c>
      <c r="H487" t="s">
        <v>903</v>
      </c>
    </row>
    <row r="488" spans="1:8" x14ac:dyDescent="0.25">
      <c r="A488" t="s">
        <v>904</v>
      </c>
      <c r="B488">
        <v>0</v>
      </c>
      <c r="C488">
        <f t="shared" si="14"/>
        <v>1</v>
      </c>
      <c r="D488">
        <v>0</v>
      </c>
      <c r="E488">
        <f t="shared" si="15"/>
        <v>1</v>
      </c>
      <c r="F488">
        <v>3.6400000000000002E-2</v>
      </c>
      <c r="G488" t="e">
        <v>#NUM!</v>
      </c>
      <c r="H488" t="s">
        <v>681</v>
      </c>
    </row>
    <row r="489" spans="1:8" x14ac:dyDescent="0.25">
      <c r="A489" t="s">
        <v>905</v>
      </c>
      <c r="B489">
        <v>0</v>
      </c>
      <c r="C489">
        <f t="shared" si="14"/>
        <v>1</v>
      </c>
      <c r="D489">
        <v>0</v>
      </c>
      <c r="E489">
        <f t="shared" si="15"/>
        <v>1</v>
      </c>
      <c r="F489">
        <v>2.86E-2</v>
      </c>
      <c r="G489" t="e">
        <v>#NUM!</v>
      </c>
      <c r="H489" t="s">
        <v>906</v>
      </c>
    </row>
    <row r="490" spans="1:8" x14ac:dyDescent="0.25">
      <c r="A490" t="s">
        <v>907</v>
      </c>
      <c r="B490">
        <v>0</v>
      </c>
      <c r="C490">
        <f t="shared" si="14"/>
        <v>1</v>
      </c>
      <c r="D490">
        <v>0</v>
      </c>
      <c r="E490">
        <f t="shared" si="15"/>
        <v>1</v>
      </c>
      <c r="F490">
        <v>0.04</v>
      </c>
      <c r="G490" t="e">
        <v>#NUM!</v>
      </c>
      <c r="H490" t="s">
        <v>908</v>
      </c>
    </row>
    <row r="491" spans="1:8" x14ac:dyDescent="0.25">
      <c r="A491" t="s">
        <v>909</v>
      </c>
      <c r="B491">
        <v>0</v>
      </c>
      <c r="C491">
        <f t="shared" si="14"/>
        <v>1</v>
      </c>
      <c r="D491">
        <v>0</v>
      </c>
      <c r="E491">
        <f t="shared" si="15"/>
        <v>1</v>
      </c>
      <c r="F491">
        <v>2.3800000000000002E-2</v>
      </c>
      <c r="G491" t="e">
        <v>#NUM!</v>
      </c>
      <c r="H491" t="s">
        <v>910</v>
      </c>
    </row>
    <row r="492" spans="1:8" x14ac:dyDescent="0.25">
      <c r="A492" t="s">
        <v>911</v>
      </c>
      <c r="B492">
        <v>0</v>
      </c>
      <c r="C492">
        <f t="shared" si="14"/>
        <v>1</v>
      </c>
      <c r="D492">
        <v>0</v>
      </c>
      <c r="E492">
        <f t="shared" si="15"/>
        <v>1</v>
      </c>
      <c r="F492">
        <v>1.7299999999999999E-2</v>
      </c>
      <c r="G492" t="e">
        <v>#NUM!</v>
      </c>
      <c r="H492" t="s">
        <v>912</v>
      </c>
    </row>
    <row r="493" spans="1:8" x14ac:dyDescent="0.25">
      <c r="A493" t="s">
        <v>913</v>
      </c>
      <c r="B493">
        <v>0</v>
      </c>
      <c r="C493">
        <f t="shared" si="14"/>
        <v>1</v>
      </c>
      <c r="D493">
        <v>0</v>
      </c>
      <c r="E493">
        <f t="shared" si="15"/>
        <v>1</v>
      </c>
      <c r="F493">
        <v>2.3300000000000001E-2</v>
      </c>
      <c r="G493" t="e">
        <v>#NUM!</v>
      </c>
      <c r="H493" t="s">
        <v>914</v>
      </c>
    </row>
    <row r="494" spans="1:8" x14ac:dyDescent="0.25">
      <c r="A494" t="s">
        <v>915</v>
      </c>
      <c r="B494">
        <v>0</v>
      </c>
      <c r="C494">
        <f t="shared" si="14"/>
        <v>1</v>
      </c>
      <c r="D494">
        <v>0</v>
      </c>
      <c r="E494">
        <f t="shared" si="15"/>
        <v>1</v>
      </c>
      <c r="F494">
        <v>3.85E-2</v>
      </c>
      <c r="G494" t="e">
        <v>#NUM!</v>
      </c>
      <c r="H494" t="s">
        <v>916</v>
      </c>
    </row>
    <row r="495" spans="1:8" x14ac:dyDescent="0.25">
      <c r="A495" t="s">
        <v>917</v>
      </c>
      <c r="B495">
        <v>0</v>
      </c>
      <c r="C495">
        <f t="shared" si="14"/>
        <v>1</v>
      </c>
      <c r="D495">
        <v>0</v>
      </c>
      <c r="E495">
        <f t="shared" si="15"/>
        <v>1</v>
      </c>
      <c r="F495">
        <v>3.2599999999999997E-2</v>
      </c>
      <c r="G495" t="e">
        <v>#NUM!</v>
      </c>
      <c r="H495" t="s">
        <v>918</v>
      </c>
    </row>
    <row r="496" spans="1:8" x14ac:dyDescent="0.25">
      <c r="A496" t="s">
        <v>919</v>
      </c>
      <c r="B496">
        <v>0</v>
      </c>
      <c r="C496">
        <f t="shared" si="14"/>
        <v>1</v>
      </c>
      <c r="D496">
        <v>0</v>
      </c>
      <c r="E496">
        <f t="shared" si="15"/>
        <v>1</v>
      </c>
      <c r="F496">
        <v>4.24E-2</v>
      </c>
      <c r="G496">
        <v>-0.44700000000000001</v>
      </c>
      <c r="H496" t="s">
        <v>920</v>
      </c>
    </row>
    <row r="497" spans="1:8" x14ac:dyDescent="0.25">
      <c r="A497" t="s">
        <v>921</v>
      </c>
      <c r="B497">
        <v>0</v>
      </c>
      <c r="C497">
        <f t="shared" si="14"/>
        <v>1</v>
      </c>
      <c r="D497">
        <v>0</v>
      </c>
      <c r="E497">
        <f t="shared" si="15"/>
        <v>1</v>
      </c>
      <c r="F497">
        <v>2.7E-2</v>
      </c>
      <c r="G497" t="e">
        <v>#NUM!</v>
      </c>
      <c r="H497" t="s">
        <v>922</v>
      </c>
    </row>
    <row r="498" spans="1:8" x14ac:dyDescent="0.25">
      <c r="A498" t="s">
        <v>923</v>
      </c>
      <c r="B498">
        <v>0</v>
      </c>
      <c r="C498">
        <f t="shared" si="14"/>
        <v>1</v>
      </c>
      <c r="D498">
        <v>0</v>
      </c>
      <c r="E498">
        <f t="shared" si="15"/>
        <v>1</v>
      </c>
      <c r="F498">
        <v>4.0500000000000001E-2</v>
      </c>
      <c r="G498" t="e">
        <v>#NUM!</v>
      </c>
      <c r="H498" t="s">
        <v>924</v>
      </c>
    </row>
    <row r="499" spans="1:8" x14ac:dyDescent="0.25">
      <c r="A499" t="s">
        <v>925</v>
      </c>
      <c r="B499">
        <v>0</v>
      </c>
      <c r="C499">
        <f t="shared" si="14"/>
        <v>1</v>
      </c>
      <c r="D499">
        <v>0</v>
      </c>
      <c r="E499">
        <f t="shared" si="15"/>
        <v>1</v>
      </c>
      <c r="F499">
        <v>3.2800000000000003E-2</v>
      </c>
      <c r="G499" t="e">
        <v>#NUM!</v>
      </c>
      <c r="H499" t="s">
        <v>926</v>
      </c>
    </row>
    <row r="500" spans="1:8" x14ac:dyDescent="0.25">
      <c r="A500" t="s">
        <v>927</v>
      </c>
      <c r="B500">
        <v>0</v>
      </c>
      <c r="C500">
        <f t="shared" si="14"/>
        <v>1</v>
      </c>
      <c r="D500">
        <v>0</v>
      </c>
      <c r="E500">
        <f t="shared" si="15"/>
        <v>1</v>
      </c>
      <c r="F500">
        <v>1.9400000000000001E-2</v>
      </c>
      <c r="G500" t="e">
        <v>#NUM!</v>
      </c>
      <c r="H500" t="s">
        <v>928</v>
      </c>
    </row>
    <row r="501" spans="1:8" x14ac:dyDescent="0.25">
      <c r="A501" t="s">
        <v>929</v>
      </c>
      <c r="B501">
        <v>0</v>
      </c>
      <c r="C501">
        <f t="shared" si="14"/>
        <v>1</v>
      </c>
      <c r="D501">
        <v>0</v>
      </c>
      <c r="E501">
        <f t="shared" si="15"/>
        <v>1</v>
      </c>
      <c r="F501">
        <v>4.1200000000000001E-2</v>
      </c>
      <c r="G501">
        <v>1.2649999999999999</v>
      </c>
      <c r="H501" t="s">
        <v>930</v>
      </c>
    </row>
    <row r="502" spans="1:8" x14ac:dyDescent="0.25">
      <c r="A502" t="s">
        <v>931</v>
      </c>
      <c r="B502">
        <v>0</v>
      </c>
      <c r="C502">
        <f t="shared" si="14"/>
        <v>1</v>
      </c>
      <c r="D502">
        <v>0</v>
      </c>
      <c r="E502">
        <f t="shared" si="15"/>
        <v>1</v>
      </c>
      <c r="F502">
        <v>3.3000000000000002E-2</v>
      </c>
      <c r="G502" t="e">
        <v>#NUM!</v>
      </c>
      <c r="H502" t="s">
        <v>932</v>
      </c>
    </row>
    <row r="503" spans="1:8" x14ac:dyDescent="0.25">
      <c r="A503" t="s">
        <v>933</v>
      </c>
      <c r="B503">
        <v>0</v>
      </c>
      <c r="C503">
        <f t="shared" si="14"/>
        <v>1</v>
      </c>
      <c r="D503">
        <v>0</v>
      </c>
      <c r="E503">
        <f t="shared" si="15"/>
        <v>1</v>
      </c>
      <c r="F503">
        <v>1.67E-2</v>
      </c>
      <c r="G503" t="e">
        <v>#NUM!</v>
      </c>
      <c r="H503" t="s">
        <v>934</v>
      </c>
    </row>
    <row r="504" spans="1:8" x14ac:dyDescent="0.25">
      <c r="A504" t="s">
        <v>935</v>
      </c>
      <c r="B504">
        <v>0</v>
      </c>
      <c r="C504">
        <f t="shared" si="14"/>
        <v>1</v>
      </c>
      <c r="D504">
        <v>0</v>
      </c>
      <c r="E504">
        <f t="shared" si="15"/>
        <v>1</v>
      </c>
      <c r="F504">
        <v>2.9100000000000001E-2</v>
      </c>
      <c r="G504" t="e">
        <v>#NUM!</v>
      </c>
      <c r="H504" t="s">
        <v>936</v>
      </c>
    </row>
    <row r="505" spans="1:8" x14ac:dyDescent="0.25">
      <c r="A505" t="s">
        <v>937</v>
      </c>
      <c r="B505">
        <v>0</v>
      </c>
      <c r="C505">
        <f t="shared" si="14"/>
        <v>1</v>
      </c>
      <c r="D505">
        <v>0</v>
      </c>
      <c r="E505">
        <f t="shared" si="15"/>
        <v>1</v>
      </c>
      <c r="F505">
        <v>4.5499999999999999E-2</v>
      </c>
      <c r="G505" t="e">
        <v>#NUM!</v>
      </c>
      <c r="H505" t="s">
        <v>938</v>
      </c>
    </row>
    <row r="506" spans="1:8" x14ac:dyDescent="0.25">
      <c r="A506" t="s">
        <v>939</v>
      </c>
      <c r="B506">
        <v>0</v>
      </c>
      <c r="C506">
        <f t="shared" si="14"/>
        <v>1</v>
      </c>
      <c r="D506">
        <v>0</v>
      </c>
      <c r="E506">
        <f t="shared" si="15"/>
        <v>1</v>
      </c>
      <c r="F506">
        <v>3.85E-2</v>
      </c>
      <c r="G506" t="e">
        <v>#NUM!</v>
      </c>
      <c r="H506" t="s">
        <v>940</v>
      </c>
    </row>
    <row r="507" spans="1:8" x14ac:dyDescent="0.25">
      <c r="A507" t="s">
        <v>941</v>
      </c>
      <c r="B507">
        <v>0</v>
      </c>
      <c r="C507">
        <f t="shared" si="14"/>
        <v>1</v>
      </c>
      <c r="D507">
        <v>0</v>
      </c>
      <c r="E507">
        <f t="shared" si="15"/>
        <v>1</v>
      </c>
      <c r="F507">
        <v>2.3300000000000001E-2</v>
      </c>
      <c r="G507" t="e">
        <v>#NUM!</v>
      </c>
      <c r="H507" t="s">
        <v>942</v>
      </c>
    </row>
    <row r="508" spans="1:8" x14ac:dyDescent="0.25">
      <c r="A508" t="s">
        <v>943</v>
      </c>
      <c r="B508">
        <v>0</v>
      </c>
      <c r="C508">
        <f t="shared" si="14"/>
        <v>1</v>
      </c>
      <c r="D508">
        <v>0</v>
      </c>
      <c r="E508">
        <f t="shared" si="15"/>
        <v>1</v>
      </c>
      <c r="F508">
        <v>4.4299999999999999E-2</v>
      </c>
      <c r="G508">
        <v>0</v>
      </c>
      <c r="H508" t="s">
        <v>944</v>
      </c>
    </row>
    <row r="509" spans="1:8" x14ac:dyDescent="0.25">
      <c r="A509" t="s">
        <v>945</v>
      </c>
      <c r="B509">
        <v>0</v>
      </c>
      <c r="C509">
        <f t="shared" si="14"/>
        <v>1</v>
      </c>
      <c r="D509">
        <v>0</v>
      </c>
      <c r="E509">
        <f t="shared" si="15"/>
        <v>1</v>
      </c>
      <c r="F509">
        <v>4.5499999999999999E-2</v>
      </c>
      <c r="G509" t="e">
        <v>#NUM!</v>
      </c>
      <c r="H509" t="s">
        <v>946</v>
      </c>
    </row>
    <row r="510" spans="1:8" x14ac:dyDescent="0.25">
      <c r="A510" t="s">
        <v>947</v>
      </c>
      <c r="B510">
        <v>0</v>
      </c>
      <c r="C510">
        <f t="shared" si="14"/>
        <v>1</v>
      </c>
      <c r="D510">
        <v>0</v>
      </c>
      <c r="E510">
        <f t="shared" si="15"/>
        <v>1</v>
      </c>
      <c r="F510">
        <v>4.19E-2</v>
      </c>
      <c r="G510">
        <v>-2.1379999999999999</v>
      </c>
      <c r="H510" t="s">
        <v>948</v>
      </c>
    </row>
    <row r="511" spans="1:8" x14ac:dyDescent="0.25">
      <c r="A511" t="s">
        <v>949</v>
      </c>
      <c r="B511">
        <v>0</v>
      </c>
      <c r="C511">
        <f t="shared" si="14"/>
        <v>1</v>
      </c>
      <c r="D511">
        <v>0</v>
      </c>
      <c r="E511">
        <f t="shared" si="15"/>
        <v>1</v>
      </c>
      <c r="F511">
        <v>4.36E-2</v>
      </c>
      <c r="G511">
        <v>-0.57699999999999996</v>
      </c>
      <c r="H511" t="s">
        <v>950</v>
      </c>
    </row>
    <row r="512" spans="1:8" x14ac:dyDescent="0.25">
      <c r="A512" t="s">
        <v>951</v>
      </c>
      <c r="B512">
        <v>0</v>
      </c>
      <c r="C512">
        <f t="shared" si="14"/>
        <v>1</v>
      </c>
      <c r="D512">
        <v>0</v>
      </c>
      <c r="E512">
        <f t="shared" si="15"/>
        <v>1</v>
      </c>
      <c r="F512">
        <v>4.1000000000000002E-2</v>
      </c>
      <c r="G512">
        <v>2.2360000000000002</v>
      </c>
      <c r="H512" t="s">
        <v>952</v>
      </c>
    </row>
    <row r="513" spans="1:8" x14ac:dyDescent="0.25">
      <c r="A513" t="s">
        <v>953</v>
      </c>
      <c r="B513">
        <v>0</v>
      </c>
      <c r="C513">
        <f t="shared" si="14"/>
        <v>1</v>
      </c>
      <c r="D513">
        <v>0</v>
      </c>
      <c r="E513">
        <f t="shared" si="15"/>
        <v>1</v>
      </c>
      <c r="F513">
        <v>1.2699999999999999E-2</v>
      </c>
      <c r="G513" t="e">
        <v>#NUM!</v>
      </c>
      <c r="H513" t="s">
        <v>954</v>
      </c>
    </row>
    <row r="514" spans="1:8" x14ac:dyDescent="0.25">
      <c r="A514" t="s">
        <v>955</v>
      </c>
      <c r="B514">
        <v>0</v>
      </c>
      <c r="C514">
        <f t="shared" si="14"/>
        <v>1</v>
      </c>
      <c r="D514">
        <v>0</v>
      </c>
      <c r="E514">
        <f t="shared" si="15"/>
        <v>1</v>
      </c>
      <c r="F514">
        <v>3.8199999999999998E-2</v>
      </c>
      <c r="G514">
        <v>0</v>
      </c>
      <c r="H514" t="s">
        <v>956</v>
      </c>
    </row>
    <row r="515" spans="1:8" x14ac:dyDescent="0.25">
      <c r="A515" t="s">
        <v>957</v>
      </c>
      <c r="B515">
        <v>0</v>
      </c>
      <c r="C515">
        <f t="shared" ref="C515:C517" si="16">10^-B515</f>
        <v>1</v>
      </c>
      <c r="D515">
        <v>0</v>
      </c>
      <c r="E515">
        <f t="shared" ref="E515:E517" si="17">10^-D515</f>
        <v>1</v>
      </c>
      <c r="F515">
        <v>4.4400000000000002E-2</v>
      </c>
      <c r="G515" t="e">
        <v>#NUM!</v>
      </c>
      <c r="H515" t="s">
        <v>958</v>
      </c>
    </row>
    <row r="516" spans="1:8" x14ac:dyDescent="0.25">
      <c r="A516" t="s">
        <v>959</v>
      </c>
      <c r="B516">
        <v>0</v>
      </c>
      <c r="C516">
        <f t="shared" si="16"/>
        <v>1</v>
      </c>
      <c r="D516">
        <v>0</v>
      </c>
      <c r="E516">
        <f t="shared" si="17"/>
        <v>1</v>
      </c>
      <c r="F516">
        <v>3.0300000000000001E-2</v>
      </c>
      <c r="G516" t="e">
        <v>#NUM!</v>
      </c>
      <c r="H516" t="s">
        <v>960</v>
      </c>
    </row>
    <row r="517" spans="1:8" x14ac:dyDescent="0.25">
      <c r="A517" t="s">
        <v>961</v>
      </c>
      <c r="B517">
        <v>0</v>
      </c>
      <c r="C517">
        <f t="shared" si="16"/>
        <v>1</v>
      </c>
      <c r="D517">
        <v>0</v>
      </c>
      <c r="E517">
        <f t="shared" si="17"/>
        <v>1</v>
      </c>
      <c r="F517">
        <v>2.6700000000000002E-2</v>
      </c>
      <c r="G517" t="e">
        <v>#NUM!</v>
      </c>
      <c r="H517" t="s">
        <v>962</v>
      </c>
    </row>
  </sheetData>
  <pageMargins left="0.75" right="0.75" top="1" bottom="1" header="0.5" footer="0.5"/>
  <pageSetup orientation="portrait" horizontalDpi="300" verticalDpi="300"/>
  <headerFooter alignWithMargins="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G147"/>
  <sheetViews>
    <sheetView workbookViewId="0">
      <pane ySplit="1" topLeftCell="A38" activePane="bottomLeft" state="frozen"/>
      <selection pane="bottomLeft" activeCell="A2" sqref="A2:IV2"/>
    </sheetView>
  </sheetViews>
  <sheetFormatPr defaultRowHeight="13.2" x14ac:dyDescent="0.25"/>
  <cols>
    <col min="4" max="4" width="21.88671875" customWidth="1"/>
  </cols>
  <sheetData>
    <row r="1" spans="1:7" x14ac:dyDescent="0.25">
      <c r="A1" t="s">
        <v>0</v>
      </c>
      <c r="B1" t="s">
        <v>963</v>
      </c>
      <c r="C1" t="s">
        <v>964</v>
      </c>
      <c r="D1" t="s">
        <v>1002</v>
      </c>
      <c r="E1" t="s">
        <v>2</v>
      </c>
      <c r="F1" t="s">
        <v>3</v>
      </c>
      <c r="G1" t="s">
        <v>4</v>
      </c>
    </row>
    <row r="2" spans="1:7" x14ac:dyDescent="0.25">
      <c r="A2" t="s">
        <v>380</v>
      </c>
      <c r="B2">
        <v>2.77</v>
      </c>
      <c r="C2">
        <f>10^-B2</f>
        <v>1.6982436524617425E-3</v>
      </c>
      <c r="D2" t="s">
        <v>1505</v>
      </c>
      <c r="E2">
        <v>0.11799999999999999</v>
      </c>
      <c r="F2" t="e">
        <v>#NUM!</v>
      </c>
      <c r="G2" t="s">
        <v>381</v>
      </c>
    </row>
    <row r="3" spans="1:7" x14ac:dyDescent="0.25">
      <c r="A3" t="s">
        <v>216</v>
      </c>
      <c r="B3">
        <v>2.5499999999999998</v>
      </c>
      <c r="C3">
        <f t="shared" ref="C3:C66" si="0">10^-B3</f>
        <v>2.8183829312644522E-3</v>
      </c>
      <c r="D3" t="s">
        <v>1505</v>
      </c>
      <c r="E3">
        <v>9.0899999999999995E-2</v>
      </c>
      <c r="F3" t="e">
        <v>#NUM!</v>
      </c>
      <c r="G3" t="s">
        <v>965</v>
      </c>
    </row>
    <row r="4" spans="1:7" x14ac:dyDescent="0.25">
      <c r="A4" t="s">
        <v>245</v>
      </c>
      <c r="B4">
        <v>2.4700000000000002</v>
      </c>
      <c r="C4">
        <f t="shared" si="0"/>
        <v>3.3884415613920213E-3</v>
      </c>
      <c r="D4" t="s">
        <v>1505</v>
      </c>
      <c r="E4">
        <v>8.3299999999999999E-2</v>
      </c>
      <c r="F4" t="e">
        <v>#NUM!</v>
      </c>
      <c r="G4" t="s">
        <v>965</v>
      </c>
    </row>
    <row r="5" spans="1:7" x14ac:dyDescent="0.25">
      <c r="A5" t="s">
        <v>21</v>
      </c>
      <c r="B5">
        <v>2.27</v>
      </c>
      <c r="C5">
        <f t="shared" si="0"/>
        <v>5.3703179637025244E-3</v>
      </c>
      <c r="D5" t="s">
        <v>1505</v>
      </c>
      <c r="E5">
        <v>1.6E-2</v>
      </c>
      <c r="F5">
        <v>0.44700000000000001</v>
      </c>
      <c r="G5" t="s">
        <v>966</v>
      </c>
    </row>
    <row r="6" spans="1:7" x14ac:dyDescent="0.25">
      <c r="A6" t="s">
        <v>35</v>
      </c>
      <c r="B6">
        <v>2.15</v>
      </c>
      <c r="C6">
        <f t="shared" si="0"/>
        <v>7.0794578438413795E-3</v>
      </c>
      <c r="D6" t="s">
        <v>1505</v>
      </c>
      <c r="E6">
        <v>5.7099999999999998E-2</v>
      </c>
      <c r="F6" t="e">
        <v>#NUM!</v>
      </c>
      <c r="G6" t="s">
        <v>967</v>
      </c>
    </row>
    <row r="7" spans="1:7" x14ac:dyDescent="0.25">
      <c r="A7" t="s">
        <v>234</v>
      </c>
      <c r="B7">
        <v>2.14</v>
      </c>
      <c r="C7">
        <f t="shared" si="0"/>
        <v>7.244359600749894E-3</v>
      </c>
      <c r="D7" t="s">
        <v>1505</v>
      </c>
      <c r="E7">
        <v>0.5</v>
      </c>
      <c r="F7" t="e">
        <v>#NUM!</v>
      </c>
      <c r="G7" t="s">
        <v>235</v>
      </c>
    </row>
    <row r="8" spans="1:7" x14ac:dyDescent="0.25">
      <c r="A8" t="s">
        <v>236</v>
      </c>
      <c r="B8">
        <v>2.14</v>
      </c>
      <c r="C8">
        <f t="shared" si="0"/>
        <v>7.244359600749894E-3</v>
      </c>
      <c r="D8" t="s">
        <v>1505</v>
      </c>
      <c r="E8">
        <v>0.5</v>
      </c>
      <c r="F8" t="e">
        <v>#NUM!</v>
      </c>
      <c r="G8" t="s">
        <v>235</v>
      </c>
    </row>
    <row r="9" spans="1:7" x14ac:dyDescent="0.25">
      <c r="A9" t="s">
        <v>268</v>
      </c>
      <c r="B9">
        <v>2.0099999999999998</v>
      </c>
      <c r="C9">
        <f t="shared" si="0"/>
        <v>9.7723722095581049E-3</v>
      </c>
      <c r="D9" t="s">
        <v>1505</v>
      </c>
      <c r="E9">
        <v>2.46E-2</v>
      </c>
      <c r="F9" t="e">
        <v>#NUM!</v>
      </c>
      <c r="G9" t="s">
        <v>968</v>
      </c>
    </row>
    <row r="10" spans="1:7" x14ac:dyDescent="0.25">
      <c r="A10" t="s">
        <v>306</v>
      </c>
      <c r="B10">
        <v>1.97</v>
      </c>
      <c r="C10">
        <f t="shared" si="0"/>
        <v>1.0715193052376056E-2</v>
      </c>
      <c r="D10" t="s">
        <v>1505</v>
      </c>
      <c r="E10">
        <v>0.33300000000000002</v>
      </c>
      <c r="F10" t="e">
        <v>#NUM!</v>
      </c>
      <c r="G10" t="s">
        <v>307</v>
      </c>
    </row>
    <row r="11" spans="1:7" x14ac:dyDescent="0.25">
      <c r="A11" t="s">
        <v>70</v>
      </c>
      <c r="B11">
        <v>1.96</v>
      </c>
      <c r="C11">
        <f t="shared" si="0"/>
        <v>1.0964781961431851E-2</v>
      </c>
      <c r="D11" t="s">
        <v>1505</v>
      </c>
      <c r="E11">
        <v>4.5499999999999999E-2</v>
      </c>
      <c r="F11" t="e">
        <v>#NUM!</v>
      </c>
      <c r="G11" t="s">
        <v>965</v>
      </c>
    </row>
    <row r="12" spans="1:7" x14ac:dyDescent="0.25">
      <c r="A12" t="s">
        <v>61</v>
      </c>
      <c r="B12">
        <v>1.61</v>
      </c>
      <c r="C12">
        <f t="shared" si="0"/>
        <v>2.4547089156850287E-2</v>
      </c>
      <c r="D12" t="s">
        <v>1505</v>
      </c>
      <c r="E12">
        <v>2.9899999999999999E-2</v>
      </c>
      <c r="F12" t="e">
        <v>#NUM!</v>
      </c>
      <c r="G12" t="s">
        <v>969</v>
      </c>
    </row>
    <row r="13" spans="1:7" x14ac:dyDescent="0.25">
      <c r="A13" t="s">
        <v>66</v>
      </c>
      <c r="B13">
        <v>1.42</v>
      </c>
      <c r="C13">
        <f t="shared" si="0"/>
        <v>3.801893963205611E-2</v>
      </c>
      <c r="D13" t="s">
        <v>1505</v>
      </c>
      <c r="E13">
        <v>1.46E-2</v>
      </c>
      <c r="F13" t="e">
        <v>#NUM!</v>
      </c>
      <c r="G13" t="s">
        <v>970</v>
      </c>
    </row>
    <row r="14" spans="1:7" x14ac:dyDescent="0.25">
      <c r="A14" t="s">
        <v>685</v>
      </c>
      <c r="B14">
        <v>1.34</v>
      </c>
      <c r="C14">
        <f t="shared" si="0"/>
        <v>4.5708818961487478E-2</v>
      </c>
      <c r="D14" t="s">
        <v>1505</v>
      </c>
      <c r="E14">
        <v>7.6899999999999996E-2</v>
      </c>
      <c r="F14" t="e">
        <v>#NUM!</v>
      </c>
      <c r="G14" t="s">
        <v>686</v>
      </c>
    </row>
    <row r="15" spans="1:7" x14ac:dyDescent="0.25">
      <c r="A15" t="s">
        <v>687</v>
      </c>
      <c r="B15">
        <v>1.34</v>
      </c>
      <c r="C15">
        <f t="shared" si="0"/>
        <v>4.5708818961487478E-2</v>
      </c>
      <c r="D15" t="s">
        <v>1505</v>
      </c>
      <c r="E15">
        <v>7.6899999999999996E-2</v>
      </c>
      <c r="F15" t="e">
        <v>#NUM!</v>
      </c>
      <c r="G15" t="s">
        <v>688</v>
      </c>
    </row>
    <row r="16" spans="1:7" x14ac:dyDescent="0.25">
      <c r="A16" t="s">
        <v>136</v>
      </c>
      <c r="B16">
        <v>1.29</v>
      </c>
      <c r="C16">
        <f t="shared" si="0"/>
        <v>5.1286138399136455E-2</v>
      </c>
      <c r="D16" t="s">
        <v>1505</v>
      </c>
      <c r="E16">
        <v>1.9800000000000002E-2</v>
      </c>
      <c r="F16" t="e">
        <v>#NUM!</v>
      </c>
      <c r="G16" t="s">
        <v>971</v>
      </c>
    </row>
    <row r="17" spans="1:7" x14ac:dyDescent="0.25">
      <c r="A17" t="s">
        <v>391</v>
      </c>
      <c r="B17">
        <v>1.28</v>
      </c>
      <c r="C17">
        <f t="shared" si="0"/>
        <v>5.2480746024977244E-2</v>
      </c>
      <c r="D17" t="s">
        <v>1505</v>
      </c>
      <c r="E17">
        <v>1.9599999999999999E-2</v>
      </c>
      <c r="F17" t="e">
        <v>#NUM!</v>
      </c>
      <c r="G17" t="s">
        <v>972</v>
      </c>
    </row>
    <row r="18" spans="1:7" x14ac:dyDescent="0.25">
      <c r="A18" t="s">
        <v>382</v>
      </c>
      <c r="B18">
        <v>1.23</v>
      </c>
      <c r="C18">
        <f t="shared" si="0"/>
        <v>5.8884365535558883E-2</v>
      </c>
      <c r="D18" t="s">
        <v>1505</v>
      </c>
      <c r="E18">
        <v>5.8799999999999998E-2</v>
      </c>
      <c r="F18" t="e">
        <v>#NUM!</v>
      </c>
      <c r="G18" t="s">
        <v>686</v>
      </c>
    </row>
    <row r="19" spans="1:7" x14ac:dyDescent="0.25">
      <c r="A19" t="s">
        <v>112</v>
      </c>
      <c r="B19">
        <v>1.22</v>
      </c>
      <c r="C19">
        <f t="shared" si="0"/>
        <v>6.0255958607435746E-2</v>
      </c>
      <c r="D19" t="s">
        <v>1505</v>
      </c>
      <c r="E19">
        <v>1.8200000000000001E-2</v>
      </c>
      <c r="F19" t="e">
        <v>#NUM!</v>
      </c>
      <c r="G19" t="s">
        <v>973</v>
      </c>
    </row>
    <row r="20" spans="1:7" x14ac:dyDescent="0.25">
      <c r="A20" t="s">
        <v>436</v>
      </c>
      <c r="B20">
        <v>1.18</v>
      </c>
      <c r="C20">
        <f t="shared" si="0"/>
        <v>6.6069344800759586E-2</v>
      </c>
      <c r="D20" t="s">
        <v>1505</v>
      </c>
      <c r="E20">
        <v>5.2600000000000001E-2</v>
      </c>
      <c r="F20" t="e">
        <v>#NUM!</v>
      </c>
      <c r="G20" t="s">
        <v>799</v>
      </c>
    </row>
    <row r="21" spans="1:7" x14ac:dyDescent="0.25">
      <c r="A21" t="s">
        <v>455</v>
      </c>
      <c r="B21">
        <v>1.1599999999999999</v>
      </c>
      <c r="C21">
        <f t="shared" si="0"/>
        <v>6.9183097091893644E-2</v>
      </c>
      <c r="D21" t="s">
        <v>1505</v>
      </c>
      <c r="E21">
        <v>0.05</v>
      </c>
      <c r="F21" t="e">
        <v>#NUM!</v>
      </c>
      <c r="G21" t="s">
        <v>974</v>
      </c>
    </row>
    <row r="22" spans="1:7" x14ac:dyDescent="0.25">
      <c r="A22" t="s">
        <v>72</v>
      </c>
      <c r="B22">
        <v>1.1000000000000001</v>
      </c>
      <c r="C22">
        <f t="shared" si="0"/>
        <v>7.9432823472428096E-2</v>
      </c>
      <c r="D22" t="s">
        <v>1505</v>
      </c>
      <c r="E22">
        <v>1.55E-2</v>
      </c>
      <c r="F22" t="e">
        <v>#NUM!</v>
      </c>
      <c r="G22" t="s">
        <v>971</v>
      </c>
    </row>
    <row r="23" spans="1:7" x14ac:dyDescent="0.25">
      <c r="A23" t="s">
        <v>538</v>
      </c>
      <c r="B23">
        <v>1.08</v>
      </c>
      <c r="C23">
        <f t="shared" si="0"/>
        <v>8.3176377110267083E-2</v>
      </c>
      <c r="D23" t="s">
        <v>1505</v>
      </c>
      <c r="E23">
        <v>4.1700000000000001E-2</v>
      </c>
      <c r="F23" t="e">
        <v>#NUM!</v>
      </c>
      <c r="G23" t="s">
        <v>975</v>
      </c>
    </row>
    <row r="24" spans="1:7" x14ac:dyDescent="0.25">
      <c r="A24" t="s">
        <v>53</v>
      </c>
      <c r="B24">
        <v>1.07</v>
      </c>
      <c r="C24">
        <f t="shared" si="0"/>
        <v>8.5113803820237616E-2</v>
      </c>
      <c r="D24" t="s">
        <v>1505</v>
      </c>
      <c r="E24">
        <v>1.0500000000000001E-2</v>
      </c>
      <c r="F24" t="e">
        <v>#NUM!</v>
      </c>
      <c r="G24" t="s">
        <v>976</v>
      </c>
    </row>
    <row r="25" spans="1:7" x14ac:dyDescent="0.25">
      <c r="A25" t="s">
        <v>280</v>
      </c>
      <c r="B25">
        <v>1.05</v>
      </c>
      <c r="C25">
        <f t="shared" si="0"/>
        <v>8.9125093813374537E-2</v>
      </c>
      <c r="D25" t="s">
        <v>1505</v>
      </c>
      <c r="E25">
        <v>3.85E-2</v>
      </c>
      <c r="F25" t="e">
        <v>#NUM!</v>
      </c>
      <c r="G25" t="s">
        <v>799</v>
      </c>
    </row>
    <row r="26" spans="1:7" x14ac:dyDescent="0.25">
      <c r="A26" t="s">
        <v>286</v>
      </c>
      <c r="B26">
        <v>1.03</v>
      </c>
      <c r="C26">
        <f t="shared" si="0"/>
        <v>9.3325430079699068E-2</v>
      </c>
      <c r="D26" t="s">
        <v>1505</v>
      </c>
      <c r="E26">
        <v>1.41E-2</v>
      </c>
      <c r="F26" t="e">
        <v>#NUM!</v>
      </c>
      <c r="G26" t="s">
        <v>977</v>
      </c>
    </row>
    <row r="27" spans="1:7" x14ac:dyDescent="0.25">
      <c r="A27" t="s">
        <v>288</v>
      </c>
      <c r="B27">
        <v>1.03</v>
      </c>
      <c r="C27">
        <f t="shared" si="0"/>
        <v>9.3325430079699068E-2</v>
      </c>
      <c r="D27" t="s">
        <v>1505</v>
      </c>
      <c r="E27">
        <v>1.41E-2</v>
      </c>
      <c r="F27" t="e">
        <v>#NUM!</v>
      </c>
      <c r="G27" t="s">
        <v>977</v>
      </c>
    </row>
    <row r="28" spans="1:7" x14ac:dyDescent="0.25">
      <c r="A28" t="s">
        <v>39</v>
      </c>
      <c r="B28">
        <v>0.97099999999999997</v>
      </c>
      <c r="C28">
        <f t="shared" si="0"/>
        <v>0.10690548792226574</v>
      </c>
      <c r="D28" t="s">
        <v>1505</v>
      </c>
      <c r="E28">
        <v>1.29E-2</v>
      </c>
      <c r="F28" t="e">
        <v>#NUM!</v>
      </c>
      <c r="G28" t="s">
        <v>978</v>
      </c>
    </row>
    <row r="29" spans="1:7" x14ac:dyDescent="0.25">
      <c r="A29" t="s">
        <v>379</v>
      </c>
      <c r="B29">
        <v>0.96699999999999997</v>
      </c>
      <c r="C29">
        <f t="shared" si="0"/>
        <v>0.10789467222298285</v>
      </c>
      <c r="D29" t="s">
        <v>1505</v>
      </c>
      <c r="E29">
        <v>1.2800000000000001E-2</v>
      </c>
      <c r="F29" t="e">
        <v>#NUM!</v>
      </c>
      <c r="G29" t="s">
        <v>977</v>
      </c>
    </row>
    <row r="30" spans="1:7" x14ac:dyDescent="0.25">
      <c r="A30" t="s">
        <v>388</v>
      </c>
      <c r="B30">
        <v>0.95899999999999996</v>
      </c>
      <c r="C30">
        <f t="shared" si="0"/>
        <v>0.10990058394325206</v>
      </c>
      <c r="D30" t="s">
        <v>1505</v>
      </c>
      <c r="E30">
        <v>1.2699999999999999E-2</v>
      </c>
      <c r="F30" t="e">
        <v>#NUM!</v>
      </c>
      <c r="G30" t="s">
        <v>977</v>
      </c>
    </row>
    <row r="31" spans="1:7" x14ac:dyDescent="0.25">
      <c r="A31" t="s">
        <v>761</v>
      </c>
      <c r="B31">
        <v>0.95099999999999996</v>
      </c>
      <c r="C31">
        <f t="shared" si="0"/>
        <v>0.11194378834671515</v>
      </c>
      <c r="D31" t="s">
        <v>1505</v>
      </c>
      <c r="E31">
        <v>3.0300000000000001E-2</v>
      </c>
      <c r="F31" t="e">
        <v>#NUM!</v>
      </c>
      <c r="G31" t="s">
        <v>762</v>
      </c>
    </row>
    <row r="32" spans="1:7" x14ac:dyDescent="0.25">
      <c r="A32" t="s">
        <v>78</v>
      </c>
      <c r="B32">
        <v>0.95099999999999996</v>
      </c>
      <c r="C32">
        <f t="shared" si="0"/>
        <v>0.11194378834671515</v>
      </c>
      <c r="D32" t="s">
        <v>1505</v>
      </c>
      <c r="E32">
        <v>3.0300000000000001E-2</v>
      </c>
      <c r="F32" t="e">
        <v>#NUM!</v>
      </c>
      <c r="G32" t="s">
        <v>686</v>
      </c>
    </row>
    <row r="33" spans="1:7" x14ac:dyDescent="0.25">
      <c r="A33" t="s">
        <v>86</v>
      </c>
      <c r="B33">
        <v>0.93899999999999995</v>
      </c>
      <c r="C33">
        <f t="shared" si="0"/>
        <v>0.11508003889444357</v>
      </c>
      <c r="D33" t="s">
        <v>1505</v>
      </c>
      <c r="E33">
        <v>2.9399999999999999E-2</v>
      </c>
      <c r="F33" t="e">
        <v>#NUM!</v>
      </c>
      <c r="G33" t="s">
        <v>974</v>
      </c>
    </row>
    <row r="34" spans="1:7" x14ac:dyDescent="0.25">
      <c r="A34" t="s">
        <v>328</v>
      </c>
      <c r="B34">
        <v>0.92100000000000004</v>
      </c>
      <c r="C34">
        <f t="shared" si="0"/>
        <v>0.11994993031493785</v>
      </c>
      <c r="D34" t="s">
        <v>1505</v>
      </c>
      <c r="E34">
        <v>1.2E-2</v>
      </c>
      <c r="F34" t="e">
        <v>#NUM!</v>
      </c>
      <c r="G34" t="s">
        <v>977</v>
      </c>
    </row>
    <row r="35" spans="1:7" x14ac:dyDescent="0.25">
      <c r="A35" t="s">
        <v>798</v>
      </c>
      <c r="B35">
        <v>0.90300000000000002</v>
      </c>
      <c r="C35">
        <f t="shared" si="0"/>
        <v>0.12502590302177199</v>
      </c>
      <c r="D35" t="s">
        <v>1505</v>
      </c>
      <c r="E35">
        <v>2.7E-2</v>
      </c>
      <c r="F35" t="e">
        <v>#NUM!</v>
      </c>
      <c r="G35" t="s">
        <v>799</v>
      </c>
    </row>
    <row r="36" spans="1:7" x14ac:dyDescent="0.25">
      <c r="A36" t="s">
        <v>106</v>
      </c>
      <c r="B36">
        <v>0.9</v>
      </c>
      <c r="C36">
        <f t="shared" si="0"/>
        <v>0.12589254117941667</v>
      </c>
      <c r="D36" t="s">
        <v>1505</v>
      </c>
      <c r="E36">
        <v>1.17E-2</v>
      </c>
      <c r="F36" t="e">
        <v>#NUM!</v>
      </c>
      <c r="G36" t="s">
        <v>979</v>
      </c>
    </row>
    <row r="37" spans="1:7" x14ac:dyDescent="0.25">
      <c r="A37" t="s">
        <v>47</v>
      </c>
      <c r="B37">
        <v>0.89300000000000002</v>
      </c>
      <c r="C37">
        <f t="shared" si="0"/>
        <v>0.12793813041575242</v>
      </c>
      <c r="D37" t="s">
        <v>1505</v>
      </c>
      <c r="E37">
        <v>1.1599999999999999E-2</v>
      </c>
      <c r="F37" t="e">
        <v>#NUM!</v>
      </c>
      <c r="G37" t="s">
        <v>978</v>
      </c>
    </row>
    <row r="38" spans="1:7" x14ac:dyDescent="0.25">
      <c r="A38" t="s">
        <v>496</v>
      </c>
      <c r="B38">
        <v>0.88300000000000001</v>
      </c>
      <c r="C38">
        <f t="shared" si="0"/>
        <v>0.13091819229994064</v>
      </c>
      <c r="D38" t="s">
        <v>1505</v>
      </c>
      <c r="E38">
        <v>2.5600000000000001E-2</v>
      </c>
      <c r="F38" t="e">
        <v>#NUM!</v>
      </c>
      <c r="G38" t="s">
        <v>980</v>
      </c>
    </row>
    <row r="39" spans="1:7" x14ac:dyDescent="0.25">
      <c r="A39" t="s">
        <v>114</v>
      </c>
      <c r="B39">
        <v>0.88300000000000001</v>
      </c>
      <c r="C39">
        <f t="shared" si="0"/>
        <v>0.13091819229994064</v>
      </c>
      <c r="D39" t="s">
        <v>1505</v>
      </c>
      <c r="E39">
        <v>2.5600000000000001E-2</v>
      </c>
      <c r="F39" t="e">
        <v>#NUM!</v>
      </c>
      <c r="G39" t="s">
        <v>981</v>
      </c>
    </row>
    <row r="40" spans="1:7" x14ac:dyDescent="0.25">
      <c r="A40" t="s">
        <v>17</v>
      </c>
      <c r="B40">
        <v>0.84199999999999997</v>
      </c>
      <c r="C40">
        <f t="shared" si="0"/>
        <v>0.14387985782558452</v>
      </c>
      <c r="D40" t="s">
        <v>1505</v>
      </c>
      <c r="E40">
        <v>1.0800000000000001E-2</v>
      </c>
      <c r="F40" t="e">
        <v>#NUM!</v>
      </c>
      <c r="G40" t="s">
        <v>978</v>
      </c>
    </row>
    <row r="41" spans="1:7" x14ac:dyDescent="0.25">
      <c r="A41" t="s">
        <v>330</v>
      </c>
      <c r="B41">
        <v>0.83299999999999996</v>
      </c>
      <c r="C41">
        <f t="shared" si="0"/>
        <v>0.14689262776438666</v>
      </c>
      <c r="D41" t="s">
        <v>1505</v>
      </c>
      <c r="E41">
        <v>2.2700000000000001E-2</v>
      </c>
      <c r="F41" t="e">
        <v>#NUM!</v>
      </c>
      <c r="G41" t="s">
        <v>974</v>
      </c>
    </row>
    <row r="42" spans="1:7" x14ac:dyDescent="0.25">
      <c r="A42" t="s">
        <v>76</v>
      </c>
      <c r="B42">
        <v>0.81799999999999995</v>
      </c>
      <c r="C42">
        <f t="shared" si="0"/>
        <v>0.15205475297324955</v>
      </c>
      <c r="D42" t="s">
        <v>1505</v>
      </c>
      <c r="E42">
        <v>1.04E-2</v>
      </c>
      <c r="F42" t="e">
        <v>#NUM!</v>
      </c>
      <c r="G42" t="s">
        <v>982</v>
      </c>
    </row>
    <row r="43" spans="1:7" x14ac:dyDescent="0.25">
      <c r="A43" t="s">
        <v>879</v>
      </c>
      <c r="B43">
        <v>0.81499999999999995</v>
      </c>
      <c r="C43">
        <f t="shared" si="0"/>
        <v>0.15310874616820302</v>
      </c>
      <c r="D43" t="s">
        <v>1505</v>
      </c>
      <c r="E43">
        <v>2.1700000000000001E-2</v>
      </c>
      <c r="F43" t="e">
        <v>#NUM!</v>
      </c>
      <c r="G43" t="s">
        <v>983</v>
      </c>
    </row>
    <row r="44" spans="1:7" x14ac:dyDescent="0.25">
      <c r="A44" t="s">
        <v>386</v>
      </c>
      <c r="B44">
        <v>0.81200000000000006</v>
      </c>
      <c r="C44">
        <f t="shared" si="0"/>
        <v>0.1541700452949559</v>
      </c>
      <c r="D44" t="s">
        <v>1505</v>
      </c>
      <c r="E44">
        <v>1.03E-2</v>
      </c>
      <c r="F44" t="e">
        <v>#NUM!</v>
      </c>
      <c r="G44" t="s">
        <v>969</v>
      </c>
    </row>
    <row r="45" spans="1:7" x14ac:dyDescent="0.25">
      <c r="A45" t="s">
        <v>645</v>
      </c>
      <c r="B45">
        <v>0.81200000000000006</v>
      </c>
      <c r="C45">
        <f t="shared" si="0"/>
        <v>0.1541700452949559</v>
      </c>
      <c r="D45" t="s">
        <v>1505</v>
      </c>
      <c r="E45">
        <v>1.03E-2</v>
      </c>
      <c r="F45" t="e">
        <v>#NUM!</v>
      </c>
      <c r="G45" t="s">
        <v>979</v>
      </c>
    </row>
    <row r="46" spans="1:7" x14ac:dyDescent="0.25">
      <c r="A46" t="s">
        <v>868</v>
      </c>
      <c r="B46">
        <v>0.80700000000000005</v>
      </c>
      <c r="C46">
        <f t="shared" si="0"/>
        <v>0.1559552502826953</v>
      </c>
      <c r="D46" t="s">
        <v>1505</v>
      </c>
      <c r="E46">
        <v>2.1299999999999999E-2</v>
      </c>
      <c r="F46" t="e">
        <v>#NUM!</v>
      </c>
      <c r="G46" t="s">
        <v>762</v>
      </c>
    </row>
    <row r="47" spans="1:7" x14ac:dyDescent="0.25">
      <c r="A47" t="s">
        <v>884</v>
      </c>
      <c r="B47">
        <v>0.79900000000000004</v>
      </c>
      <c r="C47">
        <f t="shared" si="0"/>
        <v>0.15885467485977783</v>
      </c>
      <c r="D47" t="s">
        <v>1505</v>
      </c>
      <c r="E47">
        <v>2.0799999999999999E-2</v>
      </c>
      <c r="F47" t="e">
        <v>#NUM!</v>
      </c>
      <c r="G47" t="s">
        <v>983</v>
      </c>
    </row>
    <row r="48" spans="1:7" x14ac:dyDescent="0.25">
      <c r="A48" t="s">
        <v>418</v>
      </c>
      <c r="B48">
        <v>0.79600000000000004</v>
      </c>
      <c r="C48">
        <f t="shared" si="0"/>
        <v>0.15995580286146685</v>
      </c>
      <c r="D48" t="s">
        <v>1505</v>
      </c>
      <c r="E48">
        <v>1.01E-2</v>
      </c>
      <c r="F48" t="e">
        <v>#NUM!</v>
      </c>
      <c r="G48" t="s">
        <v>977</v>
      </c>
    </row>
    <row r="49" spans="1:7" x14ac:dyDescent="0.25">
      <c r="A49" t="s">
        <v>885</v>
      </c>
      <c r="B49">
        <v>0.79</v>
      </c>
      <c r="C49">
        <f t="shared" si="0"/>
        <v>0.16218100973589297</v>
      </c>
      <c r="D49" t="s">
        <v>1505</v>
      </c>
      <c r="E49">
        <v>2.0400000000000001E-2</v>
      </c>
      <c r="F49" t="e">
        <v>#NUM!</v>
      </c>
      <c r="G49" t="s">
        <v>686</v>
      </c>
    </row>
    <row r="50" spans="1:7" x14ac:dyDescent="0.25">
      <c r="A50" t="s">
        <v>55</v>
      </c>
      <c r="B50">
        <v>0.78300000000000003</v>
      </c>
      <c r="C50">
        <f t="shared" si="0"/>
        <v>0.16481623915255078</v>
      </c>
      <c r="D50" t="s">
        <v>1505</v>
      </c>
      <c r="E50">
        <v>0.02</v>
      </c>
      <c r="F50" t="e">
        <v>#NUM!</v>
      </c>
      <c r="G50" t="s">
        <v>799</v>
      </c>
    </row>
    <row r="51" spans="1:7" x14ac:dyDescent="0.25">
      <c r="A51" t="s">
        <v>674</v>
      </c>
      <c r="B51">
        <v>0.75900000000000001</v>
      </c>
      <c r="C51">
        <f t="shared" si="0"/>
        <v>0.17418068733916137</v>
      </c>
      <c r="D51" t="s">
        <v>1505</v>
      </c>
      <c r="E51">
        <v>1.89E-2</v>
      </c>
      <c r="F51" t="e">
        <v>#NUM!</v>
      </c>
      <c r="G51" t="s">
        <v>984</v>
      </c>
    </row>
    <row r="52" spans="1:7" x14ac:dyDescent="0.25">
      <c r="A52" t="s">
        <v>272</v>
      </c>
      <c r="B52">
        <v>0.75900000000000001</v>
      </c>
      <c r="C52">
        <f t="shared" si="0"/>
        <v>0.17418068733916137</v>
      </c>
      <c r="D52" t="s">
        <v>1505</v>
      </c>
      <c r="E52">
        <v>7.4999999999999997E-3</v>
      </c>
      <c r="F52" t="e">
        <v>#NUM!</v>
      </c>
      <c r="G52" t="s">
        <v>985</v>
      </c>
    </row>
    <row r="53" spans="1:7" x14ac:dyDescent="0.25">
      <c r="A53" t="s">
        <v>830</v>
      </c>
      <c r="B53">
        <v>0.75</v>
      </c>
      <c r="C53">
        <f t="shared" si="0"/>
        <v>0.17782794100389224</v>
      </c>
      <c r="D53" t="s">
        <v>1505</v>
      </c>
      <c r="E53">
        <v>9.3900000000000008E-3</v>
      </c>
      <c r="F53" t="e">
        <v>#NUM!</v>
      </c>
      <c r="G53" t="s">
        <v>986</v>
      </c>
    </row>
    <row r="54" spans="1:7" x14ac:dyDescent="0.25">
      <c r="A54" t="s">
        <v>33</v>
      </c>
      <c r="B54">
        <v>0.75</v>
      </c>
      <c r="C54">
        <f t="shared" si="0"/>
        <v>0.17782794100389224</v>
      </c>
      <c r="D54" t="s">
        <v>1505</v>
      </c>
      <c r="E54">
        <v>9.3900000000000008E-3</v>
      </c>
      <c r="F54" t="e">
        <v>#NUM!</v>
      </c>
      <c r="G54" t="s">
        <v>987</v>
      </c>
    </row>
    <row r="55" spans="1:7" x14ac:dyDescent="0.25">
      <c r="A55" t="s">
        <v>704</v>
      </c>
      <c r="B55">
        <v>0.73799999999999999</v>
      </c>
      <c r="C55">
        <f t="shared" si="0"/>
        <v>0.18281002161427423</v>
      </c>
      <c r="D55" t="s">
        <v>1505</v>
      </c>
      <c r="E55">
        <v>1.7899999999999999E-2</v>
      </c>
      <c r="F55" t="e">
        <v>#NUM!</v>
      </c>
      <c r="G55" t="s">
        <v>799</v>
      </c>
    </row>
    <row r="56" spans="1:7" x14ac:dyDescent="0.25">
      <c r="A56" t="s">
        <v>876</v>
      </c>
      <c r="B56">
        <v>0.73799999999999999</v>
      </c>
      <c r="C56">
        <f t="shared" si="0"/>
        <v>0.18281002161427423</v>
      </c>
      <c r="D56" t="s">
        <v>1505</v>
      </c>
      <c r="E56">
        <v>1.7899999999999999E-2</v>
      </c>
      <c r="F56" t="e">
        <v>#NUM!</v>
      </c>
      <c r="G56" t="s">
        <v>983</v>
      </c>
    </row>
    <row r="57" spans="1:7" x14ac:dyDescent="0.25">
      <c r="A57" t="s">
        <v>715</v>
      </c>
      <c r="B57">
        <v>0.73</v>
      </c>
      <c r="C57">
        <f t="shared" si="0"/>
        <v>0.18620871366628672</v>
      </c>
      <c r="D57" t="s">
        <v>1505</v>
      </c>
      <c r="E57">
        <v>1.7500000000000002E-2</v>
      </c>
      <c r="F57" t="e">
        <v>#NUM!</v>
      </c>
      <c r="G57" t="s">
        <v>762</v>
      </c>
    </row>
    <row r="58" spans="1:7" x14ac:dyDescent="0.25">
      <c r="A58" t="s">
        <v>878</v>
      </c>
      <c r="B58">
        <v>0.71699999999999997</v>
      </c>
      <c r="C58">
        <f t="shared" si="0"/>
        <v>0.1918668740670289</v>
      </c>
      <c r="D58" t="s">
        <v>1505</v>
      </c>
      <c r="E58">
        <v>1.6899999999999998E-2</v>
      </c>
      <c r="F58" t="e">
        <v>#NUM!</v>
      </c>
      <c r="G58" t="s">
        <v>983</v>
      </c>
    </row>
    <row r="59" spans="1:7" x14ac:dyDescent="0.25">
      <c r="A59" t="s">
        <v>166</v>
      </c>
      <c r="B59">
        <v>0.71199999999999997</v>
      </c>
      <c r="C59">
        <f t="shared" si="0"/>
        <v>0.19408858775927779</v>
      </c>
      <c r="D59" t="s">
        <v>1505</v>
      </c>
      <c r="E59">
        <v>8.8900000000000003E-3</v>
      </c>
      <c r="F59" t="e">
        <v>#NUM!</v>
      </c>
      <c r="G59" t="s">
        <v>988</v>
      </c>
    </row>
    <row r="60" spans="1:7" x14ac:dyDescent="0.25">
      <c r="A60" t="s">
        <v>933</v>
      </c>
      <c r="B60">
        <v>0.71</v>
      </c>
      <c r="C60">
        <f t="shared" si="0"/>
        <v>0.19498445997580449</v>
      </c>
      <c r="D60" t="s">
        <v>1505</v>
      </c>
      <c r="E60">
        <v>1.67E-2</v>
      </c>
      <c r="F60" t="e">
        <v>#NUM!</v>
      </c>
      <c r="G60" t="s">
        <v>934</v>
      </c>
    </row>
    <row r="61" spans="1:7" x14ac:dyDescent="0.25">
      <c r="A61" t="s">
        <v>262</v>
      </c>
      <c r="B61">
        <v>0.70099999999999996</v>
      </c>
      <c r="C61">
        <f t="shared" si="0"/>
        <v>0.19906733389871867</v>
      </c>
      <c r="D61" t="s">
        <v>1505</v>
      </c>
      <c r="E61">
        <v>8.7299999999999999E-3</v>
      </c>
      <c r="F61" t="e">
        <v>#NUM!</v>
      </c>
      <c r="G61" t="s">
        <v>989</v>
      </c>
    </row>
    <row r="62" spans="1:7" x14ac:dyDescent="0.25">
      <c r="A62" t="s">
        <v>57</v>
      </c>
      <c r="B62">
        <v>0.68</v>
      </c>
      <c r="C62">
        <f t="shared" si="0"/>
        <v>0.20892961308540392</v>
      </c>
      <c r="D62" t="s">
        <v>1505</v>
      </c>
      <c r="E62">
        <v>1.54E-2</v>
      </c>
      <c r="F62" t="e">
        <v>#NUM!</v>
      </c>
      <c r="G62" t="s">
        <v>990</v>
      </c>
    </row>
    <row r="63" spans="1:7" x14ac:dyDescent="0.25">
      <c r="A63" t="s">
        <v>222</v>
      </c>
      <c r="B63">
        <v>0.67400000000000004</v>
      </c>
      <c r="C63">
        <f t="shared" si="0"/>
        <v>0.21183611352485016</v>
      </c>
      <c r="D63" t="s">
        <v>1505</v>
      </c>
      <c r="E63">
        <v>1.52E-2</v>
      </c>
      <c r="F63" t="e">
        <v>#NUM!</v>
      </c>
      <c r="G63" t="s">
        <v>799</v>
      </c>
    </row>
    <row r="64" spans="1:7" x14ac:dyDescent="0.25">
      <c r="A64" t="s">
        <v>59</v>
      </c>
      <c r="B64">
        <v>0.66800000000000004</v>
      </c>
      <c r="C64">
        <f t="shared" si="0"/>
        <v>0.21478304741305335</v>
      </c>
      <c r="D64" t="s">
        <v>1505</v>
      </c>
      <c r="E64">
        <v>1.49E-2</v>
      </c>
      <c r="F64" t="e">
        <v>#NUM!</v>
      </c>
      <c r="G64" t="s">
        <v>990</v>
      </c>
    </row>
    <row r="65" spans="1:7" x14ac:dyDescent="0.25">
      <c r="A65" t="s">
        <v>68</v>
      </c>
      <c r="B65">
        <v>0.65200000000000002</v>
      </c>
      <c r="C65">
        <f t="shared" si="0"/>
        <v>0.22284351492703031</v>
      </c>
      <c r="D65" t="s">
        <v>1505</v>
      </c>
      <c r="E65">
        <v>1.43E-2</v>
      </c>
      <c r="F65" t="e">
        <v>#NUM!</v>
      </c>
      <c r="G65" t="s">
        <v>990</v>
      </c>
    </row>
    <row r="66" spans="1:7" x14ac:dyDescent="0.25">
      <c r="A66" t="s">
        <v>11</v>
      </c>
      <c r="B66">
        <v>0.65200000000000002</v>
      </c>
      <c r="C66">
        <f t="shared" si="0"/>
        <v>0.22284351492703031</v>
      </c>
      <c r="D66" t="s">
        <v>1505</v>
      </c>
      <c r="E66">
        <v>8.0999999999999996E-3</v>
      </c>
      <c r="F66" t="e">
        <v>#NUM!</v>
      </c>
      <c r="G66" t="s">
        <v>971</v>
      </c>
    </row>
    <row r="67" spans="1:7" x14ac:dyDescent="0.25">
      <c r="A67" t="s">
        <v>130</v>
      </c>
      <c r="B67">
        <v>0.65200000000000002</v>
      </c>
      <c r="C67">
        <f t="shared" ref="C67:C130" si="1">10^-B67</f>
        <v>0.22284351492703031</v>
      </c>
      <c r="D67" t="s">
        <v>1505</v>
      </c>
      <c r="E67">
        <v>1.43E-2</v>
      </c>
      <c r="F67" t="e">
        <v>#NUM!</v>
      </c>
      <c r="G67" t="s">
        <v>991</v>
      </c>
    </row>
    <row r="68" spans="1:7" x14ac:dyDescent="0.25">
      <c r="A68" t="s">
        <v>814</v>
      </c>
      <c r="B68">
        <v>0.64600000000000002</v>
      </c>
      <c r="C68">
        <f t="shared" si="1"/>
        <v>0.22594357702209772</v>
      </c>
      <c r="D68" t="s">
        <v>1505</v>
      </c>
      <c r="E68">
        <v>1.41E-2</v>
      </c>
      <c r="F68" t="e">
        <v>#NUM!</v>
      </c>
      <c r="G68" t="s">
        <v>981</v>
      </c>
    </row>
    <row r="69" spans="1:7" x14ac:dyDescent="0.25">
      <c r="A69" t="s">
        <v>447</v>
      </c>
      <c r="B69">
        <v>0.64600000000000002</v>
      </c>
      <c r="C69">
        <f t="shared" si="1"/>
        <v>0.22594357702209772</v>
      </c>
      <c r="D69" t="s">
        <v>1505</v>
      </c>
      <c r="E69">
        <v>1.41E-2</v>
      </c>
      <c r="F69" t="e">
        <v>#NUM!</v>
      </c>
      <c r="G69" t="s">
        <v>799</v>
      </c>
    </row>
    <row r="70" spans="1:7" x14ac:dyDescent="0.25">
      <c r="A70" t="s">
        <v>460</v>
      </c>
      <c r="B70">
        <v>0.64</v>
      </c>
      <c r="C70">
        <f t="shared" si="1"/>
        <v>0.22908676527677729</v>
      </c>
      <c r="D70" t="s">
        <v>1505</v>
      </c>
      <c r="E70">
        <v>1.3899999999999999E-2</v>
      </c>
      <c r="F70" t="e">
        <v>#NUM!</v>
      </c>
      <c r="G70" t="s">
        <v>991</v>
      </c>
    </row>
    <row r="71" spans="1:7" x14ac:dyDescent="0.25">
      <c r="A71" t="s">
        <v>873</v>
      </c>
      <c r="B71">
        <v>0.64</v>
      </c>
      <c r="C71">
        <f t="shared" si="1"/>
        <v>0.22908676527677729</v>
      </c>
      <c r="D71" t="s">
        <v>1505</v>
      </c>
      <c r="E71">
        <v>1.3899999999999999E-2</v>
      </c>
      <c r="F71" t="e">
        <v>#NUM!</v>
      </c>
      <c r="G71" t="s">
        <v>983</v>
      </c>
    </row>
    <row r="72" spans="1:7" x14ac:dyDescent="0.25">
      <c r="A72" t="s">
        <v>148</v>
      </c>
      <c r="B72">
        <v>0.63600000000000001</v>
      </c>
      <c r="C72">
        <f t="shared" si="1"/>
        <v>0.23120647901755942</v>
      </c>
      <c r="D72" t="s">
        <v>1505</v>
      </c>
      <c r="E72">
        <v>1.37E-2</v>
      </c>
      <c r="F72" t="e">
        <v>#NUM!</v>
      </c>
      <c r="G72" t="s">
        <v>992</v>
      </c>
    </row>
    <row r="73" spans="1:7" x14ac:dyDescent="0.25">
      <c r="A73" t="s">
        <v>150</v>
      </c>
      <c r="B73">
        <v>0.63600000000000001</v>
      </c>
      <c r="C73">
        <f t="shared" si="1"/>
        <v>0.23120647901755942</v>
      </c>
      <c r="D73" t="s">
        <v>1505</v>
      </c>
      <c r="E73">
        <v>1.37E-2</v>
      </c>
      <c r="F73" t="e">
        <v>#NUM!</v>
      </c>
      <c r="G73" t="s">
        <v>799</v>
      </c>
    </row>
    <row r="74" spans="1:7" x14ac:dyDescent="0.25">
      <c r="A74" t="s">
        <v>156</v>
      </c>
      <c r="B74">
        <v>0.63100000000000001</v>
      </c>
      <c r="C74">
        <f t="shared" si="1"/>
        <v>0.23388372386593542</v>
      </c>
      <c r="D74" t="s">
        <v>1505</v>
      </c>
      <c r="E74">
        <v>1.35E-2</v>
      </c>
      <c r="F74" t="e">
        <v>#NUM!</v>
      </c>
      <c r="G74" t="s">
        <v>799</v>
      </c>
    </row>
    <row r="75" spans="1:7" x14ac:dyDescent="0.25">
      <c r="A75" t="s">
        <v>871</v>
      </c>
      <c r="B75">
        <v>0.60599999999999998</v>
      </c>
      <c r="C75">
        <f t="shared" si="1"/>
        <v>0.24774220576332853</v>
      </c>
      <c r="D75" t="s">
        <v>1505</v>
      </c>
      <c r="E75">
        <v>1.2699999999999999E-2</v>
      </c>
      <c r="F75" t="e">
        <v>#NUM!</v>
      </c>
      <c r="G75" t="s">
        <v>983</v>
      </c>
    </row>
    <row r="76" spans="1:7" x14ac:dyDescent="0.25">
      <c r="A76" t="s">
        <v>19</v>
      </c>
      <c r="B76">
        <v>0.6</v>
      </c>
      <c r="C76">
        <f t="shared" si="1"/>
        <v>0.25118864315095801</v>
      </c>
      <c r="D76" t="s">
        <v>1505</v>
      </c>
      <c r="E76">
        <v>1.2500000000000001E-2</v>
      </c>
      <c r="F76" t="e">
        <v>#NUM!</v>
      </c>
      <c r="G76" t="s">
        <v>991</v>
      </c>
    </row>
    <row r="77" spans="1:7" x14ac:dyDescent="0.25">
      <c r="A77" t="s">
        <v>567</v>
      </c>
      <c r="B77">
        <v>0.59699999999999998</v>
      </c>
      <c r="C77">
        <f t="shared" si="1"/>
        <v>0.25292979964461443</v>
      </c>
      <c r="D77" t="s">
        <v>1505</v>
      </c>
      <c r="E77">
        <v>1.23E-2</v>
      </c>
      <c r="F77" t="e">
        <v>#NUM!</v>
      </c>
      <c r="G77" t="s">
        <v>799</v>
      </c>
    </row>
    <row r="78" spans="1:7" x14ac:dyDescent="0.25">
      <c r="A78" t="s">
        <v>576</v>
      </c>
      <c r="B78">
        <v>0.59199999999999997</v>
      </c>
      <c r="C78">
        <f t="shared" si="1"/>
        <v>0.2558585886905646</v>
      </c>
      <c r="D78" t="s">
        <v>1505</v>
      </c>
      <c r="E78">
        <v>1.2200000000000001E-2</v>
      </c>
      <c r="F78" t="e">
        <v>#NUM!</v>
      </c>
      <c r="G78" t="s">
        <v>975</v>
      </c>
    </row>
    <row r="79" spans="1:7" x14ac:dyDescent="0.25">
      <c r="A79" t="s">
        <v>823</v>
      </c>
      <c r="B79">
        <v>0.56100000000000005</v>
      </c>
      <c r="C79">
        <f t="shared" si="1"/>
        <v>0.27478941531023965</v>
      </c>
      <c r="D79" t="s">
        <v>1505</v>
      </c>
      <c r="E79">
        <v>1.12E-2</v>
      </c>
      <c r="F79" t="e">
        <v>#NUM!</v>
      </c>
      <c r="G79" t="s">
        <v>991</v>
      </c>
    </row>
    <row r="80" spans="1:7" x14ac:dyDescent="0.25">
      <c r="A80" t="s">
        <v>278</v>
      </c>
      <c r="B80">
        <v>0.56100000000000005</v>
      </c>
      <c r="C80">
        <f t="shared" si="1"/>
        <v>0.27478941531023965</v>
      </c>
      <c r="D80" t="s">
        <v>1505</v>
      </c>
      <c r="E80">
        <v>1.12E-2</v>
      </c>
      <c r="F80" t="e">
        <v>#NUM!</v>
      </c>
      <c r="G80" t="s">
        <v>984</v>
      </c>
    </row>
    <row r="81" spans="1:7" x14ac:dyDescent="0.25">
      <c r="A81" t="s">
        <v>202</v>
      </c>
      <c r="B81">
        <v>0.54100000000000004</v>
      </c>
      <c r="C81">
        <f t="shared" si="1"/>
        <v>0.28773984147356685</v>
      </c>
      <c r="D81" t="s">
        <v>1505</v>
      </c>
      <c r="E81">
        <v>1.06E-2</v>
      </c>
      <c r="F81" t="e">
        <v>#NUM!</v>
      </c>
      <c r="G81" t="s">
        <v>990</v>
      </c>
    </row>
    <row r="82" spans="1:7" x14ac:dyDescent="0.25">
      <c r="A82" t="s">
        <v>696</v>
      </c>
      <c r="B82">
        <v>0.53</v>
      </c>
      <c r="C82">
        <f t="shared" si="1"/>
        <v>0.29512092266663847</v>
      </c>
      <c r="D82" t="s">
        <v>1505</v>
      </c>
      <c r="E82">
        <v>1.03E-2</v>
      </c>
      <c r="F82" t="e">
        <v>#NUM!</v>
      </c>
      <c r="G82" t="s">
        <v>762</v>
      </c>
    </row>
    <row r="83" spans="1:7" x14ac:dyDescent="0.25">
      <c r="A83" t="s">
        <v>37</v>
      </c>
      <c r="B83">
        <v>0.53</v>
      </c>
      <c r="C83">
        <f t="shared" si="1"/>
        <v>0.29512092266663847</v>
      </c>
      <c r="D83" t="s">
        <v>1505</v>
      </c>
      <c r="E83">
        <v>1.03E-2</v>
      </c>
      <c r="F83" t="e">
        <v>#NUM!</v>
      </c>
      <c r="G83" t="s">
        <v>799</v>
      </c>
    </row>
    <row r="84" spans="1:7" x14ac:dyDescent="0.25">
      <c r="A84" t="s">
        <v>530</v>
      </c>
      <c r="B84">
        <v>0.52600000000000002</v>
      </c>
      <c r="C84">
        <f t="shared" si="1"/>
        <v>0.29785164294291894</v>
      </c>
      <c r="D84" t="s">
        <v>1505</v>
      </c>
      <c r="E84">
        <v>1.0200000000000001E-2</v>
      </c>
      <c r="F84" t="e">
        <v>#NUM!</v>
      </c>
      <c r="G84" t="s">
        <v>799</v>
      </c>
    </row>
    <row r="85" spans="1:7" x14ac:dyDescent="0.25">
      <c r="A85" t="s">
        <v>118</v>
      </c>
      <c r="B85">
        <v>0.52600000000000002</v>
      </c>
      <c r="C85">
        <f t="shared" si="1"/>
        <v>0.29785164294291894</v>
      </c>
      <c r="D85" t="s">
        <v>1505</v>
      </c>
      <c r="E85">
        <v>1.0200000000000001E-2</v>
      </c>
      <c r="F85" t="e">
        <v>#NUM!</v>
      </c>
      <c r="G85" t="s">
        <v>799</v>
      </c>
    </row>
    <row r="86" spans="1:7" x14ac:dyDescent="0.25">
      <c r="A86" t="s">
        <v>146</v>
      </c>
      <c r="B86">
        <v>0.50900000000000001</v>
      </c>
      <c r="C86">
        <f t="shared" si="1"/>
        <v>0.309741929921658</v>
      </c>
      <c r="D86" t="s">
        <v>1505</v>
      </c>
      <c r="E86">
        <v>9.7099999999999999E-3</v>
      </c>
      <c r="F86" t="e">
        <v>#NUM!</v>
      </c>
      <c r="G86" t="s">
        <v>799</v>
      </c>
    </row>
    <row r="87" spans="1:7" x14ac:dyDescent="0.25">
      <c r="A87" t="s">
        <v>420</v>
      </c>
      <c r="B87">
        <v>0.502</v>
      </c>
      <c r="C87">
        <f t="shared" si="1"/>
        <v>0.31477483141013152</v>
      </c>
      <c r="D87" t="s">
        <v>1505</v>
      </c>
      <c r="E87">
        <v>9.5200000000000007E-3</v>
      </c>
      <c r="F87" t="e">
        <v>#NUM!</v>
      </c>
      <c r="G87" t="s">
        <v>990</v>
      </c>
    </row>
    <row r="88" spans="1:7" x14ac:dyDescent="0.25">
      <c r="A88" t="s">
        <v>186</v>
      </c>
      <c r="B88">
        <v>0.49099999999999999</v>
      </c>
      <c r="C88">
        <f t="shared" si="1"/>
        <v>0.32284941217126356</v>
      </c>
      <c r="D88" t="s">
        <v>1505</v>
      </c>
      <c r="E88">
        <v>9.2599999999999991E-3</v>
      </c>
      <c r="F88" t="e">
        <v>#NUM!</v>
      </c>
      <c r="G88" t="s">
        <v>992</v>
      </c>
    </row>
    <row r="89" spans="1:7" x14ac:dyDescent="0.25">
      <c r="A89" t="s">
        <v>820</v>
      </c>
      <c r="B89">
        <v>0.48799999999999999</v>
      </c>
      <c r="C89">
        <f t="shared" si="1"/>
        <v>0.32508729738543435</v>
      </c>
      <c r="D89" t="s">
        <v>1505</v>
      </c>
      <c r="E89">
        <v>9.1699999999999993E-3</v>
      </c>
      <c r="F89" t="e">
        <v>#NUM!</v>
      </c>
      <c r="G89" t="s">
        <v>799</v>
      </c>
    </row>
    <row r="90" spans="1:7" x14ac:dyDescent="0.25">
      <c r="A90" t="s">
        <v>479</v>
      </c>
      <c r="B90">
        <v>0.48099999999999998</v>
      </c>
      <c r="C90">
        <f t="shared" si="1"/>
        <v>0.33036954103681476</v>
      </c>
      <c r="D90" t="s">
        <v>1505</v>
      </c>
      <c r="E90">
        <v>9.0100000000000006E-3</v>
      </c>
      <c r="F90" t="e">
        <v>#NUM!</v>
      </c>
      <c r="G90" t="s">
        <v>991</v>
      </c>
    </row>
    <row r="91" spans="1:7" x14ac:dyDescent="0.25">
      <c r="A91" t="s">
        <v>336</v>
      </c>
      <c r="B91">
        <v>0.47199999999999998</v>
      </c>
      <c r="C91">
        <f t="shared" si="1"/>
        <v>0.33728730865886891</v>
      </c>
      <c r="D91" t="s">
        <v>1505</v>
      </c>
      <c r="E91">
        <v>8.77E-3</v>
      </c>
      <c r="F91" t="e">
        <v>#NUM!</v>
      </c>
      <c r="G91" t="s">
        <v>984</v>
      </c>
    </row>
    <row r="92" spans="1:7" x14ac:dyDescent="0.25">
      <c r="A92" t="s">
        <v>534</v>
      </c>
      <c r="B92">
        <v>0.46</v>
      </c>
      <c r="C92">
        <f t="shared" si="1"/>
        <v>0.34673685045253166</v>
      </c>
      <c r="D92" t="s">
        <v>1505</v>
      </c>
      <c r="E92">
        <v>8.4700000000000001E-3</v>
      </c>
      <c r="F92" t="e">
        <v>#NUM!</v>
      </c>
      <c r="G92" t="s">
        <v>993</v>
      </c>
    </row>
    <row r="93" spans="1:7" x14ac:dyDescent="0.25">
      <c r="A93" t="s">
        <v>919</v>
      </c>
      <c r="B93">
        <v>0.46</v>
      </c>
      <c r="C93">
        <f t="shared" si="1"/>
        <v>0.34673685045253166</v>
      </c>
      <c r="D93" t="s">
        <v>1505</v>
      </c>
      <c r="E93">
        <v>8.4700000000000001E-3</v>
      </c>
      <c r="F93" t="e">
        <v>#NUM!</v>
      </c>
      <c r="G93" t="s">
        <v>994</v>
      </c>
    </row>
    <row r="94" spans="1:7" x14ac:dyDescent="0.25">
      <c r="A94" t="s">
        <v>389</v>
      </c>
      <c r="B94">
        <v>0.45300000000000001</v>
      </c>
      <c r="C94">
        <f t="shared" si="1"/>
        <v>0.35237087104248715</v>
      </c>
      <c r="D94" t="s">
        <v>1505</v>
      </c>
      <c r="E94">
        <v>8.3300000000000006E-3</v>
      </c>
      <c r="F94" t="e">
        <v>#NUM!</v>
      </c>
      <c r="G94" t="s">
        <v>984</v>
      </c>
    </row>
    <row r="95" spans="1:7" x14ac:dyDescent="0.25">
      <c r="A95" t="s">
        <v>5</v>
      </c>
      <c r="B95">
        <v>0.45100000000000001</v>
      </c>
      <c r="C95">
        <f t="shared" si="1"/>
        <v>0.35399734108343467</v>
      </c>
      <c r="D95" t="s">
        <v>1505</v>
      </c>
      <c r="E95">
        <v>8.26E-3</v>
      </c>
      <c r="F95" t="e">
        <v>#NUM!</v>
      </c>
      <c r="G95" t="s">
        <v>993</v>
      </c>
    </row>
    <row r="96" spans="1:7" x14ac:dyDescent="0.25">
      <c r="A96" t="s">
        <v>395</v>
      </c>
      <c r="B96">
        <v>0.45100000000000001</v>
      </c>
      <c r="C96">
        <f t="shared" si="1"/>
        <v>0.35399734108343467</v>
      </c>
      <c r="D96" t="s">
        <v>1505</v>
      </c>
      <c r="E96">
        <v>8.26E-3</v>
      </c>
      <c r="F96" t="e">
        <v>#NUM!</v>
      </c>
      <c r="G96" t="s">
        <v>984</v>
      </c>
    </row>
    <row r="97" spans="1:7" x14ac:dyDescent="0.25">
      <c r="A97" t="s">
        <v>397</v>
      </c>
      <c r="B97">
        <v>0.45100000000000001</v>
      </c>
      <c r="C97">
        <f t="shared" si="1"/>
        <v>0.35399734108343467</v>
      </c>
      <c r="D97" t="s">
        <v>1505</v>
      </c>
      <c r="E97">
        <v>8.26E-3</v>
      </c>
      <c r="F97" t="e">
        <v>#NUM!</v>
      </c>
      <c r="G97" t="s">
        <v>984</v>
      </c>
    </row>
    <row r="98" spans="1:7" x14ac:dyDescent="0.25">
      <c r="A98" t="s">
        <v>192</v>
      </c>
      <c r="B98">
        <v>0.438</v>
      </c>
      <c r="C98">
        <f t="shared" si="1"/>
        <v>0.36475394692560775</v>
      </c>
      <c r="D98" t="s">
        <v>1505</v>
      </c>
      <c r="E98">
        <v>7.9399999999999991E-3</v>
      </c>
      <c r="F98" t="e">
        <v>#NUM!</v>
      </c>
      <c r="G98" t="s">
        <v>981</v>
      </c>
    </row>
    <row r="99" spans="1:7" x14ac:dyDescent="0.25">
      <c r="A99" t="s">
        <v>13</v>
      </c>
      <c r="B99">
        <v>0.434</v>
      </c>
      <c r="C99">
        <f t="shared" si="1"/>
        <v>0.36812897364253139</v>
      </c>
      <c r="D99" t="s">
        <v>1505</v>
      </c>
      <c r="E99">
        <v>7.8700000000000003E-3</v>
      </c>
      <c r="F99" t="e">
        <v>#NUM!</v>
      </c>
      <c r="G99" t="s">
        <v>993</v>
      </c>
    </row>
    <row r="100" spans="1:7" x14ac:dyDescent="0.25">
      <c r="A100" t="s">
        <v>314</v>
      </c>
      <c r="B100">
        <v>0.432</v>
      </c>
      <c r="C100">
        <f t="shared" si="1"/>
        <v>0.36982817978026616</v>
      </c>
      <c r="D100" t="s">
        <v>1505</v>
      </c>
      <c r="E100">
        <v>7.8100000000000001E-3</v>
      </c>
      <c r="F100" t="e">
        <v>#NUM!</v>
      </c>
      <c r="G100" t="s">
        <v>762</v>
      </c>
    </row>
    <row r="101" spans="1:7" x14ac:dyDescent="0.25">
      <c r="A101" t="s">
        <v>657</v>
      </c>
      <c r="B101">
        <v>0.41899999999999998</v>
      </c>
      <c r="C101">
        <f t="shared" si="1"/>
        <v>0.38106582339377304</v>
      </c>
      <c r="D101" t="s">
        <v>1505</v>
      </c>
      <c r="E101">
        <v>7.5199999999999998E-3</v>
      </c>
      <c r="F101" t="e">
        <v>#NUM!</v>
      </c>
      <c r="G101" t="s">
        <v>993</v>
      </c>
    </row>
    <row r="102" spans="1:7" x14ac:dyDescent="0.25">
      <c r="A102" t="s">
        <v>361</v>
      </c>
      <c r="B102">
        <v>0.41299999999999998</v>
      </c>
      <c r="C102">
        <f t="shared" si="1"/>
        <v>0.38636697705406914</v>
      </c>
      <c r="D102" t="s">
        <v>1505</v>
      </c>
      <c r="E102">
        <v>7.4099999999999999E-3</v>
      </c>
      <c r="F102" t="e">
        <v>#NUM!</v>
      </c>
      <c r="G102" t="s">
        <v>984</v>
      </c>
    </row>
    <row r="103" spans="1:7" x14ac:dyDescent="0.25">
      <c r="A103" t="s">
        <v>158</v>
      </c>
      <c r="B103">
        <v>0.40699999999999997</v>
      </c>
      <c r="C103">
        <f t="shared" si="1"/>
        <v>0.39174187710778308</v>
      </c>
      <c r="D103" t="s">
        <v>1505</v>
      </c>
      <c r="E103">
        <v>7.2500000000000004E-3</v>
      </c>
      <c r="F103" t="e">
        <v>#NUM!</v>
      </c>
      <c r="G103" t="s">
        <v>991</v>
      </c>
    </row>
    <row r="104" spans="1:7" x14ac:dyDescent="0.25">
      <c r="A104" t="s">
        <v>260</v>
      </c>
      <c r="B104">
        <v>0.40300000000000002</v>
      </c>
      <c r="C104">
        <f t="shared" si="1"/>
        <v>0.39536662006812789</v>
      </c>
      <c r="D104" t="s">
        <v>1505</v>
      </c>
      <c r="E104">
        <v>7.1900000000000002E-3</v>
      </c>
      <c r="F104" t="e">
        <v>#NUM!</v>
      </c>
      <c r="G104" t="s">
        <v>799</v>
      </c>
    </row>
    <row r="105" spans="1:7" x14ac:dyDescent="0.25">
      <c r="A105" t="s">
        <v>177</v>
      </c>
      <c r="B105">
        <v>0.40100000000000002</v>
      </c>
      <c r="C105">
        <f t="shared" si="1"/>
        <v>0.3971915494694403</v>
      </c>
      <c r="D105" t="s">
        <v>1505</v>
      </c>
      <c r="E105">
        <v>7.1399999999999996E-3</v>
      </c>
      <c r="F105" t="e">
        <v>#NUM!</v>
      </c>
      <c r="G105" t="s">
        <v>799</v>
      </c>
    </row>
    <row r="106" spans="1:7" x14ac:dyDescent="0.25">
      <c r="A106" t="s">
        <v>706</v>
      </c>
      <c r="B106">
        <v>0.39700000000000002</v>
      </c>
      <c r="C106">
        <f t="shared" si="1"/>
        <v>0.40086671762730269</v>
      </c>
      <c r="D106" t="s">
        <v>1505</v>
      </c>
      <c r="E106">
        <v>7.0400000000000003E-3</v>
      </c>
      <c r="F106" t="e">
        <v>#NUM!</v>
      </c>
      <c r="G106" t="s">
        <v>686</v>
      </c>
    </row>
    <row r="107" spans="1:7" x14ac:dyDescent="0.25">
      <c r="A107" t="s">
        <v>190</v>
      </c>
      <c r="B107">
        <v>0.39700000000000002</v>
      </c>
      <c r="C107">
        <f t="shared" si="1"/>
        <v>0.40086671762730269</v>
      </c>
      <c r="D107" t="s">
        <v>1505</v>
      </c>
      <c r="E107">
        <v>7.0400000000000003E-3</v>
      </c>
      <c r="F107" t="e">
        <v>#NUM!</v>
      </c>
      <c r="G107" t="s">
        <v>995</v>
      </c>
    </row>
    <row r="108" spans="1:7" x14ac:dyDescent="0.25">
      <c r="A108" t="s">
        <v>580</v>
      </c>
      <c r="B108">
        <v>0.39500000000000002</v>
      </c>
      <c r="C108">
        <f t="shared" si="1"/>
        <v>0.40271703432545908</v>
      </c>
      <c r="D108" t="s">
        <v>1505</v>
      </c>
      <c r="E108">
        <v>6.9899999999999997E-3</v>
      </c>
      <c r="F108" t="e">
        <v>#NUM!</v>
      </c>
      <c r="G108" t="s">
        <v>799</v>
      </c>
    </row>
    <row r="109" spans="1:7" x14ac:dyDescent="0.25">
      <c r="A109" t="s">
        <v>196</v>
      </c>
      <c r="B109">
        <v>0.39500000000000002</v>
      </c>
      <c r="C109">
        <f t="shared" si="1"/>
        <v>0.40271703432545908</v>
      </c>
      <c r="D109" t="s">
        <v>1505</v>
      </c>
      <c r="E109">
        <v>6.9899999999999997E-3</v>
      </c>
      <c r="F109" t="e">
        <v>#NUM!</v>
      </c>
      <c r="G109" t="s">
        <v>984</v>
      </c>
    </row>
    <row r="110" spans="1:7" x14ac:dyDescent="0.25">
      <c r="A110" t="s">
        <v>794</v>
      </c>
      <c r="B110">
        <v>0.379</v>
      </c>
      <c r="C110">
        <f t="shared" si="1"/>
        <v>0.41783036664662171</v>
      </c>
      <c r="D110" t="s">
        <v>1505</v>
      </c>
      <c r="E110">
        <v>6.6699999999999997E-3</v>
      </c>
      <c r="F110" t="e">
        <v>#NUM!</v>
      </c>
      <c r="G110" t="s">
        <v>991</v>
      </c>
    </row>
    <row r="111" spans="1:7" x14ac:dyDescent="0.25">
      <c r="A111" t="s">
        <v>735</v>
      </c>
      <c r="B111">
        <v>0.379</v>
      </c>
      <c r="C111">
        <f t="shared" si="1"/>
        <v>0.41783036664662171</v>
      </c>
      <c r="D111" t="s">
        <v>1505</v>
      </c>
      <c r="E111">
        <v>6.6699999999999997E-3</v>
      </c>
      <c r="F111" t="e">
        <v>#NUM!</v>
      </c>
      <c r="G111" t="s">
        <v>799</v>
      </c>
    </row>
    <row r="112" spans="1:7" x14ac:dyDescent="0.25">
      <c r="A112" t="s">
        <v>15</v>
      </c>
      <c r="B112">
        <v>0.374</v>
      </c>
      <c r="C112">
        <f t="shared" si="1"/>
        <v>0.42266861426560293</v>
      </c>
      <c r="D112" t="s">
        <v>1505</v>
      </c>
      <c r="E112">
        <v>5.0000000000000001E-3</v>
      </c>
      <c r="F112" t="e">
        <v>#NUM!</v>
      </c>
      <c r="G112" t="s">
        <v>973</v>
      </c>
    </row>
    <row r="113" spans="1:7" x14ac:dyDescent="0.25">
      <c r="A113" t="s">
        <v>955</v>
      </c>
      <c r="B113">
        <v>0.36399999999999999</v>
      </c>
      <c r="C113">
        <f t="shared" si="1"/>
        <v>0.43251383103500873</v>
      </c>
      <c r="D113" t="s">
        <v>1505</v>
      </c>
      <c r="E113">
        <v>6.3699999999999998E-3</v>
      </c>
      <c r="F113" t="e">
        <v>#NUM!</v>
      </c>
      <c r="G113" t="s">
        <v>991</v>
      </c>
    </row>
    <row r="114" spans="1:7" x14ac:dyDescent="0.25">
      <c r="A114" t="s">
        <v>702</v>
      </c>
      <c r="B114">
        <v>0.35199999999999998</v>
      </c>
      <c r="C114">
        <f t="shared" si="1"/>
        <v>0.44463126746910869</v>
      </c>
      <c r="D114" t="s">
        <v>1505</v>
      </c>
      <c r="E114">
        <v>6.13E-3</v>
      </c>
      <c r="F114" t="e">
        <v>#NUM!</v>
      </c>
      <c r="G114" t="s">
        <v>762</v>
      </c>
    </row>
    <row r="115" spans="1:7" x14ac:dyDescent="0.25">
      <c r="A115" t="s">
        <v>318</v>
      </c>
      <c r="B115">
        <v>0.34799999999999998</v>
      </c>
      <c r="C115">
        <f t="shared" si="1"/>
        <v>0.44874538993313212</v>
      </c>
      <c r="D115" t="s">
        <v>1505</v>
      </c>
      <c r="E115">
        <v>6.0600000000000003E-3</v>
      </c>
      <c r="F115" t="e">
        <v>#NUM!</v>
      </c>
      <c r="G115" t="s">
        <v>996</v>
      </c>
    </row>
    <row r="116" spans="1:7" x14ac:dyDescent="0.25">
      <c r="A116" t="s">
        <v>451</v>
      </c>
      <c r="B116">
        <v>0.34799999999999998</v>
      </c>
      <c r="C116">
        <f t="shared" si="1"/>
        <v>0.44874538993313212</v>
      </c>
      <c r="D116" t="s">
        <v>1505</v>
      </c>
      <c r="E116">
        <v>6.0600000000000003E-3</v>
      </c>
      <c r="F116" t="e">
        <v>#NUM!</v>
      </c>
      <c r="G116" t="s">
        <v>799</v>
      </c>
    </row>
    <row r="117" spans="1:7" x14ac:dyDescent="0.25">
      <c r="A117" t="s">
        <v>769</v>
      </c>
      <c r="B117">
        <v>0.34200000000000003</v>
      </c>
      <c r="C117">
        <f t="shared" si="1"/>
        <v>0.4549880601500485</v>
      </c>
      <c r="D117" t="s">
        <v>1505</v>
      </c>
      <c r="E117">
        <v>5.9500000000000004E-3</v>
      </c>
      <c r="F117" t="e">
        <v>#NUM!</v>
      </c>
      <c r="G117" t="s">
        <v>799</v>
      </c>
    </row>
    <row r="118" spans="1:7" x14ac:dyDescent="0.25">
      <c r="A118" t="s">
        <v>825</v>
      </c>
      <c r="B118">
        <v>0.32700000000000001</v>
      </c>
      <c r="C118">
        <f t="shared" si="1"/>
        <v>0.47097732639695289</v>
      </c>
      <c r="D118" t="s">
        <v>1505</v>
      </c>
      <c r="E118">
        <v>5.6800000000000002E-3</v>
      </c>
      <c r="F118" t="e">
        <v>#NUM!</v>
      </c>
      <c r="G118" t="s">
        <v>984</v>
      </c>
    </row>
    <row r="119" spans="1:7" x14ac:dyDescent="0.25">
      <c r="A119" t="s">
        <v>188</v>
      </c>
      <c r="B119">
        <v>0.32700000000000001</v>
      </c>
      <c r="C119">
        <f t="shared" si="1"/>
        <v>0.47097732639695289</v>
      </c>
      <c r="D119" t="s">
        <v>1505</v>
      </c>
      <c r="E119">
        <v>5.6800000000000002E-3</v>
      </c>
      <c r="F119" t="e">
        <v>#NUM!</v>
      </c>
      <c r="G119" t="s">
        <v>997</v>
      </c>
    </row>
    <row r="120" spans="1:7" x14ac:dyDescent="0.25">
      <c r="A120" t="s">
        <v>7</v>
      </c>
      <c r="B120">
        <v>0.32100000000000001</v>
      </c>
      <c r="C120">
        <f t="shared" si="1"/>
        <v>0.47752927365769077</v>
      </c>
      <c r="D120" t="s">
        <v>1505</v>
      </c>
      <c r="E120">
        <v>5.5599999999999998E-3</v>
      </c>
      <c r="F120" t="e">
        <v>#NUM!</v>
      </c>
      <c r="G120" t="s">
        <v>981</v>
      </c>
    </row>
    <row r="121" spans="1:7" x14ac:dyDescent="0.25">
      <c r="A121" t="s">
        <v>597</v>
      </c>
      <c r="B121">
        <v>0.31</v>
      </c>
      <c r="C121">
        <f t="shared" si="1"/>
        <v>0.48977881936844614</v>
      </c>
      <c r="D121" t="s">
        <v>1505</v>
      </c>
      <c r="E121">
        <v>5.3800000000000002E-3</v>
      </c>
      <c r="F121" t="e">
        <v>#NUM!</v>
      </c>
      <c r="G121" t="s">
        <v>981</v>
      </c>
    </row>
    <row r="122" spans="1:7" x14ac:dyDescent="0.25">
      <c r="A122" t="s">
        <v>49</v>
      </c>
      <c r="B122">
        <v>0.30499999999999999</v>
      </c>
      <c r="C122">
        <f t="shared" si="1"/>
        <v>0.49545019080479019</v>
      </c>
      <c r="D122" t="s">
        <v>1505</v>
      </c>
      <c r="E122">
        <v>5.2900000000000004E-3</v>
      </c>
      <c r="F122" t="e">
        <v>#NUM!</v>
      </c>
      <c r="G122" t="s">
        <v>984</v>
      </c>
    </row>
    <row r="123" spans="1:7" x14ac:dyDescent="0.25">
      <c r="A123" t="s">
        <v>350</v>
      </c>
      <c r="B123">
        <v>0.30499999999999999</v>
      </c>
      <c r="C123">
        <f t="shared" si="1"/>
        <v>0.49545019080479019</v>
      </c>
      <c r="D123" t="s">
        <v>1505</v>
      </c>
      <c r="E123">
        <v>5.2900000000000004E-3</v>
      </c>
      <c r="F123" t="e">
        <v>#NUM!</v>
      </c>
      <c r="G123" t="s">
        <v>983</v>
      </c>
    </row>
    <row r="124" spans="1:7" x14ac:dyDescent="0.25">
      <c r="A124" t="s">
        <v>620</v>
      </c>
      <c r="B124">
        <v>0.30499999999999999</v>
      </c>
      <c r="C124">
        <f t="shared" si="1"/>
        <v>0.49545019080479019</v>
      </c>
      <c r="D124" t="s">
        <v>1505</v>
      </c>
      <c r="E124">
        <v>5.2900000000000004E-3</v>
      </c>
      <c r="F124" t="e">
        <v>#NUM!</v>
      </c>
      <c r="G124" t="s">
        <v>762</v>
      </c>
    </row>
    <row r="125" spans="1:7" x14ac:dyDescent="0.25">
      <c r="A125" t="s">
        <v>175</v>
      </c>
      <c r="B125">
        <v>0.30199999999999999</v>
      </c>
      <c r="C125">
        <f t="shared" si="1"/>
        <v>0.49888448746001213</v>
      </c>
      <c r="D125" t="s">
        <v>1505</v>
      </c>
      <c r="E125">
        <v>5.2399999999999999E-3</v>
      </c>
      <c r="F125" t="e">
        <v>#NUM!</v>
      </c>
      <c r="G125" t="s">
        <v>686</v>
      </c>
    </row>
    <row r="126" spans="1:7" x14ac:dyDescent="0.25">
      <c r="A126" t="s">
        <v>507</v>
      </c>
      <c r="B126">
        <v>0.29899999999999999</v>
      </c>
      <c r="C126">
        <f t="shared" si="1"/>
        <v>0.50234258952238708</v>
      </c>
      <c r="D126" t="s">
        <v>1505</v>
      </c>
      <c r="E126">
        <v>5.1799999999999997E-3</v>
      </c>
      <c r="F126" t="e">
        <v>#NUM!</v>
      </c>
      <c r="G126" t="s">
        <v>998</v>
      </c>
    </row>
    <row r="127" spans="1:7" x14ac:dyDescent="0.25">
      <c r="A127" t="s">
        <v>733</v>
      </c>
      <c r="B127">
        <v>0.29799999999999999</v>
      </c>
      <c r="C127">
        <f t="shared" si="1"/>
        <v>0.5035006087879047</v>
      </c>
      <c r="D127" t="s">
        <v>1505</v>
      </c>
      <c r="E127">
        <v>5.1500000000000001E-3</v>
      </c>
      <c r="F127" t="e">
        <v>#NUM!</v>
      </c>
      <c r="G127" t="s">
        <v>974</v>
      </c>
    </row>
    <row r="128" spans="1:7" x14ac:dyDescent="0.25">
      <c r="A128" t="s">
        <v>409</v>
      </c>
      <c r="B128">
        <v>0.29299999999999998</v>
      </c>
      <c r="C128">
        <f t="shared" si="1"/>
        <v>0.50933087105719543</v>
      </c>
      <c r="D128" t="s">
        <v>1505</v>
      </c>
      <c r="E128">
        <v>5.0800000000000003E-3</v>
      </c>
      <c r="F128" t="e">
        <v>#NUM!</v>
      </c>
      <c r="G128" t="s">
        <v>984</v>
      </c>
    </row>
    <row r="129" spans="1:7" x14ac:dyDescent="0.25">
      <c r="A129" t="s">
        <v>64</v>
      </c>
      <c r="B129">
        <v>0.28100000000000003</v>
      </c>
      <c r="C129">
        <f t="shared" si="1"/>
        <v>0.52360043658575017</v>
      </c>
      <c r="D129" t="s">
        <v>1505</v>
      </c>
      <c r="E129">
        <v>4.8799999999999998E-3</v>
      </c>
      <c r="F129" t="e">
        <v>#NUM!</v>
      </c>
      <c r="G129" t="s">
        <v>991</v>
      </c>
    </row>
    <row r="130" spans="1:7" x14ac:dyDescent="0.25">
      <c r="A130" t="s">
        <v>74</v>
      </c>
      <c r="B130">
        <v>0.27700000000000002</v>
      </c>
      <c r="C130">
        <f t="shared" si="1"/>
        <v>0.52844525177518031</v>
      </c>
      <c r="D130" t="s">
        <v>1505</v>
      </c>
      <c r="E130">
        <v>4.81E-3</v>
      </c>
      <c r="F130" t="e">
        <v>#NUM!</v>
      </c>
      <c r="G130" t="s">
        <v>991</v>
      </c>
    </row>
    <row r="131" spans="1:7" x14ac:dyDescent="0.25">
      <c r="A131" t="s">
        <v>943</v>
      </c>
      <c r="B131">
        <v>0.27100000000000002</v>
      </c>
      <c r="C131">
        <f t="shared" ref="C131:C147" si="2">10^-B131</f>
        <v>0.53579665751334149</v>
      </c>
      <c r="D131" t="s">
        <v>1505</v>
      </c>
      <c r="E131">
        <v>4.0200000000000001E-3</v>
      </c>
      <c r="F131" t="e">
        <v>#NUM!</v>
      </c>
      <c r="G131" t="s">
        <v>978</v>
      </c>
    </row>
    <row r="132" spans="1:7" x14ac:dyDescent="0.25">
      <c r="A132" t="s">
        <v>204</v>
      </c>
      <c r="B132">
        <v>0.26800000000000002</v>
      </c>
      <c r="C132">
        <f t="shared" si="2"/>
        <v>0.5395106225151276</v>
      </c>
      <c r="D132" t="s">
        <v>1505</v>
      </c>
      <c r="E132">
        <v>4.6699999999999997E-3</v>
      </c>
      <c r="F132" t="e">
        <v>#NUM!</v>
      </c>
      <c r="G132" t="s">
        <v>991</v>
      </c>
    </row>
    <row r="133" spans="1:7" x14ac:dyDescent="0.25">
      <c r="A133" t="s">
        <v>449</v>
      </c>
      <c r="B133">
        <v>0.25600000000000001</v>
      </c>
      <c r="C133">
        <f t="shared" si="2"/>
        <v>0.55462571295791074</v>
      </c>
      <c r="D133" t="s">
        <v>1505</v>
      </c>
      <c r="E133">
        <v>4.4799999999999996E-3</v>
      </c>
      <c r="F133" t="e">
        <v>#NUM!</v>
      </c>
      <c r="G133" t="s">
        <v>984</v>
      </c>
    </row>
    <row r="134" spans="1:7" x14ac:dyDescent="0.25">
      <c r="A134" t="s">
        <v>763</v>
      </c>
      <c r="B134">
        <v>0.23699999999999999</v>
      </c>
      <c r="C134">
        <f t="shared" si="2"/>
        <v>0.579428696426881</v>
      </c>
      <c r="D134" t="s">
        <v>1505</v>
      </c>
      <c r="E134">
        <v>4.1799999999999997E-3</v>
      </c>
      <c r="F134" t="e">
        <v>#NUM!</v>
      </c>
      <c r="G134" t="s">
        <v>762</v>
      </c>
    </row>
    <row r="135" spans="1:7" x14ac:dyDescent="0.25">
      <c r="A135" t="s">
        <v>550</v>
      </c>
      <c r="B135">
        <v>0.23699999999999999</v>
      </c>
      <c r="C135">
        <f t="shared" si="2"/>
        <v>0.579428696426881</v>
      </c>
      <c r="D135" t="s">
        <v>1505</v>
      </c>
      <c r="E135">
        <v>4.1700000000000001E-3</v>
      </c>
      <c r="F135" t="e">
        <v>#NUM!</v>
      </c>
      <c r="G135" t="s">
        <v>984</v>
      </c>
    </row>
    <row r="136" spans="1:7" x14ac:dyDescent="0.25">
      <c r="A136" t="s">
        <v>458</v>
      </c>
      <c r="B136">
        <v>0.23100000000000001</v>
      </c>
      <c r="C136">
        <f t="shared" si="2"/>
        <v>0.58748935252977663</v>
      </c>
      <c r="D136" t="s">
        <v>1505</v>
      </c>
      <c r="E136">
        <v>4.1000000000000003E-3</v>
      </c>
      <c r="F136" t="e">
        <v>#NUM!</v>
      </c>
      <c r="G136" t="s">
        <v>991</v>
      </c>
    </row>
    <row r="137" spans="1:7" x14ac:dyDescent="0.25">
      <c r="A137" t="s">
        <v>858</v>
      </c>
      <c r="B137">
        <v>0.222</v>
      </c>
      <c r="C137">
        <f t="shared" si="2"/>
        <v>0.59979107625550931</v>
      </c>
      <c r="D137" t="s">
        <v>1505</v>
      </c>
      <c r="E137">
        <v>3.9500000000000004E-3</v>
      </c>
      <c r="F137" t="e">
        <v>#NUM!</v>
      </c>
      <c r="G137" t="s">
        <v>984</v>
      </c>
    </row>
    <row r="138" spans="1:7" x14ac:dyDescent="0.25">
      <c r="A138" t="s">
        <v>224</v>
      </c>
      <c r="B138">
        <v>0.20100000000000001</v>
      </c>
      <c r="C138">
        <f t="shared" si="2"/>
        <v>0.6295061828571975</v>
      </c>
      <c r="D138" t="s">
        <v>1505</v>
      </c>
      <c r="E138">
        <v>3.65E-3</v>
      </c>
      <c r="F138" t="e">
        <v>#NUM!</v>
      </c>
      <c r="G138" t="s">
        <v>991</v>
      </c>
    </row>
    <row r="139" spans="1:7" x14ac:dyDescent="0.25">
      <c r="A139" t="s">
        <v>152</v>
      </c>
      <c r="B139">
        <v>0.2</v>
      </c>
      <c r="C139">
        <f t="shared" si="2"/>
        <v>0.63095734448019325</v>
      </c>
      <c r="D139" t="s">
        <v>1505</v>
      </c>
      <c r="E139">
        <v>3.64E-3</v>
      </c>
      <c r="F139" t="e">
        <v>#NUM!</v>
      </c>
      <c r="G139" t="s">
        <v>999</v>
      </c>
    </row>
    <row r="140" spans="1:7" x14ac:dyDescent="0.25">
      <c r="A140" t="s">
        <v>949</v>
      </c>
      <c r="B140">
        <v>0.2</v>
      </c>
      <c r="C140">
        <f t="shared" si="2"/>
        <v>0.63095734448019325</v>
      </c>
      <c r="D140" t="s">
        <v>1505</v>
      </c>
      <c r="E140">
        <v>3.64E-3</v>
      </c>
      <c r="F140" t="e">
        <v>#NUM!</v>
      </c>
      <c r="G140" t="s">
        <v>799</v>
      </c>
    </row>
    <row r="141" spans="1:7" x14ac:dyDescent="0.25">
      <c r="A141" t="s">
        <v>759</v>
      </c>
      <c r="B141">
        <v>0</v>
      </c>
      <c r="C141">
        <f t="shared" si="2"/>
        <v>1</v>
      </c>
      <c r="D141" t="s">
        <v>1505</v>
      </c>
      <c r="E141">
        <v>2.16E-3</v>
      </c>
      <c r="F141" t="e">
        <v>#NUM!</v>
      </c>
      <c r="G141" t="s">
        <v>981</v>
      </c>
    </row>
    <row r="142" spans="1:7" x14ac:dyDescent="0.25">
      <c r="A142" t="s">
        <v>258</v>
      </c>
      <c r="B142">
        <v>0</v>
      </c>
      <c r="C142">
        <f t="shared" si="2"/>
        <v>1</v>
      </c>
      <c r="D142" t="s">
        <v>1505</v>
      </c>
      <c r="E142">
        <v>2.0200000000000001E-3</v>
      </c>
      <c r="F142" t="e">
        <v>#NUM!</v>
      </c>
      <c r="G142" t="s">
        <v>1000</v>
      </c>
    </row>
    <row r="143" spans="1:7" x14ac:dyDescent="0.25">
      <c r="A143" t="s">
        <v>492</v>
      </c>
      <c r="B143">
        <v>0</v>
      </c>
      <c r="C143">
        <f t="shared" si="2"/>
        <v>1</v>
      </c>
      <c r="D143" t="s">
        <v>1505</v>
      </c>
      <c r="E143">
        <v>3.3600000000000001E-3</v>
      </c>
      <c r="F143" t="e">
        <v>#NUM!</v>
      </c>
      <c r="G143" t="s">
        <v>971</v>
      </c>
    </row>
    <row r="144" spans="1:7" x14ac:dyDescent="0.25">
      <c r="A144" t="s">
        <v>162</v>
      </c>
      <c r="B144">
        <v>0</v>
      </c>
      <c r="C144">
        <f t="shared" si="2"/>
        <v>1</v>
      </c>
      <c r="D144" t="s">
        <v>1505</v>
      </c>
      <c r="E144">
        <v>3.1800000000000001E-3</v>
      </c>
      <c r="F144" t="e">
        <v>#NUM!</v>
      </c>
      <c r="G144" t="s">
        <v>991</v>
      </c>
    </row>
    <row r="145" spans="1:7" x14ac:dyDescent="0.25">
      <c r="A145" t="s">
        <v>694</v>
      </c>
      <c r="B145">
        <v>0</v>
      </c>
      <c r="C145">
        <f t="shared" si="2"/>
        <v>1</v>
      </c>
      <c r="D145" t="s">
        <v>1505</v>
      </c>
      <c r="E145">
        <v>3.3899999999999998E-3</v>
      </c>
      <c r="F145" t="e">
        <v>#NUM!</v>
      </c>
      <c r="G145" t="s">
        <v>973</v>
      </c>
    </row>
    <row r="146" spans="1:7" x14ac:dyDescent="0.25">
      <c r="A146" t="s">
        <v>929</v>
      </c>
      <c r="B146">
        <v>0</v>
      </c>
      <c r="C146">
        <f t="shared" si="2"/>
        <v>1</v>
      </c>
      <c r="D146" t="s">
        <v>1505</v>
      </c>
      <c r="E146">
        <v>3.4399999999999999E-3</v>
      </c>
      <c r="F146" t="e">
        <v>#NUM!</v>
      </c>
      <c r="G146" t="s">
        <v>1001</v>
      </c>
    </row>
    <row r="147" spans="1:7" x14ac:dyDescent="0.25">
      <c r="A147" t="s">
        <v>441</v>
      </c>
      <c r="B147">
        <v>0</v>
      </c>
      <c r="C147">
        <f t="shared" si="2"/>
        <v>1</v>
      </c>
      <c r="D147" t="s">
        <v>1505</v>
      </c>
      <c r="E147">
        <v>3.3300000000000001E-3</v>
      </c>
      <c r="F147" t="e">
        <v>#NUM!</v>
      </c>
      <c r="G147" t="s">
        <v>762</v>
      </c>
    </row>
  </sheetData>
  <pageMargins left="0.75" right="0.75" top="1" bottom="1" header="0.5" footer="0.5"/>
  <pageSetup orientation="portrait" horizontalDpi="300" verticalDpi="300"/>
  <headerFooter alignWithMargins="0"/>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H147"/>
  <sheetViews>
    <sheetView workbookViewId="0">
      <pane ySplit="1" topLeftCell="A2" activePane="bottomLeft" state="frozen"/>
      <selection pane="bottomLeft" activeCell="A2" sqref="A2:IV2"/>
    </sheetView>
  </sheetViews>
  <sheetFormatPr defaultRowHeight="13.2" x14ac:dyDescent="0.25"/>
  <sheetData>
    <row r="1" spans="1:8" x14ac:dyDescent="0.25">
      <c r="A1" t="s">
        <v>0</v>
      </c>
      <c r="B1" t="s">
        <v>963</v>
      </c>
      <c r="C1" t="s">
        <v>964</v>
      </c>
      <c r="D1" t="s">
        <v>1002</v>
      </c>
      <c r="E1" t="s">
        <v>1504</v>
      </c>
      <c r="F1" t="s">
        <v>2</v>
      </c>
      <c r="G1" t="s">
        <v>3</v>
      </c>
      <c r="H1" t="s">
        <v>4</v>
      </c>
    </row>
    <row r="2" spans="1:8" x14ac:dyDescent="0.25">
      <c r="A2" t="s">
        <v>380</v>
      </c>
      <c r="B2">
        <v>2.63</v>
      </c>
      <c r="C2">
        <f>10^-B2</f>
        <v>2.3442288153199204E-3</v>
      </c>
      <c r="D2">
        <v>0.65200000000000002</v>
      </c>
      <c r="E2">
        <f>10^-D2</f>
        <v>0.22284351492703031</v>
      </c>
      <c r="F2">
        <v>0.11799999999999999</v>
      </c>
      <c r="G2" t="e">
        <v>#NUM!</v>
      </c>
      <c r="H2" t="s">
        <v>381</v>
      </c>
    </row>
    <row r="3" spans="1:8" x14ac:dyDescent="0.25">
      <c r="A3" t="s">
        <v>216</v>
      </c>
      <c r="B3">
        <v>2.41</v>
      </c>
      <c r="C3">
        <f t="shared" ref="C3:C66" si="0">10^-B3</f>
        <v>3.8904514499428023E-3</v>
      </c>
      <c r="D3">
        <v>0.65200000000000002</v>
      </c>
      <c r="E3">
        <f t="shared" ref="E3:E66" si="1">10^-D3</f>
        <v>0.22284351492703031</v>
      </c>
      <c r="F3">
        <v>9.0899999999999995E-2</v>
      </c>
      <c r="G3" t="e">
        <v>#NUM!</v>
      </c>
      <c r="H3" t="s">
        <v>965</v>
      </c>
    </row>
    <row r="4" spans="1:8" x14ac:dyDescent="0.25">
      <c r="A4" t="s">
        <v>245</v>
      </c>
      <c r="B4">
        <v>2.33</v>
      </c>
      <c r="C4">
        <f t="shared" si="0"/>
        <v>4.6773514128719777E-3</v>
      </c>
      <c r="D4">
        <v>0.65200000000000002</v>
      </c>
      <c r="E4">
        <f t="shared" si="1"/>
        <v>0.22284351492703031</v>
      </c>
      <c r="F4">
        <v>8.3299999999999999E-2</v>
      </c>
      <c r="G4" t="e">
        <v>#NUM!</v>
      </c>
      <c r="H4" t="s">
        <v>965</v>
      </c>
    </row>
    <row r="5" spans="1:8" x14ac:dyDescent="0.25">
      <c r="A5" t="s">
        <v>234</v>
      </c>
      <c r="B5">
        <v>2.0699999999999998</v>
      </c>
      <c r="C5">
        <f t="shared" si="0"/>
        <v>8.5113803820237675E-3</v>
      </c>
      <c r="D5">
        <v>0.65200000000000002</v>
      </c>
      <c r="E5">
        <f t="shared" si="1"/>
        <v>0.22284351492703031</v>
      </c>
      <c r="F5">
        <v>0.5</v>
      </c>
      <c r="G5" t="e">
        <v>#NUM!</v>
      </c>
      <c r="H5" t="s">
        <v>235</v>
      </c>
    </row>
    <row r="6" spans="1:8" x14ac:dyDescent="0.25">
      <c r="A6" t="s">
        <v>236</v>
      </c>
      <c r="B6">
        <v>2.0699999999999998</v>
      </c>
      <c r="C6">
        <f t="shared" si="0"/>
        <v>8.5113803820237675E-3</v>
      </c>
      <c r="D6">
        <v>0.65200000000000002</v>
      </c>
      <c r="E6">
        <f t="shared" si="1"/>
        <v>0.22284351492703031</v>
      </c>
      <c r="F6">
        <v>0.5</v>
      </c>
      <c r="G6" t="e">
        <v>#NUM!</v>
      </c>
      <c r="H6" t="s">
        <v>235</v>
      </c>
    </row>
    <row r="7" spans="1:8" x14ac:dyDescent="0.25">
      <c r="A7" t="s">
        <v>35</v>
      </c>
      <c r="B7">
        <v>2.0099999999999998</v>
      </c>
      <c r="C7">
        <f t="shared" si="0"/>
        <v>9.7723722095581049E-3</v>
      </c>
      <c r="D7">
        <v>0.65200000000000002</v>
      </c>
      <c r="E7">
        <f t="shared" si="1"/>
        <v>0.22284351492703031</v>
      </c>
      <c r="F7">
        <v>5.7099999999999998E-2</v>
      </c>
      <c r="G7" t="e">
        <v>#NUM!</v>
      </c>
      <c r="H7" t="s">
        <v>967</v>
      </c>
    </row>
    <row r="8" spans="1:8" x14ac:dyDescent="0.25">
      <c r="A8" t="s">
        <v>21</v>
      </c>
      <c r="B8">
        <v>1.97</v>
      </c>
      <c r="C8">
        <f t="shared" si="0"/>
        <v>1.0715193052376056E-2</v>
      </c>
      <c r="D8">
        <v>0.65200000000000002</v>
      </c>
      <c r="E8">
        <f t="shared" si="1"/>
        <v>0.22284351492703031</v>
      </c>
      <c r="F8">
        <v>1.6E-2</v>
      </c>
      <c r="G8">
        <v>0.44700000000000001</v>
      </c>
      <c r="H8" t="s">
        <v>966</v>
      </c>
    </row>
    <row r="9" spans="1:8" x14ac:dyDescent="0.25">
      <c r="A9" t="s">
        <v>306</v>
      </c>
      <c r="B9">
        <v>1.9</v>
      </c>
      <c r="C9">
        <f t="shared" si="0"/>
        <v>1.2589254117941664E-2</v>
      </c>
      <c r="D9">
        <v>0.65200000000000002</v>
      </c>
      <c r="E9">
        <f t="shared" si="1"/>
        <v>0.22284351492703031</v>
      </c>
      <c r="F9">
        <v>0.33300000000000002</v>
      </c>
      <c r="G9" t="e">
        <v>#NUM!</v>
      </c>
      <c r="H9" t="s">
        <v>307</v>
      </c>
    </row>
    <row r="10" spans="1:8" x14ac:dyDescent="0.25">
      <c r="A10" t="s">
        <v>70</v>
      </c>
      <c r="B10">
        <v>1.82</v>
      </c>
      <c r="C10">
        <f t="shared" si="0"/>
        <v>1.5135612484362076E-2</v>
      </c>
      <c r="D10">
        <v>0.65200000000000002</v>
      </c>
      <c r="E10">
        <f t="shared" si="1"/>
        <v>0.22284351492703031</v>
      </c>
      <c r="F10">
        <v>4.5499999999999999E-2</v>
      </c>
      <c r="G10" t="e">
        <v>#NUM!</v>
      </c>
      <c r="H10" t="s">
        <v>965</v>
      </c>
    </row>
    <row r="11" spans="1:8" x14ac:dyDescent="0.25">
      <c r="A11" t="s">
        <v>268</v>
      </c>
      <c r="B11">
        <v>1.82</v>
      </c>
      <c r="C11">
        <f t="shared" si="0"/>
        <v>1.5135612484362076E-2</v>
      </c>
      <c r="D11">
        <v>0.65200000000000002</v>
      </c>
      <c r="E11">
        <f t="shared" si="1"/>
        <v>0.22284351492703031</v>
      </c>
      <c r="F11">
        <v>2.46E-2</v>
      </c>
      <c r="G11" t="e">
        <v>#NUM!</v>
      </c>
      <c r="H11" t="s">
        <v>968</v>
      </c>
    </row>
    <row r="12" spans="1:8" x14ac:dyDescent="0.25">
      <c r="A12" t="s">
        <v>61</v>
      </c>
      <c r="B12">
        <v>1.48</v>
      </c>
      <c r="C12">
        <f t="shared" si="0"/>
        <v>3.3113112148259106E-2</v>
      </c>
      <c r="D12">
        <v>0.35799999999999998</v>
      </c>
      <c r="E12">
        <f t="shared" si="1"/>
        <v>0.43853069777498566</v>
      </c>
      <c r="F12">
        <v>2.9899999999999999E-2</v>
      </c>
      <c r="G12" t="e">
        <v>#NUM!</v>
      </c>
      <c r="H12" t="s">
        <v>969</v>
      </c>
    </row>
    <row r="13" spans="1:8" x14ac:dyDescent="0.25">
      <c r="A13" t="s">
        <v>685</v>
      </c>
      <c r="B13">
        <v>1.27</v>
      </c>
      <c r="C13">
        <f t="shared" si="0"/>
        <v>5.3703179637025256E-2</v>
      </c>
      <c r="D13">
        <v>0.26</v>
      </c>
      <c r="E13">
        <f t="shared" si="1"/>
        <v>0.54954087385762451</v>
      </c>
      <c r="F13">
        <v>7.6899999999999996E-2</v>
      </c>
      <c r="G13" t="e">
        <v>#NUM!</v>
      </c>
      <c r="H13" t="s">
        <v>686</v>
      </c>
    </row>
    <row r="14" spans="1:8" x14ac:dyDescent="0.25">
      <c r="A14" t="s">
        <v>687</v>
      </c>
      <c r="B14">
        <v>1.27</v>
      </c>
      <c r="C14">
        <f t="shared" si="0"/>
        <v>5.3703179637025256E-2</v>
      </c>
      <c r="D14">
        <v>0.26</v>
      </c>
      <c r="E14">
        <f t="shared" si="1"/>
        <v>0.54954087385762451</v>
      </c>
      <c r="F14">
        <v>7.6899999999999996E-2</v>
      </c>
      <c r="G14" t="e">
        <v>#NUM!</v>
      </c>
      <c r="H14" t="s">
        <v>688</v>
      </c>
    </row>
    <row r="15" spans="1:8" x14ac:dyDescent="0.25">
      <c r="A15" t="s">
        <v>66</v>
      </c>
      <c r="B15">
        <v>1.24</v>
      </c>
      <c r="C15">
        <f t="shared" si="0"/>
        <v>5.7543993733715687E-2</v>
      </c>
      <c r="D15">
        <v>0.26</v>
      </c>
      <c r="E15">
        <f t="shared" si="1"/>
        <v>0.54954087385762451</v>
      </c>
      <c r="F15">
        <v>1.46E-2</v>
      </c>
      <c r="G15" t="e">
        <v>#NUM!</v>
      </c>
      <c r="H15" t="s">
        <v>970</v>
      </c>
    </row>
    <row r="16" spans="1:8" x14ac:dyDescent="0.25">
      <c r="A16" t="s">
        <v>136</v>
      </c>
      <c r="B16">
        <v>1.1599999999999999</v>
      </c>
      <c r="C16">
        <f t="shared" si="0"/>
        <v>6.9183097091893644E-2</v>
      </c>
      <c r="D16">
        <v>0.26</v>
      </c>
      <c r="E16">
        <f t="shared" si="1"/>
        <v>0.54954087385762451</v>
      </c>
      <c r="F16">
        <v>1.9800000000000002E-2</v>
      </c>
      <c r="G16" t="e">
        <v>#NUM!</v>
      </c>
      <c r="H16" t="s">
        <v>971</v>
      </c>
    </row>
    <row r="17" spans="1:8" x14ac:dyDescent="0.25">
      <c r="A17" t="s">
        <v>382</v>
      </c>
      <c r="B17">
        <v>1.1599999999999999</v>
      </c>
      <c r="C17">
        <f t="shared" si="0"/>
        <v>6.9183097091893644E-2</v>
      </c>
      <c r="D17">
        <v>0.26</v>
      </c>
      <c r="E17">
        <f t="shared" si="1"/>
        <v>0.54954087385762451</v>
      </c>
      <c r="F17">
        <v>5.8799999999999998E-2</v>
      </c>
      <c r="G17" t="e">
        <v>#NUM!</v>
      </c>
      <c r="H17" t="s">
        <v>686</v>
      </c>
    </row>
    <row r="18" spans="1:8" x14ac:dyDescent="0.25">
      <c r="A18" t="s">
        <v>391</v>
      </c>
      <c r="B18">
        <v>1.1499999999999999</v>
      </c>
      <c r="C18">
        <f t="shared" si="0"/>
        <v>7.0794578438413788E-2</v>
      </c>
      <c r="D18">
        <v>0.26</v>
      </c>
      <c r="E18">
        <f t="shared" si="1"/>
        <v>0.54954087385762451</v>
      </c>
      <c r="F18">
        <v>1.9599999999999999E-2</v>
      </c>
      <c r="G18" t="e">
        <v>#NUM!</v>
      </c>
      <c r="H18" t="s">
        <v>972</v>
      </c>
    </row>
    <row r="19" spans="1:8" x14ac:dyDescent="0.25">
      <c r="A19" t="s">
        <v>436</v>
      </c>
      <c r="B19">
        <v>1.1100000000000001</v>
      </c>
      <c r="C19">
        <f t="shared" si="0"/>
        <v>7.7624711662869134E-2</v>
      </c>
      <c r="D19">
        <v>0.26</v>
      </c>
      <c r="E19">
        <f t="shared" si="1"/>
        <v>0.54954087385762451</v>
      </c>
      <c r="F19">
        <v>5.2600000000000001E-2</v>
      </c>
      <c r="G19" t="e">
        <v>#NUM!</v>
      </c>
      <c r="H19" t="s">
        <v>799</v>
      </c>
    </row>
    <row r="20" spans="1:8" x14ac:dyDescent="0.25">
      <c r="A20" t="s">
        <v>112</v>
      </c>
      <c r="B20">
        <v>1.1000000000000001</v>
      </c>
      <c r="C20">
        <f t="shared" si="0"/>
        <v>7.9432823472428096E-2</v>
      </c>
      <c r="D20">
        <v>0.26</v>
      </c>
      <c r="E20">
        <f t="shared" si="1"/>
        <v>0.54954087385762451</v>
      </c>
      <c r="F20">
        <v>1.8200000000000001E-2</v>
      </c>
      <c r="G20" t="e">
        <v>#NUM!</v>
      </c>
      <c r="H20" t="s">
        <v>973</v>
      </c>
    </row>
    <row r="21" spans="1:8" x14ac:dyDescent="0.25">
      <c r="A21" t="s">
        <v>455</v>
      </c>
      <c r="B21">
        <v>1.0900000000000001</v>
      </c>
      <c r="C21">
        <f t="shared" si="0"/>
        <v>8.1283051616409904E-2</v>
      </c>
      <c r="D21">
        <v>0.26</v>
      </c>
      <c r="E21">
        <f t="shared" si="1"/>
        <v>0.54954087385762451</v>
      </c>
      <c r="F21">
        <v>0.05</v>
      </c>
      <c r="G21" t="e">
        <v>#NUM!</v>
      </c>
      <c r="H21" t="s">
        <v>974</v>
      </c>
    </row>
    <row r="22" spans="1:8" x14ac:dyDescent="0.25">
      <c r="A22" t="s">
        <v>538</v>
      </c>
      <c r="B22">
        <v>1.01</v>
      </c>
      <c r="C22">
        <f t="shared" si="0"/>
        <v>9.7723722095581056E-2</v>
      </c>
      <c r="D22">
        <v>0.26</v>
      </c>
      <c r="E22">
        <f t="shared" si="1"/>
        <v>0.54954087385762451</v>
      </c>
      <c r="F22">
        <v>4.1700000000000001E-2</v>
      </c>
      <c r="G22" t="e">
        <v>#NUM!</v>
      </c>
      <c r="H22" t="s">
        <v>975</v>
      </c>
    </row>
    <row r="23" spans="1:8" x14ac:dyDescent="0.25">
      <c r="A23" t="s">
        <v>72</v>
      </c>
      <c r="B23">
        <v>0.97899999999999998</v>
      </c>
      <c r="C23">
        <f t="shared" si="0"/>
        <v>0.10495424286523221</v>
      </c>
      <c r="D23">
        <v>0.26</v>
      </c>
      <c r="E23">
        <f t="shared" si="1"/>
        <v>0.54954087385762451</v>
      </c>
      <c r="F23">
        <v>1.55E-2</v>
      </c>
      <c r="G23" t="e">
        <v>#NUM!</v>
      </c>
      <c r="H23" t="s">
        <v>971</v>
      </c>
    </row>
    <row r="24" spans="1:8" x14ac:dyDescent="0.25">
      <c r="A24" t="s">
        <v>280</v>
      </c>
      <c r="B24">
        <v>0.97899999999999998</v>
      </c>
      <c r="C24">
        <f t="shared" si="0"/>
        <v>0.10495424286523221</v>
      </c>
      <c r="D24">
        <v>0.26</v>
      </c>
      <c r="E24">
        <f t="shared" si="1"/>
        <v>0.54954087385762451</v>
      </c>
      <c r="F24">
        <v>3.85E-2</v>
      </c>
      <c r="G24" t="e">
        <v>#NUM!</v>
      </c>
      <c r="H24" t="s">
        <v>799</v>
      </c>
    </row>
    <row r="25" spans="1:8" x14ac:dyDescent="0.25">
      <c r="A25" t="s">
        <v>286</v>
      </c>
      <c r="B25">
        <v>0.91400000000000003</v>
      </c>
      <c r="C25">
        <f t="shared" si="0"/>
        <v>0.12189895989248661</v>
      </c>
      <c r="D25">
        <v>0.26</v>
      </c>
      <c r="E25">
        <f t="shared" si="1"/>
        <v>0.54954087385762451</v>
      </c>
      <c r="F25">
        <v>1.41E-2</v>
      </c>
      <c r="G25" t="e">
        <v>#NUM!</v>
      </c>
      <c r="H25" t="s">
        <v>977</v>
      </c>
    </row>
    <row r="26" spans="1:8" x14ac:dyDescent="0.25">
      <c r="A26" t="s">
        <v>288</v>
      </c>
      <c r="B26">
        <v>0.91400000000000003</v>
      </c>
      <c r="C26">
        <f t="shared" si="0"/>
        <v>0.12189895989248661</v>
      </c>
      <c r="D26">
        <v>0.26</v>
      </c>
      <c r="E26">
        <f t="shared" si="1"/>
        <v>0.54954087385762451</v>
      </c>
      <c r="F26">
        <v>1.41E-2</v>
      </c>
      <c r="G26" t="e">
        <v>#NUM!</v>
      </c>
      <c r="H26" t="s">
        <v>977</v>
      </c>
    </row>
    <row r="27" spans="1:8" x14ac:dyDescent="0.25">
      <c r="A27" t="s">
        <v>53</v>
      </c>
      <c r="B27">
        <v>0.91</v>
      </c>
      <c r="C27">
        <f t="shared" si="0"/>
        <v>0.12302687708123815</v>
      </c>
      <c r="D27">
        <v>0.26</v>
      </c>
      <c r="E27">
        <f t="shared" si="1"/>
        <v>0.54954087385762451</v>
      </c>
      <c r="F27">
        <v>1.0500000000000001E-2</v>
      </c>
      <c r="G27" t="e">
        <v>#NUM!</v>
      </c>
      <c r="H27" t="s">
        <v>976</v>
      </c>
    </row>
    <row r="28" spans="1:8" x14ac:dyDescent="0.25">
      <c r="A28" t="s">
        <v>761</v>
      </c>
      <c r="B28">
        <v>0.88300000000000001</v>
      </c>
      <c r="C28">
        <f t="shared" si="0"/>
        <v>0.13091819229994064</v>
      </c>
      <c r="D28">
        <v>0.26</v>
      </c>
      <c r="E28">
        <f t="shared" si="1"/>
        <v>0.54954087385762451</v>
      </c>
      <c r="F28">
        <v>3.0300000000000001E-2</v>
      </c>
      <c r="G28" t="e">
        <v>#NUM!</v>
      </c>
      <c r="H28" t="s">
        <v>762</v>
      </c>
    </row>
    <row r="29" spans="1:8" x14ac:dyDescent="0.25">
      <c r="A29" t="s">
        <v>78</v>
      </c>
      <c r="B29">
        <v>0.88300000000000001</v>
      </c>
      <c r="C29">
        <f t="shared" si="0"/>
        <v>0.13091819229994064</v>
      </c>
      <c r="D29">
        <v>0.26</v>
      </c>
      <c r="E29">
        <f t="shared" si="1"/>
        <v>0.54954087385762451</v>
      </c>
      <c r="F29">
        <v>3.0300000000000001E-2</v>
      </c>
      <c r="G29" t="e">
        <v>#NUM!</v>
      </c>
      <c r="H29" t="s">
        <v>686</v>
      </c>
    </row>
    <row r="30" spans="1:8" x14ac:dyDescent="0.25">
      <c r="A30" t="s">
        <v>86</v>
      </c>
      <c r="B30">
        <v>0.87</v>
      </c>
      <c r="C30">
        <f t="shared" si="0"/>
        <v>0.13489628825916533</v>
      </c>
      <c r="D30">
        <v>0.26</v>
      </c>
      <c r="E30">
        <f t="shared" si="1"/>
        <v>0.54954087385762451</v>
      </c>
      <c r="F30">
        <v>2.9399999999999999E-2</v>
      </c>
      <c r="G30" t="e">
        <v>#NUM!</v>
      </c>
      <c r="H30" t="s">
        <v>974</v>
      </c>
    </row>
    <row r="31" spans="1:8" x14ac:dyDescent="0.25">
      <c r="A31" t="s">
        <v>39</v>
      </c>
      <c r="B31">
        <v>0.85099999999999998</v>
      </c>
      <c r="C31">
        <f t="shared" si="0"/>
        <v>0.14092887984218747</v>
      </c>
      <c r="D31">
        <v>0.26</v>
      </c>
      <c r="E31">
        <f t="shared" si="1"/>
        <v>0.54954087385762451</v>
      </c>
      <c r="F31">
        <v>1.29E-2</v>
      </c>
      <c r="G31" t="e">
        <v>#NUM!</v>
      </c>
      <c r="H31" t="s">
        <v>978</v>
      </c>
    </row>
    <row r="32" spans="1:8" x14ac:dyDescent="0.25">
      <c r="A32" t="s">
        <v>379</v>
      </c>
      <c r="B32">
        <v>0.84799999999999998</v>
      </c>
      <c r="C32">
        <f t="shared" si="0"/>
        <v>0.14190575216890922</v>
      </c>
      <c r="D32">
        <v>0.26</v>
      </c>
      <c r="E32">
        <f t="shared" si="1"/>
        <v>0.54954087385762451</v>
      </c>
      <c r="F32">
        <v>1.2800000000000001E-2</v>
      </c>
      <c r="G32" t="e">
        <v>#NUM!</v>
      </c>
      <c r="H32" t="s">
        <v>977</v>
      </c>
    </row>
    <row r="33" spans="1:8" x14ac:dyDescent="0.25">
      <c r="A33" t="s">
        <v>388</v>
      </c>
      <c r="B33">
        <v>0.84199999999999997</v>
      </c>
      <c r="C33">
        <f t="shared" si="0"/>
        <v>0.14387985782558452</v>
      </c>
      <c r="D33">
        <v>0.26</v>
      </c>
      <c r="E33">
        <f t="shared" si="1"/>
        <v>0.54954087385762451</v>
      </c>
      <c r="F33">
        <v>1.2699999999999999E-2</v>
      </c>
      <c r="G33" t="e">
        <v>#NUM!</v>
      </c>
      <c r="H33" t="s">
        <v>977</v>
      </c>
    </row>
    <row r="34" spans="1:8" x14ac:dyDescent="0.25">
      <c r="A34" t="s">
        <v>798</v>
      </c>
      <c r="B34">
        <v>0.83599999999999997</v>
      </c>
      <c r="C34">
        <f t="shared" si="0"/>
        <v>0.14588142602753484</v>
      </c>
      <c r="D34">
        <v>0.26</v>
      </c>
      <c r="E34">
        <f t="shared" si="1"/>
        <v>0.54954087385762451</v>
      </c>
      <c r="F34">
        <v>2.7E-2</v>
      </c>
      <c r="G34" t="e">
        <v>#NUM!</v>
      </c>
      <c r="H34" t="s">
        <v>799</v>
      </c>
    </row>
    <row r="35" spans="1:8" x14ac:dyDescent="0.25">
      <c r="A35" t="s">
        <v>496</v>
      </c>
      <c r="B35">
        <v>0.81499999999999995</v>
      </c>
      <c r="C35">
        <f t="shared" si="0"/>
        <v>0.15310874616820302</v>
      </c>
      <c r="D35">
        <v>0.26</v>
      </c>
      <c r="E35">
        <f t="shared" si="1"/>
        <v>0.54954087385762451</v>
      </c>
      <c r="F35">
        <v>2.5600000000000001E-2</v>
      </c>
      <c r="G35" t="e">
        <v>#NUM!</v>
      </c>
      <c r="H35" t="s">
        <v>980</v>
      </c>
    </row>
    <row r="36" spans="1:8" x14ac:dyDescent="0.25">
      <c r="A36" t="s">
        <v>114</v>
      </c>
      <c r="B36">
        <v>0.81499999999999995</v>
      </c>
      <c r="C36">
        <f t="shared" si="0"/>
        <v>0.15310874616820302</v>
      </c>
      <c r="D36">
        <v>0.26</v>
      </c>
      <c r="E36">
        <f t="shared" si="1"/>
        <v>0.54954087385762451</v>
      </c>
      <c r="F36">
        <v>2.5600000000000001E-2</v>
      </c>
      <c r="G36" t="e">
        <v>#NUM!</v>
      </c>
      <c r="H36" t="s">
        <v>981</v>
      </c>
    </row>
    <row r="37" spans="1:8" x14ac:dyDescent="0.25">
      <c r="A37" t="s">
        <v>328</v>
      </c>
      <c r="B37">
        <v>0.80400000000000005</v>
      </c>
      <c r="C37">
        <f t="shared" si="0"/>
        <v>0.15703628043335521</v>
      </c>
      <c r="D37">
        <v>0.26</v>
      </c>
      <c r="E37">
        <f t="shared" si="1"/>
        <v>0.54954087385762451</v>
      </c>
      <c r="F37">
        <v>1.2E-2</v>
      </c>
      <c r="G37" t="e">
        <v>#NUM!</v>
      </c>
      <c r="H37" t="s">
        <v>977</v>
      </c>
    </row>
    <row r="38" spans="1:8" x14ac:dyDescent="0.25">
      <c r="A38" t="s">
        <v>106</v>
      </c>
      <c r="B38">
        <v>0.78300000000000003</v>
      </c>
      <c r="C38">
        <f t="shared" si="0"/>
        <v>0.16481623915255078</v>
      </c>
      <c r="D38">
        <v>0.26</v>
      </c>
      <c r="E38">
        <f t="shared" si="1"/>
        <v>0.54954087385762451</v>
      </c>
      <c r="F38">
        <v>1.17E-2</v>
      </c>
      <c r="G38" t="e">
        <v>#NUM!</v>
      </c>
      <c r="H38" t="s">
        <v>979</v>
      </c>
    </row>
    <row r="39" spans="1:8" x14ac:dyDescent="0.25">
      <c r="A39" t="s">
        <v>47</v>
      </c>
      <c r="B39">
        <v>0.77500000000000002</v>
      </c>
      <c r="C39">
        <f t="shared" si="0"/>
        <v>0.167880401812256</v>
      </c>
      <c r="D39">
        <v>0.26</v>
      </c>
      <c r="E39">
        <f t="shared" si="1"/>
        <v>0.54954087385762451</v>
      </c>
      <c r="F39">
        <v>1.1599999999999999E-2</v>
      </c>
      <c r="G39" t="e">
        <v>#NUM!</v>
      </c>
      <c r="H39" t="s">
        <v>978</v>
      </c>
    </row>
    <row r="40" spans="1:8" x14ac:dyDescent="0.25">
      <c r="A40" t="s">
        <v>330</v>
      </c>
      <c r="B40">
        <v>0.76700000000000002</v>
      </c>
      <c r="C40">
        <f t="shared" si="0"/>
        <v>0.17100153150902872</v>
      </c>
      <c r="D40">
        <v>0.26</v>
      </c>
      <c r="E40">
        <f t="shared" si="1"/>
        <v>0.54954087385762451</v>
      </c>
      <c r="F40">
        <v>2.2700000000000001E-2</v>
      </c>
      <c r="G40" t="e">
        <v>#NUM!</v>
      </c>
      <c r="H40" t="s">
        <v>974</v>
      </c>
    </row>
    <row r="41" spans="1:8" x14ac:dyDescent="0.25">
      <c r="A41" t="s">
        <v>879</v>
      </c>
      <c r="B41">
        <v>0.75</v>
      </c>
      <c r="C41">
        <f t="shared" si="0"/>
        <v>0.17782794100389224</v>
      </c>
      <c r="D41">
        <v>0.26</v>
      </c>
      <c r="E41">
        <f t="shared" si="1"/>
        <v>0.54954087385762451</v>
      </c>
      <c r="F41">
        <v>2.1700000000000001E-2</v>
      </c>
      <c r="G41" t="e">
        <v>#NUM!</v>
      </c>
      <c r="H41" t="s">
        <v>983</v>
      </c>
    </row>
    <row r="42" spans="1:8" x14ac:dyDescent="0.25">
      <c r="A42" t="s">
        <v>868</v>
      </c>
      <c r="B42">
        <v>0.74</v>
      </c>
      <c r="C42">
        <f t="shared" si="0"/>
        <v>0.18197008586099833</v>
      </c>
      <c r="D42">
        <v>0.26</v>
      </c>
      <c r="E42">
        <f t="shared" si="1"/>
        <v>0.54954087385762451</v>
      </c>
      <c r="F42">
        <v>2.1299999999999999E-2</v>
      </c>
      <c r="G42" t="e">
        <v>#NUM!</v>
      </c>
      <c r="H42" t="s">
        <v>762</v>
      </c>
    </row>
    <row r="43" spans="1:8" x14ac:dyDescent="0.25">
      <c r="A43" t="s">
        <v>884</v>
      </c>
      <c r="B43">
        <v>0.73299999999999998</v>
      </c>
      <c r="C43">
        <f t="shared" si="0"/>
        <v>0.18492686189780783</v>
      </c>
      <c r="D43">
        <v>0.26</v>
      </c>
      <c r="E43">
        <f t="shared" si="1"/>
        <v>0.54954087385762451</v>
      </c>
      <c r="F43">
        <v>2.0799999999999999E-2</v>
      </c>
      <c r="G43" t="e">
        <v>#NUM!</v>
      </c>
      <c r="H43" t="s">
        <v>983</v>
      </c>
    </row>
    <row r="44" spans="1:8" x14ac:dyDescent="0.25">
      <c r="A44" t="s">
        <v>17</v>
      </c>
      <c r="B44">
        <v>0.72799999999999998</v>
      </c>
      <c r="C44">
        <f t="shared" si="0"/>
        <v>0.18706821403658005</v>
      </c>
      <c r="D44">
        <v>0.26</v>
      </c>
      <c r="E44">
        <f t="shared" si="1"/>
        <v>0.54954087385762451</v>
      </c>
      <c r="F44">
        <v>1.0800000000000001E-2</v>
      </c>
      <c r="G44" t="e">
        <v>#NUM!</v>
      </c>
      <c r="H44" t="s">
        <v>978</v>
      </c>
    </row>
    <row r="45" spans="1:8" x14ac:dyDescent="0.25">
      <c r="A45" t="s">
        <v>885</v>
      </c>
      <c r="B45">
        <v>0.72399999999999998</v>
      </c>
      <c r="C45">
        <f t="shared" si="0"/>
        <v>0.18879913490962932</v>
      </c>
      <c r="D45">
        <v>0.26</v>
      </c>
      <c r="E45">
        <f t="shared" si="1"/>
        <v>0.54954087385762451</v>
      </c>
      <c r="F45">
        <v>2.0400000000000001E-2</v>
      </c>
      <c r="G45" t="e">
        <v>#NUM!</v>
      </c>
      <c r="H45" t="s">
        <v>686</v>
      </c>
    </row>
    <row r="46" spans="1:8" x14ac:dyDescent="0.25">
      <c r="A46" t="s">
        <v>55</v>
      </c>
      <c r="B46">
        <v>0.71699999999999997</v>
      </c>
      <c r="C46">
        <f t="shared" si="0"/>
        <v>0.1918668740670289</v>
      </c>
      <c r="D46">
        <v>0.26</v>
      </c>
      <c r="E46">
        <f t="shared" si="1"/>
        <v>0.54954087385762451</v>
      </c>
      <c r="F46">
        <v>0.02</v>
      </c>
      <c r="G46" t="e">
        <v>#NUM!</v>
      </c>
      <c r="H46" t="s">
        <v>799</v>
      </c>
    </row>
    <row r="47" spans="1:8" x14ac:dyDescent="0.25">
      <c r="A47" t="s">
        <v>76</v>
      </c>
      <c r="B47">
        <v>0.70599999999999996</v>
      </c>
      <c r="C47">
        <f t="shared" si="0"/>
        <v>0.1967886289706845</v>
      </c>
      <c r="D47">
        <v>0.26</v>
      </c>
      <c r="E47">
        <f t="shared" si="1"/>
        <v>0.54954087385762451</v>
      </c>
      <c r="F47">
        <v>1.04E-2</v>
      </c>
      <c r="G47" t="e">
        <v>#NUM!</v>
      </c>
      <c r="H47" t="s">
        <v>982</v>
      </c>
    </row>
    <row r="48" spans="1:8" x14ac:dyDescent="0.25">
      <c r="A48" t="s">
        <v>386</v>
      </c>
      <c r="B48">
        <v>0.69899999999999995</v>
      </c>
      <c r="C48">
        <f t="shared" si="0"/>
        <v>0.19998618696327441</v>
      </c>
      <c r="D48">
        <v>0.26</v>
      </c>
      <c r="E48">
        <f t="shared" si="1"/>
        <v>0.54954087385762451</v>
      </c>
      <c r="F48">
        <v>1.03E-2</v>
      </c>
      <c r="G48" t="e">
        <v>#NUM!</v>
      </c>
      <c r="H48" t="s">
        <v>969</v>
      </c>
    </row>
    <row r="49" spans="1:8" x14ac:dyDescent="0.25">
      <c r="A49" t="s">
        <v>645</v>
      </c>
      <c r="B49">
        <v>0.69899999999999995</v>
      </c>
      <c r="C49">
        <f t="shared" si="0"/>
        <v>0.19998618696327441</v>
      </c>
      <c r="D49">
        <v>0.26</v>
      </c>
      <c r="E49">
        <f t="shared" si="1"/>
        <v>0.54954087385762451</v>
      </c>
      <c r="F49">
        <v>1.03E-2</v>
      </c>
      <c r="G49" t="e">
        <v>#NUM!</v>
      </c>
      <c r="H49" t="s">
        <v>979</v>
      </c>
    </row>
    <row r="50" spans="1:8" x14ac:dyDescent="0.25">
      <c r="A50" t="s">
        <v>674</v>
      </c>
      <c r="B50">
        <v>0.69499999999999995</v>
      </c>
      <c r="C50">
        <f t="shared" si="0"/>
        <v>0.2018366363681561</v>
      </c>
      <c r="D50">
        <v>0.26</v>
      </c>
      <c r="E50">
        <f t="shared" si="1"/>
        <v>0.54954087385762451</v>
      </c>
      <c r="F50">
        <v>1.89E-2</v>
      </c>
      <c r="G50" t="e">
        <v>#NUM!</v>
      </c>
      <c r="H50" t="s">
        <v>984</v>
      </c>
    </row>
    <row r="51" spans="1:8" x14ac:dyDescent="0.25">
      <c r="A51" t="s">
        <v>418</v>
      </c>
      <c r="B51">
        <v>0.68400000000000005</v>
      </c>
      <c r="C51">
        <f t="shared" si="0"/>
        <v>0.20701413487910414</v>
      </c>
      <c r="D51">
        <v>0.26</v>
      </c>
      <c r="E51">
        <f t="shared" si="1"/>
        <v>0.54954087385762451</v>
      </c>
      <c r="F51">
        <v>1.01E-2</v>
      </c>
      <c r="G51" t="e">
        <v>#NUM!</v>
      </c>
      <c r="H51" t="s">
        <v>977</v>
      </c>
    </row>
    <row r="52" spans="1:8" x14ac:dyDescent="0.25">
      <c r="A52" t="s">
        <v>704</v>
      </c>
      <c r="B52">
        <v>0.67400000000000004</v>
      </c>
      <c r="C52">
        <f t="shared" si="0"/>
        <v>0.21183611352485016</v>
      </c>
      <c r="D52">
        <v>0.26</v>
      </c>
      <c r="E52">
        <f t="shared" si="1"/>
        <v>0.54954087385762451</v>
      </c>
      <c r="F52">
        <v>1.7899999999999999E-2</v>
      </c>
      <c r="G52" t="e">
        <v>#NUM!</v>
      </c>
      <c r="H52" t="s">
        <v>799</v>
      </c>
    </row>
    <row r="53" spans="1:8" x14ac:dyDescent="0.25">
      <c r="A53" t="s">
        <v>876</v>
      </c>
      <c r="B53">
        <v>0.67400000000000004</v>
      </c>
      <c r="C53">
        <f t="shared" si="0"/>
        <v>0.21183611352485016</v>
      </c>
      <c r="D53">
        <v>0.26</v>
      </c>
      <c r="E53">
        <f t="shared" si="1"/>
        <v>0.54954087385762451</v>
      </c>
      <c r="F53">
        <v>1.7899999999999999E-2</v>
      </c>
      <c r="G53" t="e">
        <v>#NUM!</v>
      </c>
      <c r="H53" t="s">
        <v>983</v>
      </c>
    </row>
    <row r="54" spans="1:8" x14ac:dyDescent="0.25">
      <c r="A54" t="s">
        <v>715</v>
      </c>
      <c r="B54">
        <v>0.66600000000000004</v>
      </c>
      <c r="C54">
        <f t="shared" si="0"/>
        <v>0.2157744409152666</v>
      </c>
      <c r="D54">
        <v>0.26</v>
      </c>
      <c r="E54">
        <f t="shared" si="1"/>
        <v>0.54954087385762451</v>
      </c>
      <c r="F54">
        <v>1.7500000000000002E-2</v>
      </c>
      <c r="G54" t="e">
        <v>#NUM!</v>
      </c>
      <c r="H54" t="s">
        <v>762</v>
      </c>
    </row>
    <row r="55" spans="1:8" x14ac:dyDescent="0.25">
      <c r="A55" t="s">
        <v>878</v>
      </c>
      <c r="B55">
        <v>0.65200000000000002</v>
      </c>
      <c r="C55">
        <f t="shared" si="0"/>
        <v>0.22284351492703031</v>
      </c>
      <c r="D55">
        <v>0.26</v>
      </c>
      <c r="E55">
        <f t="shared" si="1"/>
        <v>0.54954087385762451</v>
      </c>
      <c r="F55">
        <v>1.6899999999999998E-2</v>
      </c>
      <c r="G55" t="e">
        <v>#NUM!</v>
      </c>
      <c r="H55" t="s">
        <v>983</v>
      </c>
    </row>
    <row r="56" spans="1:8" x14ac:dyDescent="0.25">
      <c r="A56" t="s">
        <v>933</v>
      </c>
      <c r="B56">
        <v>0.64600000000000002</v>
      </c>
      <c r="C56">
        <f t="shared" si="0"/>
        <v>0.22594357702209772</v>
      </c>
      <c r="D56">
        <v>0.26</v>
      </c>
      <c r="E56">
        <f t="shared" si="1"/>
        <v>0.54954087385762451</v>
      </c>
      <c r="F56">
        <v>1.67E-2</v>
      </c>
      <c r="G56" t="e">
        <v>#NUM!</v>
      </c>
      <c r="H56" t="s">
        <v>934</v>
      </c>
    </row>
    <row r="57" spans="1:8" x14ac:dyDescent="0.25">
      <c r="A57" t="s">
        <v>830</v>
      </c>
      <c r="B57">
        <v>0.64</v>
      </c>
      <c r="C57">
        <f t="shared" si="0"/>
        <v>0.22908676527677729</v>
      </c>
      <c r="D57">
        <v>0.26</v>
      </c>
      <c r="E57">
        <f t="shared" si="1"/>
        <v>0.54954087385762451</v>
      </c>
      <c r="F57">
        <v>9.3900000000000008E-3</v>
      </c>
      <c r="G57" t="e">
        <v>#NUM!</v>
      </c>
      <c r="H57" t="s">
        <v>986</v>
      </c>
    </row>
    <row r="58" spans="1:8" x14ac:dyDescent="0.25">
      <c r="A58" t="s">
        <v>33</v>
      </c>
      <c r="B58">
        <v>0.64</v>
      </c>
      <c r="C58">
        <f t="shared" si="0"/>
        <v>0.22908676527677729</v>
      </c>
      <c r="D58">
        <v>0.26</v>
      </c>
      <c r="E58">
        <f t="shared" si="1"/>
        <v>0.54954087385762451</v>
      </c>
      <c r="F58">
        <v>9.3900000000000008E-3</v>
      </c>
      <c r="G58" t="e">
        <v>#NUM!</v>
      </c>
      <c r="H58" t="s">
        <v>987</v>
      </c>
    </row>
    <row r="59" spans="1:8" x14ac:dyDescent="0.25">
      <c r="A59" t="s">
        <v>272</v>
      </c>
      <c r="B59">
        <v>0.61599999999999999</v>
      </c>
      <c r="C59">
        <f t="shared" si="0"/>
        <v>0.24210290467361778</v>
      </c>
      <c r="D59">
        <v>0.26</v>
      </c>
      <c r="E59">
        <f t="shared" si="1"/>
        <v>0.54954087385762451</v>
      </c>
      <c r="F59">
        <v>7.4999999999999997E-3</v>
      </c>
      <c r="G59" t="e">
        <v>#NUM!</v>
      </c>
      <c r="H59" t="s">
        <v>985</v>
      </c>
    </row>
    <row r="60" spans="1:8" x14ac:dyDescent="0.25">
      <c r="A60" t="s">
        <v>57</v>
      </c>
      <c r="B60">
        <v>0.61599999999999999</v>
      </c>
      <c r="C60">
        <f t="shared" si="0"/>
        <v>0.24210290467361778</v>
      </c>
      <c r="D60">
        <v>0.26</v>
      </c>
      <c r="E60">
        <f t="shared" si="1"/>
        <v>0.54954087385762451</v>
      </c>
      <c r="F60">
        <v>1.54E-2</v>
      </c>
      <c r="G60" t="e">
        <v>#NUM!</v>
      </c>
      <c r="H60" t="s">
        <v>990</v>
      </c>
    </row>
    <row r="61" spans="1:8" x14ac:dyDescent="0.25">
      <c r="A61" t="s">
        <v>222</v>
      </c>
      <c r="B61">
        <v>0.61099999999999999</v>
      </c>
      <c r="C61">
        <f t="shared" si="0"/>
        <v>0.24490632418447453</v>
      </c>
      <c r="D61">
        <v>0.26</v>
      </c>
      <c r="E61">
        <f t="shared" si="1"/>
        <v>0.54954087385762451</v>
      </c>
      <c r="F61">
        <v>1.52E-2</v>
      </c>
      <c r="G61" t="e">
        <v>#NUM!</v>
      </c>
      <c r="H61" t="s">
        <v>799</v>
      </c>
    </row>
    <row r="62" spans="1:8" x14ac:dyDescent="0.25">
      <c r="A62" t="s">
        <v>166</v>
      </c>
      <c r="B62">
        <v>0.60599999999999998</v>
      </c>
      <c r="C62">
        <f t="shared" si="0"/>
        <v>0.24774220576332853</v>
      </c>
      <c r="D62">
        <v>0.26</v>
      </c>
      <c r="E62">
        <f t="shared" si="1"/>
        <v>0.54954087385762451</v>
      </c>
      <c r="F62">
        <v>8.8900000000000003E-3</v>
      </c>
      <c r="G62" t="e">
        <v>#NUM!</v>
      </c>
      <c r="H62" t="s">
        <v>988</v>
      </c>
    </row>
    <row r="63" spans="1:8" x14ac:dyDescent="0.25">
      <c r="A63" t="s">
        <v>59</v>
      </c>
      <c r="B63">
        <v>0.60399999999999998</v>
      </c>
      <c r="C63">
        <f t="shared" si="0"/>
        <v>0.24888573182823906</v>
      </c>
      <c r="D63">
        <v>0.26</v>
      </c>
      <c r="E63">
        <f t="shared" si="1"/>
        <v>0.54954087385762451</v>
      </c>
      <c r="F63">
        <v>1.49E-2</v>
      </c>
      <c r="G63" t="e">
        <v>#NUM!</v>
      </c>
      <c r="H63" t="s">
        <v>990</v>
      </c>
    </row>
    <row r="64" spans="1:8" x14ac:dyDescent="0.25">
      <c r="A64" t="s">
        <v>262</v>
      </c>
      <c r="B64">
        <v>0.59499999999999997</v>
      </c>
      <c r="C64">
        <f t="shared" si="0"/>
        <v>0.25409727055493048</v>
      </c>
      <c r="D64">
        <v>0.26</v>
      </c>
      <c r="E64">
        <f t="shared" si="1"/>
        <v>0.54954087385762451</v>
      </c>
      <c r="F64">
        <v>8.7299999999999999E-3</v>
      </c>
      <c r="G64" t="e">
        <v>#NUM!</v>
      </c>
      <c r="H64" t="s">
        <v>989</v>
      </c>
    </row>
    <row r="65" spans="1:8" x14ac:dyDescent="0.25">
      <c r="A65" t="s">
        <v>68</v>
      </c>
      <c r="B65">
        <v>0.58799999999999997</v>
      </c>
      <c r="C65">
        <f t="shared" si="0"/>
        <v>0.2582260190634596</v>
      </c>
      <c r="D65">
        <v>0.26</v>
      </c>
      <c r="E65">
        <f t="shared" si="1"/>
        <v>0.54954087385762451</v>
      </c>
      <c r="F65">
        <v>1.43E-2</v>
      </c>
      <c r="G65" t="e">
        <v>#NUM!</v>
      </c>
      <c r="H65" t="s">
        <v>990</v>
      </c>
    </row>
    <row r="66" spans="1:8" x14ac:dyDescent="0.25">
      <c r="A66" t="s">
        <v>130</v>
      </c>
      <c r="B66">
        <v>0.58799999999999997</v>
      </c>
      <c r="C66">
        <f t="shared" si="0"/>
        <v>0.2582260190634596</v>
      </c>
      <c r="D66">
        <v>0.26</v>
      </c>
      <c r="E66">
        <f t="shared" si="1"/>
        <v>0.54954087385762451</v>
      </c>
      <c r="F66">
        <v>1.43E-2</v>
      </c>
      <c r="G66" t="e">
        <v>#NUM!</v>
      </c>
      <c r="H66" t="s">
        <v>991</v>
      </c>
    </row>
    <row r="67" spans="1:8" x14ac:dyDescent="0.25">
      <c r="A67" t="s">
        <v>814</v>
      </c>
      <c r="B67">
        <v>0.58299999999999996</v>
      </c>
      <c r="C67">
        <f t="shared" ref="C67:C130" si="2">10^-B67</f>
        <v>0.26121613543992062</v>
      </c>
      <c r="D67">
        <v>0.26</v>
      </c>
      <c r="E67">
        <f t="shared" ref="E67:E130" si="3">10^-D67</f>
        <v>0.54954087385762451</v>
      </c>
      <c r="F67">
        <v>1.41E-2</v>
      </c>
      <c r="G67" t="e">
        <v>#NUM!</v>
      </c>
      <c r="H67" t="s">
        <v>981</v>
      </c>
    </row>
    <row r="68" spans="1:8" x14ac:dyDescent="0.25">
      <c r="A68" t="s">
        <v>447</v>
      </c>
      <c r="B68">
        <v>0.58299999999999996</v>
      </c>
      <c r="C68">
        <f t="shared" si="2"/>
        <v>0.26121613543992062</v>
      </c>
      <c r="D68">
        <v>0.26</v>
      </c>
      <c r="E68">
        <f t="shared" si="3"/>
        <v>0.54954087385762451</v>
      </c>
      <c r="F68">
        <v>1.41E-2</v>
      </c>
      <c r="G68" t="e">
        <v>#NUM!</v>
      </c>
      <c r="H68" t="s">
        <v>799</v>
      </c>
    </row>
    <row r="69" spans="1:8" x14ac:dyDescent="0.25">
      <c r="A69" t="s">
        <v>460</v>
      </c>
      <c r="B69">
        <v>0.57699999999999996</v>
      </c>
      <c r="C69">
        <f t="shared" si="2"/>
        <v>0.26485001386067003</v>
      </c>
      <c r="D69">
        <v>0.26</v>
      </c>
      <c r="E69">
        <f t="shared" si="3"/>
        <v>0.54954087385762451</v>
      </c>
      <c r="F69">
        <v>1.3899999999999999E-2</v>
      </c>
      <c r="G69" t="e">
        <v>#NUM!</v>
      </c>
      <c r="H69" t="s">
        <v>991</v>
      </c>
    </row>
    <row r="70" spans="1:8" x14ac:dyDescent="0.25">
      <c r="A70" t="s">
        <v>873</v>
      </c>
      <c r="B70">
        <v>0.57699999999999996</v>
      </c>
      <c r="C70">
        <f t="shared" si="2"/>
        <v>0.26485001386067003</v>
      </c>
      <c r="D70">
        <v>0.26</v>
      </c>
      <c r="E70">
        <f t="shared" si="3"/>
        <v>0.54954087385762451</v>
      </c>
      <c r="F70">
        <v>1.3899999999999999E-2</v>
      </c>
      <c r="G70" t="e">
        <v>#NUM!</v>
      </c>
      <c r="H70" t="s">
        <v>983</v>
      </c>
    </row>
    <row r="71" spans="1:8" x14ac:dyDescent="0.25">
      <c r="A71" t="s">
        <v>148</v>
      </c>
      <c r="B71">
        <v>0.57199999999999995</v>
      </c>
      <c r="C71">
        <f t="shared" si="2"/>
        <v>0.26791683248190318</v>
      </c>
      <c r="D71">
        <v>0.26</v>
      </c>
      <c r="E71">
        <f t="shared" si="3"/>
        <v>0.54954087385762451</v>
      </c>
      <c r="F71">
        <v>1.37E-2</v>
      </c>
      <c r="G71" t="e">
        <v>#NUM!</v>
      </c>
      <c r="H71" t="s">
        <v>992</v>
      </c>
    </row>
    <row r="72" spans="1:8" x14ac:dyDescent="0.25">
      <c r="A72" t="s">
        <v>150</v>
      </c>
      <c r="B72">
        <v>0.57199999999999995</v>
      </c>
      <c r="C72">
        <f t="shared" si="2"/>
        <v>0.26791683248190318</v>
      </c>
      <c r="D72">
        <v>0.26</v>
      </c>
      <c r="E72">
        <f t="shared" si="3"/>
        <v>0.54954087385762451</v>
      </c>
      <c r="F72">
        <v>1.37E-2</v>
      </c>
      <c r="G72" t="e">
        <v>#NUM!</v>
      </c>
      <c r="H72" t="s">
        <v>799</v>
      </c>
    </row>
    <row r="73" spans="1:8" x14ac:dyDescent="0.25">
      <c r="A73" t="s">
        <v>156</v>
      </c>
      <c r="B73">
        <v>0.56699999999999995</v>
      </c>
      <c r="C73">
        <f t="shared" si="2"/>
        <v>0.27101916318908431</v>
      </c>
      <c r="D73">
        <v>0.26</v>
      </c>
      <c r="E73">
        <f t="shared" si="3"/>
        <v>0.54954087385762451</v>
      </c>
      <c r="F73">
        <v>1.35E-2</v>
      </c>
      <c r="G73" t="e">
        <v>#NUM!</v>
      </c>
      <c r="H73" t="s">
        <v>799</v>
      </c>
    </row>
    <row r="74" spans="1:8" x14ac:dyDescent="0.25">
      <c r="A74" t="s">
        <v>11</v>
      </c>
      <c r="B74">
        <v>0.54800000000000004</v>
      </c>
      <c r="C74">
        <f t="shared" si="2"/>
        <v>0.28313919957993783</v>
      </c>
      <c r="D74">
        <v>0.252</v>
      </c>
      <c r="E74">
        <f t="shared" si="3"/>
        <v>0.55975760149511011</v>
      </c>
      <c r="F74">
        <v>8.0999999999999996E-3</v>
      </c>
      <c r="G74" t="e">
        <v>#NUM!</v>
      </c>
      <c r="H74" t="s">
        <v>971</v>
      </c>
    </row>
    <row r="75" spans="1:8" x14ac:dyDescent="0.25">
      <c r="A75" t="s">
        <v>871</v>
      </c>
      <c r="B75">
        <v>0.54400000000000004</v>
      </c>
      <c r="C75">
        <f t="shared" si="2"/>
        <v>0.2857590543374946</v>
      </c>
      <c r="D75">
        <v>0.252</v>
      </c>
      <c r="E75">
        <f t="shared" si="3"/>
        <v>0.55975760149511011</v>
      </c>
      <c r="F75">
        <v>1.2699999999999999E-2</v>
      </c>
      <c r="G75" t="e">
        <v>#NUM!</v>
      </c>
      <c r="H75" t="s">
        <v>983</v>
      </c>
    </row>
    <row r="76" spans="1:8" x14ac:dyDescent="0.25">
      <c r="A76" t="s">
        <v>19</v>
      </c>
      <c r="B76">
        <v>0.53900000000000003</v>
      </c>
      <c r="C76">
        <f t="shared" si="2"/>
        <v>0.2890679882365475</v>
      </c>
      <c r="D76">
        <v>0.252</v>
      </c>
      <c r="E76">
        <f t="shared" si="3"/>
        <v>0.55975760149511011</v>
      </c>
      <c r="F76">
        <v>1.2500000000000001E-2</v>
      </c>
      <c r="G76" t="e">
        <v>#NUM!</v>
      </c>
      <c r="H76" t="s">
        <v>991</v>
      </c>
    </row>
    <row r="77" spans="1:8" x14ac:dyDescent="0.25">
      <c r="A77" t="s">
        <v>567</v>
      </c>
      <c r="B77">
        <v>0.53500000000000003</v>
      </c>
      <c r="C77">
        <f t="shared" si="2"/>
        <v>0.29174270140011666</v>
      </c>
      <c r="D77">
        <v>0.252</v>
      </c>
      <c r="E77">
        <f t="shared" si="3"/>
        <v>0.55975760149511011</v>
      </c>
      <c r="F77">
        <v>1.23E-2</v>
      </c>
      <c r="G77" t="e">
        <v>#NUM!</v>
      </c>
      <c r="H77" t="s">
        <v>799</v>
      </c>
    </row>
    <row r="78" spans="1:8" x14ac:dyDescent="0.25">
      <c r="A78" t="s">
        <v>576</v>
      </c>
      <c r="B78">
        <v>0.53</v>
      </c>
      <c r="C78">
        <f t="shared" si="2"/>
        <v>0.29512092266663847</v>
      </c>
      <c r="D78">
        <v>0.252</v>
      </c>
      <c r="E78">
        <f t="shared" si="3"/>
        <v>0.55975760149511011</v>
      </c>
      <c r="F78">
        <v>1.2200000000000001E-2</v>
      </c>
      <c r="G78" t="e">
        <v>#NUM!</v>
      </c>
      <c r="H78" t="s">
        <v>975</v>
      </c>
    </row>
    <row r="79" spans="1:8" x14ac:dyDescent="0.25">
      <c r="A79" t="s">
        <v>823</v>
      </c>
      <c r="B79">
        <v>0.5</v>
      </c>
      <c r="C79">
        <f t="shared" si="2"/>
        <v>0.31622776601683794</v>
      </c>
      <c r="D79">
        <v>0.23400000000000001</v>
      </c>
      <c r="E79">
        <f t="shared" si="3"/>
        <v>0.58344510427374474</v>
      </c>
      <c r="F79">
        <v>1.12E-2</v>
      </c>
      <c r="G79" t="e">
        <v>#NUM!</v>
      </c>
      <c r="H79" t="s">
        <v>991</v>
      </c>
    </row>
    <row r="80" spans="1:8" x14ac:dyDescent="0.25">
      <c r="A80" t="s">
        <v>278</v>
      </c>
      <c r="B80">
        <v>0.5</v>
      </c>
      <c r="C80">
        <f t="shared" si="2"/>
        <v>0.31622776601683794</v>
      </c>
      <c r="D80">
        <v>0.23400000000000001</v>
      </c>
      <c r="E80">
        <f t="shared" si="3"/>
        <v>0.58344510427374474</v>
      </c>
      <c r="F80">
        <v>1.12E-2</v>
      </c>
      <c r="G80" t="e">
        <v>#NUM!</v>
      </c>
      <c r="H80" t="s">
        <v>984</v>
      </c>
    </row>
    <row r="81" spans="1:8" x14ac:dyDescent="0.25">
      <c r="A81" t="s">
        <v>202</v>
      </c>
      <c r="B81">
        <v>0.48</v>
      </c>
      <c r="C81">
        <f t="shared" si="2"/>
        <v>0.33113112148259105</v>
      </c>
      <c r="D81">
        <v>0.22600000000000001</v>
      </c>
      <c r="E81">
        <f t="shared" si="3"/>
        <v>0.59429215861557261</v>
      </c>
      <c r="F81">
        <v>1.06E-2</v>
      </c>
      <c r="G81" t="e">
        <v>#NUM!</v>
      </c>
      <c r="H81" t="s">
        <v>990</v>
      </c>
    </row>
    <row r="82" spans="1:8" x14ac:dyDescent="0.25">
      <c r="A82" t="s">
        <v>696</v>
      </c>
      <c r="B82">
        <v>0.47</v>
      </c>
      <c r="C82">
        <f t="shared" si="2"/>
        <v>0.33884415613920255</v>
      </c>
      <c r="D82">
        <v>0.22600000000000001</v>
      </c>
      <c r="E82">
        <f t="shared" si="3"/>
        <v>0.59429215861557261</v>
      </c>
      <c r="F82">
        <v>1.03E-2</v>
      </c>
      <c r="G82" t="e">
        <v>#NUM!</v>
      </c>
      <c r="H82" t="s">
        <v>762</v>
      </c>
    </row>
    <row r="83" spans="1:8" x14ac:dyDescent="0.25">
      <c r="A83" t="s">
        <v>37</v>
      </c>
      <c r="B83">
        <v>0.47</v>
      </c>
      <c r="C83">
        <f t="shared" si="2"/>
        <v>0.33884415613920255</v>
      </c>
      <c r="D83">
        <v>0.22600000000000001</v>
      </c>
      <c r="E83">
        <f t="shared" si="3"/>
        <v>0.59429215861557261</v>
      </c>
      <c r="F83">
        <v>1.03E-2</v>
      </c>
      <c r="G83" t="e">
        <v>#NUM!</v>
      </c>
      <c r="H83" t="s">
        <v>799</v>
      </c>
    </row>
    <row r="84" spans="1:8" x14ac:dyDescent="0.25">
      <c r="A84" t="s">
        <v>530</v>
      </c>
      <c r="B84">
        <v>0.46600000000000003</v>
      </c>
      <c r="C84">
        <f t="shared" si="2"/>
        <v>0.34197944251370876</v>
      </c>
      <c r="D84">
        <v>0.22600000000000001</v>
      </c>
      <c r="E84">
        <f t="shared" si="3"/>
        <v>0.59429215861557261</v>
      </c>
      <c r="F84">
        <v>1.0200000000000001E-2</v>
      </c>
      <c r="G84" t="e">
        <v>#NUM!</v>
      </c>
      <c r="H84" t="s">
        <v>799</v>
      </c>
    </row>
    <row r="85" spans="1:8" x14ac:dyDescent="0.25">
      <c r="A85" t="s">
        <v>118</v>
      </c>
      <c r="B85">
        <v>0.46600000000000003</v>
      </c>
      <c r="C85">
        <f t="shared" si="2"/>
        <v>0.34197944251370876</v>
      </c>
      <c r="D85">
        <v>0.22600000000000001</v>
      </c>
      <c r="E85">
        <f t="shared" si="3"/>
        <v>0.59429215861557261</v>
      </c>
      <c r="F85">
        <v>1.0200000000000001E-2</v>
      </c>
      <c r="G85" t="e">
        <v>#NUM!</v>
      </c>
      <c r="H85" t="s">
        <v>799</v>
      </c>
    </row>
    <row r="86" spans="1:8" x14ac:dyDescent="0.25">
      <c r="A86" t="s">
        <v>146</v>
      </c>
      <c r="B86">
        <v>0.44900000000000001</v>
      </c>
      <c r="C86">
        <f t="shared" si="2"/>
        <v>0.35563131856898528</v>
      </c>
      <c r="D86">
        <v>0.214</v>
      </c>
      <c r="E86">
        <f t="shared" si="3"/>
        <v>0.61094202490557203</v>
      </c>
      <c r="F86">
        <v>9.7099999999999999E-3</v>
      </c>
      <c r="G86" t="e">
        <v>#NUM!</v>
      </c>
      <c r="H86" t="s">
        <v>799</v>
      </c>
    </row>
    <row r="87" spans="1:8" x14ac:dyDescent="0.25">
      <c r="A87" t="s">
        <v>420</v>
      </c>
      <c r="B87">
        <v>0.442</v>
      </c>
      <c r="C87">
        <f t="shared" si="2"/>
        <v>0.36140986263961328</v>
      </c>
      <c r="D87">
        <v>0.21299999999999999</v>
      </c>
      <c r="E87">
        <f t="shared" si="3"/>
        <v>0.61235039172477346</v>
      </c>
      <c r="F87">
        <v>9.5200000000000007E-3</v>
      </c>
      <c r="G87" t="e">
        <v>#NUM!</v>
      </c>
      <c r="H87" t="s">
        <v>990</v>
      </c>
    </row>
    <row r="88" spans="1:8" x14ac:dyDescent="0.25">
      <c r="A88" t="s">
        <v>186</v>
      </c>
      <c r="B88">
        <v>0.433</v>
      </c>
      <c r="C88">
        <f t="shared" si="2"/>
        <v>0.36897759857015028</v>
      </c>
      <c r="D88">
        <v>0.21199999999999999</v>
      </c>
      <c r="E88">
        <f t="shared" si="3"/>
        <v>0.61376200516479418</v>
      </c>
      <c r="F88">
        <v>9.2599999999999991E-3</v>
      </c>
      <c r="G88" t="e">
        <v>#NUM!</v>
      </c>
      <c r="H88" t="s">
        <v>992</v>
      </c>
    </row>
    <row r="89" spans="1:8" x14ac:dyDescent="0.25">
      <c r="A89" t="s">
        <v>820</v>
      </c>
      <c r="B89">
        <v>0.42899999999999999</v>
      </c>
      <c r="C89">
        <f t="shared" si="2"/>
        <v>0.37239170625456847</v>
      </c>
      <c r="D89">
        <v>0.21199999999999999</v>
      </c>
      <c r="E89">
        <f t="shared" si="3"/>
        <v>0.61376200516479418</v>
      </c>
      <c r="F89">
        <v>9.1699999999999993E-3</v>
      </c>
      <c r="G89" t="e">
        <v>#NUM!</v>
      </c>
      <c r="H89" t="s">
        <v>799</v>
      </c>
    </row>
    <row r="90" spans="1:8" x14ac:dyDescent="0.25">
      <c r="A90" t="s">
        <v>479</v>
      </c>
      <c r="B90">
        <v>0.42299999999999999</v>
      </c>
      <c r="C90">
        <f t="shared" si="2"/>
        <v>0.377572190925416</v>
      </c>
      <c r="D90">
        <v>0.21199999999999999</v>
      </c>
      <c r="E90">
        <f t="shared" si="3"/>
        <v>0.61376200516479418</v>
      </c>
      <c r="F90">
        <v>9.0100000000000006E-3</v>
      </c>
      <c r="G90" t="e">
        <v>#NUM!</v>
      </c>
      <c r="H90" t="s">
        <v>991</v>
      </c>
    </row>
    <row r="91" spans="1:8" x14ac:dyDescent="0.25">
      <c r="A91" t="s">
        <v>336</v>
      </c>
      <c r="B91">
        <v>0.41499999999999998</v>
      </c>
      <c r="C91">
        <f t="shared" si="2"/>
        <v>0.3845917820453536</v>
      </c>
      <c r="D91">
        <v>0.21199999999999999</v>
      </c>
      <c r="E91">
        <f t="shared" si="3"/>
        <v>0.61376200516479418</v>
      </c>
      <c r="F91">
        <v>8.77E-3</v>
      </c>
      <c r="G91" t="e">
        <v>#NUM!</v>
      </c>
      <c r="H91" t="s">
        <v>984</v>
      </c>
    </row>
    <row r="92" spans="1:8" x14ac:dyDescent="0.25">
      <c r="A92" t="s">
        <v>534</v>
      </c>
      <c r="B92">
        <v>0.40200000000000002</v>
      </c>
      <c r="C92">
        <f t="shared" si="2"/>
        <v>0.39627803425543939</v>
      </c>
      <c r="D92">
        <v>0.21199999999999999</v>
      </c>
      <c r="E92">
        <f t="shared" si="3"/>
        <v>0.61376200516479418</v>
      </c>
      <c r="F92">
        <v>8.4700000000000001E-3</v>
      </c>
      <c r="G92" t="e">
        <v>#NUM!</v>
      </c>
      <c r="H92" t="s">
        <v>993</v>
      </c>
    </row>
    <row r="93" spans="1:8" x14ac:dyDescent="0.25">
      <c r="A93" t="s">
        <v>919</v>
      </c>
      <c r="B93">
        <v>0.40200000000000002</v>
      </c>
      <c r="C93">
        <f t="shared" si="2"/>
        <v>0.39627803425543939</v>
      </c>
      <c r="D93">
        <v>0.21199999999999999</v>
      </c>
      <c r="E93">
        <f t="shared" si="3"/>
        <v>0.61376200516479418</v>
      </c>
      <c r="F93">
        <v>8.4700000000000001E-3</v>
      </c>
      <c r="G93" t="e">
        <v>#NUM!</v>
      </c>
      <c r="H93" t="s">
        <v>994</v>
      </c>
    </row>
    <row r="94" spans="1:8" x14ac:dyDescent="0.25">
      <c r="A94" t="s">
        <v>389</v>
      </c>
      <c r="B94">
        <v>0.39700000000000002</v>
      </c>
      <c r="C94">
        <f t="shared" si="2"/>
        <v>0.40086671762730269</v>
      </c>
      <c r="D94">
        <v>0.21199999999999999</v>
      </c>
      <c r="E94">
        <f t="shared" si="3"/>
        <v>0.61376200516479418</v>
      </c>
      <c r="F94">
        <v>8.3300000000000006E-3</v>
      </c>
      <c r="G94" t="e">
        <v>#NUM!</v>
      </c>
      <c r="H94" t="s">
        <v>984</v>
      </c>
    </row>
    <row r="95" spans="1:8" x14ac:dyDescent="0.25">
      <c r="A95" t="s">
        <v>5</v>
      </c>
      <c r="B95">
        <v>0.39400000000000002</v>
      </c>
      <c r="C95">
        <f t="shared" si="2"/>
        <v>0.40364539296760499</v>
      </c>
      <c r="D95">
        <v>0.21199999999999999</v>
      </c>
      <c r="E95">
        <f t="shared" si="3"/>
        <v>0.61376200516479418</v>
      </c>
      <c r="F95">
        <v>8.26E-3</v>
      </c>
      <c r="G95" t="e">
        <v>#NUM!</v>
      </c>
      <c r="H95" t="s">
        <v>993</v>
      </c>
    </row>
    <row r="96" spans="1:8" x14ac:dyDescent="0.25">
      <c r="A96" t="s">
        <v>395</v>
      </c>
      <c r="B96">
        <v>0.39400000000000002</v>
      </c>
      <c r="C96">
        <f t="shared" si="2"/>
        <v>0.40364539296760499</v>
      </c>
      <c r="D96">
        <v>0.21199999999999999</v>
      </c>
      <c r="E96">
        <f t="shared" si="3"/>
        <v>0.61376200516479418</v>
      </c>
      <c r="F96">
        <v>8.26E-3</v>
      </c>
      <c r="G96" t="e">
        <v>#NUM!</v>
      </c>
      <c r="H96" t="s">
        <v>984</v>
      </c>
    </row>
    <row r="97" spans="1:8" x14ac:dyDescent="0.25">
      <c r="A97" t="s">
        <v>397</v>
      </c>
      <c r="B97">
        <v>0.39400000000000002</v>
      </c>
      <c r="C97">
        <f t="shared" si="2"/>
        <v>0.40364539296760499</v>
      </c>
      <c r="D97">
        <v>0.21199999999999999</v>
      </c>
      <c r="E97">
        <f t="shared" si="3"/>
        <v>0.61376200516479418</v>
      </c>
      <c r="F97">
        <v>8.26E-3</v>
      </c>
      <c r="G97" t="e">
        <v>#NUM!</v>
      </c>
      <c r="H97" t="s">
        <v>984</v>
      </c>
    </row>
    <row r="98" spans="1:8" x14ac:dyDescent="0.25">
      <c r="A98" t="s">
        <v>192</v>
      </c>
      <c r="B98">
        <v>0.38100000000000001</v>
      </c>
      <c r="C98">
        <f t="shared" si="2"/>
        <v>0.41591061049402206</v>
      </c>
      <c r="D98">
        <v>0.20899999999999999</v>
      </c>
      <c r="E98">
        <f t="shared" si="3"/>
        <v>0.61801640013841586</v>
      </c>
      <c r="F98">
        <v>7.9399999999999991E-3</v>
      </c>
      <c r="G98" t="e">
        <v>#NUM!</v>
      </c>
      <c r="H98" t="s">
        <v>981</v>
      </c>
    </row>
    <row r="99" spans="1:8" x14ac:dyDescent="0.25">
      <c r="A99" t="s">
        <v>13</v>
      </c>
      <c r="B99">
        <v>0.378</v>
      </c>
      <c r="C99">
        <f t="shared" si="2"/>
        <v>0.41879356511791832</v>
      </c>
      <c r="D99">
        <v>0.20899999999999999</v>
      </c>
      <c r="E99">
        <f t="shared" si="3"/>
        <v>0.61801640013841586</v>
      </c>
      <c r="F99">
        <v>7.8700000000000003E-3</v>
      </c>
      <c r="G99" t="e">
        <v>#NUM!</v>
      </c>
      <c r="H99" t="s">
        <v>993</v>
      </c>
    </row>
    <row r="100" spans="1:8" x14ac:dyDescent="0.25">
      <c r="A100" t="s">
        <v>314</v>
      </c>
      <c r="B100">
        <v>0.376</v>
      </c>
      <c r="C100">
        <f t="shared" si="2"/>
        <v>0.42072662838444402</v>
      </c>
      <c r="D100">
        <v>0.20899999999999999</v>
      </c>
      <c r="E100">
        <f t="shared" si="3"/>
        <v>0.61801640013841586</v>
      </c>
      <c r="F100">
        <v>7.8100000000000001E-3</v>
      </c>
      <c r="G100" t="e">
        <v>#NUM!</v>
      </c>
      <c r="H100" t="s">
        <v>762</v>
      </c>
    </row>
    <row r="101" spans="1:8" x14ac:dyDescent="0.25">
      <c r="A101" t="s">
        <v>657</v>
      </c>
      <c r="B101">
        <v>0.36399999999999999</v>
      </c>
      <c r="C101">
        <f t="shared" si="2"/>
        <v>0.43251383103500873</v>
      </c>
      <c r="D101">
        <v>0.20899999999999999</v>
      </c>
      <c r="E101">
        <f t="shared" si="3"/>
        <v>0.61801640013841586</v>
      </c>
      <c r="F101">
        <v>7.5199999999999998E-3</v>
      </c>
      <c r="G101" t="e">
        <v>#NUM!</v>
      </c>
      <c r="H101" t="s">
        <v>993</v>
      </c>
    </row>
    <row r="102" spans="1:8" x14ac:dyDescent="0.25">
      <c r="A102" t="s">
        <v>361</v>
      </c>
      <c r="B102">
        <v>0.35899999999999999</v>
      </c>
      <c r="C102">
        <f t="shared" si="2"/>
        <v>0.43752210515825202</v>
      </c>
      <c r="D102">
        <v>0.20899999999999999</v>
      </c>
      <c r="E102">
        <f t="shared" si="3"/>
        <v>0.61801640013841586</v>
      </c>
      <c r="F102">
        <v>7.4099999999999999E-3</v>
      </c>
      <c r="G102" t="e">
        <v>#NUM!</v>
      </c>
      <c r="H102" t="s">
        <v>984</v>
      </c>
    </row>
    <row r="103" spans="1:8" x14ac:dyDescent="0.25">
      <c r="A103" t="s">
        <v>158</v>
      </c>
      <c r="B103">
        <v>0.35099999999999998</v>
      </c>
      <c r="C103">
        <f t="shared" si="2"/>
        <v>0.44565624839750329</v>
      </c>
      <c r="D103">
        <v>0.20899999999999999</v>
      </c>
      <c r="E103">
        <f t="shared" si="3"/>
        <v>0.61801640013841586</v>
      </c>
      <c r="F103">
        <v>7.2500000000000004E-3</v>
      </c>
      <c r="G103" t="e">
        <v>#NUM!</v>
      </c>
      <c r="H103" t="s">
        <v>991</v>
      </c>
    </row>
    <row r="104" spans="1:8" x14ac:dyDescent="0.25">
      <c r="A104" t="s">
        <v>260</v>
      </c>
      <c r="B104">
        <v>0.34899999999999998</v>
      </c>
      <c r="C104">
        <f t="shared" si="2"/>
        <v>0.44771330417636246</v>
      </c>
      <c r="D104">
        <v>0.20899999999999999</v>
      </c>
      <c r="E104">
        <f t="shared" si="3"/>
        <v>0.61801640013841586</v>
      </c>
      <c r="F104">
        <v>7.1900000000000002E-3</v>
      </c>
      <c r="G104" t="e">
        <v>#NUM!</v>
      </c>
      <c r="H104" t="s">
        <v>799</v>
      </c>
    </row>
    <row r="105" spans="1:8" x14ac:dyDescent="0.25">
      <c r="A105" t="s">
        <v>177</v>
      </c>
      <c r="B105">
        <v>0.34699999999999998</v>
      </c>
      <c r="C105">
        <f t="shared" si="2"/>
        <v>0.44977985489328792</v>
      </c>
      <c r="D105">
        <v>0.20899999999999999</v>
      </c>
      <c r="E105">
        <f t="shared" si="3"/>
        <v>0.61801640013841586</v>
      </c>
      <c r="F105">
        <v>7.1399999999999996E-3</v>
      </c>
      <c r="G105" t="e">
        <v>#NUM!</v>
      </c>
      <c r="H105" t="s">
        <v>799</v>
      </c>
    </row>
    <row r="106" spans="1:8" x14ac:dyDescent="0.25">
      <c r="A106" t="s">
        <v>706</v>
      </c>
      <c r="B106">
        <v>0.34200000000000003</v>
      </c>
      <c r="C106">
        <f t="shared" si="2"/>
        <v>0.4549880601500485</v>
      </c>
      <c r="D106">
        <v>0.20899999999999999</v>
      </c>
      <c r="E106">
        <f t="shared" si="3"/>
        <v>0.61801640013841586</v>
      </c>
      <c r="F106">
        <v>7.0400000000000003E-3</v>
      </c>
      <c r="G106" t="e">
        <v>#NUM!</v>
      </c>
      <c r="H106" t="s">
        <v>686</v>
      </c>
    </row>
    <row r="107" spans="1:8" x14ac:dyDescent="0.25">
      <c r="A107" t="s">
        <v>190</v>
      </c>
      <c r="B107">
        <v>0.34200000000000003</v>
      </c>
      <c r="C107">
        <f t="shared" si="2"/>
        <v>0.4549880601500485</v>
      </c>
      <c r="D107">
        <v>0.20899999999999999</v>
      </c>
      <c r="E107">
        <f t="shared" si="3"/>
        <v>0.61801640013841586</v>
      </c>
      <c r="F107">
        <v>7.0400000000000003E-3</v>
      </c>
      <c r="G107" t="e">
        <v>#NUM!</v>
      </c>
      <c r="H107" t="s">
        <v>995</v>
      </c>
    </row>
    <row r="108" spans="1:8" x14ac:dyDescent="0.25">
      <c r="A108" t="s">
        <v>580</v>
      </c>
      <c r="B108">
        <v>0.34</v>
      </c>
      <c r="C108">
        <f t="shared" si="2"/>
        <v>0.45708818961487502</v>
      </c>
      <c r="D108">
        <v>0.20899999999999999</v>
      </c>
      <c r="E108">
        <f t="shared" si="3"/>
        <v>0.61801640013841586</v>
      </c>
      <c r="F108">
        <v>6.9899999999999997E-3</v>
      </c>
      <c r="G108" t="e">
        <v>#NUM!</v>
      </c>
      <c r="H108" t="s">
        <v>799</v>
      </c>
    </row>
    <row r="109" spans="1:8" x14ac:dyDescent="0.25">
      <c r="A109" t="s">
        <v>196</v>
      </c>
      <c r="B109">
        <v>0.34</v>
      </c>
      <c r="C109">
        <f t="shared" si="2"/>
        <v>0.45708818961487502</v>
      </c>
      <c r="D109">
        <v>0.20899999999999999</v>
      </c>
      <c r="E109">
        <f t="shared" si="3"/>
        <v>0.61801640013841586</v>
      </c>
      <c r="F109">
        <v>6.9899999999999997E-3</v>
      </c>
      <c r="G109" t="e">
        <v>#NUM!</v>
      </c>
      <c r="H109" t="s">
        <v>984</v>
      </c>
    </row>
    <row r="110" spans="1:8" x14ac:dyDescent="0.25">
      <c r="A110" t="s">
        <v>794</v>
      </c>
      <c r="B110">
        <v>0.32500000000000001</v>
      </c>
      <c r="C110">
        <f t="shared" si="2"/>
        <v>0.47315125896148047</v>
      </c>
      <c r="D110">
        <v>0.20200000000000001</v>
      </c>
      <c r="E110">
        <f t="shared" si="3"/>
        <v>0.62805835881331784</v>
      </c>
      <c r="F110">
        <v>6.6699999999999997E-3</v>
      </c>
      <c r="G110" t="e">
        <v>#NUM!</v>
      </c>
      <c r="H110" t="s">
        <v>991</v>
      </c>
    </row>
    <row r="111" spans="1:8" x14ac:dyDescent="0.25">
      <c r="A111" t="s">
        <v>735</v>
      </c>
      <c r="B111">
        <v>0.32500000000000001</v>
      </c>
      <c r="C111">
        <f t="shared" si="2"/>
        <v>0.47315125896148047</v>
      </c>
      <c r="D111">
        <v>0.20200000000000001</v>
      </c>
      <c r="E111">
        <f t="shared" si="3"/>
        <v>0.62805835881331784</v>
      </c>
      <c r="F111">
        <v>6.6699999999999997E-3</v>
      </c>
      <c r="G111" t="e">
        <v>#NUM!</v>
      </c>
      <c r="H111" t="s">
        <v>799</v>
      </c>
    </row>
    <row r="112" spans="1:8" x14ac:dyDescent="0.25">
      <c r="A112" t="s">
        <v>955</v>
      </c>
      <c r="B112">
        <v>0.311</v>
      </c>
      <c r="C112">
        <f t="shared" si="2"/>
        <v>0.48865235934283352</v>
      </c>
      <c r="D112">
        <v>0.192</v>
      </c>
      <c r="E112">
        <f t="shared" si="3"/>
        <v>0.64268771731701957</v>
      </c>
      <c r="F112">
        <v>6.3699999999999998E-3</v>
      </c>
      <c r="G112" t="e">
        <v>#NUM!</v>
      </c>
      <c r="H112" t="s">
        <v>991</v>
      </c>
    </row>
    <row r="113" spans="1:8" x14ac:dyDescent="0.25">
      <c r="A113" t="s">
        <v>702</v>
      </c>
      <c r="B113">
        <v>0.29899999999999999</v>
      </c>
      <c r="C113">
        <f t="shared" si="2"/>
        <v>0.50234258952238708</v>
      </c>
      <c r="D113">
        <v>0.19</v>
      </c>
      <c r="E113">
        <f t="shared" si="3"/>
        <v>0.64565422903465541</v>
      </c>
      <c r="F113">
        <v>6.13E-3</v>
      </c>
      <c r="G113" t="e">
        <v>#NUM!</v>
      </c>
      <c r="H113" t="s">
        <v>762</v>
      </c>
    </row>
    <row r="114" spans="1:8" x14ac:dyDescent="0.25">
      <c r="A114" t="s">
        <v>318</v>
      </c>
      <c r="B114">
        <v>0.29599999999999999</v>
      </c>
      <c r="C114">
        <f t="shared" si="2"/>
        <v>0.50582466200311405</v>
      </c>
      <c r="D114">
        <v>0.19</v>
      </c>
      <c r="E114">
        <f t="shared" si="3"/>
        <v>0.64565422903465541</v>
      </c>
      <c r="F114">
        <v>6.0600000000000003E-3</v>
      </c>
      <c r="G114" t="e">
        <v>#NUM!</v>
      </c>
      <c r="H114" t="s">
        <v>996</v>
      </c>
    </row>
    <row r="115" spans="1:8" x14ac:dyDescent="0.25">
      <c r="A115" t="s">
        <v>451</v>
      </c>
      <c r="B115">
        <v>0.29599999999999999</v>
      </c>
      <c r="C115">
        <f t="shared" si="2"/>
        <v>0.50582466200311405</v>
      </c>
      <c r="D115">
        <v>0.19</v>
      </c>
      <c r="E115">
        <f t="shared" si="3"/>
        <v>0.64565422903465541</v>
      </c>
      <c r="F115">
        <v>6.0600000000000003E-3</v>
      </c>
      <c r="G115" t="e">
        <v>#NUM!</v>
      </c>
      <c r="H115" t="s">
        <v>799</v>
      </c>
    </row>
    <row r="116" spans="1:8" x14ac:dyDescent="0.25">
      <c r="A116" t="s">
        <v>15</v>
      </c>
      <c r="B116">
        <v>0.29299999999999998</v>
      </c>
      <c r="C116">
        <f t="shared" si="2"/>
        <v>0.50933087105719543</v>
      </c>
      <c r="D116">
        <v>0.19</v>
      </c>
      <c r="E116">
        <f t="shared" si="3"/>
        <v>0.64565422903465541</v>
      </c>
      <c r="F116">
        <v>5.0000000000000001E-3</v>
      </c>
      <c r="G116" t="e">
        <v>#NUM!</v>
      </c>
      <c r="H116" t="s">
        <v>973</v>
      </c>
    </row>
    <row r="117" spans="1:8" x14ac:dyDescent="0.25">
      <c r="A117" t="s">
        <v>769</v>
      </c>
      <c r="B117">
        <v>0.29099999999999998</v>
      </c>
      <c r="C117">
        <f t="shared" si="2"/>
        <v>0.51168183554030777</v>
      </c>
      <c r="D117">
        <v>0.19</v>
      </c>
      <c r="E117">
        <f t="shared" si="3"/>
        <v>0.64565422903465541</v>
      </c>
      <c r="F117">
        <v>5.9500000000000004E-3</v>
      </c>
      <c r="G117" t="e">
        <v>#NUM!</v>
      </c>
      <c r="H117" t="s">
        <v>799</v>
      </c>
    </row>
    <row r="118" spans="1:8" x14ac:dyDescent="0.25">
      <c r="A118" t="s">
        <v>825</v>
      </c>
      <c r="B118">
        <v>0.27700000000000002</v>
      </c>
      <c r="C118">
        <f t="shared" si="2"/>
        <v>0.52844525177518031</v>
      </c>
      <c r="D118">
        <v>0.185</v>
      </c>
      <c r="E118">
        <f t="shared" si="3"/>
        <v>0.65313055264747233</v>
      </c>
      <c r="F118">
        <v>5.6800000000000002E-3</v>
      </c>
      <c r="G118" t="e">
        <v>#NUM!</v>
      </c>
      <c r="H118" t="s">
        <v>984</v>
      </c>
    </row>
    <row r="119" spans="1:8" x14ac:dyDescent="0.25">
      <c r="A119" t="s">
        <v>188</v>
      </c>
      <c r="B119">
        <v>0.27700000000000002</v>
      </c>
      <c r="C119">
        <f t="shared" si="2"/>
        <v>0.52844525177518031</v>
      </c>
      <c r="D119">
        <v>0.185</v>
      </c>
      <c r="E119">
        <f t="shared" si="3"/>
        <v>0.65313055264747233</v>
      </c>
      <c r="F119">
        <v>5.6800000000000002E-3</v>
      </c>
      <c r="G119" t="e">
        <v>#NUM!</v>
      </c>
      <c r="H119" t="s">
        <v>997</v>
      </c>
    </row>
    <row r="120" spans="1:8" x14ac:dyDescent="0.25">
      <c r="A120" t="s">
        <v>7</v>
      </c>
      <c r="B120">
        <v>0.27</v>
      </c>
      <c r="C120">
        <f t="shared" si="2"/>
        <v>0.53703179637025267</v>
      </c>
      <c r="D120">
        <v>0.185</v>
      </c>
      <c r="E120">
        <f t="shared" si="3"/>
        <v>0.65313055264747233</v>
      </c>
      <c r="F120">
        <v>5.5599999999999998E-3</v>
      </c>
      <c r="G120" t="e">
        <v>#NUM!</v>
      </c>
      <c r="H120" t="s">
        <v>981</v>
      </c>
    </row>
    <row r="121" spans="1:8" x14ac:dyDescent="0.25">
      <c r="A121" t="s">
        <v>597</v>
      </c>
      <c r="B121">
        <v>0.26</v>
      </c>
      <c r="C121">
        <f t="shared" si="2"/>
        <v>0.54954087385762451</v>
      </c>
      <c r="D121">
        <v>0.185</v>
      </c>
      <c r="E121">
        <f t="shared" si="3"/>
        <v>0.65313055264747233</v>
      </c>
      <c r="F121">
        <v>5.3800000000000002E-3</v>
      </c>
      <c r="G121" t="e">
        <v>#NUM!</v>
      </c>
      <c r="H121" t="s">
        <v>981</v>
      </c>
    </row>
    <row r="122" spans="1:8" x14ac:dyDescent="0.25">
      <c r="A122" t="s">
        <v>49</v>
      </c>
      <c r="B122">
        <v>0.25600000000000001</v>
      </c>
      <c r="C122">
        <f t="shared" si="2"/>
        <v>0.55462571295791074</v>
      </c>
      <c r="D122">
        <v>0.185</v>
      </c>
      <c r="E122">
        <f t="shared" si="3"/>
        <v>0.65313055264747233</v>
      </c>
      <c r="F122">
        <v>5.2900000000000004E-3</v>
      </c>
      <c r="G122" t="e">
        <v>#NUM!</v>
      </c>
      <c r="H122" t="s">
        <v>984</v>
      </c>
    </row>
    <row r="123" spans="1:8" x14ac:dyDescent="0.25">
      <c r="A123" t="s">
        <v>350</v>
      </c>
      <c r="B123">
        <v>0.25600000000000001</v>
      </c>
      <c r="C123">
        <f t="shared" si="2"/>
        <v>0.55462571295791074</v>
      </c>
      <c r="D123">
        <v>0.185</v>
      </c>
      <c r="E123">
        <f t="shared" si="3"/>
        <v>0.65313055264747233</v>
      </c>
      <c r="F123">
        <v>5.2900000000000004E-3</v>
      </c>
      <c r="G123" t="e">
        <v>#NUM!</v>
      </c>
      <c r="H123" t="s">
        <v>983</v>
      </c>
    </row>
    <row r="124" spans="1:8" x14ac:dyDescent="0.25">
      <c r="A124" t="s">
        <v>620</v>
      </c>
      <c r="B124">
        <v>0.25600000000000001</v>
      </c>
      <c r="C124">
        <f t="shared" si="2"/>
        <v>0.55462571295791074</v>
      </c>
      <c r="D124">
        <v>0.185</v>
      </c>
      <c r="E124">
        <f t="shared" si="3"/>
        <v>0.65313055264747233</v>
      </c>
      <c r="F124">
        <v>5.2900000000000004E-3</v>
      </c>
      <c r="G124" t="e">
        <v>#NUM!</v>
      </c>
      <c r="H124" t="s">
        <v>762</v>
      </c>
    </row>
    <row r="125" spans="1:8" x14ac:dyDescent="0.25">
      <c r="A125" t="s">
        <v>175</v>
      </c>
      <c r="B125">
        <v>0.253</v>
      </c>
      <c r="C125">
        <f t="shared" si="2"/>
        <v>0.55847019473683068</v>
      </c>
      <c r="D125">
        <v>0.185</v>
      </c>
      <c r="E125">
        <f t="shared" si="3"/>
        <v>0.65313055264747233</v>
      </c>
      <c r="F125">
        <v>5.2399999999999999E-3</v>
      </c>
      <c r="G125" t="e">
        <v>#NUM!</v>
      </c>
      <c r="H125" t="s">
        <v>686</v>
      </c>
    </row>
    <row r="126" spans="1:8" x14ac:dyDescent="0.25">
      <c r="A126" t="s">
        <v>507</v>
      </c>
      <c r="B126">
        <v>0.25</v>
      </c>
      <c r="C126">
        <f t="shared" si="2"/>
        <v>0.56234132519034907</v>
      </c>
      <c r="D126">
        <v>0.185</v>
      </c>
      <c r="E126">
        <f t="shared" si="3"/>
        <v>0.65313055264747233</v>
      </c>
      <c r="F126">
        <v>5.1799999999999997E-3</v>
      </c>
      <c r="G126" t="e">
        <v>#NUM!</v>
      </c>
      <c r="H126" t="s">
        <v>998</v>
      </c>
    </row>
    <row r="127" spans="1:8" x14ac:dyDescent="0.25">
      <c r="A127" t="s">
        <v>733</v>
      </c>
      <c r="B127">
        <v>0.249</v>
      </c>
      <c r="C127">
        <f t="shared" si="2"/>
        <v>0.56363765582595449</v>
      </c>
      <c r="D127">
        <v>0.185</v>
      </c>
      <c r="E127">
        <f t="shared" si="3"/>
        <v>0.65313055264747233</v>
      </c>
      <c r="F127">
        <v>5.1500000000000001E-3</v>
      </c>
      <c r="G127" t="e">
        <v>#NUM!</v>
      </c>
      <c r="H127" t="s">
        <v>974</v>
      </c>
    </row>
    <row r="128" spans="1:8" x14ac:dyDescent="0.25">
      <c r="A128" t="s">
        <v>409</v>
      </c>
      <c r="B128">
        <v>0.24399999999999999</v>
      </c>
      <c r="C128">
        <f t="shared" si="2"/>
        <v>0.5701642722807474</v>
      </c>
      <c r="D128">
        <v>0.184</v>
      </c>
      <c r="E128">
        <f t="shared" si="3"/>
        <v>0.65463617406727503</v>
      </c>
      <c r="F128">
        <v>5.0800000000000003E-3</v>
      </c>
      <c r="G128" t="e">
        <v>#NUM!</v>
      </c>
      <c r="H128" t="s">
        <v>984</v>
      </c>
    </row>
    <row r="129" spans="1:8" x14ac:dyDescent="0.25">
      <c r="A129" t="s">
        <v>64</v>
      </c>
      <c r="B129">
        <v>0.23400000000000001</v>
      </c>
      <c r="C129">
        <f t="shared" si="2"/>
        <v>0.58344510427374474</v>
      </c>
      <c r="D129">
        <v>0.17699999999999999</v>
      </c>
      <c r="E129">
        <f t="shared" si="3"/>
        <v>0.66527315620174132</v>
      </c>
      <c r="F129">
        <v>4.8799999999999998E-3</v>
      </c>
      <c r="G129" t="e">
        <v>#NUM!</v>
      </c>
      <c r="H129" t="s">
        <v>991</v>
      </c>
    </row>
    <row r="130" spans="1:8" x14ac:dyDescent="0.25">
      <c r="A130" t="s">
        <v>74</v>
      </c>
      <c r="B130">
        <v>0.23</v>
      </c>
      <c r="C130">
        <f t="shared" si="2"/>
        <v>0.58884365535558891</v>
      </c>
      <c r="D130">
        <v>0.17599999999999999</v>
      </c>
      <c r="E130">
        <f t="shared" si="3"/>
        <v>0.66680676921362214</v>
      </c>
      <c r="F130">
        <v>4.81E-3</v>
      </c>
      <c r="G130" t="e">
        <v>#NUM!</v>
      </c>
      <c r="H130" t="s">
        <v>991</v>
      </c>
    </row>
    <row r="131" spans="1:8" x14ac:dyDescent="0.25">
      <c r="A131" t="s">
        <v>204</v>
      </c>
      <c r="B131">
        <v>0.222</v>
      </c>
      <c r="C131">
        <f t="shared" ref="C131:C147" si="4">10^-B131</f>
        <v>0.59979107625550931</v>
      </c>
      <c r="D131">
        <v>0.17100000000000001</v>
      </c>
      <c r="E131">
        <f t="shared" ref="E131:E147" si="5">10^-D131</f>
        <v>0.67452802769792197</v>
      </c>
      <c r="F131">
        <v>4.6699999999999997E-3</v>
      </c>
      <c r="G131" t="e">
        <v>#NUM!</v>
      </c>
      <c r="H131" t="s">
        <v>991</v>
      </c>
    </row>
    <row r="132" spans="1:8" x14ac:dyDescent="0.25">
      <c r="A132" t="s">
        <v>449</v>
      </c>
      <c r="B132">
        <v>0.21099999999999999</v>
      </c>
      <c r="C132">
        <f t="shared" si="4"/>
        <v>0.61517687270986809</v>
      </c>
      <c r="D132">
        <v>0.16400000000000001</v>
      </c>
      <c r="E132">
        <f t="shared" si="5"/>
        <v>0.6854882264526615</v>
      </c>
      <c r="F132">
        <v>4.4799999999999996E-3</v>
      </c>
      <c r="G132" t="e">
        <v>#NUM!</v>
      </c>
      <c r="H132" t="s">
        <v>984</v>
      </c>
    </row>
    <row r="133" spans="1:8" x14ac:dyDescent="0.25">
      <c r="A133" t="s">
        <v>759</v>
      </c>
      <c r="B133">
        <v>0</v>
      </c>
      <c r="C133">
        <f t="shared" si="4"/>
        <v>1</v>
      </c>
      <c r="D133">
        <v>0</v>
      </c>
      <c r="E133">
        <f t="shared" si="5"/>
        <v>1</v>
      </c>
      <c r="F133">
        <v>2.16E-3</v>
      </c>
      <c r="G133" t="e">
        <v>#NUM!</v>
      </c>
      <c r="H133" t="s">
        <v>981</v>
      </c>
    </row>
    <row r="134" spans="1:8" x14ac:dyDescent="0.25">
      <c r="A134" t="s">
        <v>258</v>
      </c>
      <c r="B134">
        <v>0</v>
      </c>
      <c r="C134">
        <f t="shared" si="4"/>
        <v>1</v>
      </c>
      <c r="D134">
        <v>0</v>
      </c>
      <c r="E134">
        <f t="shared" si="5"/>
        <v>1</v>
      </c>
      <c r="F134">
        <v>2.0200000000000001E-3</v>
      </c>
      <c r="G134" t="e">
        <v>#NUM!</v>
      </c>
      <c r="H134" t="s">
        <v>1000</v>
      </c>
    </row>
    <row r="135" spans="1:8" x14ac:dyDescent="0.25">
      <c r="A135" t="s">
        <v>763</v>
      </c>
      <c r="B135">
        <v>0</v>
      </c>
      <c r="C135">
        <f t="shared" si="4"/>
        <v>1</v>
      </c>
      <c r="D135">
        <v>0</v>
      </c>
      <c r="E135">
        <f t="shared" si="5"/>
        <v>1</v>
      </c>
      <c r="F135">
        <v>4.1799999999999997E-3</v>
      </c>
      <c r="G135" t="e">
        <v>#NUM!</v>
      </c>
      <c r="H135" t="s">
        <v>762</v>
      </c>
    </row>
    <row r="136" spans="1:8" x14ac:dyDescent="0.25">
      <c r="A136" t="s">
        <v>550</v>
      </c>
      <c r="B136">
        <v>0</v>
      </c>
      <c r="C136">
        <f t="shared" si="4"/>
        <v>1</v>
      </c>
      <c r="D136">
        <v>0</v>
      </c>
      <c r="E136">
        <f t="shared" si="5"/>
        <v>1</v>
      </c>
      <c r="F136">
        <v>4.1700000000000001E-3</v>
      </c>
      <c r="G136" t="e">
        <v>#NUM!</v>
      </c>
      <c r="H136" t="s">
        <v>984</v>
      </c>
    </row>
    <row r="137" spans="1:8" x14ac:dyDescent="0.25">
      <c r="A137" t="s">
        <v>492</v>
      </c>
      <c r="B137">
        <v>0</v>
      </c>
      <c r="C137">
        <f t="shared" si="4"/>
        <v>1</v>
      </c>
      <c r="D137">
        <v>0</v>
      </c>
      <c r="E137">
        <f t="shared" si="5"/>
        <v>1</v>
      </c>
      <c r="F137">
        <v>3.3600000000000001E-3</v>
      </c>
      <c r="G137" t="e">
        <v>#NUM!</v>
      </c>
      <c r="H137" t="s">
        <v>971</v>
      </c>
    </row>
    <row r="138" spans="1:8" x14ac:dyDescent="0.25">
      <c r="A138" t="s">
        <v>162</v>
      </c>
      <c r="B138">
        <v>0</v>
      </c>
      <c r="C138">
        <f t="shared" si="4"/>
        <v>1</v>
      </c>
      <c r="D138">
        <v>0</v>
      </c>
      <c r="E138">
        <f t="shared" si="5"/>
        <v>1</v>
      </c>
      <c r="F138">
        <v>3.1800000000000001E-3</v>
      </c>
      <c r="G138" t="e">
        <v>#NUM!</v>
      </c>
      <c r="H138" t="s">
        <v>991</v>
      </c>
    </row>
    <row r="139" spans="1:8" x14ac:dyDescent="0.25">
      <c r="A139" t="s">
        <v>694</v>
      </c>
      <c r="B139">
        <v>0</v>
      </c>
      <c r="C139">
        <f t="shared" si="4"/>
        <v>1</v>
      </c>
      <c r="D139">
        <v>0</v>
      </c>
      <c r="E139">
        <f t="shared" si="5"/>
        <v>1</v>
      </c>
      <c r="F139">
        <v>3.3899999999999998E-3</v>
      </c>
      <c r="G139" t="e">
        <v>#NUM!</v>
      </c>
      <c r="H139" t="s">
        <v>973</v>
      </c>
    </row>
    <row r="140" spans="1:8" x14ac:dyDescent="0.25">
      <c r="A140" t="s">
        <v>858</v>
      </c>
      <c r="B140">
        <v>0</v>
      </c>
      <c r="C140">
        <f t="shared" si="4"/>
        <v>1</v>
      </c>
      <c r="D140">
        <v>0</v>
      </c>
      <c r="E140">
        <f t="shared" si="5"/>
        <v>1</v>
      </c>
      <c r="F140">
        <v>3.9500000000000004E-3</v>
      </c>
      <c r="G140" t="e">
        <v>#NUM!</v>
      </c>
      <c r="H140" t="s">
        <v>984</v>
      </c>
    </row>
    <row r="141" spans="1:8" x14ac:dyDescent="0.25">
      <c r="A141" t="s">
        <v>224</v>
      </c>
      <c r="B141">
        <v>0</v>
      </c>
      <c r="C141">
        <f t="shared" si="4"/>
        <v>1</v>
      </c>
      <c r="D141">
        <v>0</v>
      </c>
      <c r="E141">
        <f t="shared" si="5"/>
        <v>1</v>
      </c>
      <c r="F141">
        <v>3.65E-3</v>
      </c>
      <c r="G141" t="e">
        <v>#NUM!</v>
      </c>
      <c r="H141" t="s">
        <v>991</v>
      </c>
    </row>
    <row r="142" spans="1:8" x14ac:dyDescent="0.25">
      <c r="A142" t="s">
        <v>929</v>
      </c>
      <c r="B142">
        <v>0</v>
      </c>
      <c r="C142">
        <f t="shared" si="4"/>
        <v>1</v>
      </c>
      <c r="D142">
        <v>0</v>
      </c>
      <c r="E142">
        <f t="shared" si="5"/>
        <v>1</v>
      </c>
      <c r="F142">
        <v>3.4399999999999999E-3</v>
      </c>
      <c r="G142" t="e">
        <v>#NUM!</v>
      </c>
      <c r="H142" t="s">
        <v>1001</v>
      </c>
    </row>
    <row r="143" spans="1:8" x14ac:dyDescent="0.25">
      <c r="A143" t="s">
        <v>441</v>
      </c>
      <c r="B143">
        <v>0</v>
      </c>
      <c r="C143">
        <f t="shared" si="4"/>
        <v>1</v>
      </c>
      <c r="D143">
        <v>0</v>
      </c>
      <c r="E143">
        <f t="shared" si="5"/>
        <v>1</v>
      </c>
      <c r="F143">
        <v>3.3300000000000001E-3</v>
      </c>
      <c r="G143" t="e">
        <v>#NUM!</v>
      </c>
      <c r="H143" t="s">
        <v>762</v>
      </c>
    </row>
    <row r="144" spans="1:8" x14ac:dyDescent="0.25">
      <c r="A144" t="s">
        <v>943</v>
      </c>
      <c r="B144">
        <v>0</v>
      </c>
      <c r="C144">
        <f t="shared" si="4"/>
        <v>1</v>
      </c>
      <c r="D144">
        <v>0</v>
      </c>
      <c r="E144">
        <f t="shared" si="5"/>
        <v>1</v>
      </c>
      <c r="F144">
        <v>4.0200000000000001E-3</v>
      </c>
      <c r="G144" t="e">
        <v>#NUM!</v>
      </c>
      <c r="H144" t="s">
        <v>978</v>
      </c>
    </row>
    <row r="145" spans="1:8" x14ac:dyDescent="0.25">
      <c r="A145" t="s">
        <v>152</v>
      </c>
      <c r="B145">
        <v>0</v>
      </c>
      <c r="C145">
        <f t="shared" si="4"/>
        <v>1</v>
      </c>
      <c r="D145">
        <v>0</v>
      </c>
      <c r="E145">
        <f t="shared" si="5"/>
        <v>1</v>
      </c>
      <c r="F145">
        <v>3.64E-3</v>
      </c>
      <c r="G145" t="e">
        <v>#NUM!</v>
      </c>
      <c r="H145" t="s">
        <v>999</v>
      </c>
    </row>
    <row r="146" spans="1:8" x14ac:dyDescent="0.25">
      <c r="A146" t="s">
        <v>949</v>
      </c>
      <c r="B146">
        <v>0</v>
      </c>
      <c r="C146">
        <f t="shared" si="4"/>
        <v>1</v>
      </c>
      <c r="D146">
        <v>0</v>
      </c>
      <c r="E146">
        <f t="shared" si="5"/>
        <v>1</v>
      </c>
      <c r="F146">
        <v>3.64E-3</v>
      </c>
      <c r="G146" t="e">
        <v>#NUM!</v>
      </c>
      <c r="H146" t="s">
        <v>799</v>
      </c>
    </row>
    <row r="147" spans="1:8" x14ac:dyDescent="0.25">
      <c r="A147" t="s">
        <v>458</v>
      </c>
      <c r="B147">
        <v>0</v>
      </c>
      <c r="C147">
        <f t="shared" si="4"/>
        <v>1</v>
      </c>
      <c r="D147">
        <v>0</v>
      </c>
      <c r="E147">
        <f t="shared" si="5"/>
        <v>1</v>
      </c>
      <c r="F147">
        <v>4.1000000000000003E-3</v>
      </c>
      <c r="G147" t="e">
        <v>#NUM!</v>
      </c>
      <c r="H147" t="s">
        <v>991</v>
      </c>
    </row>
  </sheetData>
  <pageMargins left="0.75" right="0.75" top="1" bottom="1" header="0.5" footer="0.5"/>
  <pageSetup orientation="portrait" horizontalDpi="300" verticalDpi="300"/>
  <headerFooter alignWithMargins="0"/>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H384"/>
  <sheetViews>
    <sheetView workbookViewId="0">
      <pane ySplit="1" topLeftCell="A2" activePane="bottomLeft" state="frozen"/>
      <selection pane="bottomLeft" activeCell="A2" sqref="A2:IV2"/>
    </sheetView>
  </sheetViews>
  <sheetFormatPr defaultRowHeight="13.2" x14ac:dyDescent="0.25"/>
  <cols>
    <col min="3" max="3" width="12.44140625" bestFit="1" customWidth="1"/>
    <col min="5" max="5" width="12.44140625" bestFit="1" customWidth="1"/>
  </cols>
  <sheetData>
    <row r="1" spans="1:8" x14ac:dyDescent="0.25">
      <c r="A1" t="s">
        <v>0</v>
      </c>
      <c r="B1" t="s">
        <v>1</v>
      </c>
      <c r="C1" t="s">
        <v>964</v>
      </c>
      <c r="D1" t="s">
        <v>1002</v>
      </c>
      <c r="E1" t="s">
        <v>1504</v>
      </c>
      <c r="F1" t="s">
        <v>2</v>
      </c>
      <c r="G1" t="s">
        <v>3</v>
      </c>
      <c r="H1" t="s">
        <v>4</v>
      </c>
    </row>
    <row r="2" spans="1:8" x14ac:dyDescent="0.25">
      <c r="A2" t="s">
        <v>31</v>
      </c>
      <c r="B2">
        <v>9.8699999999999992</v>
      </c>
      <c r="C2">
        <f>10^-B2</f>
        <v>1.3489628825916514E-10</v>
      </c>
      <c r="D2">
        <v>7.28</v>
      </c>
      <c r="E2">
        <f>10^-D2</f>
        <v>5.2480746024977185E-8</v>
      </c>
      <c r="F2">
        <v>7.5899999999999995E-2</v>
      </c>
      <c r="G2">
        <v>1.897</v>
      </c>
      <c r="H2" t="s">
        <v>1003</v>
      </c>
    </row>
    <row r="3" spans="1:8" x14ac:dyDescent="0.25">
      <c r="A3" t="s">
        <v>7</v>
      </c>
      <c r="B3">
        <v>7.42</v>
      </c>
      <c r="C3">
        <f t="shared" ref="C3:C66" si="0">10^-B3</f>
        <v>3.8018939632056113E-8</v>
      </c>
      <c r="D3">
        <v>5.28</v>
      </c>
      <c r="E3">
        <f t="shared" ref="E3:E66" si="1">10^-D3</f>
        <v>5.2480746024977206E-6</v>
      </c>
      <c r="F3">
        <v>7.22E-2</v>
      </c>
      <c r="G3">
        <v>-0.378</v>
      </c>
      <c r="H3" t="s">
        <v>1004</v>
      </c>
    </row>
    <row r="4" spans="1:8" x14ac:dyDescent="0.25">
      <c r="A4" t="s">
        <v>5</v>
      </c>
      <c r="B4">
        <v>7.38</v>
      </c>
      <c r="C4">
        <f t="shared" si="0"/>
        <v>4.1686938347033516E-8</v>
      </c>
      <c r="D4">
        <v>5.28</v>
      </c>
      <c r="E4">
        <f t="shared" si="1"/>
        <v>5.2480746024977206E-6</v>
      </c>
      <c r="F4">
        <v>9.0899999999999995E-2</v>
      </c>
      <c r="G4">
        <v>1.2649999999999999</v>
      </c>
      <c r="H4" t="s">
        <v>1005</v>
      </c>
    </row>
    <row r="5" spans="1:8" x14ac:dyDescent="0.25">
      <c r="A5" t="s">
        <v>25</v>
      </c>
      <c r="B5">
        <v>6.21</v>
      </c>
      <c r="C5">
        <f t="shared" si="0"/>
        <v>6.1659500186148145E-7</v>
      </c>
      <c r="D5">
        <v>4.2300000000000004</v>
      </c>
      <c r="E5">
        <f t="shared" si="1"/>
        <v>5.8884365535558766E-5</v>
      </c>
      <c r="F5">
        <v>7.9399999999999998E-2</v>
      </c>
      <c r="G5" t="e">
        <v>#NUM!</v>
      </c>
      <c r="H5" t="s">
        <v>1006</v>
      </c>
    </row>
    <row r="6" spans="1:8" x14ac:dyDescent="0.25">
      <c r="A6" t="s">
        <v>49</v>
      </c>
      <c r="B6">
        <v>4.63</v>
      </c>
      <c r="C6">
        <f t="shared" si="0"/>
        <v>2.3442288153199218E-5</v>
      </c>
      <c r="D6">
        <v>2.79</v>
      </c>
      <c r="E6">
        <f t="shared" si="1"/>
        <v>1.6218100973589284E-3</v>
      </c>
      <c r="F6">
        <v>5.2900000000000003E-2</v>
      </c>
      <c r="G6">
        <v>0.33300000000000002</v>
      </c>
      <c r="H6" t="s">
        <v>1007</v>
      </c>
    </row>
    <row r="7" spans="1:8" x14ac:dyDescent="0.25">
      <c r="A7" t="s">
        <v>35</v>
      </c>
      <c r="B7">
        <v>4.5999999999999996</v>
      </c>
      <c r="C7">
        <f t="shared" si="0"/>
        <v>2.5118864315095791E-5</v>
      </c>
      <c r="D7">
        <v>2.79</v>
      </c>
      <c r="E7">
        <f t="shared" si="1"/>
        <v>1.6218100973589284E-3</v>
      </c>
      <c r="F7">
        <v>0.14299999999999999</v>
      </c>
      <c r="G7">
        <v>0.44700000000000001</v>
      </c>
      <c r="H7" t="s">
        <v>1008</v>
      </c>
    </row>
    <row r="8" spans="1:8" x14ac:dyDescent="0.25">
      <c r="A8" t="s">
        <v>13</v>
      </c>
      <c r="B8">
        <v>4.34</v>
      </c>
      <c r="C8">
        <f t="shared" si="0"/>
        <v>4.5708818961487455E-5</v>
      </c>
      <c r="D8">
        <v>2.63</v>
      </c>
      <c r="E8">
        <f t="shared" si="1"/>
        <v>2.3442288153199204E-3</v>
      </c>
      <c r="F8">
        <v>6.3E-2</v>
      </c>
      <c r="G8" t="e">
        <v>#NUM!</v>
      </c>
      <c r="H8" t="s">
        <v>1009</v>
      </c>
    </row>
    <row r="9" spans="1:8" x14ac:dyDescent="0.25">
      <c r="A9" t="s">
        <v>220</v>
      </c>
      <c r="B9">
        <v>4.3099999999999996</v>
      </c>
      <c r="C9">
        <f t="shared" si="0"/>
        <v>4.8977881936844635E-5</v>
      </c>
      <c r="D9">
        <v>2.63</v>
      </c>
      <c r="E9">
        <f t="shared" si="1"/>
        <v>2.3442288153199204E-3</v>
      </c>
      <c r="F9">
        <v>5.4199999999999998E-2</v>
      </c>
      <c r="G9" t="e">
        <v>#NUM!</v>
      </c>
      <c r="H9" t="s">
        <v>1010</v>
      </c>
    </row>
    <row r="10" spans="1:8" x14ac:dyDescent="0.25">
      <c r="A10" t="s">
        <v>43</v>
      </c>
      <c r="B10">
        <v>3.9</v>
      </c>
      <c r="C10">
        <f t="shared" si="0"/>
        <v>1.2589254117941672E-4</v>
      </c>
      <c r="D10">
        <v>2.27</v>
      </c>
      <c r="E10">
        <f t="shared" si="1"/>
        <v>5.3703179637025244E-3</v>
      </c>
      <c r="F10">
        <v>0.154</v>
      </c>
      <c r="G10" t="e">
        <v>#NUM!</v>
      </c>
      <c r="H10" t="s">
        <v>1011</v>
      </c>
    </row>
    <row r="11" spans="1:8" x14ac:dyDescent="0.25">
      <c r="A11" t="s">
        <v>339</v>
      </c>
      <c r="B11">
        <v>3.82</v>
      </c>
      <c r="C11">
        <f t="shared" si="0"/>
        <v>1.5135612484362069E-4</v>
      </c>
      <c r="D11">
        <v>2.2599999999999998</v>
      </c>
      <c r="E11">
        <f t="shared" si="1"/>
        <v>5.4954087385762473E-3</v>
      </c>
      <c r="F11">
        <v>5.2999999999999999E-2</v>
      </c>
      <c r="G11" t="e">
        <v>#NUM!</v>
      </c>
      <c r="H11" t="s">
        <v>1012</v>
      </c>
    </row>
    <row r="12" spans="1:8" x14ac:dyDescent="0.25">
      <c r="A12" t="s">
        <v>266</v>
      </c>
      <c r="B12">
        <v>3.8</v>
      </c>
      <c r="C12">
        <f t="shared" si="0"/>
        <v>1.584893192461112E-4</v>
      </c>
      <c r="D12">
        <v>2.2599999999999998</v>
      </c>
      <c r="E12">
        <f t="shared" si="1"/>
        <v>5.4954087385762473E-3</v>
      </c>
      <c r="F12">
        <v>4.6600000000000003E-2</v>
      </c>
      <c r="G12" t="e">
        <v>#NUM!</v>
      </c>
      <c r="H12" t="s">
        <v>1013</v>
      </c>
    </row>
    <row r="13" spans="1:8" x14ac:dyDescent="0.25">
      <c r="A13" t="s">
        <v>45</v>
      </c>
      <c r="B13">
        <v>3.52</v>
      </c>
      <c r="C13">
        <f t="shared" si="0"/>
        <v>3.0199517204020158E-4</v>
      </c>
      <c r="D13">
        <v>2.02</v>
      </c>
      <c r="E13">
        <f t="shared" si="1"/>
        <v>9.5499258602143571E-3</v>
      </c>
      <c r="F13">
        <v>0.66700000000000004</v>
      </c>
      <c r="G13" t="e">
        <v>#NUM!</v>
      </c>
      <c r="H13" t="s">
        <v>46</v>
      </c>
    </row>
    <row r="14" spans="1:8" x14ac:dyDescent="0.25">
      <c r="A14" t="s">
        <v>72</v>
      </c>
      <c r="B14">
        <v>3.47</v>
      </c>
      <c r="C14">
        <f t="shared" si="0"/>
        <v>3.3884415613920208E-4</v>
      </c>
      <c r="D14">
        <v>2.02</v>
      </c>
      <c r="E14">
        <f t="shared" si="1"/>
        <v>9.5499258602143571E-3</v>
      </c>
      <c r="F14">
        <v>5.4300000000000001E-2</v>
      </c>
      <c r="G14">
        <v>0.378</v>
      </c>
      <c r="H14" t="s">
        <v>1014</v>
      </c>
    </row>
    <row r="15" spans="1:8" x14ac:dyDescent="0.25">
      <c r="A15" t="s">
        <v>21</v>
      </c>
      <c r="B15">
        <v>3.46</v>
      </c>
      <c r="C15">
        <f t="shared" si="0"/>
        <v>3.4673685045253142E-4</v>
      </c>
      <c r="D15">
        <v>2.02</v>
      </c>
      <c r="E15">
        <f t="shared" si="1"/>
        <v>9.5499258602143571E-3</v>
      </c>
      <c r="F15">
        <v>3.5299999999999998E-2</v>
      </c>
      <c r="G15">
        <v>-0.30199999999999999</v>
      </c>
      <c r="H15" t="s">
        <v>1015</v>
      </c>
    </row>
    <row r="16" spans="1:8" x14ac:dyDescent="0.25">
      <c r="A16" t="s">
        <v>116</v>
      </c>
      <c r="B16">
        <v>3.2</v>
      </c>
      <c r="C16">
        <f t="shared" si="0"/>
        <v>6.3095734448019244E-4</v>
      </c>
      <c r="D16">
        <v>1.8</v>
      </c>
      <c r="E16">
        <f t="shared" si="1"/>
        <v>1.5848931924611124E-2</v>
      </c>
      <c r="F16">
        <v>0.10299999999999999</v>
      </c>
      <c r="G16" t="e">
        <v>#NUM!</v>
      </c>
      <c r="H16" t="s">
        <v>1016</v>
      </c>
    </row>
    <row r="17" spans="1:8" x14ac:dyDescent="0.25">
      <c r="A17" t="s">
        <v>108</v>
      </c>
      <c r="B17">
        <v>3.1</v>
      </c>
      <c r="C17">
        <f t="shared" si="0"/>
        <v>7.9432823472428099E-4</v>
      </c>
      <c r="D17">
        <v>1.72</v>
      </c>
      <c r="E17">
        <f t="shared" si="1"/>
        <v>1.9054607179632463E-2</v>
      </c>
      <c r="F17">
        <v>5.5599999999999997E-2</v>
      </c>
      <c r="G17">
        <v>0</v>
      </c>
      <c r="H17" t="s">
        <v>1017</v>
      </c>
    </row>
    <row r="18" spans="1:8" x14ac:dyDescent="0.25">
      <c r="A18" t="s">
        <v>19</v>
      </c>
      <c r="B18">
        <v>2.89</v>
      </c>
      <c r="C18">
        <f t="shared" si="0"/>
        <v>1.288249551693133E-3</v>
      </c>
      <c r="D18">
        <v>1.54</v>
      </c>
      <c r="E18">
        <f t="shared" si="1"/>
        <v>2.8840315031266047E-2</v>
      </c>
      <c r="F18">
        <v>6.25E-2</v>
      </c>
      <c r="G18">
        <v>-1.3420000000000001</v>
      </c>
      <c r="H18" t="s">
        <v>1018</v>
      </c>
    </row>
    <row r="19" spans="1:8" x14ac:dyDescent="0.25">
      <c r="A19" t="s">
        <v>363</v>
      </c>
      <c r="B19">
        <v>2.87</v>
      </c>
      <c r="C19">
        <f t="shared" si="0"/>
        <v>1.3489628825916523E-3</v>
      </c>
      <c r="D19">
        <v>1.54</v>
      </c>
      <c r="E19">
        <f t="shared" si="1"/>
        <v>2.8840315031266047E-2</v>
      </c>
      <c r="F19">
        <v>3.8100000000000002E-2</v>
      </c>
      <c r="G19" t="e">
        <v>#NUM!</v>
      </c>
      <c r="H19" t="s">
        <v>1019</v>
      </c>
    </row>
    <row r="20" spans="1:8" x14ac:dyDescent="0.25">
      <c r="A20" t="s">
        <v>92</v>
      </c>
      <c r="B20">
        <v>2.63</v>
      </c>
      <c r="C20">
        <f t="shared" si="0"/>
        <v>2.3442288153199204E-3</v>
      </c>
      <c r="D20">
        <v>1.33</v>
      </c>
      <c r="E20">
        <f t="shared" si="1"/>
        <v>4.6773514128719787E-2</v>
      </c>
      <c r="F20">
        <v>4.5100000000000001E-2</v>
      </c>
      <c r="G20" t="e">
        <v>#NUM!</v>
      </c>
      <c r="H20" t="s">
        <v>1020</v>
      </c>
    </row>
    <row r="21" spans="1:8" x14ac:dyDescent="0.25">
      <c r="A21" t="s">
        <v>175</v>
      </c>
      <c r="B21">
        <v>2.48</v>
      </c>
      <c r="C21">
        <f t="shared" si="0"/>
        <v>3.3113112148259105E-3</v>
      </c>
      <c r="D21">
        <v>1.2</v>
      </c>
      <c r="E21">
        <f t="shared" si="1"/>
        <v>6.3095734448019317E-2</v>
      </c>
      <c r="F21">
        <v>3.6600000000000001E-2</v>
      </c>
      <c r="G21">
        <v>-0.378</v>
      </c>
      <c r="H21" t="s">
        <v>1021</v>
      </c>
    </row>
    <row r="22" spans="1:8" x14ac:dyDescent="0.25">
      <c r="A22" t="s">
        <v>76</v>
      </c>
      <c r="B22">
        <v>2.4700000000000002</v>
      </c>
      <c r="C22">
        <f t="shared" si="0"/>
        <v>3.3884415613920213E-3</v>
      </c>
      <c r="D22">
        <v>1.2</v>
      </c>
      <c r="E22">
        <f t="shared" si="1"/>
        <v>6.3095734448019317E-2</v>
      </c>
      <c r="F22">
        <v>3.6499999999999998E-2</v>
      </c>
      <c r="G22">
        <v>1.89</v>
      </c>
      <c r="H22" t="s">
        <v>1022</v>
      </c>
    </row>
    <row r="23" spans="1:8" x14ac:dyDescent="0.25">
      <c r="A23" t="s">
        <v>11</v>
      </c>
      <c r="B23">
        <v>2.4300000000000002</v>
      </c>
      <c r="C23">
        <f t="shared" si="0"/>
        <v>3.7153522909717223E-3</v>
      </c>
      <c r="D23">
        <v>1.2</v>
      </c>
      <c r="E23">
        <f t="shared" si="1"/>
        <v>6.3095734448019317E-2</v>
      </c>
      <c r="F23">
        <v>3.2399999999999998E-2</v>
      </c>
      <c r="G23">
        <v>-0.70699999999999996</v>
      </c>
      <c r="H23" t="s">
        <v>1023</v>
      </c>
    </row>
    <row r="24" spans="1:8" x14ac:dyDescent="0.25">
      <c r="A24" t="s">
        <v>138</v>
      </c>
      <c r="B24">
        <v>2.42</v>
      </c>
      <c r="C24">
        <f t="shared" si="0"/>
        <v>3.8018939632056123E-3</v>
      </c>
      <c r="D24">
        <v>1.2</v>
      </c>
      <c r="E24">
        <f t="shared" si="1"/>
        <v>6.3095734448019317E-2</v>
      </c>
      <c r="F24">
        <v>4.9000000000000002E-2</v>
      </c>
      <c r="G24" t="e">
        <v>#NUM!</v>
      </c>
      <c r="H24" t="s">
        <v>1024</v>
      </c>
    </row>
    <row r="25" spans="1:8" x14ac:dyDescent="0.25">
      <c r="A25" t="s">
        <v>78</v>
      </c>
      <c r="B25">
        <v>2.36</v>
      </c>
      <c r="C25">
        <f t="shared" si="0"/>
        <v>4.3651583224016566E-3</v>
      </c>
      <c r="D25">
        <v>1.1499999999999999</v>
      </c>
      <c r="E25">
        <f t="shared" si="1"/>
        <v>7.0794578438413788E-2</v>
      </c>
      <c r="F25">
        <v>9.0899999999999995E-2</v>
      </c>
      <c r="G25" t="e">
        <v>#NUM!</v>
      </c>
      <c r="H25" t="s">
        <v>1025</v>
      </c>
    </row>
    <row r="26" spans="1:8" x14ac:dyDescent="0.25">
      <c r="A26" t="s">
        <v>66</v>
      </c>
      <c r="B26">
        <v>2.2999999999999998</v>
      </c>
      <c r="C26">
        <f t="shared" si="0"/>
        <v>5.0118723362727212E-3</v>
      </c>
      <c r="D26">
        <v>1.1100000000000001</v>
      </c>
      <c r="E26">
        <f t="shared" si="1"/>
        <v>7.7624711662869134E-2</v>
      </c>
      <c r="F26">
        <v>3.4000000000000002E-2</v>
      </c>
      <c r="G26">
        <v>1.633</v>
      </c>
      <c r="H26" t="s">
        <v>1026</v>
      </c>
    </row>
    <row r="27" spans="1:8" x14ac:dyDescent="0.25">
      <c r="A27" t="s">
        <v>68</v>
      </c>
      <c r="B27">
        <v>2.2599999999999998</v>
      </c>
      <c r="C27">
        <f t="shared" si="0"/>
        <v>5.4954087385762473E-3</v>
      </c>
      <c r="D27">
        <v>1.0900000000000001</v>
      </c>
      <c r="E27">
        <f t="shared" si="1"/>
        <v>8.1283051616409904E-2</v>
      </c>
      <c r="F27">
        <v>5.7099999999999998E-2</v>
      </c>
      <c r="G27" t="e">
        <v>#NUM!</v>
      </c>
      <c r="H27" t="s">
        <v>1027</v>
      </c>
    </row>
    <row r="28" spans="1:8" x14ac:dyDescent="0.25">
      <c r="A28" t="s">
        <v>33</v>
      </c>
      <c r="B28">
        <v>2.2200000000000002</v>
      </c>
      <c r="C28">
        <f t="shared" si="0"/>
        <v>6.0255958607435718E-3</v>
      </c>
      <c r="D28">
        <v>1.08</v>
      </c>
      <c r="E28">
        <f t="shared" si="1"/>
        <v>8.3176377110267083E-2</v>
      </c>
      <c r="F28">
        <v>3.2899999999999999E-2</v>
      </c>
      <c r="G28">
        <v>0</v>
      </c>
      <c r="H28" t="s">
        <v>1028</v>
      </c>
    </row>
    <row r="29" spans="1:8" x14ac:dyDescent="0.25">
      <c r="A29" t="s">
        <v>702</v>
      </c>
      <c r="B29">
        <v>2.2000000000000002</v>
      </c>
      <c r="C29">
        <f t="shared" si="0"/>
        <v>6.3095734448019251E-3</v>
      </c>
      <c r="D29">
        <v>1.08</v>
      </c>
      <c r="E29">
        <f t="shared" si="1"/>
        <v>8.3176377110267083E-2</v>
      </c>
      <c r="F29">
        <v>3.6799999999999999E-2</v>
      </c>
      <c r="G29">
        <v>1.3420000000000001</v>
      </c>
      <c r="H29" t="s">
        <v>1029</v>
      </c>
    </row>
    <row r="30" spans="1:8" x14ac:dyDescent="0.25">
      <c r="A30" t="s">
        <v>148</v>
      </c>
      <c r="B30">
        <v>2.2000000000000002</v>
      </c>
      <c r="C30">
        <f t="shared" si="0"/>
        <v>6.3095734448019251E-3</v>
      </c>
      <c r="D30">
        <v>1.08</v>
      </c>
      <c r="E30">
        <f t="shared" si="1"/>
        <v>8.3176377110267083E-2</v>
      </c>
      <c r="F30">
        <v>5.4800000000000001E-2</v>
      </c>
      <c r="G30" t="e">
        <v>#NUM!</v>
      </c>
      <c r="H30" t="s">
        <v>1030</v>
      </c>
    </row>
    <row r="31" spans="1:8" x14ac:dyDescent="0.25">
      <c r="A31" t="s">
        <v>496</v>
      </c>
      <c r="B31">
        <v>2.15</v>
      </c>
      <c r="C31">
        <f t="shared" si="0"/>
        <v>7.0794578438413795E-3</v>
      </c>
      <c r="D31">
        <v>1.04</v>
      </c>
      <c r="E31">
        <f t="shared" si="1"/>
        <v>9.120108393559094E-2</v>
      </c>
      <c r="F31">
        <v>7.6899999999999996E-2</v>
      </c>
      <c r="G31" t="e">
        <v>#NUM!</v>
      </c>
      <c r="H31" t="s">
        <v>497</v>
      </c>
    </row>
    <row r="32" spans="1:8" x14ac:dyDescent="0.25">
      <c r="A32" t="s">
        <v>272</v>
      </c>
      <c r="B32">
        <v>2.12</v>
      </c>
      <c r="C32">
        <f t="shared" si="0"/>
        <v>7.5857757502918299E-3</v>
      </c>
      <c r="D32">
        <v>1.02</v>
      </c>
      <c r="E32">
        <f t="shared" si="1"/>
        <v>9.5499258602143561E-2</v>
      </c>
      <c r="F32">
        <v>2.5000000000000001E-2</v>
      </c>
      <c r="G32">
        <v>1</v>
      </c>
      <c r="H32" t="s">
        <v>1031</v>
      </c>
    </row>
    <row r="33" spans="1:8" x14ac:dyDescent="0.25">
      <c r="A33" t="s">
        <v>47</v>
      </c>
      <c r="B33">
        <v>2.08</v>
      </c>
      <c r="C33">
        <f t="shared" si="0"/>
        <v>8.3176377110267055E-3</v>
      </c>
      <c r="D33">
        <v>1.01</v>
      </c>
      <c r="E33">
        <f t="shared" si="1"/>
        <v>9.7723722095581056E-2</v>
      </c>
      <c r="F33">
        <v>3.4700000000000002E-2</v>
      </c>
      <c r="G33">
        <v>0</v>
      </c>
      <c r="H33" t="s">
        <v>1032</v>
      </c>
    </row>
    <row r="34" spans="1:8" x14ac:dyDescent="0.25">
      <c r="A34" t="s">
        <v>102</v>
      </c>
      <c r="B34">
        <v>2.0699999999999998</v>
      </c>
      <c r="C34">
        <f t="shared" si="0"/>
        <v>8.5113803820237675E-3</v>
      </c>
      <c r="D34">
        <v>1.01</v>
      </c>
      <c r="E34">
        <f t="shared" si="1"/>
        <v>9.7723722095581056E-2</v>
      </c>
      <c r="F34">
        <v>0.14299999999999999</v>
      </c>
      <c r="G34" t="e">
        <v>#NUM!</v>
      </c>
      <c r="H34" t="s">
        <v>1033</v>
      </c>
    </row>
    <row r="35" spans="1:8" x14ac:dyDescent="0.25">
      <c r="A35" t="s">
        <v>88</v>
      </c>
      <c r="B35">
        <v>2.06</v>
      </c>
      <c r="C35">
        <f t="shared" si="0"/>
        <v>8.7096358995608011E-3</v>
      </c>
      <c r="D35">
        <v>1.01</v>
      </c>
      <c r="E35">
        <f t="shared" si="1"/>
        <v>9.7723722095581056E-2</v>
      </c>
      <c r="F35">
        <v>3.0599999999999999E-2</v>
      </c>
      <c r="G35" t="e">
        <v>#NUM!</v>
      </c>
      <c r="H35" t="s">
        <v>1034</v>
      </c>
    </row>
    <row r="36" spans="1:8" x14ac:dyDescent="0.25">
      <c r="A36" t="s">
        <v>53</v>
      </c>
      <c r="B36">
        <v>2.0499999999999998</v>
      </c>
      <c r="C36">
        <f t="shared" si="0"/>
        <v>8.9125093813374554E-3</v>
      </c>
      <c r="D36">
        <v>1.01</v>
      </c>
      <c r="E36">
        <f t="shared" si="1"/>
        <v>9.7723722095581056E-2</v>
      </c>
      <c r="F36">
        <v>2.7900000000000001E-2</v>
      </c>
      <c r="G36" t="e">
        <v>#NUM!</v>
      </c>
      <c r="H36" t="s">
        <v>1035</v>
      </c>
    </row>
    <row r="37" spans="1:8" x14ac:dyDescent="0.25">
      <c r="A37" t="s">
        <v>576</v>
      </c>
      <c r="B37">
        <v>2.02</v>
      </c>
      <c r="C37">
        <f t="shared" si="0"/>
        <v>9.5499258602143571E-3</v>
      </c>
      <c r="D37">
        <v>0.996</v>
      </c>
      <c r="E37">
        <f t="shared" si="1"/>
        <v>0.10092528860766845</v>
      </c>
      <c r="F37">
        <v>4.8800000000000003E-2</v>
      </c>
      <c r="G37">
        <v>-2</v>
      </c>
      <c r="H37" t="s">
        <v>1036</v>
      </c>
    </row>
    <row r="38" spans="1:8" x14ac:dyDescent="0.25">
      <c r="A38" t="s">
        <v>51</v>
      </c>
      <c r="B38">
        <v>1.9</v>
      </c>
      <c r="C38">
        <f t="shared" si="0"/>
        <v>1.2589254117941664E-2</v>
      </c>
      <c r="D38">
        <v>0.9</v>
      </c>
      <c r="E38">
        <f t="shared" si="1"/>
        <v>0.12589254117941667</v>
      </c>
      <c r="F38">
        <v>0.11799999999999999</v>
      </c>
      <c r="G38" t="e">
        <v>#NUM!</v>
      </c>
      <c r="H38" t="s">
        <v>1037</v>
      </c>
    </row>
    <row r="39" spans="1:8" x14ac:dyDescent="0.25">
      <c r="A39" t="s">
        <v>380</v>
      </c>
      <c r="B39">
        <v>1.9</v>
      </c>
      <c r="C39">
        <f t="shared" si="0"/>
        <v>1.2589254117941664E-2</v>
      </c>
      <c r="D39">
        <v>0.9</v>
      </c>
      <c r="E39">
        <f t="shared" si="1"/>
        <v>0.12589254117941667</v>
      </c>
      <c r="F39">
        <v>0.11799999999999999</v>
      </c>
      <c r="G39" t="e">
        <v>#NUM!</v>
      </c>
      <c r="H39" t="s">
        <v>381</v>
      </c>
    </row>
    <row r="40" spans="1:8" x14ac:dyDescent="0.25">
      <c r="A40" t="s">
        <v>164</v>
      </c>
      <c r="B40">
        <v>1.87</v>
      </c>
      <c r="C40">
        <f t="shared" si="0"/>
        <v>1.3489628825916524E-2</v>
      </c>
      <c r="D40">
        <v>0.89300000000000002</v>
      </c>
      <c r="E40">
        <f t="shared" si="1"/>
        <v>0.12793813041575242</v>
      </c>
      <c r="F40">
        <v>3.5999999999999997E-2</v>
      </c>
      <c r="G40">
        <v>-0.44700000000000001</v>
      </c>
      <c r="H40" t="s">
        <v>1038</v>
      </c>
    </row>
    <row r="41" spans="1:8" x14ac:dyDescent="0.25">
      <c r="A41" t="s">
        <v>264</v>
      </c>
      <c r="B41">
        <v>1.87</v>
      </c>
      <c r="C41">
        <f t="shared" si="0"/>
        <v>1.3489628825916524E-2</v>
      </c>
      <c r="D41">
        <v>0.89300000000000002</v>
      </c>
      <c r="E41">
        <f t="shared" si="1"/>
        <v>0.12793813041575242</v>
      </c>
      <c r="F41">
        <v>3.5999999999999997E-2</v>
      </c>
      <c r="G41">
        <v>-1.3420000000000001</v>
      </c>
      <c r="H41" t="s">
        <v>1039</v>
      </c>
    </row>
    <row r="42" spans="1:8" x14ac:dyDescent="0.25">
      <c r="A42" t="s">
        <v>55</v>
      </c>
      <c r="B42">
        <v>1.85</v>
      </c>
      <c r="C42">
        <f t="shared" si="0"/>
        <v>1.4125375446227528E-2</v>
      </c>
      <c r="D42">
        <v>0.89300000000000002</v>
      </c>
      <c r="E42">
        <f t="shared" si="1"/>
        <v>0.12793813041575242</v>
      </c>
      <c r="F42">
        <v>0.06</v>
      </c>
      <c r="G42" t="e">
        <v>#NUM!</v>
      </c>
      <c r="H42" t="s">
        <v>1040</v>
      </c>
    </row>
    <row r="43" spans="1:8" x14ac:dyDescent="0.25">
      <c r="A43" t="s">
        <v>386</v>
      </c>
      <c r="B43">
        <v>1.85</v>
      </c>
      <c r="C43">
        <f t="shared" si="0"/>
        <v>1.4125375446227528E-2</v>
      </c>
      <c r="D43">
        <v>0.89300000000000002</v>
      </c>
      <c r="E43">
        <f t="shared" si="1"/>
        <v>0.12793813041575242</v>
      </c>
      <c r="F43">
        <v>3.09E-2</v>
      </c>
      <c r="G43">
        <v>1.633</v>
      </c>
      <c r="H43" t="s">
        <v>1041</v>
      </c>
    </row>
    <row r="44" spans="1:8" x14ac:dyDescent="0.25">
      <c r="A44" t="s">
        <v>190</v>
      </c>
      <c r="B44">
        <v>1.83</v>
      </c>
      <c r="C44">
        <f t="shared" si="0"/>
        <v>1.4791083881682071E-2</v>
      </c>
      <c r="D44">
        <v>0.88300000000000001</v>
      </c>
      <c r="E44">
        <f t="shared" si="1"/>
        <v>0.13091819229994064</v>
      </c>
      <c r="F44">
        <v>3.5200000000000002E-2</v>
      </c>
      <c r="G44">
        <v>1</v>
      </c>
      <c r="H44" t="s">
        <v>1042</v>
      </c>
    </row>
    <row r="45" spans="1:8" x14ac:dyDescent="0.25">
      <c r="A45" t="s">
        <v>580</v>
      </c>
      <c r="B45">
        <v>1.82</v>
      </c>
      <c r="C45">
        <f t="shared" si="0"/>
        <v>1.5135612484362076E-2</v>
      </c>
      <c r="D45">
        <v>0.88300000000000001</v>
      </c>
      <c r="E45">
        <f t="shared" si="1"/>
        <v>0.13091819229994064</v>
      </c>
      <c r="F45">
        <v>3.5000000000000003E-2</v>
      </c>
      <c r="G45" t="e">
        <v>#NUM!</v>
      </c>
      <c r="H45" t="s">
        <v>1043</v>
      </c>
    </row>
    <row r="46" spans="1:8" x14ac:dyDescent="0.25">
      <c r="A46" t="s">
        <v>332</v>
      </c>
      <c r="B46">
        <v>1.8</v>
      </c>
      <c r="C46">
        <f t="shared" si="0"/>
        <v>1.5848931924611124E-2</v>
      </c>
      <c r="D46">
        <v>0.88300000000000001</v>
      </c>
      <c r="E46">
        <f t="shared" si="1"/>
        <v>0.13091819229994064</v>
      </c>
      <c r="F46">
        <v>4.2099999999999999E-2</v>
      </c>
      <c r="G46" t="e">
        <v>#NUM!</v>
      </c>
      <c r="H46" t="s">
        <v>1044</v>
      </c>
    </row>
    <row r="47" spans="1:8" x14ac:dyDescent="0.25">
      <c r="A47" t="s">
        <v>9</v>
      </c>
      <c r="B47">
        <v>1.8</v>
      </c>
      <c r="C47">
        <f t="shared" si="0"/>
        <v>1.5848931924611124E-2</v>
      </c>
      <c r="D47">
        <v>0.88300000000000001</v>
      </c>
      <c r="E47">
        <f t="shared" si="1"/>
        <v>0.13091819229994064</v>
      </c>
      <c r="F47">
        <v>4.2099999999999999E-2</v>
      </c>
      <c r="G47" t="e">
        <v>#NUM!</v>
      </c>
      <c r="H47" t="s">
        <v>1045</v>
      </c>
    </row>
    <row r="48" spans="1:8" x14ac:dyDescent="0.25">
      <c r="A48" t="s">
        <v>439</v>
      </c>
      <c r="B48">
        <v>1.77</v>
      </c>
      <c r="C48">
        <f t="shared" si="0"/>
        <v>1.6982436524617429E-2</v>
      </c>
      <c r="D48">
        <v>0.88300000000000001</v>
      </c>
      <c r="E48">
        <f t="shared" si="1"/>
        <v>0.13091819229994064</v>
      </c>
      <c r="F48">
        <v>2.9700000000000001E-2</v>
      </c>
      <c r="G48">
        <v>0.44700000000000001</v>
      </c>
      <c r="H48" t="s">
        <v>1046</v>
      </c>
    </row>
    <row r="49" spans="1:8" x14ac:dyDescent="0.25">
      <c r="A49" t="s">
        <v>63</v>
      </c>
      <c r="B49">
        <v>1.77</v>
      </c>
      <c r="C49">
        <f t="shared" si="0"/>
        <v>1.6982436524617429E-2</v>
      </c>
      <c r="D49">
        <v>0.88300000000000001</v>
      </c>
      <c r="E49">
        <f t="shared" si="1"/>
        <v>0.13091819229994064</v>
      </c>
      <c r="F49">
        <v>0.1</v>
      </c>
      <c r="G49" t="e">
        <v>#NUM!</v>
      </c>
      <c r="H49" t="s">
        <v>1037</v>
      </c>
    </row>
    <row r="50" spans="1:8" x14ac:dyDescent="0.25">
      <c r="A50" t="s">
        <v>735</v>
      </c>
      <c r="B50">
        <v>1.74</v>
      </c>
      <c r="C50">
        <f t="shared" si="0"/>
        <v>1.8197008586099829E-2</v>
      </c>
      <c r="D50">
        <v>0.88300000000000001</v>
      </c>
      <c r="E50">
        <f t="shared" si="1"/>
        <v>0.13091819229994064</v>
      </c>
      <c r="F50">
        <v>3.3300000000000003E-2</v>
      </c>
      <c r="G50">
        <v>-1.3420000000000001</v>
      </c>
      <c r="H50" t="s">
        <v>1047</v>
      </c>
    </row>
    <row r="51" spans="1:8" x14ac:dyDescent="0.25">
      <c r="A51" t="s">
        <v>482</v>
      </c>
      <c r="B51">
        <v>1.73</v>
      </c>
      <c r="C51">
        <f t="shared" si="0"/>
        <v>1.8620871366628669E-2</v>
      </c>
      <c r="D51">
        <v>0.88300000000000001</v>
      </c>
      <c r="E51">
        <f t="shared" si="1"/>
        <v>0.13091819229994064</v>
      </c>
      <c r="F51">
        <v>9.5200000000000007E-2</v>
      </c>
      <c r="G51" t="e">
        <v>#NUM!</v>
      </c>
      <c r="H51" t="s">
        <v>483</v>
      </c>
    </row>
    <row r="52" spans="1:8" x14ac:dyDescent="0.25">
      <c r="A52" t="s">
        <v>74</v>
      </c>
      <c r="B52">
        <v>1.72</v>
      </c>
      <c r="C52">
        <f t="shared" si="0"/>
        <v>1.9054607179632463E-2</v>
      </c>
      <c r="D52">
        <v>0.88300000000000001</v>
      </c>
      <c r="E52">
        <f t="shared" si="1"/>
        <v>0.13091819229994064</v>
      </c>
      <c r="F52">
        <v>2.8799999999999999E-2</v>
      </c>
      <c r="G52">
        <v>-1</v>
      </c>
      <c r="H52" t="s">
        <v>1048</v>
      </c>
    </row>
    <row r="53" spans="1:8" x14ac:dyDescent="0.25">
      <c r="A53" t="s">
        <v>391</v>
      </c>
      <c r="B53">
        <v>1.7</v>
      </c>
      <c r="C53">
        <f t="shared" si="0"/>
        <v>1.9952623149688792E-2</v>
      </c>
      <c r="D53">
        <v>0.88300000000000001</v>
      </c>
      <c r="E53">
        <f t="shared" si="1"/>
        <v>0.13091819229994064</v>
      </c>
      <c r="F53">
        <v>3.9199999999999999E-2</v>
      </c>
      <c r="G53">
        <v>0</v>
      </c>
      <c r="H53" t="s">
        <v>1049</v>
      </c>
    </row>
    <row r="54" spans="1:8" x14ac:dyDescent="0.25">
      <c r="A54" t="s">
        <v>232</v>
      </c>
      <c r="B54">
        <v>1.7</v>
      </c>
      <c r="C54">
        <f t="shared" si="0"/>
        <v>1.9952623149688792E-2</v>
      </c>
      <c r="D54">
        <v>0.88300000000000001</v>
      </c>
      <c r="E54">
        <f t="shared" si="1"/>
        <v>0.13091819229994064</v>
      </c>
      <c r="F54">
        <v>0.5</v>
      </c>
      <c r="G54" t="e">
        <v>#NUM!</v>
      </c>
      <c r="H54" t="s">
        <v>233</v>
      </c>
    </row>
    <row r="55" spans="1:8" x14ac:dyDescent="0.25">
      <c r="A55" t="s">
        <v>234</v>
      </c>
      <c r="B55">
        <v>1.7</v>
      </c>
      <c r="C55">
        <f t="shared" si="0"/>
        <v>1.9952623149688792E-2</v>
      </c>
      <c r="D55">
        <v>0.88300000000000001</v>
      </c>
      <c r="E55">
        <f t="shared" si="1"/>
        <v>0.13091819229994064</v>
      </c>
      <c r="F55">
        <v>0.5</v>
      </c>
      <c r="G55" t="e">
        <v>#NUM!</v>
      </c>
      <c r="H55" t="s">
        <v>235</v>
      </c>
    </row>
    <row r="56" spans="1:8" x14ac:dyDescent="0.25">
      <c r="A56" t="s">
        <v>236</v>
      </c>
      <c r="B56">
        <v>1.7</v>
      </c>
      <c r="C56">
        <f t="shared" si="0"/>
        <v>1.9952623149688792E-2</v>
      </c>
      <c r="D56">
        <v>0.88300000000000001</v>
      </c>
      <c r="E56">
        <f t="shared" si="1"/>
        <v>0.13091819229994064</v>
      </c>
      <c r="F56">
        <v>0.5</v>
      </c>
      <c r="G56" t="e">
        <v>#NUM!</v>
      </c>
      <c r="H56" t="s">
        <v>235</v>
      </c>
    </row>
    <row r="57" spans="1:8" x14ac:dyDescent="0.25">
      <c r="A57" t="s">
        <v>237</v>
      </c>
      <c r="B57">
        <v>1.7</v>
      </c>
      <c r="C57">
        <f t="shared" si="0"/>
        <v>1.9952623149688792E-2</v>
      </c>
      <c r="D57">
        <v>0.88300000000000001</v>
      </c>
      <c r="E57">
        <f t="shared" si="1"/>
        <v>0.13091819229994064</v>
      </c>
      <c r="F57">
        <v>0.5</v>
      </c>
      <c r="G57" t="e">
        <v>#NUM!</v>
      </c>
      <c r="H57" t="s">
        <v>238</v>
      </c>
    </row>
    <row r="58" spans="1:8" x14ac:dyDescent="0.25">
      <c r="A58" t="s">
        <v>241</v>
      </c>
      <c r="B58">
        <v>1.7</v>
      </c>
      <c r="C58">
        <f t="shared" si="0"/>
        <v>1.9952623149688792E-2</v>
      </c>
      <c r="D58">
        <v>0.88300000000000001</v>
      </c>
      <c r="E58">
        <f t="shared" si="1"/>
        <v>0.13091819229994064</v>
      </c>
      <c r="F58">
        <v>0.5</v>
      </c>
      <c r="G58" t="e">
        <v>#NUM!</v>
      </c>
      <c r="H58" t="s">
        <v>242</v>
      </c>
    </row>
    <row r="59" spans="1:8" x14ac:dyDescent="0.25">
      <c r="A59" t="s">
        <v>216</v>
      </c>
      <c r="B59">
        <v>1.69</v>
      </c>
      <c r="C59">
        <f t="shared" si="0"/>
        <v>2.0417379446695288E-2</v>
      </c>
      <c r="D59">
        <v>0.88300000000000001</v>
      </c>
      <c r="E59">
        <f t="shared" si="1"/>
        <v>0.13091819229994064</v>
      </c>
      <c r="F59">
        <v>9.0899999999999995E-2</v>
      </c>
      <c r="G59" t="e">
        <v>#NUM!</v>
      </c>
      <c r="H59" t="s">
        <v>965</v>
      </c>
    </row>
    <row r="60" spans="1:8" x14ac:dyDescent="0.25">
      <c r="A60" t="s">
        <v>39</v>
      </c>
      <c r="B60">
        <v>1.69</v>
      </c>
      <c r="C60">
        <f t="shared" si="0"/>
        <v>2.0417379446695288E-2</v>
      </c>
      <c r="D60">
        <v>0.88300000000000001</v>
      </c>
      <c r="E60">
        <f t="shared" si="1"/>
        <v>0.13091819229994064</v>
      </c>
      <c r="F60">
        <v>3.2300000000000002E-2</v>
      </c>
      <c r="G60">
        <v>0.44700000000000001</v>
      </c>
      <c r="H60" t="s">
        <v>1050</v>
      </c>
    </row>
    <row r="61" spans="1:8" x14ac:dyDescent="0.25">
      <c r="A61" t="s">
        <v>80</v>
      </c>
      <c r="B61">
        <v>1.68</v>
      </c>
      <c r="C61">
        <f t="shared" si="0"/>
        <v>2.0892961308540386E-2</v>
      </c>
      <c r="D61">
        <v>0.88300000000000001</v>
      </c>
      <c r="E61">
        <f t="shared" si="1"/>
        <v>0.13091819229994064</v>
      </c>
      <c r="F61">
        <v>5.1700000000000003E-2</v>
      </c>
      <c r="G61" t="e">
        <v>#NUM!</v>
      </c>
      <c r="H61" t="s">
        <v>1051</v>
      </c>
    </row>
    <row r="62" spans="1:8" x14ac:dyDescent="0.25">
      <c r="A62" t="s">
        <v>625</v>
      </c>
      <c r="B62">
        <v>1.68</v>
      </c>
      <c r="C62">
        <f t="shared" si="0"/>
        <v>2.0892961308540386E-2</v>
      </c>
      <c r="D62">
        <v>0.88300000000000001</v>
      </c>
      <c r="E62">
        <f t="shared" si="1"/>
        <v>0.13091819229994064</v>
      </c>
      <c r="F62">
        <v>2.5600000000000001E-2</v>
      </c>
      <c r="G62" t="e">
        <v>#NUM!</v>
      </c>
      <c r="H62" t="s">
        <v>1052</v>
      </c>
    </row>
    <row r="63" spans="1:8" x14ac:dyDescent="0.25">
      <c r="A63" t="s">
        <v>94</v>
      </c>
      <c r="B63">
        <v>1.68</v>
      </c>
      <c r="C63">
        <f t="shared" si="0"/>
        <v>2.0892961308540386E-2</v>
      </c>
      <c r="D63">
        <v>0.88300000000000001</v>
      </c>
      <c r="E63">
        <f t="shared" si="1"/>
        <v>0.13091819229994064</v>
      </c>
      <c r="F63">
        <v>3.85E-2</v>
      </c>
      <c r="G63" t="e">
        <v>#NUM!</v>
      </c>
      <c r="H63" t="s">
        <v>1053</v>
      </c>
    </row>
    <row r="64" spans="1:8" x14ac:dyDescent="0.25">
      <c r="A64" t="s">
        <v>322</v>
      </c>
      <c r="B64">
        <v>1.64</v>
      </c>
      <c r="C64">
        <f t="shared" si="0"/>
        <v>2.2908676527677724E-2</v>
      </c>
      <c r="D64">
        <v>0.86</v>
      </c>
      <c r="E64">
        <f t="shared" si="1"/>
        <v>0.13803842646028844</v>
      </c>
      <c r="F64">
        <v>0.05</v>
      </c>
      <c r="G64" t="e">
        <v>#NUM!</v>
      </c>
      <c r="H64" t="s">
        <v>1054</v>
      </c>
    </row>
    <row r="65" spans="1:8" x14ac:dyDescent="0.25">
      <c r="A65" t="s">
        <v>538</v>
      </c>
      <c r="B65">
        <v>1.62</v>
      </c>
      <c r="C65">
        <f t="shared" si="0"/>
        <v>2.3988329190194894E-2</v>
      </c>
      <c r="D65">
        <v>0.85399999999999998</v>
      </c>
      <c r="E65">
        <f t="shared" si="1"/>
        <v>0.1399587322572618</v>
      </c>
      <c r="F65">
        <v>8.3299999999999999E-2</v>
      </c>
      <c r="G65" t="e">
        <v>#NUM!</v>
      </c>
      <c r="H65" t="s">
        <v>539</v>
      </c>
    </row>
    <row r="66" spans="1:8" x14ac:dyDescent="0.25">
      <c r="A66" t="s">
        <v>245</v>
      </c>
      <c r="B66">
        <v>1.62</v>
      </c>
      <c r="C66">
        <f t="shared" si="0"/>
        <v>2.3988329190194894E-2</v>
      </c>
      <c r="D66">
        <v>0.85399999999999998</v>
      </c>
      <c r="E66">
        <f t="shared" si="1"/>
        <v>0.1399587322572618</v>
      </c>
      <c r="F66">
        <v>8.3299999999999999E-2</v>
      </c>
      <c r="G66" t="e">
        <v>#NUM!</v>
      </c>
      <c r="H66" t="s">
        <v>965</v>
      </c>
    </row>
    <row r="67" spans="1:8" x14ac:dyDescent="0.25">
      <c r="A67" t="s">
        <v>246</v>
      </c>
      <c r="B67">
        <v>1.62</v>
      </c>
      <c r="C67">
        <f t="shared" ref="C67:C130" si="2">10^-B67</f>
        <v>2.3988329190194894E-2</v>
      </c>
      <c r="D67">
        <v>0.85399999999999998</v>
      </c>
      <c r="E67">
        <f t="shared" ref="E67:E130" si="3">10^-D67</f>
        <v>0.1399587322572618</v>
      </c>
      <c r="F67">
        <v>8.3299999999999999E-2</v>
      </c>
      <c r="G67" t="e">
        <v>#NUM!</v>
      </c>
      <c r="H67" t="s">
        <v>1055</v>
      </c>
    </row>
    <row r="68" spans="1:8" x14ac:dyDescent="0.25">
      <c r="A68" t="s">
        <v>112</v>
      </c>
      <c r="B68">
        <v>1.6</v>
      </c>
      <c r="C68">
        <f t="shared" si="2"/>
        <v>2.511886431509578E-2</v>
      </c>
      <c r="D68">
        <v>0.84499999999999997</v>
      </c>
      <c r="E68">
        <f t="shared" si="3"/>
        <v>0.14288939585111027</v>
      </c>
      <c r="F68">
        <v>3.6400000000000002E-2</v>
      </c>
      <c r="G68" t="e">
        <v>#NUM!</v>
      </c>
      <c r="H68" t="s">
        <v>1056</v>
      </c>
    </row>
    <row r="69" spans="1:8" x14ac:dyDescent="0.25">
      <c r="A69" t="s">
        <v>198</v>
      </c>
      <c r="B69">
        <v>1.6</v>
      </c>
      <c r="C69">
        <f t="shared" si="2"/>
        <v>2.511886431509578E-2</v>
      </c>
      <c r="D69">
        <v>0.84499999999999997</v>
      </c>
      <c r="E69">
        <f t="shared" si="3"/>
        <v>0.14288939585111027</v>
      </c>
      <c r="F69">
        <v>3.6400000000000002E-2</v>
      </c>
      <c r="G69">
        <v>0</v>
      </c>
      <c r="H69" t="s">
        <v>1057</v>
      </c>
    </row>
    <row r="70" spans="1:8" x14ac:dyDescent="0.25">
      <c r="A70" t="s">
        <v>318</v>
      </c>
      <c r="B70">
        <v>1.58</v>
      </c>
      <c r="C70">
        <f t="shared" si="2"/>
        <v>2.6302679918953804E-2</v>
      </c>
      <c r="D70">
        <v>0.83899999999999997</v>
      </c>
      <c r="E70">
        <f t="shared" si="3"/>
        <v>0.14487718535447613</v>
      </c>
      <c r="F70">
        <v>3.0300000000000001E-2</v>
      </c>
      <c r="G70">
        <v>-0.44700000000000001</v>
      </c>
      <c r="H70" t="s">
        <v>1058</v>
      </c>
    </row>
    <row r="71" spans="1:8" x14ac:dyDescent="0.25">
      <c r="A71" t="s">
        <v>57</v>
      </c>
      <c r="B71">
        <v>1.55</v>
      </c>
      <c r="C71">
        <f t="shared" si="2"/>
        <v>2.8183829312644532E-2</v>
      </c>
      <c r="D71">
        <v>0.83899999999999997</v>
      </c>
      <c r="E71">
        <f t="shared" si="3"/>
        <v>0.14487718535447613</v>
      </c>
      <c r="F71">
        <v>4.6199999999999998E-2</v>
      </c>
      <c r="G71" t="e">
        <v>#NUM!</v>
      </c>
      <c r="H71" t="s">
        <v>1059</v>
      </c>
    </row>
    <row r="72" spans="1:8" x14ac:dyDescent="0.25">
      <c r="A72" t="s">
        <v>126</v>
      </c>
      <c r="B72">
        <v>1.53</v>
      </c>
      <c r="C72">
        <f t="shared" si="2"/>
        <v>2.9512092266663844E-2</v>
      </c>
      <c r="D72">
        <v>0.83899999999999997</v>
      </c>
      <c r="E72">
        <f t="shared" si="3"/>
        <v>0.14487718535447613</v>
      </c>
      <c r="F72">
        <v>3.4799999999999998E-2</v>
      </c>
      <c r="G72" t="e">
        <v>#NUM!</v>
      </c>
      <c r="H72" t="s">
        <v>1044</v>
      </c>
    </row>
    <row r="73" spans="1:8" x14ac:dyDescent="0.25">
      <c r="A73" t="s">
        <v>341</v>
      </c>
      <c r="B73">
        <v>1.53</v>
      </c>
      <c r="C73">
        <f t="shared" si="2"/>
        <v>2.9512092266663844E-2</v>
      </c>
      <c r="D73">
        <v>0.83899999999999997</v>
      </c>
      <c r="E73">
        <f t="shared" si="3"/>
        <v>0.14487718535447613</v>
      </c>
      <c r="F73">
        <v>3.4799999999999998E-2</v>
      </c>
      <c r="G73">
        <v>0</v>
      </c>
      <c r="H73" t="s">
        <v>1060</v>
      </c>
    </row>
    <row r="74" spans="1:8" x14ac:dyDescent="0.25">
      <c r="A74" t="s">
        <v>302</v>
      </c>
      <c r="B74">
        <v>1.52</v>
      </c>
      <c r="C74">
        <f t="shared" si="2"/>
        <v>3.0199517204020147E-2</v>
      </c>
      <c r="D74">
        <v>0.83899999999999997</v>
      </c>
      <c r="E74">
        <f t="shared" si="3"/>
        <v>0.14487718535447613</v>
      </c>
      <c r="F74">
        <v>0.33300000000000002</v>
      </c>
      <c r="G74" t="e">
        <v>#NUM!</v>
      </c>
      <c r="H74" t="s">
        <v>303</v>
      </c>
    </row>
    <row r="75" spans="1:8" x14ac:dyDescent="0.25">
      <c r="A75" t="s">
        <v>304</v>
      </c>
      <c r="B75">
        <v>1.52</v>
      </c>
      <c r="C75">
        <f t="shared" si="2"/>
        <v>3.0199517204020147E-2</v>
      </c>
      <c r="D75">
        <v>0.83899999999999997</v>
      </c>
      <c r="E75">
        <f t="shared" si="3"/>
        <v>0.14487718535447613</v>
      </c>
      <c r="F75">
        <v>0.33300000000000002</v>
      </c>
      <c r="G75" t="e">
        <v>#NUM!</v>
      </c>
      <c r="H75" t="s">
        <v>305</v>
      </c>
    </row>
    <row r="76" spans="1:8" x14ac:dyDescent="0.25">
      <c r="A76" t="s">
        <v>306</v>
      </c>
      <c r="B76">
        <v>1.52</v>
      </c>
      <c r="C76">
        <f t="shared" si="2"/>
        <v>3.0199517204020147E-2</v>
      </c>
      <c r="D76">
        <v>0.83899999999999997</v>
      </c>
      <c r="E76">
        <f t="shared" si="3"/>
        <v>0.14487718535447613</v>
      </c>
      <c r="F76">
        <v>0.33300000000000002</v>
      </c>
      <c r="G76" t="e">
        <v>#NUM!</v>
      </c>
      <c r="H76" t="s">
        <v>307</v>
      </c>
    </row>
    <row r="77" spans="1:8" x14ac:dyDescent="0.25">
      <c r="A77" t="s">
        <v>308</v>
      </c>
      <c r="B77">
        <v>1.52</v>
      </c>
      <c r="C77">
        <f t="shared" si="2"/>
        <v>3.0199517204020147E-2</v>
      </c>
      <c r="D77">
        <v>0.83899999999999997</v>
      </c>
      <c r="E77">
        <f t="shared" si="3"/>
        <v>0.14487718535447613</v>
      </c>
      <c r="F77">
        <v>0.33300000000000002</v>
      </c>
      <c r="G77" t="e">
        <v>#NUM!</v>
      </c>
      <c r="H77" t="s">
        <v>309</v>
      </c>
    </row>
    <row r="78" spans="1:8" x14ac:dyDescent="0.25">
      <c r="A78" t="s">
        <v>310</v>
      </c>
      <c r="B78">
        <v>1.52</v>
      </c>
      <c r="C78">
        <f t="shared" si="2"/>
        <v>3.0199517204020147E-2</v>
      </c>
      <c r="D78">
        <v>0.83899999999999997</v>
      </c>
      <c r="E78">
        <f t="shared" si="3"/>
        <v>0.14487718535447613</v>
      </c>
      <c r="F78">
        <v>0.33300000000000002</v>
      </c>
      <c r="G78" t="e">
        <v>#NUM!</v>
      </c>
      <c r="H78" t="s">
        <v>311</v>
      </c>
    </row>
    <row r="79" spans="1:8" x14ac:dyDescent="0.25">
      <c r="A79" t="s">
        <v>678</v>
      </c>
      <c r="B79">
        <v>1.52</v>
      </c>
      <c r="C79">
        <f t="shared" si="2"/>
        <v>3.0199517204020147E-2</v>
      </c>
      <c r="D79">
        <v>0.83899999999999997</v>
      </c>
      <c r="E79">
        <f t="shared" si="3"/>
        <v>0.14487718535447613</v>
      </c>
      <c r="F79">
        <v>3.4500000000000003E-2</v>
      </c>
      <c r="G79" t="e">
        <v>#NUM!</v>
      </c>
      <c r="H79" t="s">
        <v>1061</v>
      </c>
    </row>
    <row r="80" spans="1:8" x14ac:dyDescent="0.25">
      <c r="A80" t="s">
        <v>59</v>
      </c>
      <c r="B80">
        <v>1.52</v>
      </c>
      <c r="C80">
        <f t="shared" si="2"/>
        <v>3.0199517204020147E-2</v>
      </c>
      <c r="D80">
        <v>0.83899999999999997</v>
      </c>
      <c r="E80">
        <f t="shared" si="3"/>
        <v>0.14487718535447613</v>
      </c>
      <c r="F80">
        <v>4.48E-2</v>
      </c>
      <c r="G80" t="e">
        <v>#NUM!</v>
      </c>
      <c r="H80" t="s">
        <v>1059</v>
      </c>
    </row>
    <row r="81" spans="1:8" x14ac:dyDescent="0.25">
      <c r="A81" t="s">
        <v>61</v>
      </c>
      <c r="B81">
        <v>1.52</v>
      </c>
      <c r="C81">
        <f t="shared" si="2"/>
        <v>3.0199517204020147E-2</v>
      </c>
      <c r="D81">
        <v>0.83899999999999997</v>
      </c>
      <c r="E81">
        <f t="shared" si="3"/>
        <v>0.14487718535447613</v>
      </c>
      <c r="F81">
        <v>4.48E-2</v>
      </c>
      <c r="G81" t="e">
        <v>#NUM!</v>
      </c>
      <c r="H81" t="s">
        <v>1062</v>
      </c>
    </row>
    <row r="82" spans="1:8" x14ac:dyDescent="0.25">
      <c r="A82" t="s">
        <v>825</v>
      </c>
      <c r="B82">
        <v>1.48</v>
      </c>
      <c r="C82">
        <f t="shared" si="2"/>
        <v>3.3113112148259106E-2</v>
      </c>
      <c r="D82">
        <v>0.81</v>
      </c>
      <c r="E82">
        <f t="shared" si="3"/>
        <v>0.15488166189124808</v>
      </c>
      <c r="F82">
        <v>2.8400000000000002E-2</v>
      </c>
      <c r="G82" t="e">
        <v>#NUM!</v>
      </c>
      <c r="H82" t="s">
        <v>1063</v>
      </c>
    </row>
    <row r="83" spans="1:8" x14ac:dyDescent="0.25">
      <c r="A83" t="s">
        <v>188</v>
      </c>
      <c r="B83">
        <v>1.48</v>
      </c>
      <c r="C83">
        <f t="shared" si="2"/>
        <v>3.3113112148259106E-2</v>
      </c>
      <c r="D83">
        <v>0.81</v>
      </c>
      <c r="E83">
        <f t="shared" si="3"/>
        <v>0.15488166189124808</v>
      </c>
      <c r="F83">
        <v>2.8400000000000002E-2</v>
      </c>
      <c r="G83">
        <v>-0.44700000000000001</v>
      </c>
      <c r="H83" t="s">
        <v>1064</v>
      </c>
    </row>
    <row r="84" spans="1:8" x14ac:dyDescent="0.25">
      <c r="A84" t="s">
        <v>130</v>
      </c>
      <c r="B84">
        <v>1.47</v>
      </c>
      <c r="C84">
        <f t="shared" si="2"/>
        <v>3.3884415613920249E-2</v>
      </c>
      <c r="D84">
        <v>0.80700000000000005</v>
      </c>
      <c r="E84">
        <f t="shared" si="3"/>
        <v>0.1559552502826953</v>
      </c>
      <c r="F84">
        <v>4.2900000000000001E-2</v>
      </c>
      <c r="G84" t="e">
        <v>#NUM!</v>
      </c>
      <c r="H84" t="s">
        <v>1065</v>
      </c>
    </row>
    <row r="85" spans="1:8" x14ac:dyDescent="0.25">
      <c r="A85" t="s">
        <v>268</v>
      </c>
      <c r="B85">
        <v>1.45</v>
      </c>
      <c r="C85">
        <f t="shared" si="2"/>
        <v>3.548133892335753E-2</v>
      </c>
      <c r="D85">
        <v>0.80700000000000005</v>
      </c>
      <c r="E85">
        <f t="shared" si="3"/>
        <v>0.1559552502826953</v>
      </c>
      <c r="F85">
        <v>3.2800000000000003E-2</v>
      </c>
      <c r="G85">
        <v>1</v>
      </c>
      <c r="H85" t="s">
        <v>1066</v>
      </c>
    </row>
    <row r="86" spans="1:8" x14ac:dyDescent="0.25">
      <c r="A86" t="s">
        <v>550</v>
      </c>
      <c r="B86">
        <v>1.45</v>
      </c>
      <c r="C86">
        <f t="shared" si="2"/>
        <v>3.548133892335753E-2</v>
      </c>
      <c r="D86">
        <v>0.80700000000000005</v>
      </c>
      <c r="E86">
        <f t="shared" si="3"/>
        <v>0.1559552502826953</v>
      </c>
      <c r="F86">
        <v>2.5000000000000001E-2</v>
      </c>
      <c r="G86">
        <v>0.81599999999999995</v>
      </c>
      <c r="H86" t="s">
        <v>1067</v>
      </c>
    </row>
    <row r="87" spans="1:8" x14ac:dyDescent="0.25">
      <c r="A87" t="s">
        <v>104</v>
      </c>
      <c r="B87">
        <v>1.45</v>
      </c>
      <c r="C87">
        <f t="shared" si="2"/>
        <v>3.548133892335753E-2</v>
      </c>
      <c r="D87">
        <v>0.80700000000000005</v>
      </c>
      <c r="E87">
        <f t="shared" si="3"/>
        <v>0.1559552502826953</v>
      </c>
      <c r="F87">
        <v>3.2800000000000003E-2</v>
      </c>
      <c r="G87">
        <v>0</v>
      </c>
      <c r="H87" t="s">
        <v>1044</v>
      </c>
    </row>
    <row r="88" spans="1:8" x14ac:dyDescent="0.25">
      <c r="A88" t="s">
        <v>460</v>
      </c>
      <c r="B88">
        <v>1.44</v>
      </c>
      <c r="C88">
        <f t="shared" si="2"/>
        <v>3.6307805477010131E-2</v>
      </c>
      <c r="D88">
        <v>0.80700000000000005</v>
      </c>
      <c r="E88">
        <f t="shared" si="3"/>
        <v>0.1559552502826953</v>
      </c>
      <c r="F88">
        <v>4.1700000000000001E-2</v>
      </c>
      <c r="G88" t="e">
        <v>#NUM!</v>
      </c>
      <c r="H88" t="s">
        <v>1068</v>
      </c>
    </row>
    <row r="89" spans="1:8" x14ac:dyDescent="0.25">
      <c r="A89" t="s">
        <v>462</v>
      </c>
      <c r="B89">
        <v>1.44</v>
      </c>
      <c r="C89">
        <f t="shared" si="2"/>
        <v>3.6307805477010131E-2</v>
      </c>
      <c r="D89">
        <v>0.80700000000000005</v>
      </c>
      <c r="E89">
        <f t="shared" si="3"/>
        <v>0.1559552502826953</v>
      </c>
      <c r="F89">
        <v>4.1700000000000001E-2</v>
      </c>
      <c r="G89" t="e">
        <v>#NUM!</v>
      </c>
      <c r="H89" t="s">
        <v>1069</v>
      </c>
    </row>
    <row r="90" spans="1:8" x14ac:dyDescent="0.25">
      <c r="A90" t="s">
        <v>431</v>
      </c>
      <c r="B90">
        <v>1.43</v>
      </c>
      <c r="C90">
        <f t="shared" si="2"/>
        <v>3.7153522909717254E-2</v>
      </c>
      <c r="D90">
        <v>0.80700000000000005</v>
      </c>
      <c r="E90">
        <f t="shared" si="3"/>
        <v>0.1559552502826953</v>
      </c>
      <c r="F90">
        <v>3.2300000000000002E-2</v>
      </c>
      <c r="G90" t="e">
        <v>#NUM!</v>
      </c>
      <c r="H90" t="s">
        <v>1070</v>
      </c>
    </row>
    <row r="91" spans="1:8" x14ac:dyDescent="0.25">
      <c r="A91" t="s">
        <v>150</v>
      </c>
      <c r="B91">
        <v>1.42</v>
      </c>
      <c r="C91">
        <f t="shared" si="2"/>
        <v>3.801893963205611E-2</v>
      </c>
      <c r="D91">
        <v>0.80700000000000005</v>
      </c>
      <c r="E91">
        <f t="shared" si="3"/>
        <v>0.1559552502826953</v>
      </c>
      <c r="F91">
        <v>4.1099999999999998E-2</v>
      </c>
      <c r="G91" t="e">
        <v>#NUM!</v>
      </c>
      <c r="H91" t="s">
        <v>1040</v>
      </c>
    </row>
    <row r="92" spans="1:8" x14ac:dyDescent="0.25">
      <c r="A92" t="s">
        <v>84</v>
      </c>
      <c r="B92">
        <v>1.42</v>
      </c>
      <c r="C92">
        <f t="shared" si="2"/>
        <v>3.801893963205611E-2</v>
      </c>
      <c r="D92">
        <v>0.80700000000000005</v>
      </c>
      <c r="E92">
        <f t="shared" si="3"/>
        <v>0.1559552502826953</v>
      </c>
      <c r="F92">
        <v>4.1099999999999998E-2</v>
      </c>
      <c r="G92" t="e">
        <v>#NUM!</v>
      </c>
      <c r="H92" t="s">
        <v>1071</v>
      </c>
    </row>
    <row r="93" spans="1:8" x14ac:dyDescent="0.25">
      <c r="A93" t="s">
        <v>458</v>
      </c>
      <c r="B93">
        <v>1.42</v>
      </c>
      <c r="C93">
        <f t="shared" si="2"/>
        <v>3.801893963205611E-2</v>
      </c>
      <c r="D93">
        <v>0.80700000000000005</v>
      </c>
      <c r="E93">
        <f t="shared" si="3"/>
        <v>0.1559552502826953</v>
      </c>
      <c r="F93">
        <v>2.46E-2</v>
      </c>
      <c r="G93">
        <v>-0.81599999999999995</v>
      </c>
      <c r="H93" t="s">
        <v>1072</v>
      </c>
    </row>
    <row r="94" spans="1:8" x14ac:dyDescent="0.25">
      <c r="A94" t="s">
        <v>599</v>
      </c>
      <c r="B94">
        <v>1.42</v>
      </c>
      <c r="C94">
        <f t="shared" si="2"/>
        <v>3.801893963205611E-2</v>
      </c>
      <c r="D94">
        <v>0.80700000000000005</v>
      </c>
      <c r="E94">
        <f t="shared" si="3"/>
        <v>0.1559552502826953</v>
      </c>
      <c r="F94">
        <v>3.2000000000000001E-2</v>
      </c>
      <c r="G94">
        <v>-2</v>
      </c>
      <c r="H94" t="s">
        <v>1044</v>
      </c>
    </row>
    <row r="95" spans="1:8" x14ac:dyDescent="0.25">
      <c r="A95" t="s">
        <v>156</v>
      </c>
      <c r="B95">
        <v>1.41</v>
      </c>
      <c r="C95">
        <f t="shared" si="2"/>
        <v>3.8904514499428049E-2</v>
      </c>
      <c r="D95">
        <v>0.80400000000000005</v>
      </c>
      <c r="E95">
        <f t="shared" si="3"/>
        <v>0.15703628043335521</v>
      </c>
      <c r="F95">
        <v>4.0500000000000001E-2</v>
      </c>
      <c r="G95" t="e">
        <v>#NUM!</v>
      </c>
      <c r="H95" t="s">
        <v>1040</v>
      </c>
    </row>
    <row r="96" spans="1:8" x14ac:dyDescent="0.25">
      <c r="A96" t="s">
        <v>445</v>
      </c>
      <c r="B96">
        <v>1.41</v>
      </c>
      <c r="C96">
        <f t="shared" si="2"/>
        <v>3.8904514499428049E-2</v>
      </c>
      <c r="D96">
        <v>0.80400000000000005</v>
      </c>
      <c r="E96">
        <f t="shared" si="3"/>
        <v>0.15703628043335521</v>
      </c>
      <c r="F96">
        <v>3.1699999999999999E-2</v>
      </c>
      <c r="G96">
        <v>0</v>
      </c>
      <c r="H96" t="s">
        <v>1073</v>
      </c>
    </row>
    <row r="97" spans="1:8" x14ac:dyDescent="0.25">
      <c r="A97" t="s">
        <v>300</v>
      </c>
      <c r="B97">
        <v>1.4</v>
      </c>
      <c r="C97">
        <f t="shared" si="2"/>
        <v>3.9810717055349727E-2</v>
      </c>
      <c r="D97">
        <v>0.79900000000000004</v>
      </c>
      <c r="E97">
        <f t="shared" si="3"/>
        <v>0.15885467485977783</v>
      </c>
      <c r="F97">
        <v>3.15E-2</v>
      </c>
      <c r="G97">
        <v>1</v>
      </c>
      <c r="H97" t="s">
        <v>1044</v>
      </c>
    </row>
    <row r="98" spans="1:8" x14ac:dyDescent="0.25">
      <c r="A98" t="s">
        <v>170</v>
      </c>
      <c r="B98">
        <v>1.4</v>
      </c>
      <c r="C98">
        <f t="shared" si="2"/>
        <v>3.9810717055349727E-2</v>
      </c>
      <c r="D98">
        <v>0.79900000000000004</v>
      </c>
      <c r="E98">
        <f t="shared" si="3"/>
        <v>0.15885467485977783</v>
      </c>
      <c r="F98">
        <v>0.04</v>
      </c>
      <c r="G98" t="e">
        <v>#NUM!</v>
      </c>
      <c r="H98" t="s">
        <v>1074</v>
      </c>
    </row>
    <row r="99" spans="1:8" x14ac:dyDescent="0.25">
      <c r="A99" t="s">
        <v>320</v>
      </c>
      <c r="B99">
        <v>1.38</v>
      </c>
      <c r="C99">
        <f t="shared" si="2"/>
        <v>4.1686938347033534E-2</v>
      </c>
      <c r="D99">
        <v>0.78800000000000003</v>
      </c>
      <c r="E99">
        <f t="shared" si="3"/>
        <v>0.16292960326397221</v>
      </c>
      <c r="F99">
        <v>3.1E-2</v>
      </c>
      <c r="G99" t="e">
        <v>#NUM!</v>
      </c>
      <c r="H99" t="s">
        <v>1075</v>
      </c>
    </row>
    <row r="100" spans="1:8" x14ac:dyDescent="0.25">
      <c r="A100" t="s">
        <v>511</v>
      </c>
      <c r="B100">
        <v>1.37</v>
      </c>
      <c r="C100">
        <f t="shared" si="2"/>
        <v>4.2657951880159237E-2</v>
      </c>
      <c r="D100">
        <v>0.78</v>
      </c>
      <c r="E100">
        <f t="shared" si="3"/>
        <v>0.16595869074375599</v>
      </c>
      <c r="F100">
        <v>3.9E-2</v>
      </c>
      <c r="G100" t="e">
        <v>#NUM!</v>
      </c>
      <c r="H100" t="s">
        <v>1076</v>
      </c>
    </row>
    <row r="101" spans="1:8" x14ac:dyDescent="0.25">
      <c r="A101" t="s">
        <v>645</v>
      </c>
      <c r="B101">
        <v>1.33</v>
      </c>
      <c r="C101">
        <f t="shared" si="2"/>
        <v>4.6773514128719787E-2</v>
      </c>
      <c r="D101">
        <v>0.747</v>
      </c>
      <c r="E101">
        <f t="shared" si="3"/>
        <v>0.17906058540352943</v>
      </c>
      <c r="F101">
        <v>2.58E-2</v>
      </c>
      <c r="G101" t="e">
        <v>#NUM!</v>
      </c>
      <c r="H101" t="s">
        <v>1077</v>
      </c>
    </row>
    <row r="102" spans="1:8" x14ac:dyDescent="0.25">
      <c r="A102" t="s">
        <v>345</v>
      </c>
      <c r="B102">
        <v>1.33</v>
      </c>
      <c r="C102">
        <f t="shared" si="2"/>
        <v>4.6773514128719787E-2</v>
      </c>
      <c r="D102">
        <v>0.747</v>
      </c>
      <c r="E102">
        <f t="shared" si="3"/>
        <v>0.17906058540352943</v>
      </c>
      <c r="F102">
        <v>3.7499999999999999E-2</v>
      </c>
      <c r="G102" t="e">
        <v>#NUM!</v>
      </c>
      <c r="H102" t="s">
        <v>1078</v>
      </c>
    </row>
    <row r="103" spans="1:8" x14ac:dyDescent="0.25">
      <c r="A103" t="s">
        <v>90</v>
      </c>
      <c r="B103">
        <v>1.31</v>
      </c>
      <c r="C103">
        <f t="shared" si="2"/>
        <v>4.8977881936844603E-2</v>
      </c>
      <c r="D103">
        <v>0.73499999999999999</v>
      </c>
      <c r="E103">
        <f t="shared" si="3"/>
        <v>0.18407720014689558</v>
      </c>
      <c r="F103">
        <v>0.2</v>
      </c>
      <c r="G103" t="e">
        <v>#NUM!</v>
      </c>
      <c r="H103" t="s">
        <v>1079</v>
      </c>
    </row>
    <row r="104" spans="1:8" x14ac:dyDescent="0.25">
      <c r="A104" t="s">
        <v>428</v>
      </c>
      <c r="B104">
        <v>1.31</v>
      </c>
      <c r="C104">
        <f t="shared" si="2"/>
        <v>4.8977881936844603E-2</v>
      </c>
      <c r="D104">
        <v>0.73499999999999999</v>
      </c>
      <c r="E104">
        <f t="shared" si="3"/>
        <v>0.18407720014689558</v>
      </c>
      <c r="F104">
        <v>0.2</v>
      </c>
      <c r="G104" t="e">
        <v>#NUM!</v>
      </c>
      <c r="H104" t="s">
        <v>311</v>
      </c>
    </row>
    <row r="105" spans="1:8" x14ac:dyDescent="0.25">
      <c r="A105" t="s">
        <v>429</v>
      </c>
      <c r="B105">
        <v>1.28</v>
      </c>
      <c r="C105">
        <f t="shared" si="2"/>
        <v>5.2480746024977244E-2</v>
      </c>
      <c r="D105">
        <v>0.72099999999999997</v>
      </c>
      <c r="E105">
        <f t="shared" si="3"/>
        <v>0.19010782799232998</v>
      </c>
      <c r="F105">
        <v>2.5000000000000001E-2</v>
      </c>
      <c r="G105">
        <v>-0.44700000000000001</v>
      </c>
      <c r="H105" t="s">
        <v>1080</v>
      </c>
    </row>
    <row r="106" spans="1:8" x14ac:dyDescent="0.25">
      <c r="A106" t="s">
        <v>260</v>
      </c>
      <c r="B106">
        <v>1.28</v>
      </c>
      <c r="C106">
        <f t="shared" si="2"/>
        <v>5.2480746024977244E-2</v>
      </c>
      <c r="D106">
        <v>0.72099999999999997</v>
      </c>
      <c r="E106">
        <f t="shared" si="3"/>
        <v>0.19010782799232998</v>
      </c>
      <c r="F106">
        <v>2.8799999999999999E-2</v>
      </c>
      <c r="G106">
        <v>1</v>
      </c>
      <c r="H106" t="s">
        <v>1081</v>
      </c>
    </row>
    <row r="107" spans="1:8" x14ac:dyDescent="0.25">
      <c r="A107" t="s">
        <v>466</v>
      </c>
      <c r="B107">
        <v>1.27</v>
      </c>
      <c r="C107">
        <f t="shared" si="2"/>
        <v>5.3703179637025256E-2</v>
      </c>
      <c r="D107">
        <v>0.72099999999999997</v>
      </c>
      <c r="E107">
        <f t="shared" si="3"/>
        <v>0.19010782799232998</v>
      </c>
      <c r="F107">
        <v>5.4100000000000002E-2</v>
      </c>
      <c r="G107" t="e">
        <v>#NUM!</v>
      </c>
      <c r="H107" t="s">
        <v>1082</v>
      </c>
    </row>
    <row r="108" spans="1:8" x14ac:dyDescent="0.25">
      <c r="A108" t="s">
        <v>600</v>
      </c>
      <c r="B108">
        <v>1.26</v>
      </c>
      <c r="C108">
        <f t="shared" si="2"/>
        <v>5.4954087385762435E-2</v>
      </c>
      <c r="D108">
        <v>0.72099999999999997</v>
      </c>
      <c r="E108">
        <f t="shared" si="3"/>
        <v>0.19010782799232998</v>
      </c>
      <c r="F108">
        <v>3.5299999999999998E-2</v>
      </c>
      <c r="G108" t="e">
        <v>#NUM!</v>
      </c>
      <c r="H108" t="s">
        <v>1083</v>
      </c>
    </row>
    <row r="109" spans="1:8" x14ac:dyDescent="0.25">
      <c r="A109" t="s">
        <v>128</v>
      </c>
      <c r="B109">
        <v>1.26</v>
      </c>
      <c r="C109">
        <f t="shared" si="2"/>
        <v>5.4954087385762435E-2</v>
      </c>
      <c r="D109">
        <v>0.72099999999999997</v>
      </c>
      <c r="E109">
        <f t="shared" si="3"/>
        <v>0.19010782799232998</v>
      </c>
      <c r="F109">
        <v>3.5299999999999998E-2</v>
      </c>
      <c r="G109" t="e">
        <v>#NUM!</v>
      </c>
      <c r="H109" t="s">
        <v>1084</v>
      </c>
    </row>
    <row r="110" spans="1:8" x14ac:dyDescent="0.25">
      <c r="A110" t="s">
        <v>405</v>
      </c>
      <c r="B110">
        <v>1.26</v>
      </c>
      <c r="C110">
        <f t="shared" si="2"/>
        <v>5.4954087385762435E-2</v>
      </c>
      <c r="D110">
        <v>0.72099999999999997</v>
      </c>
      <c r="E110">
        <f t="shared" si="3"/>
        <v>0.19010782799232998</v>
      </c>
      <c r="F110">
        <v>3.5299999999999998E-2</v>
      </c>
      <c r="G110" t="e">
        <v>#NUM!</v>
      </c>
      <c r="H110" t="s">
        <v>1085</v>
      </c>
    </row>
    <row r="111" spans="1:8" x14ac:dyDescent="0.25">
      <c r="A111" t="s">
        <v>407</v>
      </c>
      <c r="B111">
        <v>1.26</v>
      </c>
      <c r="C111">
        <f t="shared" si="2"/>
        <v>5.4954087385762435E-2</v>
      </c>
      <c r="D111">
        <v>0.72099999999999997</v>
      </c>
      <c r="E111">
        <f t="shared" si="3"/>
        <v>0.19010782799232998</v>
      </c>
      <c r="F111">
        <v>3.5299999999999998E-2</v>
      </c>
      <c r="G111" t="e">
        <v>#NUM!</v>
      </c>
      <c r="H111" t="s">
        <v>1086</v>
      </c>
    </row>
    <row r="112" spans="1:8" x14ac:dyDescent="0.25">
      <c r="A112" t="s">
        <v>270</v>
      </c>
      <c r="B112">
        <v>1.23</v>
      </c>
      <c r="C112">
        <f t="shared" si="2"/>
        <v>5.8884365535558883E-2</v>
      </c>
      <c r="D112">
        <v>0.68799999999999994</v>
      </c>
      <c r="E112">
        <f t="shared" si="3"/>
        <v>0.20511621788255655</v>
      </c>
      <c r="F112">
        <v>3.4099999999999998E-2</v>
      </c>
      <c r="G112" t="e">
        <v>#NUM!</v>
      </c>
      <c r="H112" t="s">
        <v>1087</v>
      </c>
    </row>
    <row r="113" spans="1:8" x14ac:dyDescent="0.25">
      <c r="A113" t="s">
        <v>637</v>
      </c>
      <c r="B113">
        <v>1.21</v>
      </c>
      <c r="C113">
        <f t="shared" si="2"/>
        <v>6.1659500186148221E-2</v>
      </c>
      <c r="D113">
        <v>0.68</v>
      </c>
      <c r="E113">
        <f t="shared" si="3"/>
        <v>0.20892961308540392</v>
      </c>
      <c r="F113">
        <v>3.3700000000000001E-2</v>
      </c>
      <c r="G113" t="e">
        <v>#NUM!</v>
      </c>
      <c r="H113" t="s">
        <v>1088</v>
      </c>
    </row>
    <row r="114" spans="1:8" x14ac:dyDescent="0.25">
      <c r="A114" t="s">
        <v>204</v>
      </c>
      <c r="B114">
        <v>1.18</v>
      </c>
      <c r="C114">
        <f t="shared" si="2"/>
        <v>6.6069344800759586E-2</v>
      </c>
      <c r="D114">
        <v>0.65</v>
      </c>
      <c r="E114">
        <f t="shared" si="3"/>
        <v>0.22387211385683392</v>
      </c>
      <c r="F114">
        <v>2.3400000000000001E-2</v>
      </c>
      <c r="G114">
        <v>0.44700000000000001</v>
      </c>
      <c r="H114" t="s">
        <v>1089</v>
      </c>
    </row>
    <row r="115" spans="1:8" x14ac:dyDescent="0.25">
      <c r="A115" t="s">
        <v>519</v>
      </c>
      <c r="B115">
        <v>1.1599999999999999</v>
      </c>
      <c r="C115">
        <f t="shared" si="2"/>
        <v>6.9183097091893644E-2</v>
      </c>
      <c r="D115">
        <v>0.64200000000000002</v>
      </c>
      <c r="E115">
        <f t="shared" si="3"/>
        <v>0.22803420720004175</v>
      </c>
      <c r="F115">
        <v>0.14299999999999999</v>
      </c>
      <c r="G115" t="e">
        <v>#NUM!</v>
      </c>
      <c r="H115" t="s">
        <v>305</v>
      </c>
    </row>
    <row r="116" spans="1:8" x14ac:dyDescent="0.25">
      <c r="A116" t="s">
        <v>200</v>
      </c>
      <c r="B116">
        <v>1.1599999999999999</v>
      </c>
      <c r="C116">
        <f t="shared" si="2"/>
        <v>6.9183097091893644E-2</v>
      </c>
      <c r="D116">
        <v>0.64200000000000002</v>
      </c>
      <c r="E116">
        <f t="shared" si="3"/>
        <v>0.22803420720004175</v>
      </c>
      <c r="F116">
        <v>3.1899999999999998E-2</v>
      </c>
      <c r="G116" t="e">
        <v>#NUM!</v>
      </c>
      <c r="H116" t="s">
        <v>1085</v>
      </c>
    </row>
    <row r="117" spans="1:8" x14ac:dyDescent="0.25">
      <c r="A117" t="s">
        <v>202</v>
      </c>
      <c r="B117">
        <v>1.1599999999999999</v>
      </c>
      <c r="C117">
        <f t="shared" si="2"/>
        <v>6.9183097091893644E-2</v>
      </c>
      <c r="D117">
        <v>0.64200000000000002</v>
      </c>
      <c r="E117">
        <f t="shared" si="3"/>
        <v>0.22803420720004175</v>
      </c>
      <c r="F117">
        <v>3.1899999999999998E-2</v>
      </c>
      <c r="G117" t="e">
        <v>#NUM!</v>
      </c>
      <c r="H117" t="s">
        <v>1059</v>
      </c>
    </row>
    <row r="118" spans="1:8" x14ac:dyDescent="0.25">
      <c r="A118" t="s">
        <v>29</v>
      </c>
      <c r="B118">
        <v>1.1599999999999999</v>
      </c>
      <c r="C118">
        <f t="shared" si="2"/>
        <v>6.9183097091893644E-2</v>
      </c>
      <c r="D118">
        <v>0.64200000000000002</v>
      </c>
      <c r="E118">
        <f t="shared" si="3"/>
        <v>0.22803420720004175</v>
      </c>
      <c r="F118">
        <v>4.65E-2</v>
      </c>
      <c r="G118" t="e">
        <v>#NUM!</v>
      </c>
      <c r="H118" t="s">
        <v>1090</v>
      </c>
    </row>
    <row r="119" spans="1:8" x14ac:dyDescent="0.25">
      <c r="A119" t="s">
        <v>70</v>
      </c>
      <c r="B119">
        <v>1.1399999999999999</v>
      </c>
      <c r="C119">
        <f t="shared" si="2"/>
        <v>7.2443596007498987E-2</v>
      </c>
      <c r="D119">
        <v>0.627</v>
      </c>
      <c r="E119">
        <f t="shared" si="3"/>
        <v>0.23604782331805768</v>
      </c>
      <c r="F119">
        <v>4.5499999999999999E-2</v>
      </c>
      <c r="G119" t="e">
        <v>#NUM!</v>
      </c>
      <c r="H119" t="s">
        <v>965</v>
      </c>
    </row>
    <row r="120" spans="1:8" x14ac:dyDescent="0.25">
      <c r="A120" t="s">
        <v>37</v>
      </c>
      <c r="B120">
        <v>1.1299999999999999</v>
      </c>
      <c r="C120">
        <f t="shared" si="2"/>
        <v>7.4131024130091761E-2</v>
      </c>
      <c r="D120">
        <v>0.61799999999999999</v>
      </c>
      <c r="E120">
        <f t="shared" si="3"/>
        <v>0.24099054286865942</v>
      </c>
      <c r="F120">
        <v>3.09E-2</v>
      </c>
      <c r="G120" t="e">
        <v>#NUM!</v>
      </c>
      <c r="H120" t="s">
        <v>1040</v>
      </c>
    </row>
    <row r="121" spans="1:8" x14ac:dyDescent="0.25">
      <c r="A121" t="s">
        <v>561</v>
      </c>
      <c r="B121">
        <v>1.1100000000000001</v>
      </c>
      <c r="C121">
        <f t="shared" si="2"/>
        <v>7.7624711662869134E-2</v>
      </c>
      <c r="D121">
        <v>0.61399999999999999</v>
      </c>
      <c r="E121">
        <f t="shared" si="3"/>
        <v>0.24322040090738148</v>
      </c>
      <c r="F121">
        <v>0.125</v>
      </c>
      <c r="G121" t="e">
        <v>#NUM!</v>
      </c>
      <c r="H121" t="s">
        <v>562</v>
      </c>
    </row>
    <row r="122" spans="1:8" x14ac:dyDescent="0.25">
      <c r="A122" t="s">
        <v>166</v>
      </c>
      <c r="B122">
        <v>1.1100000000000001</v>
      </c>
      <c r="C122">
        <f t="shared" si="2"/>
        <v>7.7624711662869134E-2</v>
      </c>
      <c r="D122">
        <v>0.61399999999999999</v>
      </c>
      <c r="E122">
        <f t="shared" si="3"/>
        <v>0.24322040090738148</v>
      </c>
      <c r="F122">
        <v>2.2200000000000001E-2</v>
      </c>
      <c r="G122" t="e">
        <v>#NUM!</v>
      </c>
      <c r="H122" t="s">
        <v>1091</v>
      </c>
    </row>
    <row r="123" spans="1:8" x14ac:dyDescent="0.25">
      <c r="A123" t="s">
        <v>543</v>
      </c>
      <c r="B123">
        <v>1.1000000000000001</v>
      </c>
      <c r="C123">
        <f t="shared" si="2"/>
        <v>7.9432823472428096E-2</v>
      </c>
      <c r="D123">
        <v>0.61399999999999999</v>
      </c>
      <c r="E123">
        <f t="shared" si="3"/>
        <v>0.24322040090738148</v>
      </c>
      <c r="F123">
        <v>3.0300000000000001E-2</v>
      </c>
      <c r="G123" t="e">
        <v>#NUM!</v>
      </c>
      <c r="H123" t="s">
        <v>1092</v>
      </c>
    </row>
    <row r="124" spans="1:8" x14ac:dyDescent="0.25">
      <c r="A124" t="s">
        <v>367</v>
      </c>
      <c r="B124">
        <v>1.1000000000000001</v>
      </c>
      <c r="C124">
        <f t="shared" si="2"/>
        <v>7.9432823472428096E-2</v>
      </c>
      <c r="D124">
        <v>0.61399999999999999</v>
      </c>
      <c r="E124">
        <f t="shared" si="3"/>
        <v>0.24322040090738148</v>
      </c>
      <c r="F124">
        <v>3.0300000000000001E-2</v>
      </c>
      <c r="G124" t="e">
        <v>#NUM!</v>
      </c>
      <c r="H124" t="s">
        <v>1093</v>
      </c>
    </row>
    <row r="125" spans="1:8" x14ac:dyDescent="0.25">
      <c r="A125" t="s">
        <v>545</v>
      </c>
      <c r="B125">
        <v>1.1000000000000001</v>
      </c>
      <c r="C125">
        <f t="shared" si="2"/>
        <v>7.9432823472428096E-2</v>
      </c>
      <c r="D125">
        <v>0.61399999999999999</v>
      </c>
      <c r="E125">
        <f t="shared" si="3"/>
        <v>0.24322040090738148</v>
      </c>
      <c r="F125">
        <v>3.0300000000000001E-2</v>
      </c>
      <c r="G125" t="e">
        <v>#NUM!</v>
      </c>
      <c r="H125" t="s">
        <v>1094</v>
      </c>
    </row>
    <row r="126" spans="1:8" x14ac:dyDescent="0.25">
      <c r="A126" t="s">
        <v>183</v>
      </c>
      <c r="B126">
        <v>1.0900000000000001</v>
      </c>
      <c r="C126">
        <f t="shared" si="2"/>
        <v>8.1283051616409904E-2</v>
      </c>
      <c r="D126">
        <v>0.60899999999999999</v>
      </c>
      <c r="E126">
        <f t="shared" si="3"/>
        <v>0.24603676041476269</v>
      </c>
      <c r="F126">
        <v>2.1999999999999999E-2</v>
      </c>
      <c r="G126">
        <v>-1</v>
      </c>
      <c r="H126" t="s">
        <v>1095</v>
      </c>
    </row>
    <row r="127" spans="1:8" x14ac:dyDescent="0.25">
      <c r="A127" t="s">
        <v>136</v>
      </c>
      <c r="B127">
        <v>1.08</v>
      </c>
      <c r="C127">
        <f t="shared" si="2"/>
        <v>8.3176377110267083E-2</v>
      </c>
      <c r="D127">
        <v>0.60399999999999998</v>
      </c>
      <c r="E127">
        <f t="shared" si="3"/>
        <v>0.24888573182823906</v>
      </c>
      <c r="F127">
        <v>2.9700000000000001E-2</v>
      </c>
      <c r="G127" t="e">
        <v>#NUM!</v>
      </c>
      <c r="H127" t="s">
        <v>1096</v>
      </c>
    </row>
    <row r="128" spans="1:8" x14ac:dyDescent="0.25">
      <c r="A128" t="s">
        <v>262</v>
      </c>
      <c r="B128">
        <v>1.08</v>
      </c>
      <c r="C128">
        <f t="shared" si="2"/>
        <v>8.3176377110267083E-2</v>
      </c>
      <c r="D128">
        <v>0.60399999999999998</v>
      </c>
      <c r="E128">
        <f t="shared" si="3"/>
        <v>0.24888573182823906</v>
      </c>
      <c r="F128">
        <v>2.18E-2</v>
      </c>
      <c r="G128">
        <v>-1</v>
      </c>
      <c r="H128" t="s">
        <v>1097</v>
      </c>
    </row>
    <row r="129" spans="1:8" x14ac:dyDescent="0.25">
      <c r="A129" t="s">
        <v>629</v>
      </c>
      <c r="B129">
        <v>1.07</v>
      </c>
      <c r="C129">
        <f t="shared" si="2"/>
        <v>8.5113803820237616E-2</v>
      </c>
      <c r="D129">
        <v>0.59699999999999998</v>
      </c>
      <c r="E129">
        <f t="shared" si="3"/>
        <v>0.25292979964461443</v>
      </c>
      <c r="F129">
        <v>4.1700000000000001E-2</v>
      </c>
      <c r="G129" t="e">
        <v>#NUM!</v>
      </c>
      <c r="H129" t="s">
        <v>1098</v>
      </c>
    </row>
    <row r="130" spans="1:8" x14ac:dyDescent="0.25">
      <c r="A130" t="s">
        <v>146</v>
      </c>
      <c r="B130">
        <v>1.06</v>
      </c>
      <c r="C130">
        <f t="shared" si="2"/>
        <v>8.7096358995608011E-2</v>
      </c>
      <c r="D130">
        <v>0.59199999999999997</v>
      </c>
      <c r="E130">
        <f t="shared" si="3"/>
        <v>0.2558585886905646</v>
      </c>
      <c r="F130">
        <v>2.9100000000000001E-2</v>
      </c>
      <c r="G130" t="e">
        <v>#NUM!</v>
      </c>
      <c r="H130" t="s">
        <v>1040</v>
      </c>
    </row>
    <row r="131" spans="1:8" x14ac:dyDescent="0.25">
      <c r="A131" t="s">
        <v>464</v>
      </c>
      <c r="B131">
        <v>1.05</v>
      </c>
      <c r="C131">
        <f t="shared" ref="C131:C194" si="4">10^-B131</f>
        <v>8.9125093813374537E-2</v>
      </c>
      <c r="D131">
        <v>0.58199999999999996</v>
      </c>
      <c r="E131">
        <f t="shared" ref="E131:E194" si="5">10^-D131</f>
        <v>0.2618183008218985</v>
      </c>
      <c r="F131">
        <v>2.4E-2</v>
      </c>
      <c r="G131">
        <v>-1</v>
      </c>
      <c r="H131" t="s">
        <v>1099</v>
      </c>
    </row>
    <row r="132" spans="1:8" x14ac:dyDescent="0.25">
      <c r="A132" t="s">
        <v>420</v>
      </c>
      <c r="B132">
        <v>1.05</v>
      </c>
      <c r="C132">
        <f t="shared" si="4"/>
        <v>8.9125093813374537E-2</v>
      </c>
      <c r="D132">
        <v>0.57999999999999996</v>
      </c>
      <c r="E132">
        <f t="shared" si="5"/>
        <v>0.2630267991895382</v>
      </c>
      <c r="F132">
        <v>2.86E-2</v>
      </c>
      <c r="G132" t="e">
        <v>#NUM!</v>
      </c>
      <c r="H132" t="s">
        <v>1059</v>
      </c>
    </row>
    <row r="133" spans="1:8" x14ac:dyDescent="0.25">
      <c r="A133" t="s">
        <v>276</v>
      </c>
      <c r="B133">
        <v>1.04</v>
      </c>
      <c r="C133">
        <f t="shared" si="4"/>
        <v>9.120108393559094E-2</v>
      </c>
      <c r="D133">
        <v>0.57299999999999995</v>
      </c>
      <c r="E133">
        <f t="shared" si="5"/>
        <v>0.26730064086633115</v>
      </c>
      <c r="F133">
        <v>2.8299999999999999E-2</v>
      </c>
      <c r="G133" t="e">
        <v>#NUM!</v>
      </c>
      <c r="H133" t="s">
        <v>1100</v>
      </c>
    </row>
    <row r="134" spans="1:8" x14ac:dyDescent="0.25">
      <c r="A134" t="s">
        <v>226</v>
      </c>
      <c r="B134">
        <v>1.03</v>
      </c>
      <c r="C134">
        <f t="shared" si="4"/>
        <v>9.3325430079699068E-2</v>
      </c>
      <c r="D134">
        <v>0.57299999999999995</v>
      </c>
      <c r="E134">
        <f t="shared" si="5"/>
        <v>0.26730064086633115</v>
      </c>
      <c r="F134">
        <v>3.9199999999999999E-2</v>
      </c>
      <c r="G134" t="e">
        <v>#NUM!</v>
      </c>
      <c r="H134" t="s">
        <v>1090</v>
      </c>
    </row>
    <row r="135" spans="1:8" x14ac:dyDescent="0.25">
      <c r="A135" t="s">
        <v>614</v>
      </c>
      <c r="B135">
        <v>1.03</v>
      </c>
      <c r="C135">
        <f t="shared" si="4"/>
        <v>9.3325430079699068E-2</v>
      </c>
      <c r="D135">
        <v>0.57299999999999995</v>
      </c>
      <c r="E135">
        <f t="shared" si="5"/>
        <v>0.26730064086633115</v>
      </c>
      <c r="F135">
        <v>2.8000000000000001E-2</v>
      </c>
      <c r="G135" t="e">
        <v>#NUM!</v>
      </c>
      <c r="H135" t="s">
        <v>1101</v>
      </c>
    </row>
    <row r="136" spans="1:8" x14ac:dyDescent="0.25">
      <c r="A136" t="s">
        <v>106</v>
      </c>
      <c r="B136">
        <v>1.02</v>
      </c>
      <c r="C136">
        <f t="shared" si="4"/>
        <v>9.5499258602143561E-2</v>
      </c>
      <c r="D136">
        <v>0.57299999999999995</v>
      </c>
      <c r="E136">
        <f t="shared" si="5"/>
        <v>0.26730064086633115</v>
      </c>
      <c r="F136">
        <v>2.3400000000000001E-2</v>
      </c>
      <c r="G136" t="e">
        <v>#NUM!</v>
      </c>
      <c r="H136" t="s">
        <v>1102</v>
      </c>
    </row>
    <row r="137" spans="1:8" x14ac:dyDescent="0.25">
      <c r="A137" t="s">
        <v>186</v>
      </c>
      <c r="B137">
        <v>1.02</v>
      </c>
      <c r="C137">
        <f t="shared" si="4"/>
        <v>9.5499258602143561E-2</v>
      </c>
      <c r="D137">
        <v>0.57299999999999995</v>
      </c>
      <c r="E137">
        <f t="shared" si="5"/>
        <v>0.26730064086633115</v>
      </c>
      <c r="F137">
        <v>2.7799999999999998E-2</v>
      </c>
      <c r="G137" t="e">
        <v>#NUM!</v>
      </c>
      <c r="H137" t="s">
        <v>1103</v>
      </c>
    </row>
    <row r="138" spans="1:8" x14ac:dyDescent="0.25">
      <c r="A138" t="s">
        <v>210</v>
      </c>
      <c r="B138">
        <v>1.02</v>
      </c>
      <c r="C138">
        <f t="shared" si="4"/>
        <v>9.5499258602143561E-2</v>
      </c>
      <c r="D138">
        <v>0.57299999999999995</v>
      </c>
      <c r="E138">
        <f t="shared" si="5"/>
        <v>0.26730064086633115</v>
      </c>
      <c r="F138">
        <v>0.1</v>
      </c>
      <c r="G138" t="e">
        <v>#NUM!</v>
      </c>
      <c r="H138" t="s">
        <v>1104</v>
      </c>
    </row>
    <row r="139" spans="1:8" x14ac:dyDescent="0.25">
      <c r="A139" t="s">
        <v>212</v>
      </c>
      <c r="B139">
        <v>1.02</v>
      </c>
      <c r="C139">
        <f t="shared" si="4"/>
        <v>9.5499258602143561E-2</v>
      </c>
      <c r="D139">
        <v>0.57299999999999995</v>
      </c>
      <c r="E139">
        <f t="shared" si="5"/>
        <v>0.26730064086633115</v>
      </c>
      <c r="F139">
        <v>0.1</v>
      </c>
      <c r="G139" t="e">
        <v>#NUM!</v>
      </c>
      <c r="H139" t="s">
        <v>1105</v>
      </c>
    </row>
    <row r="140" spans="1:8" x14ac:dyDescent="0.25">
      <c r="A140" t="s">
        <v>230</v>
      </c>
      <c r="B140">
        <v>0.97899999999999998</v>
      </c>
      <c r="C140">
        <f t="shared" si="4"/>
        <v>0.10495424286523221</v>
      </c>
      <c r="D140">
        <v>0.53600000000000003</v>
      </c>
      <c r="E140">
        <f t="shared" si="5"/>
        <v>0.29107171180666047</v>
      </c>
      <c r="F140">
        <v>9.0899999999999995E-2</v>
      </c>
      <c r="G140" t="e">
        <v>#NUM!</v>
      </c>
      <c r="H140" t="s">
        <v>562</v>
      </c>
    </row>
    <row r="141" spans="1:8" x14ac:dyDescent="0.25">
      <c r="A141" t="s">
        <v>494</v>
      </c>
      <c r="B141">
        <v>0.97499999999999998</v>
      </c>
      <c r="C141">
        <f t="shared" si="4"/>
        <v>0.10592537251772888</v>
      </c>
      <c r="D141">
        <v>0.53600000000000003</v>
      </c>
      <c r="E141">
        <f t="shared" si="5"/>
        <v>0.29107171180666047</v>
      </c>
      <c r="F141">
        <v>2.6499999999999999E-2</v>
      </c>
      <c r="G141" t="e">
        <v>#NUM!</v>
      </c>
      <c r="H141" t="s">
        <v>1084</v>
      </c>
    </row>
    <row r="142" spans="1:8" x14ac:dyDescent="0.25">
      <c r="A142" t="s">
        <v>336</v>
      </c>
      <c r="B142">
        <v>0.96699999999999997</v>
      </c>
      <c r="C142">
        <f t="shared" si="4"/>
        <v>0.10789467222298285</v>
      </c>
      <c r="D142">
        <v>0.53200000000000003</v>
      </c>
      <c r="E142">
        <f t="shared" si="5"/>
        <v>0.29376496519615308</v>
      </c>
      <c r="F142">
        <v>2.63E-2</v>
      </c>
      <c r="G142" t="e">
        <v>#NUM!</v>
      </c>
      <c r="H142" t="s">
        <v>1106</v>
      </c>
    </row>
    <row r="143" spans="1:8" x14ac:dyDescent="0.25">
      <c r="A143" t="s">
        <v>574</v>
      </c>
      <c r="B143">
        <v>0.95499999999999996</v>
      </c>
      <c r="C143">
        <f t="shared" si="4"/>
        <v>0.11091748152624009</v>
      </c>
      <c r="D143">
        <v>0.52400000000000002</v>
      </c>
      <c r="E143">
        <f t="shared" si="5"/>
        <v>0.2992264636608189</v>
      </c>
      <c r="F143">
        <v>2.2100000000000002E-2</v>
      </c>
      <c r="G143">
        <v>0</v>
      </c>
      <c r="H143" t="s">
        <v>1107</v>
      </c>
    </row>
    <row r="144" spans="1:8" x14ac:dyDescent="0.25">
      <c r="A144" t="s">
        <v>676</v>
      </c>
      <c r="B144">
        <v>0.94699999999999995</v>
      </c>
      <c r="C144">
        <f t="shared" si="4"/>
        <v>0.11297959146727977</v>
      </c>
      <c r="D144">
        <v>0.52300000000000002</v>
      </c>
      <c r="E144">
        <f t="shared" si="5"/>
        <v>0.29991625189876503</v>
      </c>
      <c r="F144">
        <v>2.5899999999999999E-2</v>
      </c>
      <c r="G144" t="e">
        <v>#NUM!</v>
      </c>
      <c r="H144" t="s">
        <v>1108</v>
      </c>
    </row>
    <row r="145" spans="1:8" x14ac:dyDescent="0.25">
      <c r="A145" t="s">
        <v>142</v>
      </c>
      <c r="B145">
        <v>0.94699999999999995</v>
      </c>
      <c r="C145">
        <f t="shared" si="4"/>
        <v>0.11297959146727977</v>
      </c>
      <c r="D145">
        <v>0.52300000000000002</v>
      </c>
      <c r="E145">
        <f t="shared" si="5"/>
        <v>0.29991625189876503</v>
      </c>
      <c r="F145">
        <v>3.5099999999999999E-2</v>
      </c>
      <c r="G145" t="e">
        <v>#NUM!</v>
      </c>
      <c r="H145" t="s">
        <v>1090</v>
      </c>
    </row>
    <row r="146" spans="1:8" x14ac:dyDescent="0.25">
      <c r="A146" t="s">
        <v>255</v>
      </c>
      <c r="B146">
        <v>0.93899999999999995</v>
      </c>
      <c r="C146">
        <f t="shared" si="4"/>
        <v>0.11508003889444357</v>
      </c>
      <c r="D146">
        <v>0.52300000000000002</v>
      </c>
      <c r="E146">
        <f t="shared" si="5"/>
        <v>0.29991625189876503</v>
      </c>
      <c r="F146">
        <v>8.3299999999999999E-2</v>
      </c>
      <c r="G146" t="e">
        <v>#NUM!</v>
      </c>
      <c r="H146" t="s">
        <v>562</v>
      </c>
    </row>
    <row r="147" spans="1:8" x14ac:dyDescent="0.25">
      <c r="A147" t="s">
        <v>666</v>
      </c>
      <c r="B147">
        <v>0.93899999999999995</v>
      </c>
      <c r="C147">
        <f t="shared" si="4"/>
        <v>0.11508003889444357</v>
      </c>
      <c r="D147">
        <v>0.52300000000000002</v>
      </c>
      <c r="E147">
        <f t="shared" si="5"/>
        <v>0.29991625189876503</v>
      </c>
      <c r="F147">
        <v>8.3299999999999999E-2</v>
      </c>
      <c r="G147" t="e">
        <v>#NUM!</v>
      </c>
      <c r="H147" t="s">
        <v>562</v>
      </c>
    </row>
    <row r="148" spans="1:8" x14ac:dyDescent="0.25">
      <c r="A148" t="s">
        <v>484</v>
      </c>
      <c r="B148">
        <v>0.93899999999999995</v>
      </c>
      <c r="C148">
        <f t="shared" si="4"/>
        <v>0.11508003889444357</v>
      </c>
      <c r="D148">
        <v>0.52300000000000002</v>
      </c>
      <c r="E148">
        <f t="shared" si="5"/>
        <v>0.29991625189876503</v>
      </c>
      <c r="F148">
        <v>1.83E-2</v>
      </c>
      <c r="G148">
        <v>0</v>
      </c>
      <c r="H148" t="s">
        <v>1109</v>
      </c>
    </row>
    <row r="149" spans="1:8" x14ac:dyDescent="0.25">
      <c r="A149" t="s">
        <v>534</v>
      </c>
      <c r="B149">
        <v>0.93200000000000005</v>
      </c>
      <c r="C149">
        <f t="shared" si="4"/>
        <v>0.11694993910198703</v>
      </c>
      <c r="D149">
        <v>0.52300000000000002</v>
      </c>
      <c r="E149">
        <f t="shared" si="5"/>
        <v>0.29991625189876503</v>
      </c>
      <c r="F149">
        <v>2.5399999999999999E-2</v>
      </c>
      <c r="G149" t="e">
        <v>#NUM!</v>
      </c>
      <c r="H149" t="s">
        <v>1110</v>
      </c>
    </row>
    <row r="150" spans="1:8" x14ac:dyDescent="0.25">
      <c r="A150" t="s">
        <v>140</v>
      </c>
      <c r="B150">
        <v>0.93200000000000005</v>
      </c>
      <c r="C150">
        <f t="shared" si="4"/>
        <v>0.11694993910198703</v>
      </c>
      <c r="D150">
        <v>0.52300000000000002</v>
      </c>
      <c r="E150">
        <f t="shared" si="5"/>
        <v>0.29991625189876503</v>
      </c>
      <c r="F150">
        <v>2.5399999999999999E-2</v>
      </c>
      <c r="G150" t="e">
        <v>#NUM!</v>
      </c>
      <c r="H150" t="s">
        <v>1085</v>
      </c>
    </row>
    <row r="151" spans="1:8" x14ac:dyDescent="0.25">
      <c r="A151" t="s">
        <v>17</v>
      </c>
      <c r="B151">
        <v>0.92400000000000004</v>
      </c>
      <c r="C151">
        <f t="shared" si="4"/>
        <v>0.11912420080273746</v>
      </c>
      <c r="D151">
        <v>0.51600000000000001</v>
      </c>
      <c r="E151">
        <f t="shared" si="5"/>
        <v>0.30478949896279828</v>
      </c>
      <c r="F151">
        <v>2.1499999999999998E-2</v>
      </c>
      <c r="G151">
        <v>0</v>
      </c>
      <c r="H151" t="s">
        <v>1111</v>
      </c>
    </row>
    <row r="152" spans="1:8" x14ac:dyDescent="0.25">
      <c r="A152" t="s">
        <v>389</v>
      </c>
      <c r="B152">
        <v>0.91700000000000004</v>
      </c>
      <c r="C152">
        <f t="shared" si="4"/>
        <v>0.12105981335504822</v>
      </c>
      <c r="D152">
        <v>0.51600000000000001</v>
      </c>
      <c r="E152">
        <f t="shared" si="5"/>
        <v>0.30478949896279828</v>
      </c>
      <c r="F152">
        <v>2.5000000000000001E-2</v>
      </c>
      <c r="G152" t="e">
        <v>#NUM!</v>
      </c>
      <c r="H152" t="s">
        <v>1106</v>
      </c>
    </row>
    <row r="153" spans="1:8" x14ac:dyDescent="0.25">
      <c r="A153" t="s">
        <v>172</v>
      </c>
      <c r="B153">
        <v>0.91</v>
      </c>
      <c r="C153">
        <f t="shared" si="4"/>
        <v>0.12302687708123815</v>
      </c>
      <c r="D153">
        <v>0.51600000000000001</v>
      </c>
      <c r="E153">
        <f t="shared" si="5"/>
        <v>0.30478949896279828</v>
      </c>
      <c r="F153">
        <v>3.3300000000000003E-2</v>
      </c>
      <c r="G153" t="e">
        <v>#NUM!</v>
      </c>
      <c r="H153" t="s">
        <v>1090</v>
      </c>
    </row>
    <row r="154" spans="1:8" x14ac:dyDescent="0.25">
      <c r="A154" t="s">
        <v>397</v>
      </c>
      <c r="B154">
        <v>0.91</v>
      </c>
      <c r="C154">
        <f t="shared" si="4"/>
        <v>0.12302687708123815</v>
      </c>
      <c r="D154">
        <v>0.51600000000000001</v>
      </c>
      <c r="E154">
        <f t="shared" si="5"/>
        <v>0.30478949896279828</v>
      </c>
      <c r="F154">
        <v>2.4799999999999999E-2</v>
      </c>
      <c r="G154" t="e">
        <v>#NUM!</v>
      </c>
      <c r="H154" t="s">
        <v>1106</v>
      </c>
    </row>
    <row r="155" spans="1:8" x14ac:dyDescent="0.25">
      <c r="A155" t="s">
        <v>685</v>
      </c>
      <c r="B155">
        <v>0.91</v>
      </c>
      <c r="C155">
        <f t="shared" si="4"/>
        <v>0.12302687708123815</v>
      </c>
      <c r="D155">
        <v>0.51600000000000001</v>
      </c>
      <c r="E155">
        <f t="shared" si="5"/>
        <v>0.30478949896279828</v>
      </c>
      <c r="F155">
        <v>7.6899999999999996E-2</v>
      </c>
      <c r="G155" t="e">
        <v>#NUM!</v>
      </c>
      <c r="H155" t="s">
        <v>686</v>
      </c>
    </row>
    <row r="156" spans="1:8" x14ac:dyDescent="0.25">
      <c r="A156" t="s">
        <v>687</v>
      </c>
      <c r="B156">
        <v>0.91</v>
      </c>
      <c r="C156">
        <f t="shared" si="4"/>
        <v>0.12302687708123815</v>
      </c>
      <c r="D156">
        <v>0.51600000000000001</v>
      </c>
      <c r="E156">
        <f t="shared" si="5"/>
        <v>0.30478949896279828</v>
      </c>
      <c r="F156">
        <v>7.6899999999999996E-2</v>
      </c>
      <c r="G156" t="e">
        <v>#NUM!</v>
      </c>
      <c r="H156" t="s">
        <v>688</v>
      </c>
    </row>
    <row r="157" spans="1:8" x14ac:dyDescent="0.25">
      <c r="A157" t="s">
        <v>620</v>
      </c>
      <c r="B157">
        <v>0.90700000000000003</v>
      </c>
      <c r="C157">
        <f t="shared" si="4"/>
        <v>0.12387965865303686</v>
      </c>
      <c r="D157">
        <v>0.51400000000000001</v>
      </c>
      <c r="E157">
        <f t="shared" si="5"/>
        <v>0.3061963433690677</v>
      </c>
      <c r="F157">
        <v>2.12E-2</v>
      </c>
      <c r="G157">
        <v>0</v>
      </c>
      <c r="H157" t="s">
        <v>1112</v>
      </c>
    </row>
    <row r="158" spans="1:8" x14ac:dyDescent="0.25">
      <c r="A158" t="s">
        <v>185</v>
      </c>
      <c r="B158">
        <v>0.9</v>
      </c>
      <c r="C158">
        <f t="shared" si="4"/>
        <v>0.12589254117941667</v>
      </c>
      <c r="D158">
        <v>0.51300000000000001</v>
      </c>
      <c r="E158">
        <f t="shared" si="5"/>
        <v>0.30690219883911568</v>
      </c>
      <c r="F158">
        <v>3.2800000000000003E-2</v>
      </c>
      <c r="G158" t="e">
        <v>#NUM!</v>
      </c>
      <c r="H158" t="s">
        <v>1090</v>
      </c>
    </row>
    <row r="159" spans="1:8" x14ac:dyDescent="0.25">
      <c r="A159" t="s">
        <v>717</v>
      </c>
      <c r="B159">
        <v>0.89300000000000002</v>
      </c>
      <c r="C159">
        <f t="shared" si="4"/>
        <v>0.12793813041575242</v>
      </c>
      <c r="D159">
        <v>0.50900000000000001</v>
      </c>
      <c r="E159">
        <f t="shared" si="5"/>
        <v>0.309741929921658</v>
      </c>
      <c r="F159">
        <v>2.4400000000000002E-2</v>
      </c>
      <c r="G159" t="e">
        <v>#NUM!</v>
      </c>
      <c r="H159" t="s">
        <v>1113</v>
      </c>
    </row>
    <row r="160" spans="1:8" x14ac:dyDescent="0.25">
      <c r="A160" t="s">
        <v>708</v>
      </c>
      <c r="B160">
        <v>0.879</v>
      </c>
      <c r="C160">
        <f t="shared" si="4"/>
        <v>0.13212956341865748</v>
      </c>
      <c r="D160">
        <v>0.5</v>
      </c>
      <c r="E160">
        <f t="shared" si="5"/>
        <v>0.31622776601683794</v>
      </c>
      <c r="F160">
        <v>7.1400000000000005E-2</v>
      </c>
      <c r="G160" t="e">
        <v>#NUM!</v>
      </c>
      <c r="H160" t="s">
        <v>709</v>
      </c>
    </row>
    <row r="161" spans="1:8" x14ac:dyDescent="0.25">
      <c r="A161" t="s">
        <v>711</v>
      </c>
      <c r="B161">
        <v>0.879</v>
      </c>
      <c r="C161">
        <f t="shared" si="4"/>
        <v>0.13212956341865748</v>
      </c>
      <c r="D161">
        <v>0.5</v>
      </c>
      <c r="E161">
        <f t="shared" si="5"/>
        <v>0.31622776601683794</v>
      </c>
      <c r="F161">
        <v>7.1400000000000005E-2</v>
      </c>
      <c r="G161" t="e">
        <v>#NUM!</v>
      </c>
      <c r="H161" t="s">
        <v>562</v>
      </c>
    </row>
    <row r="162" spans="1:8" x14ac:dyDescent="0.25">
      <c r="A162" t="s">
        <v>352</v>
      </c>
      <c r="B162">
        <v>0.876</v>
      </c>
      <c r="C162">
        <f t="shared" si="4"/>
        <v>0.13304544179780906</v>
      </c>
      <c r="D162">
        <v>0.5</v>
      </c>
      <c r="E162">
        <f t="shared" si="5"/>
        <v>0.31622776601683794</v>
      </c>
      <c r="F162">
        <v>3.1699999999999999E-2</v>
      </c>
      <c r="G162" t="e">
        <v>#NUM!</v>
      </c>
      <c r="H162" t="s">
        <v>1090</v>
      </c>
    </row>
    <row r="163" spans="1:8" x14ac:dyDescent="0.25">
      <c r="A163" t="s">
        <v>192</v>
      </c>
      <c r="B163">
        <v>0.87</v>
      </c>
      <c r="C163">
        <f t="shared" si="4"/>
        <v>0.13489628825916533</v>
      </c>
      <c r="D163">
        <v>0.496</v>
      </c>
      <c r="E163">
        <f t="shared" si="5"/>
        <v>0.31915378551007612</v>
      </c>
      <c r="F163">
        <v>2.3800000000000002E-2</v>
      </c>
      <c r="G163" t="e">
        <v>#NUM!</v>
      </c>
      <c r="H163" t="s">
        <v>1114</v>
      </c>
    </row>
    <row r="164" spans="1:8" x14ac:dyDescent="0.25">
      <c r="A164" t="s">
        <v>610</v>
      </c>
      <c r="B164">
        <v>0.86299999999999999</v>
      </c>
      <c r="C164">
        <f t="shared" si="4"/>
        <v>0.13708817661648534</v>
      </c>
      <c r="D164">
        <v>0.49199999999999999</v>
      </c>
      <c r="E164">
        <f t="shared" si="5"/>
        <v>0.32210687912834346</v>
      </c>
      <c r="F164">
        <v>2.3599999999999999E-2</v>
      </c>
      <c r="G164" t="e">
        <v>#NUM!</v>
      </c>
      <c r="H164" t="s">
        <v>1069</v>
      </c>
    </row>
    <row r="165" spans="1:8" x14ac:dyDescent="0.25">
      <c r="A165" t="s">
        <v>409</v>
      </c>
      <c r="B165">
        <v>0.85699999999999998</v>
      </c>
      <c r="C165">
        <f t="shared" si="4"/>
        <v>0.13899526312133531</v>
      </c>
      <c r="D165">
        <v>0.49099999999999999</v>
      </c>
      <c r="E165">
        <f t="shared" si="5"/>
        <v>0.32284941217126356</v>
      </c>
      <c r="F165">
        <v>2.0299999999999999E-2</v>
      </c>
      <c r="G165">
        <v>1</v>
      </c>
      <c r="H165" t="s">
        <v>1115</v>
      </c>
    </row>
    <row r="166" spans="1:8" x14ac:dyDescent="0.25">
      <c r="A166" t="s">
        <v>314</v>
      </c>
      <c r="B166">
        <v>0.85699999999999998</v>
      </c>
      <c r="C166">
        <f t="shared" si="4"/>
        <v>0.13899526312133531</v>
      </c>
      <c r="D166">
        <v>0.49099999999999999</v>
      </c>
      <c r="E166">
        <f t="shared" si="5"/>
        <v>0.32284941217126356</v>
      </c>
      <c r="F166">
        <v>2.3400000000000001E-2</v>
      </c>
      <c r="G166" t="e">
        <v>#NUM!</v>
      </c>
      <c r="H166" t="s">
        <v>1116</v>
      </c>
    </row>
    <row r="167" spans="1:8" x14ac:dyDescent="0.25">
      <c r="A167" t="s">
        <v>536</v>
      </c>
      <c r="B167">
        <v>0.85399999999999998</v>
      </c>
      <c r="C167">
        <f t="shared" si="4"/>
        <v>0.1399587322572618</v>
      </c>
      <c r="D167">
        <v>0.49099999999999999</v>
      </c>
      <c r="E167">
        <f t="shared" si="5"/>
        <v>0.32284941217126356</v>
      </c>
      <c r="F167">
        <v>2.0199999999999999E-2</v>
      </c>
      <c r="G167" t="e">
        <v>#NUM!</v>
      </c>
      <c r="H167" t="s">
        <v>1044</v>
      </c>
    </row>
    <row r="168" spans="1:8" x14ac:dyDescent="0.25">
      <c r="A168" t="s">
        <v>721</v>
      </c>
      <c r="B168">
        <v>0.85099999999999998</v>
      </c>
      <c r="C168">
        <f t="shared" si="4"/>
        <v>0.14092887984218747</v>
      </c>
      <c r="D168">
        <v>0.49099999999999999</v>
      </c>
      <c r="E168">
        <f t="shared" si="5"/>
        <v>0.32284941217126356</v>
      </c>
      <c r="F168">
        <v>6.6699999999999995E-2</v>
      </c>
      <c r="G168" t="e">
        <v>#NUM!</v>
      </c>
      <c r="H168" t="s">
        <v>709</v>
      </c>
    </row>
    <row r="169" spans="1:8" x14ac:dyDescent="0.25">
      <c r="A169" t="s">
        <v>779</v>
      </c>
      <c r="B169">
        <v>0.84499999999999997</v>
      </c>
      <c r="C169">
        <f t="shared" si="4"/>
        <v>0.14288939585111027</v>
      </c>
      <c r="D169">
        <v>0.48899999999999999</v>
      </c>
      <c r="E169">
        <f t="shared" si="5"/>
        <v>0.32433961734934919</v>
      </c>
      <c r="F169">
        <v>3.0300000000000001E-2</v>
      </c>
      <c r="G169" t="e">
        <v>#NUM!</v>
      </c>
      <c r="H169" t="s">
        <v>1117</v>
      </c>
    </row>
    <row r="170" spans="1:8" x14ac:dyDescent="0.25">
      <c r="A170" t="s">
        <v>222</v>
      </c>
      <c r="B170">
        <v>0.84499999999999997</v>
      </c>
      <c r="C170">
        <f t="shared" si="4"/>
        <v>0.14288939585111027</v>
      </c>
      <c r="D170">
        <v>0.48899999999999999</v>
      </c>
      <c r="E170">
        <f t="shared" si="5"/>
        <v>0.32433961734934919</v>
      </c>
      <c r="F170">
        <v>3.0300000000000001E-2</v>
      </c>
      <c r="G170" t="e">
        <v>#NUM!</v>
      </c>
      <c r="H170" t="s">
        <v>1118</v>
      </c>
    </row>
    <row r="171" spans="1:8" x14ac:dyDescent="0.25">
      <c r="A171" t="s">
        <v>224</v>
      </c>
      <c r="B171">
        <v>0.84199999999999997</v>
      </c>
      <c r="C171">
        <f t="shared" si="4"/>
        <v>0.14387985782558452</v>
      </c>
      <c r="D171">
        <v>0.48799999999999999</v>
      </c>
      <c r="E171">
        <f t="shared" si="5"/>
        <v>0.32508729738543435</v>
      </c>
      <c r="F171">
        <v>1.8200000000000001E-2</v>
      </c>
      <c r="G171" t="e">
        <v>#NUM!</v>
      </c>
      <c r="H171" t="s">
        <v>1089</v>
      </c>
    </row>
    <row r="172" spans="1:8" x14ac:dyDescent="0.25">
      <c r="A172" t="s">
        <v>334</v>
      </c>
      <c r="B172">
        <v>0.83599999999999997</v>
      </c>
      <c r="C172">
        <f t="shared" si="4"/>
        <v>0.14588142602753484</v>
      </c>
      <c r="D172">
        <v>0.48699999999999999</v>
      </c>
      <c r="E172">
        <f t="shared" si="5"/>
        <v>0.32583670100200873</v>
      </c>
      <c r="F172">
        <v>2.29E-2</v>
      </c>
      <c r="G172" t="e">
        <v>#NUM!</v>
      </c>
      <c r="H172" t="s">
        <v>1119</v>
      </c>
    </row>
    <row r="173" spans="1:8" x14ac:dyDescent="0.25">
      <c r="A173" t="s">
        <v>488</v>
      </c>
      <c r="B173">
        <v>0.83599999999999997</v>
      </c>
      <c r="C173">
        <f t="shared" si="4"/>
        <v>0.14588142602753484</v>
      </c>
      <c r="D173">
        <v>0.48699999999999999</v>
      </c>
      <c r="E173">
        <f t="shared" si="5"/>
        <v>0.32583670100200873</v>
      </c>
      <c r="F173">
        <v>2.29E-2</v>
      </c>
      <c r="G173" t="e">
        <v>#NUM!</v>
      </c>
      <c r="H173" t="s">
        <v>1100</v>
      </c>
    </row>
    <row r="174" spans="1:8" x14ac:dyDescent="0.25">
      <c r="A174" t="s">
        <v>356</v>
      </c>
      <c r="B174">
        <v>0.82399999999999995</v>
      </c>
      <c r="C174">
        <f t="shared" si="4"/>
        <v>0.14996848355023734</v>
      </c>
      <c r="D174">
        <v>0.48</v>
      </c>
      <c r="E174">
        <f t="shared" si="5"/>
        <v>0.33113112148259105</v>
      </c>
      <c r="F174">
        <v>6.25E-2</v>
      </c>
      <c r="G174" t="e">
        <v>#NUM!</v>
      </c>
      <c r="H174" t="s">
        <v>1120</v>
      </c>
    </row>
    <row r="175" spans="1:8" x14ac:dyDescent="0.25">
      <c r="A175" t="s">
        <v>64</v>
      </c>
      <c r="B175">
        <v>0.81499999999999995</v>
      </c>
      <c r="C175">
        <f t="shared" si="4"/>
        <v>0.15310874616820302</v>
      </c>
      <c r="D175">
        <v>0.47899999999999998</v>
      </c>
      <c r="E175">
        <f t="shared" si="5"/>
        <v>0.33189445755261038</v>
      </c>
      <c r="F175">
        <v>1.95E-2</v>
      </c>
      <c r="G175">
        <v>-1</v>
      </c>
      <c r="H175" t="s">
        <v>1121</v>
      </c>
    </row>
    <row r="176" spans="1:8" x14ac:dyDescent="0.25">
      <c r="A176" t="s">
        <v>509</v>
      </c>
      <c r="B176">
        <v>0.81499999999999995</v>
      </c>
      <c r="C176">
        <f t="shared" si="4"/>
        <v>0.15310874616820302</v>
      </c>
      <c r="D176">
        <v>0.47899999999999998</v>
      </c>
      <c r="E176">
        <f t="shared" si="5"/>
        <v>0.33189445755261038</v>
      </c>
      <c r="F176">
        <v>2.24E-2</v>
      </c>
      <c r="G176" t="e">
        <v>#NUM!</v>
      </c>
      <c r="H176" t="s">
        <v>1069</v>
      </c>
    </row>
    <row r="177" spans="1:8" x14ac:dyDescent="0.25">
      <c r="A177" t="s">
        <v>122</v>
      </c>
      <c r="B177">
        <v>0.81200000000000006</v>
      </c>
      <c r="C177">
        <f t="shared" si="4"/>
        <v>0.1541700452949559</v>
      </c>
      <c r="D177">
        <v>0.47899999999999998</v>
      </c>
      <c r="E177">
        <f t="shared" si="5"/>
        <v>0.33189445755261038</v>
      </c>
      <c r="F177">
        <v>2.9000000000000001E-2</v>
      </c>
      <c r="G177" t="e">
        <v>#NUM!</v>
      </c>
      <c r="H177" t="s">
        <v>1090</v>
      </c>
    </row>
    <row r="178" spans="1:8" x14ac:dyDescent="0.25">
      <c r="A178" t="s">
        <v>248</v>
      </c>
      <c r="B178">
        <v>0.81200000000000006</v>
      </c>
      <c r="C178">
        <f t="shared" si="4"/>
        <v>0.1541700452949559</v>
      </c>
      <c r="D178">
        <v>0.47899999999999998</v>
      </c>
      <c r="E178">
        <f t="shared" si="5"/>
        <v>0.33189445755261038</v>
      </c>
      <c r="F178">
        <v>2.9000000000000001E-2</v>
      </c>
      <c r="G178" t="e">
        <v>#NUM!</v>
      </c>
      <c r="H178" t="s">
        <v>1090</v>
      </c>
    </row>
    <row r="179" spans="1:8" x14ac:dyDescent="0.25">
      <c r="A179" t="s">
        <v>361</v>
      </c>
      <c r="B179">
        <v>0.80700000000000005</v>
      </c>
      <c r="C179">
        <f t="shared" si="4"/>
        <v>0.1559552502826953</v>
      </c>
      <c r="D179">
        <v>0.47499999999999998</v>
      </c>
      <c r="E179">
        <f t="shared" si="5"/>
        <v>0.33496543915782762</v>
      </c>
      <c r="F179">
        <v>2.2200000000000001E-2</v>
      </c>
      <c r="G179" t="e">
        <v>#NUM!</v>
      </c>
      <c r="H179" t="s">
        <v>1106</v>
      </c>
    </row>
    <row r="180" spans="1:8" x14ac:dyDescent="0.25">
      <c r="A180" t="s">
        <v>369</v>
      </c>
      <c r="B180">
        <v>0.80100000000000005</v>
      </c>
      <c r="C180">
        <f t="shared" si="4"/>
        <v>0.15812480392703826</v>
      </c>
      <c r="D180">
        <v>0.47499999999999998</v>
      </c>
      <c r="E180">
        <f t="shared" si="5"/>
        <v>0.33496543915782762</v>
      </c>
      <c r="F180">
        <v>2.2100000000000002E-2</v>
      </c>
      <c r="G180" t="e">
        <v>#NUM!</v>
      </c>
      <c r="H180" t="s">
        <v>1122</v>
      </c>
    </row>
    <row r="181" spans="1:8" x14ac:dyDescent="0.25">
      <c r="A181" t="s">
        <v>382</v>
      </c>
      <c r="B181">
        <v>0.80100000000000005</v>
      </c>
      <c r="C181">
        <f t="shared" si="4"/>
        <v>0.15812480392703826</v>
      </c>
      <c r="D181">
        <v>0.47499999999999998</v>
      </c>
      <c r="E181">
        <f t="shared" si="5"/>
        <v>0.33496543915782762</v>
      </c>
      <c r="F181">
        <v>5.8799999999999998E-2</v>
      </c>
      <c r="G181" t="e">
        <v>#NUM!</v>
      </c>
      <c r="H181" t="s">
        <v>686</v>
      </c>
    </row>
    <row r="182" spans="1:8" x14ac:dyDescent="0.25">
      <c r="A182" t="s">
        <v>384</v>
      </c>
      <c r="B182">
        <v>0.80100000000000005</v>
      </c>
      <c r="C182">
        <f t="shared" si="4"/>
        <v>0.15812480392703826</v>
      </c>
      <c r="D182">
        <v>0.47499999999999998</v>
      </c>
      <c r="E182">
        <f t="shared" si="5"/>
        <v>0.33496543915782762</v>
      </c>
      <c r="F182">
        <v>5.8799999999999998E-2</v>
      </c>
      <c r="G182" t="e">
        <v>#NUM!</v>
      </c>
      <c r="H182" t="s">
        <v>303</v>
      </c>
    </row>
    <row r="183" spans="1:8" x14ac:dyDescent="0.25">
      <c r="A183" t="s">
        <v>528</v>
      </c>
      <c r="B183">
        <v>0.79300000000000004</v>
      </c>
      <c r="C183">
        <f t="shared" si="4"/>
        <v>0.161064563517827</v>
      </c>
      <c r="D183">
        <v>0.47099999999999997</v>
      </c>
      <c r="E183">
        <f t="shared" si="5"/>
        <v>0.3380648362059816</v>
      </c>
      <c r="F183">
        <v>2.1899999999999999E-2</v>
      </c>
      <c r="G183" t="e">
        <v>#NUM!</v>
      </c>
      <c r="H183" t="s">
        <v>1123</v>
      </c>
    </row>
    <row r="184" spans="1:8" x14ac:dyDescent="0.25">
      <c r="A184" t="s">
        <v>158</v>
      </c>
      <c r="B184">
        <v>0.78800000000000003</v>
      </c>
      <c r="C184">
        <f t="shared" si="4"/>
        <v>0.16292960326397221</v>
      </c>
      <c r="D184">
        <v>0.46700000000000003</v>
      </c>
      <c r="E184">
        <f t="shared" si="5"/>
        <v>0.3411929116219285</v>
      </c>
      <c r="F184">
        <v>2.1700000000000001E-2</v>
      </c>
      <c r="G184" t="e">
        <v>#NUM!</v>
      </c>
      <c r="H184" t="s">
        <v>1065</v>
      </c>
    </row>
    <row r="185" spans="1:8" x14ac:dyDescent="0.25">
      <c r="A185" t="s">
        <v>750</v>
      </c>
      <c r="B185">
        <v>0.77700000000000002</v>
      </c>
      <c r="C185">
        <f t="shared" si="4"/>
        <v>0.16710906143107074</v>
      </c>
      <c r="D185">
        <v>0.46300000000000002</v>
      </c>
      <c r="E185">
        <f t="shared" si="5"/>
        <v>0.34434993076333842</v>
      </c>
      <c r="F185">
        <v>5.5599999999999997E-2</v>
      </c>
      <c r="G185" t="e">
        <v>#NUM!</v>
      </c>
      <c r="H185" t="s">
        <v>751</v>
      </c>
    </row>
    <row r="186" spans="1:8" x14ac:dyDescent="0.25">
      <c r="A186" t="s">
        <v>177</v>
      </c>
      <c r="B186">
        <v>0.77500000000000002</v>
      </c>
      <c r="C186">
        <f t="shared" si="4"/>
        <v>0.167880401812256</v>
      </c>
      <c r="D186">
        <v>0.46300000000000002</v>
      </c>
      <c r="E186">
        <f t="shared" si="5"/>
        <v>0.34434993076333842</v>
      </c>
      <c r="F186">
        <v>2.1399999999999999E-2</v>
      </c>
      <c r="G186" t="e">
        <v>#NUM!</v>
      </c>
      <c r="H186" t="s">
        <v>1040</v>
      </c>
    </row>
    <row r="187" spans="1:8" x14ac:dyDescent="0.25">
      <c r="A187" t="s">
        <v>669</v>
      </c>
      <c r="B187">
        <v>0.77500000000000002</v>
      </c>
      <c r="C187">
        <f t="shared" si="4"/>
        <v>0.167880401812256</v>
      </c>
      <c r="D187">
        <v>0.46300000000000002</v>
      </c>
      <c r="E187">
        <f t="shared" si="5"/>
        <v>0.34434993076333842</v>
      </c>
      <c r="F187">
        <v>2.7400000000000001E-2</v>
      </c>
      <c r="G187" t="e">
        <v>#NUM!</v>
      </c>
      <c r="H187" t="s">
        <v>1124</v>
      </c>
    </row>
    <row r="188" spans="1:8" x14ac:dyDescent="0.25">
      <c r="A188" t="s">
        <v>830</v>
      </c>
      <c r="B188">
        <v>0.77200000000000002</v>
      </c>
      <c r="C188">
        <f t="shared" si="4"/>
        <v>0.16904409316432636</v>
      </c>
      <c r="D188">
        <v>0.46300000000000002</v>
      </c>
      <c r="E188">
        <f t="shared" si="5"/>
        <v>0.34434993076333842</v>
      </c>
      <c r="F188">
        <v>1.8800000000000001E-2</v>
      </c>
      <c r="G188">
        <v>0</v>
      </c>
      <c r="H188" t="s">
        <v>1125</v>
      </c>
    </row>
    <row r="189" spans="1:8" x14ac:dyDescent="0.25">
      <c r="A189" t="s">
        <v>286</v>
      </c>
      <c r="B189">
        <v>0.76200000000000001</v>
      </c>
      <c r="C189">
        <f t="shared" si="4"/>
        <v>0.17298163592151014</v>
      </c>
      <c r="D189">
        <v>0.46300000000000002</v>
      </c>
      <c r="E189">
        <f t="shared" si="5"/>
        <v>0.34434993076333842</v>
      </c>
      <c r="F189">
        <v>2.1100000000000001E-2</v>
      </c>
      <c r="G189" t="e">
        <v>#NUM!</v>
      </c>
      <c r="H189" t="s">
        <v>1126</v>
      </c>
    </row>
    <row r="190" spans="1:8" x14ac:dyDescent="0.25">
      <c r="A190" t="s">
        <v>288</v>
      </c>
      <c r="B190">
        <v>0.76200000000000001</v>
      </c>
      <c r="C190">
        <f t="shared" si="4"/>
        <v>0.17298163592151014</v>
      </c>
      <c r="D190">
        <v>0.46300000000000002</v>
      </c>
      <c r="E190">
        <f t="shared" si="5"/>
        <v>0.34434993076333842</v>
      </c>
      <c r="F190">
        <v>2.1100000000000001E-2</v>
      </c>
      <c r="G190" t="e">
        <v>#NUM!</v>
      </c>
      <c r="H190" t="s">
        <v>1126</v>
      </c>
    </row>
    <row r="191" spans="1:8" x14ac:dyDescent="0.25">
      <c r="A191" t="s">
        <v>96</v>
      </c>
      <c r="B191">
        <v>0.75700000000000001</v>
      </c>
      <c r="C191">
        <f t="shared" si="4"/>
        <v>0.17498466886246566</v>
      </c>
      <c r="D191">
        <v>0.46300000000000002</v>
      </c>
      <c r="E191">
        <f t="shared" si="5"/>
        <v>0.34434993076333842</v>
      </c>
      <c r="F191">
        <v>2.6700000000000002E-2</v>
      </c>
      <c r="G191" t="e">
        <v>#NUM!</v>
      </c>
      <c r="H191" t="s">
        <v>1090</v>
      </c>
    </row>
    <row r="192" spans="1:8" x14ac:dyDescent="0.25">
      <c r="A192" t="s">
        <v>297</v>
      </c>
      <c r="B192">
        <v>0.75700000000000001</v>
      </c>
      <c r="C192">
        <f t="shared" si="4"/>
        <v>0.17498466886246566</v>
      </c>
      <c r="D192">
        <v>0.46300000000000002</v>
      </c>
      <c r="E192">
        <f t="shared" si="5"/>
        <v>0.34434993076333842</v>
      </c>
      <c r="F192">
        <v>2.6700000000000002E-2</v>
      </c>
      <c r="G192" t="e">
        <v>#NUM!</v>
      </c>
      <c r="H192" t="s">
        <v>1090</v>
      </c>
    </row>
    <row r="193" spans="1:8" x14ac:dyDescent="0.25">
      <c r="A193" t="s">
        <v>168</v>
      </c>
      <c r="B193">
        <v>0.75700000000000001</v>
      </c>
      <c r="C193">
        <f t="shared" si="4"/>
        <v>0.17498466886246566</v>
      </c>
      <c r="D193">
        <v>0.46300000000000002</v>
      </c>
      <c r="E193">
        <f t="shared" si="5"/>
        <v>0.34434993076333842</v>
      </c>
      <c r="F193">
        <v>2.6700000000000002E-2</v>
      </c>
      <c r="G193" t="e">
        <v>#NUM!</v>
      </c>
      <c r="H193" t="s">
        <v>1090</v>
      </c>
    </row>
    <row r="194" spans="1:8" x14ac:dyDescent="0.25">
      <c r="A194" t="s">
        <v>436</v>
      </c>
      <c r="B194">
        <v>0.75700000000000001</v>
      </c>
      <c r="C194">
        <f t="shared" si="4"/>
        <v>0.17498466886246566</v>
      </c>
      <c r="D194">
        <v>0.46300000000000002</v>
      </c>
      <c r="E194">
        <f t="shared" si="5"/>
        <v>0.34434993076333842</v>
      </c>
      <c r="F194">
        <v>5.2600000000000001E-2</v>
      </c>
      <c r="G194" t="e">
        <v>#NUM!</v>
      </c>
      <c r="H194" t="s">
        <v>799</v>
      </c>
    </row>
    <row r="195" spans="1:8" x14ac:dyDescent="0.25">
      <c r="A195" t="s">
        <v>438</v>
      </c>
      <c r="B195">
        <v>0.75700000000000001</v>
      </c>
      <c r="C195">
        <f t="shared" ref="C195:C258" si="6">10^-B195</f>
        <v>0.17498466886246566</v>
      </c>
      <c r="D195">
        <v>0.46300000000000002</v>
      </c>
      <c r="E195">
        <f t="shared" ref="E195:E258" si="7">10^-D195</f>
        <v>0.34434993076333842</v>
      </c>
      <c r="F195">
        <v>5.2600000000000001E-2</v>
      </c>
      <c r="G195" t="e">
        <v>#NUM!</v>
      </c>
      <c r="H195" t="s">
        <v>303</v>
      </c>
    </row>
    <row r="196" spans="1:8" x14ac:dyDescent="0.25">
      <c r="A196" t="s">
        <v>196</v>
      </c>
      <c r="B196">
        <v>0.75700000000000001</v>
      </c>
      <c r="C196">
        <f t="shared" si="6"/>
        <v>0.17498466886246566</v>
      </c>
      <c r="D196">
        <v>0.46300000000000002</v>
      </c>
      <c r="E196">
        <f t="shared" si="7"/>
        <v>0.34434993076333842</v>
      </c>
      <c r="F196">
        <v>2.1000000000000001E-2</v>
      </c>
      <c r="G196" t="e">
        <v>#NUM!</v>
      </c>
      <c r="H196" t="s">
        <v>1106</v>
      </c>
    </row>
    <row r="197" spans="1:8" x14ac:dyDescent="0.25">
      <c r="A197" t="s">
        <v>179</v>
      </c>
      <c r="B197">
        <v>0.747</v>
      </c>
      <c r="C197">
        <f t="shared" si="6"/>
        <v>0.17906058540352943</v>
      </c>
      <c r="D197">
        <v>0.46300000000000002</v>
      </c>
      <c r="E197">
        <f t="shared" si="7"/>
        <v>0.34434993076333842</v>
      </c>
      <c r="F197">
        <v>2.63E-2</v>
      </c>
      <c r="G197" t="e">
        <v>#NUM!</v>
      </c>
      <c r="H197" t="s">
        <v>1090</v>
      </c>
    </row>
    <row r="198" spans="1:8" x14ac:dyDescent="0.25">
      <c r="A198" t="s">
        <v>500</v>
      </c>
      <c r="B198">
        <v>0.747</v>
      </c>
      <c r="C198">
        <f t="shared" si="6"/>
        <v>0.17906058540352943</v>
      </c>
      <c r="D198">
        <v>0.46300000000000002</v>
      </c>
      <c r="E198">
        <f t="shared" si="7"/>
        <v>0.34434993076333842</v>
      </c>
      <c r="F198">
        <v>2.63E-2</v>
      </c>
      <c r="G198" t="e">
        <v>#NUM!</v>
      </c>
      <c r="H198" t="s">
        <v>1090</v>
      </c>
    </row>
    <row r="199" spans="1:8" x14ac:dyDescent="0.25">
      <c r="A199" t="s">
        <v>181</v>
      </c>
      <c r="B199">
        <v>0.747</v>
      </c>
      <c r="C199">
        <f t="shared" si="6"/>
        <v>0.17906058540352943</v>
      </c>
      <c r="D199">
        <v>0.46300000000000002</v>
      </c>
      <c r="E199">
        <f t="shared" si="7"/>
        <v>0.34434993076333842</v>
      </c>
      <c r="F199">
        <v>2.63E-2</v>
      </c>
      <c r="G199" t="e">
        <v>#NUM!</v>
      </c>
      <c r="H199" t="s">
        <v>1090</v>
      </c>
    </row>
    <row r="200" spans="1:8" x14ac:dyDescent="0.25">
      <c r="A200" t="s">
        <v>316</v>
      </c>
      <c r="B200">
        <v>0.747</v>
      </c>
      <c r="C200">
        <f t="shared" si="6"/>
        <v>0.17906058540352943</v>
      </c>
      <c r="D200">
        <v>0.46300000000000002</v>
      </c>
      <c r="E200">
        <f t="shared" si="7"/>
        <v>0.34434993076333842</v>
      </c>
      <c r="F200">
        <v>2.63E-2</v>
      </c>
      <c r="G200" t="e">
        <v>#NUM!</v>
      </c>
      <c r="H200" t="s">
        <v>1090</v>
      </c>
    </row>
    <row r="201" spans="1:8" x14ac:dyDescent="0.25">
      <c r="A201" t="s">
        <v>443</v>
      </c>
      <c r="B201">
        <v>0.745</v>
      </c>
      <c r="C201">
        <f t="shared" si="6"/>
        <v>0.17988709151287874</v>
      </c>
      <c r="D201">
        <v>0.46200000000000002</v>
      </c>
      <c r="E201">
        <f t="shared" si="7"/>
        <v>0.34514373933585618</v>
      </c>
      <c r="F201">
        <v>2.07E-2</v>
      </c>
      <c r="G201" t="e">
        <v>#NUM!</v>
      </c>
      <c r="H201" t="s">
        <v>1127</v>
      </c>
    </row>
    <row r="202" spans="1:8" x14ac:dyDescent="0.25">
      <c r="A202" t="s">
        <v>326</v>
      </c>
      <c r="B202">
        <v>0.74</v>
      </c>
      <c r="C202">
        <f t="shared" si="6"/>
        <v>0.18197008586099833</v>
      </c>
      <c r="D202">
        <v>0.46200000000000002</v>
      </c>
      <c r="E202">
        <f t="shared" si="7"/>
        <v>0.34514373933585618</v>
      </c>
      <c r="F202">
        <v>2.5999999999999999E-2</v>
      </c>
      <c r="G202" t="e">
        <v>#NUM!</v>
      </c>
      <c r="H202" t="s">
        <v>1090</v>
      </c>
    </row>
    <row r="203" spans="1:8" x14ac:dyDescent="0.25">
      <c r="A203" t="s">
        <v>455</v>
      </c>
      <c r="B203">
        <v>0.73799999999999999</v>
      </c>
      <c r="C203">
        <f t="shared" si="6"/>
        <v>0.18281002161427423</v>
      </c>
      <c r="D203">
        <v>0.46200000000000002</v>
      </c>
      <c r="E203">
        <f t="shared" si="7"/>
        <v>0.34514373933585618</v>
      </c>
      <c r="F203">
        <v>0.05</v>
      </c>
      <c r="G203" t="e">
        <v>#NUM!</v>
      </c>
      <c r="H203" t="s">
        <v>974</v>
      </c>
    </row>
    <row r="204" spans="1:8" x14ac:dyDescent="0.25">
      <c r="A204" t="s">
        <v>457</v>
      </c>
      <c r="B204">
        <v>0.73799999999999999</v>
      </c>
      <c r="C204">
        <f t="shared" si="6"/>
        <v>0.18281002161427423</v>
      </c>
      <c r="D204">
        <v>0.46200000000000002</v>
      </c>
      <c r="E204">
        <f t="shared" si="7"/>
        <v>0.34514373933585618</v>
      </c>
      <c r="F204">
        <v>0.05</v>
      </c>
      <c r="G204" t="e">
        <v>#NUM!</v>
      </c>
      <c r="H204" t="s">
        <v>303</v>
      </c>
    </row>
    <row r="205" spans="1:8" x14ac:dyDescent="0.25">
      <c r="A205" t="s">
        <v>110</v>
      </c>
      <c r="B205">
        <v>0.73499999999999999</v>
      </c>
      <c r="C205">
        <f t="shared" si="6"/>
        <v>0.18407720014689558</v>
      </c>
      <c r="D205">
        <v>0.46200000000000002</v>
      </c>
      <c r="E205">
        <f t="shared" si="7"/>
        <v>0.34514373933585618</v>
      </c>
      <c r="F205">
        <v>1.5900000000000001E-2</v>
      </c>
      <c r="G205">
        <v>-0.81599999999999995</v>
      </c>
      <c r="H205" t="s">
        <v>1128</v>
      </c>
    </row>
    <row r="206" spans="1:8" x14ac:dyDescent="0.25">
      <c r="A206" t="s">
        <v>441</v>
      </c>
      <c r="B206">
        <v>0.72799999999999998</v>
      </c>
      <c r="C206">
        <f t="shared" si="6"/>
        <v>0.18706821403658005</v>
      </c>
      <c r="D206">
        <v>0.45700000000000002</v>
      </c>
      <c r="E206">
        <f t="shared" si="7"/>
        <v>0.34914031547858604</v>
      </c>
      <c r="F206">
        <v>1.67E-2</v>
      </c>
      <c r="G206">
        <v>0.44700000000000001</v>
      </c>
      <c r="H206" t="s">
        <v>1129</v>
      </c>
    </row>
    <row r="207" spans="1:8" x14ac:dyDescent="0.25">
      <c r="A207" t="s">
        <v>338</v>
      </c>
      <c r="B207">
        <v>0.72399999999999998</v>
      </c>
      <c r="C207">
        <f t="shared" si="6"/>
        <v>0.18879913490962932</v>
      </c>
      <c r="D207">
        <v>0.45600000000000002</v>
      </c>
      <c r="E207">
        <f t="shared" si="7"/>
        <v>0.34994516702835721</v>
      </c>
      <c r="F207">
        <v>2.53E-2</v>
      </c>
      <c r="G207" t="e">
        <v>#NUM!</v>
      </c>
      <c r="H207" t="s">
        <v>1090</v>
      </c>
    </row>
    <row r="208" spans="1:8" x14ac:dyDescent="0.25">
      <c r="A208" t="s">
        <v>206</v>
      </c>
      <c r="B208">
        <v>0.72399999999999998</v>
      </c>
      <c r="C208">
        <f t="shared" si="6"/>
        <v>0.18879913490962932</v>
      </c>
      <c r="D208">
        <v>0.45600000000000002</v>
      </c>
      <c r="E208">
        <f t="shared" si="7"/>
        <v>0.34994516702835721</v>
      </c>
      <c r="F208">
        <v>2.53E-2</v>
      </c>
      <c r="G208" t="e">
        <v>#NUM!</v>
      </c>
      <c r="H208" t="s">
        <v>1090</v>
      </c>
    </row>
    <row r="209" spans="1:8" x14ac:dyDescent="0.25">
      <c r="A209" t="s">
        <v>481</v>
      </c>
      <c r="B209">
        <v>0.71699999999999997</v>
      </c>
      <c r="C209">
        <f t="shared" si="6"/>
        <v>0.1918668740670289</v>
      </c>
      <c r="D209">
        <v>0.45600000000000002</v>
      </c>
      <c r="E209">
        <f t="shared" si="7"/>
        <v>0.34994516702835721</v>
      </c>
      <c r="F209">
        <v>4.7600000000000003E-2</v>
      </c>
      <c r="G209" t="e">
        <v>#NUM!</v>
      </c>
      <c r="H209" t="s">
        <v>303</v>
      </c>
    </row>
    <row r="210" spans="1:8" x14ac:dyDescent="0.25">
      <c r="A210" t="s">
        <v>547</v>
      </c>
      <c r="B210">
        <v>0.71399999999999997</v>
      </c>
      <c r="C210">
        <f t="shared" si="6"/>
        <v>0.19319683170169238</v>
      </c>
      <c r="D210">
        <v>0.45600000000000002</v>
      </c>
      <c r="E210">
        <f t="shared" si="7"/>
        <v>0.34994516702835721</v>
      </c>
      <c r="F210">
        <v>2.5000000000000001E-2</v>
      </c>
      <c r="G210" t="e">
        <v>#NUM!</v>
      </c>
      <c r="H210" t="s">
        <v>1090</v>
      </c>
    </row>
    <row r="211" spans="1:8" x14ac:dyDescent="0.25">
      <c r="A211" t="s">
        <v>347</v>
      </c>
      <c r="B211">
        <v>0.71399999999999997</v>
      </c>
      <c r="C211">
        <f t="shared" si="6"/>
        <v>0.19319683170169238</v>
      </c>
      <c r="D211">
        <v>0.45600000000000002</v>
      </c>
      <c r="E211">
        <f t="shared" si="7"/>
        <v>0.34994516702835721</v>
      </c>
      <c r="F211">
        <v>2.5000000000000001E-2</v>
      </c>
      <c r="G211" t="e">
        <v>#NUM!</v>
      </c>
      <c r="H211" t="s">
        <v>1090</v>
      </c>
    </row>
    <row r="212" spans="1:8" x14ac:dyDescent="0.25">
      <c r="A212" t="s">
        <v>349</v>
      </c>
      <c r="B212">
        <v>0.71399999999999997</v>
      </c>
      <c r="C212">
        <f t="shared" si="6"/>
        <v>0.19319683170169238</v>
      </c>
      <c r="D212">
        <v>0.45600000000000002</v>
      </c>
      <c r="E212">
        <f t="shared" si="7"/>
        <v>0.34994516702835721</v>
      </c>
      <c r="F212">
        <v>2.5000000000000001E-2</v>
      </c>
      <c r="G212" t="e">
        <v>#NUM!</v>
      </c>
      <c r="H212" t="s">
        <v>1090</v>
      </c>
    </row>
    <row r="213" spans="1:8" x14ac:dyDescent="0.25">
      <c r="A213" t="s">
        <v>490</v>
      </c>
      <c r="B213">
        <v>0.70799999999999996</v>
      </c>
      <c r="C213">
        <f t="shared" si="6"/>
        <v>0.19588446735059897</v>
      </c>
      <c r="D213">
        <v>0.45300000000000001</v>
      </c>
      <c r="E213">
        <f t="shared" si="7"/>
        <v>0.35237087104248715</v>
      </c>
      <c r="F213">
        <v>1.9900000000000001E-2</v>
      </c>
      <c r="G213" t="e">
        <v>#NUM!</v>
      </c>
      <c r="H213" t="s">
        <v>1127</v>
      </c>
    </row>
    <row r="214" spans="1:8" x14ac:dyDescent="0.25">
      <c r="A214" t="s">
        <v>358</v>
      </c>
      <c r="B214">
        <v>0.70599999999999996</v>
      </c>
      <c r="C214">
        <f t="shared" si="6"/>
        <v>0.1967886289706845</v>
      </c>
      <c r="D214">
        <v>0.45300000000000001</v>
      </c>
      <c r="E214">
        <f t="shared" si="7"/>
        <v>0.35237087104248715</v>
      </c>
      <c r="F214">
        <v>2.47E-2</v>
      </c>
      <c r="G214" t="e">
        <v>#NUM!</v>
      </c>
      <c r="H214" t="s">
        <v>1090</v>
      </c>
    </row>
    <row r="215" spans="1:8" x14ac:dyDescent="0.25">
      <c r="A215" t="s">
        <v>569</v>
      </c>
      <c r="B215">
        <v>0.70599999999999996</v>
      </c>
      <c r="C215">
        <f t="shared" si="6"/>
        <v>0.1967886289706845</v>
      </c>
      <c r="D215">
        <v>0.45300000000000001</v>
      </c>
      <c r="E215">
        <f t="shared" si="7"/>
        <v>0.35237087104248715</v>
      </c>
      <c r="F215">
        <v>2.47E-2</v>
      </c>
      <c r="G215" t="e">
        <v>#NUM!</v>
      </c>
      <c r="H215" t="s">
        <v>1090</v>
      </c>
    </row>
    <row r="216" spans="1:8" x14ac:dyDescent="0.25">
      <c r="A216" t="s">
        <v>82</v>
      </c>
      <c r="B216">
        <v>0.69899999999999995</v>
      </c>
      <c r="C216">
        <f t="shared" si="6"/>
        <v>0.19998618696327441</v>
      </c>
      <c r="D216">
        <v>0.45</v>
      </c>
      <c r="E216">
        <f t="shared" si="7"/>
        <v>0.35481338923357542</v>
      </c>
      <c r="F216">
        <v>4.5499999999999999E-2</v>
      </c>
      <c r="G216" t="e">
        <v>#NUM!</v>
      </c>
      <c r="H216" t="s">
        <v>1130</v>
      </c>
    </row>
    <row r="217" spans="1:8" x14ac:dyDescent="0.25">
      <c r="A217" t="s">
        <v>371</v>
      </c>
      <c r="B217">
        <v>0.69899999999999995</v>
      </c>
      <c r="C217">
        <f t="shared" si="6"/>
        <v>0.19998618696327441</v>
      </c>
      <c r="D217">
        <v>0.45</v>
      </c>
      <c r="E217">
        <f t="shared" si="7"/>
        <v>0.35481338923357542</v>
      </c>
      <c r="F217">
        <v>2.4400000000000002E-2</v>
      </c>
      <c r="G217" t="e">
        <v>#NUM!</v>
      </c>
      <c r="H217" t="s">
        <v>1090</v>
      </c>
    </row>
    <row r="218" spans="1:8" x14ac:dyDescent="0.25">
      <c r="A218" t="s">
        <v>120</v>
      </c>
      <c r="B218">
        <v>0.69</v>
      </c>
      <c r="C218">
        <f t="shared" si="6"/>
        <v>0.20417379446695291</v>
      </c>
      <c r="D218">
        <v>0.44400000000000001</v>
      </c>
      <c r="E218">
        <f t="shared" si="7"/>
        <v>0.35974933515574226</v>
      </c>
      <c r="F218">
        <v>2.41E-2</v>
      </c>
      <c r="G218" t="e">
        <v>#NUM!</v>
      </c>
      <c r="H218" t="s">
        <v>1090</v>
      </c>
    </row>
    <row r="219" spans="1:8" x14ac:dyDescent="0.25">
      <c r="A219" t="s">
        <v>586</v>
      </c>
      <c r="B219">
        <v>0.68200000000000005</v>
      </c>
      <c r="C219">
        <f t="shared" si="6"/>
        <v>0.20796966871036954</v>
      </c>
      <c r="D219">
        <v>0.441</v>
      </c>
      <c r="E219">
        <f t="shared" si="7"/>
        <v>0.3622429984166986</v>
      </c>
      <c r="F219">
        <v>2.3800000000000002E-2</v>
      </c>
      <c r="G219" t="e">
        <v>#NUM!</v>
      </c>
      <c r="H219" t="s">
        <v>1090</v>
      </c>
    </row>
    <row r="220" spans="1:8" x14ac:dyDescent="0.25">
      <c r="A220" t="s">
        <v>520</v>
      </c>
      <c r="B220">
        <v>0.68200000000000005</v>
      </c>
      <c r="C220">
        <f t="shared" si="6"/>
        <v>0.20796966871036954</v>
      </c>
      <c r="D220">
        <v>0.441</v>
      </c>
      <c r="E220">
        <f t="shared" si="7"/>
        <v>0.3622429984166986</v>
      </c>
      <c r="F220">
        <v>4.3499999999999997E-2</v>
      </c>
      <c r="G220" t="e">
        <v>#NUM!</v>
      </c>
      <c r="H220" t="s">
        <v>1120</v>
      </c>
    </row>
    <row r="221" spans="1:8" x14ac:dyDescent="0.25">
      <c r="A221" t="s">
        <v>521</v>
      </c>
      <c r="B221">
        <v>0.68200000000000005</v>
      </c>
      <c r="C221">
        <f t="shared" si="6"/>
        <v>0.20796966871036954</v>
      </c>
      <c r="D221">
        <v>0.441</v>
      </c>
      <c r="E221">
        <f t="shared" si="7"/>
        <v>0.3622429984166986</v>
      </c>
      <c r="F221">
        <v>4.3499999999999997E-2</v>
      </c>
      <c r="G221" t="e">
        <v>#NUM!</v>
      </c>
      <c r="H221" t="s">
        <v>303</v>
      </c>
    </row>
    <row r="222" spans="1:8" x14ac:dyDescent="0.25">
      <c r="A222" t="s">
        <v>379</v>
      </c>
      <c r="B222">
        <v>0.68</v>
      </c>
      <c r="C222">
        <f t="shared" si="6"/>
        <v>0.20892961308540392</v>
      </c>
      <c r="D222">
        <v>0.441</v>
      </c>
      <c r="E222">
        <f t="shared" si="7"/>
        <v>0.3622429984166986</v>
      </c>
      <c r="F222">
        <v>1.9199999999999998E-2</v>
      </c>
      <c r="G222" t="e">
        <v>#NUM!</v>
      </c>
      <c r="H222" t="s">
        <v>1126</v>
      </c>
    </row>
    <row r="223" spans="1:8" x14ac:dyDescent="0.25">
      <c r="A223" t="s">
        <v>388</v>
      </c>
      <c r="B223">
        <v>0.67600000000000005</v>
      </c>
      <c r="C223">
        <f t="shared" si="6"/>
        <v>0.21086281499332887</v>
      </c>
      <c r="D223">
        <v>0.439</v>
      </c>
      <c r="E223">
        <f t="shared" si="7"/>
        <v>0.36391503612720705</v>
      </c>
      <c r="F223">
        <v>1.9099999999999999E-2</v>
      </c>
      <c r="G223" t="e">
        <v>#NUM!</v>
      </c>
      <c r="H223" t="s">
        <v>1126</v>
      </c>
    </row>
    <row r="224" spans="1:8" x14ac:dyDescent="0.25">
      <c r="A224" t="s">
        <v>251</v>
      </c>
      <c r="B224">
        <v>0.66800000000000004</v>
      </c>
      <c r="C224">
        <f t="shared" si="6"/>
        <v>0.21478304741305335</v>
      </c>
      <c r="D224">
        <v>0.434</v>
      </c>
      <c r="E224">
        <f t="shared" si="7"/>
        <v>0.36812897364253139</v>
      </c>
      <c r="F224">
        <v>2.3300000000000001E-2</v>
      </c>
      <c r="G224" t="e">
        <v>#NUM!</v>
      </c>
      <c r="H224" t="s">
        <v>1131</v>
      </c>
    </row>
    <row r="225" spans="1:8" x14ac:dyDescent="0.25">
      <c r="A225" t="s">
        <v>417</v>
      </c>
      <c r="B225">
        <v>0.66800000000000004</v>
      </c>
      <c r="C225">
        <f t="shared" si="6"/>
        <v>0.21478304741305335</v>
      </c>
      <c r="D225">
        <v>0.434</v>
      </c>
      <c r="E225">
        <f t="shared" si="7"/>
        <v>0.36812897364253139</v>
      </c>
      <c r="F225">
        <v>2.3300000000000001E-2</v>
      </c>
      <c r="G225" t="e">
        <v>#NUM!</v>
      </c>
      <c r="H225" t="s">
        <v>1090</v>
      </c>
    </row>
    <row r="226" spans="1:8" x14ac:dyDescent="0.25">
      <c r="A226" t="s">
        <v>850</v>
      </c>
      <c r="B226">
        <v>0.66600000000000004</v>
      </c>
      <c r="C226">
        <f t="shared" si="6"/>
        <v>0.2157744409152666</v>
      </c>
      <c r="D226">
        <v>0.434</v>
      </c>
      <c r="E226">
        <f t="shared" si="7"/>
        <v>0.36812897364253139</v>
      </c>
      <c r="F226">
        <v>4.1700000000000001E-2</v>
      </c>
      <c r="G226" t="e">
        <v>#NUM!</v>
      </c>
      <c r="H226" t="s">
        <v>851</v>
      </c>
    </row>
    <row r="227" spans="1:8" x14ac:dyDescent="0.25">
      <c r="A227" t="s">
        <v>15</v>
      </c>
      <c r="B227">
        <v>0.66200000000000003</v>
      </c>
      <c r="C227">
        <f t="shared" si="6"/>
        <v>0.21777097723531585</v>
      </c>
      <c r="D227">
        <v>0.433</v>
      </c>
      <c r="E227">
        <f t="shared" si="7"/>
        <v>0.36897759857015028</v>
      </c>
      <c r="F227">
        <v>1.4999999999999999E-2</v>
      </c>
      <c r="G227" t="e">
        <v>#NUM!</v>
      </c>
      <c r="H227" t="s">
        <v>1132</v>
      </c>
    </row>
    <row r="228" spans="1:8" x14ac:dyDescent="0.25">
      <c r="A228" t="s">
        <v>763</v>
      </c>
      <c r="B228">
        <v>0.65400000000000003</v>
      </c>
      <c r="C228">
        <f t="shared" si="6"/>
        <v>0.22181964198002185</v>
      </c>
      <c r="D228">
        <v>0.42699999999999999</v>
      </c>
      <c r="E228">
        <f t="shared" si="7"/>
        <v>0.37411058827205329</v>
      </c>
      <c r="F228">
        <v>1.67E-2</v>
      </c>
      <c r="G228" t="e">
        <v>#NUM!</v>
      </c>
      <c r="H228" t="s">
        <v>1133</v>
      </c>
    </row>
    <row r="229" spans="1:8" x14ac:dyDescent="0.25">
      <c r="A229" t="s">
        <v>573</v>
      </c>
      <c r="B229">
        <v>0.65</v>
      </c>
      <c r="C229">
        <f t="shared" si="6"/>
        <v>0.22387211385683392</v>
      </c>
      <c r="D229">
        <v>0.42499999999999999</v>
      </c>
      <c r="E229">
        <f t="shared" si="7"/>
        <v>0.37583740428844414</v>
      </c>
      <c r="F229">
        <v>0.04</v>
      </c>
      <c r="G229" t="e">
        <v>#NUM!</v>
      </c>
      <c r="H229" t="s">
        <v>303</v>
      </c>
    </row>
    <row r="230" spans="1:8" x14ac:dyDescent="0.25">
      <c r="A230" t="s">
        <v>154</v>
      </c>
      <c r="B230">
        <v>0.64600000000000002</v>
      </c>
      <c r="C230">
        <f t="shared" si="6"/>
        <v>0.22594357702209772</v>
      </c>
      <c r="D230">
        <v>0.42399999999999999</v>
      </c>
      <c r="E230">
        <f t="shared" si="7"/>
        <v>0.37670379898390882</v>
      </c>
      <c r="F230">
        <v>2.2499999999999999E-2</v>
      </c>
      <c r="G230" t="e">
        <v>#NUM!</v>
      </c>
      <c r="H230" t="s">
        <v>1090</v>
      </c>
    </row>
    <row r="231" spans="1:8" x14ac:dyDescent="0.25">
      <c r="A231" t="s">
        <v>823</v>
      </c>
      <c r="B231">
        <v>0.64600000000000002</v>
      </c>
      <c r="C231">
        <f t="shared" si="6"/>
        <v>0.22594357702209772</v>
      </c>
      <c r="D231">
        <v>0.42399999999999999</v>
      </c>
      <c r="E231">
        <f t="shared" si="7"/>
        <v>0.37670379898390882</v>
      </c>
      <c r="F231">
        <v>2.2499999999999999E-2</v>
      </c>
      <c r="G231" t="e">
        <v>#NUM!</v>
      </c>
      <c r="H231" t="s">
        <v>1134</v>
      </c>
    </row>
    <row r="232" spans="1:8" x14ac:dyDescent="0.25">
      <c r="A232" t="s">
        <v>641</v>
      </c>
      <c r="B232">
        <v>0.63800000000000001</v>
      </c>
      <c r="C232">
        <f t="shared" si="6"/>
        <v>0.23014418174085077</v>
      </c>
      <c r="D232">
        <v>0.42</v>
      </c>
      <c r="E232">
        <f t="shared" si="7"/>
        <v>0.38018939632056115</v>
      </c>
      <c r="F232">
        <v>2.2200000000000001E-2</v>
      </c>
      <c r="G232" t="e">
        <v>#NUM!</v>
      </c>
      <c r="H232" t="s">
        <v>1090</v>
      </c>
    </row>
    <row r="233" spans="1:8" x14ac:dyDescent="0.25">
      <c r="A233" t="s">
        <v>846</v>
      </c>
      <c r="B233">
        <v>0.63800000000000001</v>
      </c>
      <c r="C233">
        <f t="shared" si="6"/>
        <v>0.23014418174085077</v>
      </c>
      <c r="D233">
        <v>0.42</v>
      </c>
      <c r="E233">
        <f t="shared" si="7"/>
        <v>0.38018939632056115</v>
      </c>
      <c r="F233">
        <v>2.2200000000000001E-2</v>
      </c>
      <c r="G233" t="e">
        <v>#NUM!</v>
      </c>
      <c r="H233" t="s">
        <v>1131</v>
      </c>
    </row>
    <row r="234" spans="1:8" x14ac:dyDescent="0.25">
      <c r="A234" t="s">
        <v>451</v>
      </c>
      <c r="B234">
        <v>0.63500000000000001</v>
      </c>
      <c r="C234">
        <f t="shared" si="6"/>
        <v>0.23173946499684783</v>
      </c>
      <c r="D234">
        <v>0.42</v>
      </c>
      <c r="E234">
        <f t="shared" si="7"/>
        <v>0.38018939632056115</v>
      </c>
      <c r="F234">
        <v>1.8200000000000001E-2</v>
      </c>
      <c r="G234" t="e">
        <v>#NUM!</v>
      </c>
      <c r="H234" t="s">
        <v>1040</v>
      </c>
    </row>
    <row r="235" spans="1:8" x14ac:dyDescent="0.25">
      <c r="A235" t="s">
        <v>280</v>
      </c>
      <c r="B235">
        <v>0.63500000000000001</v>
      </c>
      <c r="C235">
        <f t="shared" si="6"/>
        <v>0.23173946499684783</v>
      </c>
      <c r="D235">
        <v>0.42</v>
      </c>
      <c r="E235">
        <f t="shared" si="7"/>
        <v>0.38018939632056115</v>
      </c>
      <c r="F235">
        <v>3.85E-2</v>
      </c>
      <c r="G235" t="e">
        <v>#NUM!</v>
      </c>
      <c r="H235" t="s">
        <v>799</v>
      </c>
    </row>
    <row r="236" spans="1:8" x14ac:dyDescent="0.25">
      <c r="A236" t="s">
        <v>295</v>
      </c>
      <c r="B236">
        <v>0.63100000000000001</v>
      </c>
      <c r="C236">
        <f t="shared" si="6"/>
        <v>0.23388372386593542</v>
      </c>
      <c r="D236">
        <v>0.41899999999999998</v>
      </c>
      <c r="E236">
        <f t="shared" si="7"/>
        <v>0.38106582339377304</v>
      </c>
      <c r="F236">
        <v>2.1999999999999999E-2</v>
      </c>
      <c r="G236" t="e">
        <v>#NUM!</v>
      </c>
      <c r="H236" t="s">
        <v>1090</v>
      </c>
    </row>
    <row r="237" spans="1:8" x14ac:dyDescent="0.25">
      <c r="A237" t="s">
        <v>328</v>
      </c>
      <c r="B237">
        <v>0.629</v>
      </c>
      <c r="C237">
        <f t="shared" si="6"/>
        <v>0.23496328208483069</v>
      </c>
      <c r="D237">
        <v>0.41899999999999998</v>
      </c>
      <c r="E237">
        <f t="shared" si="7"/>
        <v>0.38106582339377304</v>
      </c>
      <c r="F237">
        <v>1.8100000000000002E-2</v>
      </c>
      <c r="G237" t="e">
        <v>#NUM!</v>
      </c>
      <c r="H237" t="s">
        <v>1126</v>
      </c>
    </row>
    <row r="238" spans="1:8" x14ac:dyDescent="0.25">
      <c r="A238" t="s">
        <v>298</v>
      </c>
      <c r="B238">
        <v>0.625</v>
      </c>
      <c r="C238">
        <f t="shared" si="6"/>
        <v>0.23713737056616549</v>
      </c>
      <c r="D238">
        <v>0.41799999999999998</v>
      </c>
      <c r="E238">
        <f t="shared" si="7"/>
        <v>0.38194427084004651</v>
      </c>
      <c r="F238">
        <v>2.1700000000000001E-2</v>
      </c>
      <c r="G238" t="e">
        <v>#NUM!</v>
      </c>
      <c r="H238" t="s">
        <v>1124</v>
      </c>
    </row>
    <row r="239" spans="1:8" x14ac:dyDescent="0.25">
      <c r="A239" t="s">
        <v>943</v>
      </c>
      <c r="B239">
        <v>0.625</v>
      </c>
      <c r="C239">
        <f t="shared" si="6"/>
        <v>0.23713737056616549</v>
      </c>
      <c r="D239">
        <v>0.41799999999999998</v>
      </c>
      <c r="E239">
        <f t="shared" si="7"/>
        <v>0.38194427084004651</v>
      </c>
      <c r="F239">
        <v>1.41E-2</v>
      </c>
      <c r="G239">
        <v>0.378</v>
      </c>
      <c r="H239" t="s">
        <v>1135</v>
      </c>
    </row>
    <row r="240" spans="1:8" x14ac:dyDescent="0.25">
      <c r="A240" t="s">
        <v>631</v>
      </c>
      <c r="B240">
        <v>0.60599999999999998</v>
      </c>
      <c r="C240">
        <f t="shared" si="6"/>
        <v>0.24774220576332853</v>
      </c>
      <c r="D240">
        <v>0.40200000000000002</v>
      </c>
      <c r="E240">
        <f t="shared" si="7"/>
        <v>0.39627803425543939</v>
      </c>
      <c r="F240">
        <v>1.7500000000000002E-2</v>
      </c>
      <c r="G240" t="e">
        <v>#NUM!</v>
      </c>
      <c r="H240" t="s">
        <v>1136</v>
      </c>
    </row>
    <row r="241" spans="1:8" x14ac:dyDescent="0.25">
      <c r="A241" t="s">
        <v>947</v>
      </c>
      <c r="B241">
        <v>0.60599999999999998</v>
      </c>
      <c r="C241">
        <f t="shared" si="6"/>
        <v>0.24774220576332853</v>
      </c>
      <c r="D241">
        <v>0.40200000000000002</v>
      </c>
      <c r="E241">
        <f t="shared" si="7"/>
        <v>0.39627803425543939</v>
      </c>
      <c r="F241">
        <v>1.4999999999999999E-2</v>
      </c>
      <c r="G241">
        <v>-0.44700000000000001</v>
      </c>
      <c r="H241" t="s">
        <v>1137</v>
      </c>
    </row>
    <row r="242" spans="1:8" x14ac:dyDescent="0.25">
      <c r="A242" t="s">
        <v>208</v>
      </c>
      <c r="B242">
        <v>0.59899999999999998</v>
      </c>
      <c r="C242">
        <f t="shared" si="6"/>
        <v>0.25176769277588557</v>
      </c>
      <c r="D242">
        <v>0.4</v>
      </c>
      <c r="E242">
        <f t="shared" si="7"/>
        <v>0.3981071705534972</v>
      </c>
      <c r="F242">
        <v>2.0799999999999999E-2</v>
      </c>
      <c r="G242" t="e">
        <v>#NUM!</v>
      </c>
      <c r="H242" t="s">
        <v>1131</v>
      </c>
    </row>
    <row r="243" spans="1:8" x14ac:dyDescent="0.25">
      <c r="A243" t="s">
        <v>858</v>
      </c>
      <c r="B243">
        <v>0.59899999999999998</v>
      </c>
      <c r="C243">
        <f t="shared" si="6"/>
        <v>0.25176769277588557</v>
      </c>
      <c r="D243">
        <v>0.4</v>
      </c>
      <c r="E243">
        <f t="shared" si="7"/>
        <v>0.3981071705534972</v>
      </c>
      <c r="F243">
        <v>1.5800000000000002E-2</v>
      </c>
      <c r="G243" t="e">
        <v>#NUM!</v>
      </c>
      <c r="H243" t="s">
        <v>1138</v>
      </c>
    </row>
    <row r="244" spans="1:8" x14ac:dyDescent="0.25">
      <c r="A244" t="s">
        <v>513</v>
      </c>
      <c r="B244">
        <v>0.59899999999999998</v>
      </c>
      <c r="C244">
        <f t="shared" si="6"/>
        <v>0.25176769277588557</v>
      </c>
      <c r="D244">
        <v>0.4</v>
      </c>
      <c r="E244">
        <f t="shared" si="7"/>
        <v>0.3981071705534972</v>
      </c>
      <c r="F244">
        <v>2.0799999999999999E-2</v>
      </c>
      <c r="G244" t="e">
        <v>#NUM!</v>
      </c>
      <c r="H244" t="s">
        <v>1090</v>
      </c>
    </row>
    <row r="245" spans="1:8" x14ac:dyDescent="0.25">
      <c r="A245" t="s">
        <v>132</v>
      </c>
      <c r="B245">
        <v>0.59299999999999997</v>
      </c>
      <c r="C245">
        <f t="shared" si="6"/>
        <v>0.25527013026612466</v>
      </c>
      <c r="D245">
        <v>0.39800000000000002</v>
      </c>
      <c r="E245">
        <f t="shared" si="7"/>
        <v>0.3999447497610974</v>
      </c>
      <c r="F245">
        <v>3.4500000000000003E-2</v>
      </c>
      <c r="G245" t="e">
        <v>#NUM!</v>
      </c>
      <c r="H245" t="s">
        <v>1139</v>
      </c>
    </row>
    <row r="246" spans="1:8" x14ac:dyDescent="0.25">
      <c r="A246" t="s">
        <v>696</v>
      </c>
      <c r="B246">
        <v>0.59199999999999997</v>
      </c>
      <c r="C246">
        <f t="shared" si="6"/>
        <v>0.2558585886905646</v>
      </c>
      <c r="D246">
        <v>0.39800000000000002</v>
      </c>
      <c r="E246">
        <f t="shared" si="7"/>
        <v>0.3999447497610974</v>
      </c>
      <c r="F246">
        <v>2.06E-2</v>
      </c>
      <c r="G246" t="e">
        <v>#NUM!</v>
      </c>
      <c r="H246" t="s">
        <v>1140</v>
      </c>
    </row>
    <row r="247" spans="1:8" x14ac:dyDescent="0.25">
      <c r="A247" t="s">
        <v>659</v>
      </c>
      <c r="B247">
        <v>0.58699999999999997</v>
      </c>
      <c r="C247">
        <f t="shared" si="6"/>
        <v>0.25882129151530914</v>
      </c>
      <c r="D247">
        <v>0.39700000000000002</v>
      </c>
      <c r="E247">
        <f t="shared" si="7"/>
        <v>0.40086671762730269</v>
      </c>
      <c r="F247">
        <v>1.7100000000000001E-2</v>
      </c>
      <c r="G247" t="e">
        <v>#NUM!</v>
      </c>
      <c r="H247" t="s">
        <v>1084</v>
      </c>
    </row>
    <row r="248" spans="1:8" x14ac:dyDescent="0.25">
      <c r="A248" t="s">
        <v>118</v>
      </c>
      <c r="B248">
        <v>0.58499999999999996</v>
      </c>
      <c r="C248">
        <f t="shared" si="6"/>
        <v>0.26001595631652719</v>
      </c>
      <c r="D248">
        <v>0.39700000000000002</v>
      </c>
      <c r="E248">
        <f t="shared" si="7"/>
        <v>0.40086671762730269</v>
      </c>
      <c r="F248">
        <v>2.0400000000000001E-2</v>
      </c>
      <c r="G248" t="e">
        <v>#NUM!</v>
      </c>
      <c r="H248" t="s">
        <v>1141</v>
      </c>
    </row>
    <row r="249" spans="1:8" x14ac:dyDescent="0.25">
      <c r="A249" t="s">
        <v>354</v>
      </c>
      <c r="B249">
        <v>0.58499999999999996</v>
      </c>
      <c r="C249">
        <f t="shared" si="6"/>
        <v>0.26001595631652719</v>
      </c>
      <c r="D249">
        <v>0.39700000000000002</v>
      </c>
      <c r="E249">
        <f t="shared" si="7"/>
        <v>0.40086671762730269</v>
      </c>
      <c r="F249">
        <v>2.0400000000000001E-2</v>
      </c>
      <c r="G249" t="e">
        <v>#NUM!</v>
      </c>
      <c r="H249" t="s">
        <v>1090</v>
      </c>
    </row>
    <row r="250" spans="1:8" x14ac:dyDescent="0.25">
      <c r="A250" t="s">
        <v>647</v>
      </c>
      <c r="B250">
        <v>0.58199999999999996</v>
      </c>
      <c r="C250">
        <f t="shared" si="6"/>
        <v>0.2618183008218985</v>
      </c>
      <c r="D250">
        <v>0.39500000000000002</v>
      </c>
      <c r="E250">
        <f t="shared" si="7"/>
        <v>0.40271703432545908</v>
      </c>
      <c r="F250">
        <v>3.3300000000000003E-2</v>
      </c>
      <c r="G250" t="e">
        <v>#NUM!</v>
      </c>
      <c r="H250" t="s">
        <v>303</v>
      </c>
    </row>
    <row r="251" spans="1:8" x14ac:dyDescent="0.25">
      <c r="A251" t="s">
        <v>552</v>
      </c>
      <c r="B251">
        <v>0.57299999999999995</v>
      </c>
      <c r="C251">
        <f t="shared" si="6"/>
        <v>0.26730064086633115</v>
      </c>
      <c r="D251">
        <v>0.38800000000000001</v>
      </c>
      <c r="E251">
        <f t="shared" si="7"/>
        <v>0.4092606597300108</v>
      </c>
      <c r="F251">
        <v>0.02</v>
      </c>
      <c r="G251" t="e">
        <v>#NUM!</v>
      </c>
      <c r="H251" t="s">
        <v>1090</v>
      </c>
    </row>
    <row r="252" spans="1:8" x14ac:dyDescent="0.25">
      <c r="A252" t="s">
        <v>243</v>
      </c>
      <c r="B252">
        <v>0.56699999999999995</v>
      </c>
      <c r="C252">
        <f t="shared" si="6"/>
        <v>0.27101916318908431</v>
      </c>
      <c r="D252">
        <v>0.38400000000000001</v>
      </c>
      <c r="E252">
        <f t="shared" si="7"/>
        <v>0.41304750199016133</v>
      </c>
      <c r="F252">
        <v>1.9800000000000002E-2</v>
      </c>
      <c r="G252" t="e">
        <v>#NUM!</v>
      </c>
      <c r="H252" t="s">
        <v>1142</v>
      </c>
    </row>
    <row r="253" spans="1:8" x14ac:dyDescent="0.25">
      <c r="A253" t="s">
        <v>673</v>
      </c>
      <c r="B253">
        <v>0.55800000000000005</v>
      </c>
      <c r="C253">
        <f t="shared" si="6"/>
        <v>0.27669416454115114</v>
      </c>
      <c r="D253">
        <v>0.378</v>
      </c>
      <c r="E253">
        <f t="shared" si="7"/>
        <v>0.41879356511791832</v>
      </c>
      <c r="F253">
        <v>3.1199999999999999E-2</v>
      </c>
      <c r="G253" t="e">
        <v>#NUM!</v>
      </c>
      <c r="H253" t="s">
        <v>303</v>
      </c>
    </row>
    <row r="254" spans="1:8" x14ac:dyDescent="0.25">
      <c r="A254" t="s">
        <v>723</v>
      </c>
      <c r="B254">
        <v>0.55600000000000005</v>
      </c>
      <c r="C254">
        <f t="shared" si="6"/>
        <v>0.27797132677592878</v>
      </c>
      <c r="D254">
        <v>0.378</v>
      </c>
      <c r="E254">
        <f t="shared" si="7"/>
        <v>0.41879356511791832</v>
      </c>
      <c r="F254">
        <v>1.9400000000000001E-2</v>
      </c>
      <c r="G254" t="e">
        <v>#NUM!</v>
      </c>
      <c r="H254" t="s">
        <v>1143</v>
      </c>
    </row>
    <row r="255" spans="1:8" x14ac:dyDescent="0.25">
      <c r="A255" t="s">
        <v>403</v>
      </c>
      <c r="B255">
        <v>0.55600000000000005</v>
      </c>
      <c r="C255">
        <f t="shared" si="6"/>
        <v>0.27797132677592878</v>
      </c>
      <c r="D255">
        <v>0.378</v>
      </c>
      <c r="E255">
        <f t="shared" si="7"/>
        <v>0.41879356511791832</v>
      </c>
      <c r="F255">
        <v>1.9400000000000001E-2</v>
      </c>
      <c r="G255" t="e">
        <v>#NUM!</v>
      </c>
      <c r="H255" t="s">
        <v>1090</v>
      </c>
    </row>
    <row r="256" spans="1:8" x14ac:dyDescent="0.25">
      <c r="A256" t="s">
        <v>470</v>
      </c>
      <c r="B256">
        <v>0.55100000000000005</v>
      </c>
      <c r="C256">
        <f t="shared" si="6"/>
        <v>0.28119008303989396</v>
      </c>
      <c r="D256">
        <v>0.378</v>
      </c>
      <c r="E256">
        <f t="shared" si="7"/>
        <v>0.41879356511791832</v>
      </c>
      <c r="F256">
        <v>1.4999999999999999E-2</v>
      </c>
      <c r="G256">
        <v>-1</v>
      </c>
      <c r="H256" t="s">
        <v>1144</v>
      </c>
    </row>
    <row r="257" spans="1:8" x14ac:dyDescent="0.25">
      <c r="A257" t="s">
        <v>415</v>
      </c>
      <c r="B257">
        <v>0.55000000000000004</v>
      </c>
      <c r="C257">
        <f t="shared" si="6"/>
        <v>0.28183829312644532</v>
      </c>
      <c r="D257">
        <v>0.378</v>
      </c>
      <c r="E257">
        <f t="shared" si="7"/>
        <v>0.41879356511791832</v>
      </c>
      <c r="F257">
        <v>1.9199999999999998E-2</v>
      </c>
      <c r="G257" t="e">
        <v>#NUM!</v>
      </c>
      <c r="H257" t="s">
        <v>1090</v>
      </c>
    </row>
    <row r="258" spans="1:8" x14ac:dyDescent="0.25">
      <c r="A258" t="s">
        <v>761</v>
      </c>
      <c r="B258">
        <v>0.54700000000000004</v>
      </c>
      <c r="C258">
        <f t="shared" si="6"/>
        <v>0.28379190284415556</v>
      </c>
      <c r="D258">
        <v>0.378</v>
      </c>
      <c r="E258">
        <f t="shared" si="7"/>
        <v>0.41879356511791832</v>
      </c>
      <c r="F258">
        <v>3.0300000000000001E-2</v>
      </c>
      <c r="G258" t="e">
        <v>#NUM!</v>
      </c>
      <c r="H258" t="s">
        <v>762</v>
      </c>
    </row>
    <row r="259" spans="1:8" x14ac:dyDescent="0.25">
      <c r="A259" t="s">
        <v>324</v>
      </c>
      <c r="B259">
        <v>0.54700000000000004</v>
      </c>
      <c r="C259">
        <f t="shared" ref="C259:C322" si="8">10^-B259</f>
        <v>0.28379190284415556</v>
      </c>
      <c r="D259">
        <v>0.378</v>
      </c>
      <c r="E259">
        <f t="shared" ref="E259:E322" si="9">10^-D259</f>
        <v>0.41879356511791832</v>
      </c>
      <c r="F259">
        <v>1.6299999999999999E-2</v>
      </c>
      <c r="G259" t="e">
        <v>#NUM!</v>
      </c>
      <c r="H259" t="s">
        <v>1145</v>
      </c>
    </row>
    <row r="260" spans="1:8" x14ac:dyDescent="0.25">
      <c r="A260" t="s">
        <v>393</v>
      </c>
      <c r="B260">
        <v>0.54700000000000004</v>
      </c>
      <c r="C260">
        <f t="shared" si="8"/>
        <v>0.28379190284415556</v>
      </c>
      <c r="D260">
        <v>0.378</v>
      </c>
      <c r="E260">
        <f t="shared" si="9"/>
        <v>0.41879356511791832</v>
      </c>
      <c r="F260">
        <v>3.0300000000000001E-2</v>
      </c>
      <c r="G260" t="e">
        <v>#NUM!</v>
      </c>
      <c r="H260" t="s">
        <v>1130</v>
      </c>
    </row>
    <row r="261" spans="1:8" x14ac:dyDescent="0.25">
      <c r="A261" t="s">
        <v>584</v>
      </c>
      <c r="B261">
        <v>0.54700000000000004</v>
      </c>
      <c r="C261">
        <f t="shared" si="8"/>
        <v>0.28379190284415556</v>
      </c>
      <c r="D261">
        <v>0.378</v>
      </c>
      <c r="E261">
        <f t="shared" si="9"/>
        <v>0.41879356511791832</v>
      </c>
      <c r="F261">
        <v>1.6299999999999999E-2</v>
      </c>
      <c r="G261" t="e">
        <v>#NUM!</v>
      </c>
      <c r="H261" t="s">
        <v>1069</v>
      </c>
    </row>
    <row r="262" spans="1:8" x14ac:dyDescent="0.25">
      <c r="A262" t="s">
        <v>602</v>
      </c>
      <c r="B262">
        <v>0.54400000000000004</v>
      </c>
      <c r="C262">
        <f t="shared" si="8"/>
        <v>0.2857590543374946</v>
      </c>
      <c r="D262">
        <v>0.378</v>
      </c>
      <c r="E262">
        <f t="shared" si="9"/>
        <v>0.41879356511791832</v>
      </c>
      <c r="F262">
        <v>1.9E-2</v>
      </c>
      <c r="G262" t="e">
        <v>#NUM!</v>
      </c>
      <c r="H262" t="s">
        <v>1090</v>
      </c>
    </row>
    <row r="263" spans="1:8" x14ac:dyDescent="0.25">
      <c r="A263" t="s">
        <v>282</v>
      </c>
      <c r="B263">
        <v>0.53800000000000003</v>
      </c>
      <c r="C263">
        <f t="shared" si="8"/>
        <v>0.28973435877013226</v>
      </c>
      <c r="D263">
        <v>0.376</v>
      </c>
      <c r="E263">
        <f t="shared" si="9"/>
        <v>0.42072662838444402</v>
      </c>
      <c r="F263">
        <v>1.89E-2</v>
      </c>
      <c r="G263" t="e">
        <v>#NUM!</v>
      </c>
      <c r="H263" t="s">
        <v>1090</v>
      </c>
    </row>
    <row r="264" spans="1:8" x14ac:dyDescent="0.25">
      <c r="A264" t="s">
        <v>284</v>
      </c>
      <c r="B264">
        <v>0.53800000000000003</v>
      </c>
      <c r="C264">
        <f t="shared" si="8"/>
        <v>0.28973435877013226</v>
      </c>
      <c r="D264">
        <v>0.376</v>
      </c>
      <c r="E264">
        <f t="shared" si="9"/>
        <v>0.42072662838444402</v>
      </c>
      <c r="F264">
        <v>1.89E-2</v>
      </c>
      <c r="G264" t="e">
        <v>#NUM!</v>
      </c>
      <c r="H264" t="s">
        <v>1131</v>
      </c>
    </row>
    <row r="265" spans="1:8" x14ac:dyDescent="0.25">
      <c r="A265" t="s">
        <v>781</v>
      </c>
      <c r="B265">
        <v>0.53500000000000003</v>
      </c>
      <c r="C265">
        <f t="shared" si="8"/>
        <v>0.29174270140011666</v>
      </c>
      <c r="D265">
        <v>0.376</v>
      </c>
      <c r="E265">
        <f t="shared" si="9"/>
        <v>0.42072662838444402</v>
      </c>
      <c r="F265">
        <v>2.9399999999999999E-2</v>
      </c>
      <c r="G265" t="e">
        <v>#NUM!</v>
      </c>
      <c r="H265" t="s">
        <v>782</v>
      </c>
    </row>
    <row r="266" spans="1:8" x14ac:dyDescent="0.25">
      <c r="A266" t="s">
        <v>86</v>
      </c>
      <c r="B266">
        <v>0.53500000000000003</v>
      </c>
      <c r="C266">
        <f t="shared" si="8"/>
        <v>0.29174270140011666</v>
      </c>
      <c r="D266">
        <v>0.376</v>
      </c>
      <c r="E266">
        <f t="shared" si="9"/>
        <v>0.42072662838444402</v>
      </c>
      <c r="F266">
        <v>2.9399999999999999E-2</v>
      </c>
      <c r="G266" t="e">
        <v>#NUM!</v>
      </c>
      <c r="H266" t="s">
        <v>974</v>
      </c>
    </row>
    <row r="267" spans="1:8" x14ac:dyDescent="0.25">
      <c r="A267" t="s">
        <v>616</v>
      </c>
      <c r="B267">
        <v>0.53300000000000003</v>
      </c>
      <c r="C267">
        <f t="shared" si="8"/>
        <v>0.293089324525032</v>
      </c>
      <c r="D267">
        <v>0.376</v>
      </c>
      <c r="E267">
        <f t="shared" si="9"/>
        <v>0.42072662838444402</v>
      </c>
      <c r="F267">
        <v>1.8700000000000001E-2</v>
      </c>
      <c r="G267" t="e">
        <v>#NUM!</v>
      </c>
      <c r="H267" t="s">
        <v>1146</v>
      </c>
    </row>
    <row r="268" spans="1:8" x14ac:dyDescent="0.25">
      <c r="A268" t="s">
        <v>606</v>
      </c>
      <c r="B268">
        <v>0.53</v>
      </c>
      <c r="C268">
        <f t="shared" si="8"/>
        <v>0.29512092266663847</v>
      </c>
      <c r="D268">
        <v>0.376</v>
      </c>
      <c r="E268">
        <f t="shared" si="9"/>
        <v>0.42072662838444402</v>
      </c>
      <c r="F268">
        <v>1.6E-2</v>
      </c>
      <c r="G268" t="e">
        <v>#NUM!</v>
      </c>
      <c r="H268" t="s">
        <v>1108</v>
      </c>
    </row>
    <row r="269" spans="1:8" x14ac:dyDescent="0.25">
      <c r="A269" t="s">
        <v>618</v>
      </c>
      <c r="B269">
        <v>0.52700000000000002</v>
      </c>
      <c r="C269">
        <f t="shared" si="8"/>
        <v>0.29716660317380256</v>
      </c>
      <c r="D269">
        <v>0.376</v>
      </c>
      <c r="E269">
        <f t="shared" si="9"/>
        <v>0.42072662838444402</v>
      </c>
      <c r="F269">
        <v>1.5900000000000001E-2</v>
      </c>
      <c r="G269" t="e">
        <v>#NUM!</v>
      </c>
      <c r="H269" t="s">
        <v>1108</v>
      </c>
    </row>
    <row r="270" spans="1:8" x14ac:dyDescent="0.25">
      <c r="A270" t="s">
        <v>343</v>
      </c>
      <c r="B270">
        <v>0.52700000000000002</v>
      </c>
      <c r="C270">
        <f t="shared" si="8"/>
        <v>0.29716660317380256</v>
      </c>
      <c r="D270">
        <v>0.376</v>
      </c>
      <c r="E270">
        <f t="shared" si="9"/>
        <v>0.42072662838444402</v>
      </c>
      <c r="F270">
        <v>1.5900000000000001E-2</v>
      </c>
      <c r="G270" t="e">
        <v>#NUM!</v>
      </c>
      <c r="H270" t="s">
        <v>1147</v>
      </c>
    </row>
    <row r="271" spans="1:8" x14ac:dyDescent="0.25">
      <c r="A271" t="s">
        <v>350</v>
      </c>
      <c r="B271">
        <v>0.52700000000000002</v>
      </c>
      <c r="C271">
        <f t="shared" si="8"/>
        <v>0.29716660317380256</v>
      </c>
      <c r="D271">
        <v>0.376</v>
      </c>
      <c r="E271">
        <f t="shared" si="9"/>
        <v>0.42072662838444402</v>
      </c>
      <c r="F271">
        <v>1.5900000000000001E-2</v>
      </c>
      <c r="G271" t="e">
        <v>#NUM!</v>
      </c>
      <c r="H271" t="s">
        <v>1148</v>
      </c>
    </row>
    <row r="272" spans="1:8" x14ac:dyDescent="0.25">
      <c r="A272" t="s">
        <v>435</v>
      </c>
      <c r="B272">
        <v>0.52400000000000002</v>
      </c>
      <c r="C272">
        <f t="shared" si="8"/>
        <v>0.2992264636608189</v>
      </c>
      <c r="D272">
        <v>0.376</v>
      </c>
      <c r="E272">
        <f t="shared" si="9"/>
        <v>0.42072662838444402</v>
      </c>
      <c r="F272">
        <v>2.86E-2</v>
      </c>
      <c r="G272" t="e">
        <v>#NUM!</v>
      </c>
      <c r="H272" t="s">
        <v>1130</v>
      </c>
    </row>
    <row r="273" spans="1:8" x14ac:dyDescent="0.25">
      <c r="A273" t="s">
        <v>714</v>
      </c>
      <c r="B273">
        <v>0.52400000000000002</v>
      </c>
      <c r="C273">
        <f t="shared" si="8"/>
        <v>0.2992264636608189</v>
      </c>
      <c r="D273">
        <v>0.376</v>
      </c>
      <c r="E273">
        <f t="shared" si="9"/>
        <v>0.42072662838444402</v>
      </c>
      <c r="F273">
        <v>2.86E-2</v>
      </c>
      <c r="G273" t="e">
        <v>#NUM!</v>
      </c>
      <c r="H273" t="s">
        <v>303</v>
      </c>
    </row>
    <row r="274" spans="1:8" x14ac:dyDescent="0.25">
      <c r="A274" t="s">
        <v>898</v>
      </c>
      <c r="B274">
        <v>0.52100000000000002</v>
      </c>
      <c r="C274">
        <f t="shared" si="8"/>
        <v>0.30130060241861212</v>
      </c>
      <c r="D274">
        <v>0.375</v>
      </c>
      <c r="E274">
        <f t="shared" si="9"/>
        <v>0.42169650342858223</v>
      </c>
      <c r="F274">
        <v>1.83E-2</v>
      </c>
      <c r="G274" t="e">
        <v>#NUM!</v>
      </c>
      <c r="H274" t="s">
        <v>1149</v>
      </c>
    </row>
    <row r="275" spans="1:8" x14ac:dyDescent="0.25">
      <c r="A275" t="s">
        <v>41</v>
      </c>
      <c r="B275">
        <v>0.51400000000000001</v>
      </c>
      <c r="C275">
        <f t="shared" si="8"/>
        <v>0.3061963433690677</v>
      </c>
      <c r="D275">
        <v>0.372</v>
      </c>
      <c r="E275">
        <f t="shared" si="9"/>
        <v>0.42461956394631278</v>
      </c>
      <c r="F275">
        <v>2.7799999999999998E-2</v>
      </c>
      <c r="G275" t="e">
        <v>#NUM!</v>
      </c>
      <c r="H275" t="s">
        <v>1150</v>
      </c>
    </row>
    <row r="276" spans="1:8" x14ac:dyDescent="0.25">
      <c r="A276" t="s">
        <v>453</v>
      </c>
      <c r="B276">
        <v>0.51400000000000001</v>
      </c>
      <c r="C276">
        <f t="shared" si="8"/>
        <v>0.3061963433690677</v>
      </c>
      <c r="D276">
        <v>0.372</v>
      </c>
      <c r="E276">
        <f t="shared" si="9"/>
        <v>0.42461956394631278</v>
      </c>
      <c r="F276">
        <v>2.7799999999999998E-2</v>
      </c>
      <c r="G276" t="e">
        <v>#NUM!</v>
      </c>
      <c r="H276" t="s">
        <v>1151</v>
      </c>
    </row>
    <row r="277" spans="1:8" x14ac:dyDescent="0.25">
      <c r="A277" t="s">
        <v>505</v>
      </c>
      <c r="B277">
        <v>0.51100000000000001</v>
      </c>
      <c r="C277">
        <f t="shared" si="8"/>
        <v>0.30831879502493542</v>
      </c>
      <c r="D277">
        <v>0.372</v>
      </c>
      <c r="E277">
        <f t="shared" si="9"/>
        <v>0.42461956394631278</v>
      </c>
      <c r="F277">
        <v>1.55E-2</v>
      </c>
      <c r="G277" t="e">
        <v>#NUM!</v>
      </c>
      <c r="H277" t="s">
        <v>1152</v>
      </c>
    </row>
    <row r="278" spans="1:8" x14ac:dyDescent="0.25">
      <c r="A278" t="s">
        <v>479</v>
      </c>
      <c r="B278">
        <v>0.51100000000000001</v>
      </c>
      <c r="C278">
        <f t="shared" si="8"/>
        <v>0.30831879502493542</v>
      </c>
      <c r="D278">
        <v>0.372</v>
      </c>
      <c r="E278">
        <f t="shared" si="9"/>
        <v>0.42461956394631278</v>
      </c>
      <c r="F278">
        <v>1.7999999999999999E-2</v>
      </c>
      <c r="G278" t="e">
        <v>#NUM!</v>
      </c>
      <c r="H278" t="s">
        <v>1134</v>
      </c>
    </row>
    <row r="279" spans="1:8" x14ac:dyDescent="0.25">
      <c r="A279" t="s">
        <v>507</v>
      </c>
      <c r="B279">
        <v>0.51100000000000001</v>
      </c>
      <c r="C279">
        <f t="shared" si="8"/>
        <v>0.30831879502493542</v>
      </c>
      <c r="D279">
        <v>0.372</v>
      </c>
      <c r="E279">
        <f t="shared" si="9"/>
        <v>0.42461956394631278</v>
      </c>
      <c r="F279">
        <v>1.55E-2</v>
      </c>
      <c r="G279" t="e">
        <v>#NUM!</v>
      </c>
      <c r="H279" t="s">
        <v>1153</v>
      </c>
    </row>
    <row r="280" spans="1:8" x14ac:dyDescent="0.25">
      <c r="A280" t="s">
        <v>655</v>
      </c>
      <c r="B280">
        <v>0.50600000000000001</v>
      </c>
      <c r="C280">
        <f t="shared" si="8"/>
        <v>0.31188895840939368</v>
      </c>
      <c r="D280">
        <v>0.36899999999999999</v>
      </c>
      <c r="E280">
        <f t="shared" si="9"/>
        <v>0.42756288615158616</v>
      </c>
      <c r="F280">
        <v>1.7899999999999999E-2</v>
      </c>
      <c r="G280" t="e">
        <v>#NUM!</v>
      </c>
      <c r="H280" t="s">
        <v>1124</v>
      </c>
    </row>
    <row r="281" spans="1:8" x14ac:dyDescent="0.25">
      <c r="A281" t="s">
        <v>798</v>
      </c>
      <c r="B281">
        <v>0.504</v>
      </c>
      <c r="C281">
        <f t="shared" si="8"/>
        <v>0.31332857243155854</v>
      </c>
      <c r="D281">
        <v>0.36899999999999999</v>
      </c>
      <c r="E281">
        <f t="shared" si="9"/>
        <v>0.42756288615158616</v>
      </c>
      <c r="F281">
        <v>2.7E-2</v>
      </c>
      <c r="G281" t="e">
        <v>#NUM!</v>
      </c>
      <c r="H281" t="s">
        <v>799</v>
      </c>
    </row>
    <row r="282" spans="1:8" x14ac:dyDescent="0.25">
      <c r="A282" t="s">
        <v>413</v>
      </c>
      <c r="B282">
        <v>0.496</v>
      </c>
      <c r="C282">
        <f t="shared" si="8"/>
        <v>0.31915378551007612</v>
      </c>
      <c r="D282">
        <v>0.36199999999999999</v>
      </c>
      <c r="E282">
        <f t="shared" si="9"/>
        <v>0.43451022417157154</v>
      </c>
      <c r="F282">
        <v>1.52E-2</v>
      </c>
      <c r="G282" t="e">
        <v>#NUM!</v>
      </c>
      <c r="H282" t="s">
        <v>1085</v>
      </c>
    </row>
    <row r="283" spans="1:8" x14ac:dyDescent="0.25">
      <c r="A283" t="s">
        <v>759</v>
      </c>
      <c r="B283">
        <v>0.49099999999999999</v>
      </c>
      <c r="C283">
        <f t="shared" si="8"/>
        <v>0.32284941217126356</v>
      </c>
      <c r="D283">
        <v>0.35799999999999998</v>
      </c>
      <c r="E283">
        <f t="shared" si="9"/>
        <v>0.43853069777498566</v>
      </c>
      <c r="F283">
        <v>1.2999999999999999E-2</v>
      </c>
      <c r="G283" t="e">
        <v>#NUM!</v>
      </c>
      <c r="H283" t="s">
        <v>1154</v>
      </c>
    </row>
    <row r="284" spans="1:8" x14ac:dyDescent="0.25">
      <c r="A284" t="s">
        <v>418</v>
      </c>
      <c r="B284">
        <v>0.48799999999999999</v>
      </c>
      <c r="C284">
        <f t="shared" si="8"/>
        <v>0.32508729738543435</v>
      </c>
      <c r="D284">
        <v>0.35799999999999998</v>
      </c>
      <c r="E284">
        <f t="shared" si="9"/>
        <v>0.43853069777498566</v>
      </c>
      <c r="F284">
        <v>1.5100000000000001E-2</v>
      </c>
      <c r="G284" t="e">
        <v>#NUM!</v>
      </c>
      <c r="H284" t="s">
        <v>1126</v>
      </c>
    </row>
    <row r="285" spans="1:8" x14ac:dyDescent="0.25">
      <c r="A285" t="s">
        <v>228</v>
      </c>
      <c r="B285">
        <v>0.48499999999999999</v>
      </c>
      <c r="C285">
        <f t="shared" si="8"/>
        <v>0.32734069487883821</v>
      </c>
      <c r="D285">
        <v>0.35799999999999998</v>
      </c>
      <c r="E285">
        <f t="shared" si="9"/>
        <v>0.43853069777498566</v>
      </c>
      <c r="F285">
        <v>1.72E-2</v>
      </c>
      <c r="G285" t="e">
        <v>#NUM!</v>
      </c>
      <c r="H285" t="s">
        <v>1090</v>
      </c>
    </row>
    <row r="286" spans="1:8" x14ac:dyDescent="0.25">
      <c r="A286" t="s">
        <v>114</v>
      </c>
      <c r="B286">
        <v>0.48499999999999999</v>
      </c>
      <c r="C286">
        <f t="shared" si="8"/>
        <v>0.32734069487883821</v>
      </c>
      <c r="D286">
        <v>0.35799999999999998</v>
      </c>
      <c r="E286">
        <f t="shared" si="9"/>
        <v>0.43853069777498566</v>
      </c>
      <c r="F286">
        <v>2.5600000000000001E-2</v>
      </c>
      <c r="G286" t="e">
        <v>#NUM!</v>
      </c>
      <c r="H286" t="s">
        <v>981</v>
      </c>
    </row>
    <row r="287" spans="1:8" x14ac:dyDescent="0.25">
      <c r="A287" t="s">
        <v>526</v>
      </c>
      <c r="B287">
        <v>0.48099999999999998</v>
      </c>
      <c r="C287">
        <f t="shared" si="8"/>
        <v>0.33036954103681476</v>
      </c>
      <c r="D287">
        <v>0.35499999999999998</v>
      </c>
      <c r="E287">
        <f t="shared" si="9"/>
        <v>0.44157044735331252</v>
      </c>
      <c r="F287">
        <v>1.7100000000000001E-2</v>
      </c>
      <c r="G287" t="e">
        <v>#NUM!</v>
      </c>
      <c r="H287" t="s">
        <v>1090</v>
      </c>
    </row>
    <row r="288" spans="1:8" x14ac:dyDescent="0.25">
      <c r="A288" t="s">
        <v>785</v>
      </c>
      <c r="B288">
        <v>0.47599999999999998</v>
      </c>
      <c r="C288">
        <f t="shared" si="8"/>
        <v>0.33419504002611417</v>
      </c>
      <c r="D288">
        <v>0.35099999999999998</v>
      </c>
      <c r="E288">
        <f t="shared" si="9"/>
        <v>0.44565624839750329</v>
      </c>
      <c r="F288">
        <v>1.6899999999999998E-2</v>
      </c>
      <c r="G288" t="e">
        <v>#NUM!</v>
      </c>
      <c r="H288" t="s">
        <v>1155</v>
      </c>
    </row>
    <row r="289" spans="1:8" x14ac:dyDescent="0.25">
      <c r="A289" t="s">
        <v>548</v>
      </c>
      <c r="B289">
        <v>0.47099999999999997</v>
      </c>
      <c r="C289">
        <f t="shared" si="8"/>
        <v>0.3380648362059816</v>
      </c>
      <c r="D289">
        <v>0.34899999999999998</v>
      </c>
      <c r="E289">
        <f t="shared" si="9"/>
        <v>0.44771330417636246</v>
      </c>
      <c r="F289">
        <v>1.6799999999999999E-2</v>
      </c>
      <c r="G289" t="e">
        <v>#NUM!</v>
      </c>
      <c r="H289" t="s">
        <v>1090</v>
      </c>
    </row>
    <row r="290" spans="1:8" x14ac:dyDescent="0.25">
      <c r="A290" t="s">
        <v>249</v>
      </c>
      <c r="B290">
        <v>0.47099999999999997</v>
      </c>
      <c r="C290">
        <f t="shared" si="8"/>
        <v>0.3380648362059816</v>
      </c>
      <c r="D290">
        <v>0.34899999999999998</v>
      </c>
      <c r="E290">
        <f t="shared" si="9"/>
        <v>0.44771330417636246</v>
      </c>
      <c r="F290">
        <v>1.6799999999999999E-2</v>
      </c>
      <c r="G290" t="e">
        <v>#NUM!</v>
      </c>
      <c r="H290" t="s">
        <v>1090</v>
      </c>
    </row>
    <row r="291" spans="1:8" x14ac:dyDescent="0.25">
      <c r="A291" t="s">
        <v>401</v>
      </c>
      <c r="B291">
        <v>0.46200000000000002</v>
      </c>
      <c r="C291">
        <f t="shared" si="8"/>
        <v>0.34514373933585618</v>
      </c>
      <c r="D291">
        <v>0.34200000000000003</v>
      </c>
      <c r="E291">
        <f t="shared" si="9"/>
        <v>0.4549880601500485</v>
      </c>
      <c r="F291">
        <v>1.6500000000000001E-2</v>
      </c>
      <c r="G291" t="e">
        <v>#NUM!</v>
      </c>
      <c r="H291" t="s">
        <v>1156</v>
      </c>
    </row>
    <row r="292" spans="1:8" x14ac:dyDescent="0.25">
      <c r="A292" t="s">
        <v>541</v>
      </c>
      <c r="B292">
        <v>0.46</v>
      </c>
      <c r="C292">
        <f t="shared" si="8"/>
        <v>0.34673685045253166</v>
      </c>
      <c r="D292">
        <v>0.34200000000000003</v>
      </c>
      <c r="E292">
        <f t="shared" si="9"/>
        <v>0.4549880601500485</v>
      </c>
      <c r="F292">
        <v>2.3800000000000002E-2</v>
      </c>
      <c r="G292" t="e">
        <v>#NUM!</v>
      </c>
      <c r="H292" t="s">
        <v>1157</v>
      </c>
    </row>
    <row r="293" spans="1:8" x14ac:dyDescent="0.25">
      <c r="A293" t="s">
        <v>134</v>
      </c>
      <c r="B293">
        <v>0.46</v>
      </c>
      <c r="C293">
        <f t="shared" si="8"/>
        <v>0.34673685045253166</v>
      </c>
      <c r="D293">
        <v>0.34200000000000003</v>
      </c>
      <c r="E293">
        <f t="shared" si="9"/>
        <v>0.4549880601500485</v>
      </c>
      <c r="F293">
        <v>2.3800000000000002E-2</v>
      </c>
      <c r="G293" t="e">
        <v>#NUM!</v>
      </c>
      <c r="H293" t="s">
        <v>1120</v>
      </c>
    </row>
    <row r="294" spans="1:8" x14ac:dyDescent="0.25">
      <c r="A294" t="s">
        <v>951</v>
      </c>
      <c r="B294">
        <v>0.45700000000000002</v>
      </c>
      <c r="C294">
        <f t="shared" si="8"/>
        <v>0.34914031547858604</v>
      </c>
      <c r="D294">
        <v>0.34100000000000003</v>
      </c>
      <c r="E294">
        <f t="shared" si="9"/>
        <v>0.45603691595129614</v>
      </c>
      <c r="F294">
        <v>1.6400000000000001E-2</v>
      </c>
      <c r="G294" t="e">
        <v>#NUM!</v>
      </c>
      <c r="H294" t="s">
        <v>1158</v>
      </c>
    </row>
    <row r="295" spans="1:8" x14ac:dyDescent="0.25">
      <c r="A295" t="s">
        <v>330</v>
      </c>
      <c r="B295">
        <v>0.44400000000000001</v>
      </c>
      <c r="C295">
        <f t="shared" si="8"/>
        <v>0.35974933515574226</v>
      </c>
      <c r="D295">
        <v>0.33100000000000002</v>
      </c>
      <c r="E295">
        <f t="shared" si="9"/>
        <v>0.46665938031428855</v>
      </c>
      <c r="F295">
        <v>2.2700000000000001E-2</v>
      </c>
      <c r="G295" t="e">
        <v>#NUM!</v>
      </c>
      <c r="H295" t="s">
        <v>974</v>
      </c>
    </row>
    <row r="296" spans="1:8" x14ac:dyDescent="0.25">
      <c r="A296" t="s">
        <v>937</v>
      </c>
      <c r="B296">
        <v>0.44400000000000001</v>
      </c>
      <c r="C296">
        <f t="shared" si="8"/>
        <v>0.35974933515574226</v>
      </c>
      <c r="D296">
        <v>0.33100000000000002</v>
      </c>
      <c r="E296">
        <f t="shared" si="9"/>
        <v>0.46665938031428855</v>
      </c>
      <c r="F296">
        <v>2.2700000000000001E-2</v>
      </c>
      <c r="G296" t="e">
        <v>#NUM!</v>
      </c>
      <c r="H296" t="s">
        <v>1139</v>
      </c>
    </row>
    <row r="297" spans="1:8" x14ac:dyDescent="0.25">
      <c r="A297" t="s">
        <v>957</v>
      </c>
      <c r="B297">
        <v>0.437</v>
      </c>
      <c r="C297">
        <f t="shared" si="8"/>
        <v>0.36559479161312486</v>
      </c>
      <c r="D297">
        <v>0.32400000000000001</v>
      </c>
      <c r="E297">
        <f t="shared" si="9"/>
        <v>0.47424198526024458</v>
      </c>
      <c r="F297">
        <v>2.2200000000000001E-2</v>
      </c>
      <c r="G297" t="e">
        <v>#NUM!</v>
      </c>
      <c r="H297" t="s">
        <v>1159</v>
      </c>
    </row>
    <row r="298" spans="1:8" x14ac:dyDescent="0.25">
      <c r="A298" t="s">
        <v>879</v>
      </c>
      <c r="B298">
        <v>0.42799999999999999</v>
      </c>
      <c r="C298">
        <f t="shared" si="8"/>
        <v>0.37325015779572057</v>
      </c>
      <c r="D298">
        <v>0.32</v>
      </c>
      <c r="E298">
        <f t="shared" si="9"/>
        <v>0.47863009232263831</v>
      </c>
      <c r="F298">
        <v>2.1700000000000001E-2</v>
      </c>
      <c r="G298" t="e">
        <v>#NUM!</v>
      </c>
      <c r="H298" t="s">
        <v>983</v>
      </c>
    </row>
    <row r="299" spans="1:8" x14ac:dyDescent="0.25">
      <c r="A299" t="s">
        <v>604</v>
      </c>
      <c r="B299">
        <v>0.42799999999999999</v>
      </c>
      <c r="C299">
        <f t="shared" si="8"/>
        <v>0.37325015779572057</v>
      </c>
      <c r="D299">
        <v>0.32</v>
      </c>
      <c r="E299">
        <f t="shared" si="9"/>
        <v>0.47863009232263831</v>
      </c>
      <c r="F299">
        <v>2.1700000000000001E-2</v>
      </c>
      <c r="G299" t="e">
        <v>#NUM!</v>
      </c>
      <c r="H299" t="s">
        <v>1139</v>
      </c>
    </row>
    <row r="300" spans="1:8" x14ac:dyDescent="0.25">
      <c r="A300" t="s">
        <v>868</v>
      </c>
      <c r="B300">
        <v>0.42099999999999999</v>
      </c>
      <c r="C300">
        <f t="shared" si="8"/>
        <v>0.37931498497368193</v>
      </c>
      <c r="D300">
        <v>0.313</v>
      </c>
      <c r="E300">
        <f t="shared" si="9"/>
        <v>0.48640720569146156</v>
      </c>
      <c r="F300">
        <v>2.1299999999999999E-2</v>
      </c>
      <c r="G300" t="e">
        <v>#NUM!</v>
      </c>
      <c r="H300" t="s">
        <v>762</v>
      </c>
    </row>
    <row r="301" spans="1:8" x14ac:dyDescent="0.25">
      <c r="A301" t="s">
        <v>258</v>
      </c>
      <c r="B301">
        <v>0.42</v>
      </c>
      <c r="C301">
        <f t="shared" si="8"/>
        <v>0.38018939632056115</v>
      </c>
      <c r="D301">
        <v>0.313</v>
      </c>
      <c r="E301">
        <f t="shared" si="9"/>
        <v>0.48640720569146156</v>
      </c>
      <c r="F301">
        <v>1.21E-2</v>
      </c>
      <c r="G301" t="e">
        <v>#NUM!</v>
      </c>
      <c r="H301" t="s">
        <v>1160</v>
      </c>
    </row>
    <row r="302" spans="1:8" x14ac:dyDescent="0.25">
      <c r="A302" t="s">
        <v>818</v>
      </c>
      <c r="B302">
        <v>0.41499999999999998</v>
      </c>
      <c r="C302">
        <f t="shared" si="8"/>
        <v>0.3845917820453536</v>
      </c>
      <c r="D302">
        <v>0.312</v>
      </c>
      <c r="E302">
        <f t="shared" si="9"/>
        <v>0.48752849010338628</v>
      </c>
      <c r="F302">
        <v>2.0799999999999999E-2</v>
      </c>
      <c r="G302" t="e">
        <v>#NUM!</v>
      </c>
      <c r="H302" t="s">
        <v>1150</v>
      </c>
    </row>
    <row r="303" spans="1:8" x14ac:dyDescent="0.25">
      <c r="A303" t="s">
        <v>694</v>
      </c>
      <c r="B303">
        <v>0.41499999999999998</v>
      </c>
      <c r="C303">
        <f t="shared" si="8"/>
        <v>0.3845917820453536</v>
      </c>
      <c r="D303">
        <v>0.312</v>
      </c>
      <c r="E303">
        <f t="shared" si="9"/>
        <v>0.48752849010338628</v>
      </c>
      <c r="F303">
        <v>1.1900000000000001E-2</v>
      </c>
      <c r="G303">
        <v>0.378</v>
      </c>
      <c r="H303" t="s">
        <v>1161</v>
      </c>
    </row>
    <row r="304" spans="1:8" x14ac:dyDescent="0.25">
      <c r="A304" t="s">
        <v>884</v>
      </c>
      <c r="B304">
        <v>0.41499999999999998</v>
      </c>
      <c r="C304">
        <f t="shared" si="8"/>
        <v>0.3845917820453536</v>
      </c>
      <c r="D304">
        <v>0.312</v>
      </c>
      <c r="E304">
        <f t="shared" si="9"/>
        <v>0.48752849010338628</v>
      </c>
      <c r="F304">
        <v>2.0799999999999999E-2</v>
      </c>
      <c r="G304" t="e">
        <v>#NUM!</v>
      </c>
      <c r="H304" t="s">
        <v>983</v>
      </c>
    </row>
    <row r="305" spans="1:8" x14ac:dyDescent="0.25">
      <c r="A305" t="s">
        <v>162</v>
      </c>
      <c r="B305">
        <v>0.40899999999999997</v>
      </c>
      <c r="C305">
        <f t="shared" si="8"/>
        <v>0.3899419866765434</v>
      </c>
      <c r="D305">
        <v>0.311</v>
      </c>
      <c r="E305">
        <f t="shared" si="9"/>
        <v>0.48865235934283352</v>
      </c>
      <c r="F305">
        <v>1.2699999999999999E-2</v>
      </c>
      <c r="G305" t="e">
        <v>#NUM!</v>
      </c>
      <c r="H305" t="s">
        <v>1162</v>
      </c>
    </row>
    <row r="306" spans="1:8" x14ac:dyDescent="0.25">
      <c r="A306" t="s">
        <v>98</v>
      </c>
      <c r="B306">
        <v>0.40699999999999997</v>
      </c>
      <c r="C306">
        <f t="shared" si="8"/>
        <v>0.39174187710778308</v>
      </c>
      <c r="D306">
        <v>0.311</v>
      </c>
      <c r="E306">
        <f t="shared" si="9"/>
        <v>0.48865235934283352</v>
      </c>
      <c r="F306">
        <v>2.0400000000000001E-2</v>
      </c>
      <c r="G306" t="e">
        <v>#NUM!</v>
      </c>
      <c r="H306" t="s">
        <v>1150</v>
      </c>
    </row>
    <row r="307" spans="1:8" x14ac:dyDescent="0.25">
      <c r="A307" t="s">
        <v>885</v>
      </c>
      <c r="B307">
        <v>0.40699999999999997</v>
      </c>
      <c r="C307">
        <f t="shared" si="8"/>
        <v>0.39174187710778308</v>
      </c>
      <c r="D307">
        <v>0.311</v>
      </c>
      <c r="E307">
        <f t="shared" si="9"/>
        <v>0.48865235934283352</v>
      </c>
      <c r="F307">
        <v>2.0400000000000001E-2</v>
      </c>
      <c r="G307" t="e">
        <v>#NUM!</v>
      </c>
      <c r="H307" t="s">
        <v>686</v>
      </c>
    </row>
    <row r="308" spans="1:8" x14ac:dyDescent="0.25">
      <c r="A308" t="s">
        <v>639</v>
      </c>
      <c r="B308">
        <v>0.40699999999999997</v>
      </c>
      <c r="C308">
        <f t="shared" si="8"/>
        <v>0.39174187710778308</v>
      </c>
      <c r="D308">
        <v>0.311</v>
      </c>
      <c r="E308">
        <f t="shared" si="9"/>
        <v>0.48865235934283352</v>
      </c>
      <c r="F308">
        <v>2.0400000000000001E-2</v>
      </c>
      <c r="G308" t="e">
        <v>#NUM!</v>
      </c>
      <c r="H308" t="s">
        <v>1163</v>
      </c>
    </row>
    <row r="309" spans="1:8" x14ac:dyDescent="0.25">
      <c r="A309" t="s">
        <v>651</v>
      </c>
      <c r="B309">
        <v>0.4</v>
      </c>
      <c r="C309">
        <f t="shared" si="8"/>
        <v>0.3981071705534972</v>
      </c>
      <c r="D309">
        <v>0.308</v>
      </c>
      <c r="E309">
        <f t="shared" si="9"/>
        <v>0.49203953568145087</v>
      </c>
      <c r="F309">
        <v>0.02</v>
      </c>
      <c r="G309" t="e">
        <v>#NUM!</v>
      </c>
      <c r="H309" t="s">
        <v>1139</v>
      </c>
    </row>
    <row r="310" spans="1:8" x14ac:dyDescent="0.25">
      <c r="A310" t="s">
        <v>907</v>
      </c>
      <c r="B310">
        <v>0.4</v>
      </c>
      <c r="C310">
        <f t="shared" si="8"/>
        <v>0.3981071705534972</v>
      </c>
      <c r="D310">
        <v>0.308</v>
      </c>
      <c r="E310">
        <f t="shared" si="9"/>
        <v>0.49203953568145087</v>
      </c>
      <c r="F310">
        <v>0.02</v>
      </c>
      <c r="G310" t="e">
        <v>#NUM!</v>
      </c>
      <c r="H310" t="s">
        <v>1139</v>
      </c>
    </row>
    <row r="311" spans="1:8" x14ac:dyDescent="0.25">
      <c r="A311" t="s">
        <v>375</v>
      </c>
      <c r="B311">
        <v>0.39900000000000002</v>
      </c>
      <c r="C311">
        <f t="shared" si="8"/>
        <v>0.399024902362142</v>
      </c>
      <c r="D311">
        <v>0.308</v>
      </c>
      <c r="E311">
        <f t="shared" si="9"/>
        <v>0.49203953568145087</v>
      </c>
      <c r="F311">
        <v>1.47E-2</v>
      </c>
      <c r="G311" t="e">
        <v>#NUM!</v>
      </c>
      <c r="H311" t="s">
        <v>1090</v>
      </c>
    </row>
    <row r="312" spans="1:8" x14ac:dyDescent="0.25">
      <c r="A312" t="s">
        <v>522</v>
      </c>
      <c r="B312">
        <v>0.39900000000000002</v>
      </c>
      <c r="C312">
        <f t="shared" si="8"/>
        <v>0.399024902362142</v>
      </c>
      <c r="D312">
        <v>0.308</v>
      </c>
      <c r="E312">
        <f t="shared" si="9"/>
        <v>0.49203953568145087</v>
      </c>
      <c r="F312">
        <v>1.47E-2</v>
      </c>
      <c r="G312" t="e">
        <v>#NUM!</v>
      </c>
      <c r="H312" t="s">
        <v>1156</v>
      </c>
    </row>
    <row r="313" spans="1:8" x14ac:dyDescent="0.25">
      <c r="A313" t="s">
        <v>915</v>
      </c>
      <c r="B313">
        <v>0.38700000000000001</v>
      </c>
      <c r="C313">
        <f t="shared" si="8"/>
        <v>0.41020410298660681</v>
      </c>
      <c r="D313">
        <v>0.29799999999999999</v>
      </c>
      <c r="E313">
        <f t="shared" si="9"/>
        <v>0.5035006087879047</v>
      </c>
      <c r="F313">
        <v>1.9199999999999998E-2</v>
      </c>
      <c r="G313" t="e">
        <v>#NUM!</v>
      </c>
      <c r="H313" t="s">
        <v>1139</v>
      </c>
    </row>
    <row r="314" spans="1:8" x14ac:dyDescent="0.25">
      <c r="A314" t="s">
        <v>674</v>
      </c>
      <c r="B314">
        <v>0.38100000000000001</v>
      </c>
      <c r="C314">
        <f t="shared" si="8"/>
        <v>0.41591061049402206</v>
      </c>
      <c r="D314">
        <v>0.29299999999999998</v>
      </c>
      <c r="E314">
        <f t="shared" si="9"/>
        <v>0.50933087105719543</v>
      </c>
      <c r="F314">
        <v>1.89E-2</v>
      </c>
      <c r="G314" t="e">
        <v>#NUM!</v>
      </c>
      <c r="H314" t="s">
        <v>984</v>
      </c>
    </row>
    <row r="315" spans="1:8" x14ac:dyDescent="0.25">
      <c r="A315" t="s">
        <v>194</v>
      </c>
      <c r="B315">
        <v>0.373</v>
      </c>
      <c r="C315">
        <f t="shared" si="8"/>
        <v>0.4236429660495411</v>
      </c>
      <c r="D315">
        <v>0.28699999999999998</v>
      </c>
      <c r="E315">
        <f t="shared" si="9"/>
        <v>0.51641636927207102</v>
      </c>
      <c r="F315">
        <v>1.4E-2</v>
      </c>
      <c r="G315" t="e">
        <v>#NUM!</v>
      </c>
      <c r="H315" t="s">
        <v>1124</v>
      </c>
    </row>
    <row r="316" spans="1:8" x14ac:dyDescent="0.25">
      <c r="A316" t="s">
        <v>704</v>
      </c>
      <c r="B316">
        <v>0.36399999999999999</v>
      </c>
      <c r="C316">
        <f t="shared" si="8"/>
        <v>0.43251383103500873</v>
      </c>
      <c r="D316">
        <v>0.28100000000000003</v>
      </c>
      <c r="E316">
        <f t="shared" si="9"/>
        <v>0.52360043658575017</v>
      </c>
      <c r="F316">
        <v>1.7899999999999999E-2</v>
      </c>
      <c r="G316" t="e">
        <v>#NUM!</v>
      </c>
      <c r="H316" t="s">
        <v>799</v>
      </c>
    </row>
    <row r="317" spans="1:8" x14ac:dyDescent="0.25">
      <c r="A317" t="s">
        <v>876</v>
      </c>
      <c r="B317">
        <v>0.36399999999999999</v>
      </c>
      <c r="C317">
        <f t="shared" si="8"/>
        <v>0.43251383103500873</v>
      </c>
      <c r="D317">
        <v>0.28100000000000003</v>
      </c>
      <c r="E317">
        <f t="shared" si="9"/>
        <v>0.52360043658575017</v>
      </c>
      <c r="F317">
        <v>1.7899999999999999E-2</v>
      </c>
      <c r="G317" t="e">
        <v>#NUM!</v>
      </c>
      <c r="H317" t="s">
        <v>983</v>
      </c>
    </row>
    <row r="318" spans="1:8" x14ac:dyDescent="0.25">
      <c r="A318" t="s">
        <v>902</v>
      </c>
      <c r="B318">
        <v>0.36399999999999999</v>
      </c>
      <c r="C318">
        <f t="shared" si="8"/>
        <v>0.43251383103500873</v>
      </c>
      <c r="D318">
        <v>0.28100000000000003</v>
      </c>
      <c r="E318">
        <f t="shared" si="9"/>
        <v>0.52360043658575017</v>
      </c>
      <c r="F318">
        <v>1.7899999999999999E-2</v>
      </c>
      <c r="G318" t="e">
        <v>#NUM!</v>
      </c>
      <c r="H318" t="s">
        <v>903</v>
      </c>
    </row>
    <row r="319" spans="1:8" x14ac:dyDescent="0.25">
      <c r="A319" t="s">
        <v>715</v>
      </c>
      <c r="B319">
        <v>0.35799999999999998</v>
      </c>
      <c r="C319">
        <f t="shared" si="8"/>
        <v>0.43853069777498566</v>
      </c>
      <c r="D319">
        <v>0.27700000000000002</v>
      </c>
      <c r="E319">
        <f t="shared" si="9"/>
        <v>0.52844525177518031</v>
      </c>
      <c r="F319">
        <v>1.7500000000000002E-2</v>
      </c>
      <c r="G319" t="e">
        <v>#NUM!</v>
      </c>
      <c r="H319" t="s">
        <v>762</v>
      </c>
    </row>
    <row r="320" spans="1:8" x14ac:dyDescent="0.25">
      <c r="A320" t="s">
        <v>878</v>
      </c>
      <c r="B320">
        <v>0.34699999999999998</v>
      </c>
      <c r="C320">
        <f t="shared" si="8"/>
        <v>0.44977985489328792</v>
      </c>
      <c r="D320">
        <v>0.26700000000000002</v>
      </c>
      <c r="E320">
        <f t="shared" si="9"/>
        <v>0.54075432294558079</v>
      </c>
      <c r="F320">
        <v>1.6899999999999998E-2</v>
      </c>
      <c r="G320" t="e">
        <v>#NUM!</v>
      </c>
      <c r="H320" t="s">
        <v>983</v>
      </c>
    </row>
    <row r="321" spans="1:8" x14ac:dyDescent="0.25">
      <c r="A321" t="s">
        <v>889</v>
      </c>
      <c r="B321">
        <v>0.34300000000000003</v>
      </c>
      <c r="C321">
        <f t="shared" si="8"/>
        <v>0.45394161665020311</v>
      </c>
      <c r="D321">
        <v>0.26400000000000001</v>
      </c>
      <c r="E321">
        <f t="shared" si="9"/>
        <v>0.54450265284242116</v>
      </c>
      <c r="F321">
        <v>1.32E-2</v>
      </c>
      <c r="G321" t="e">
        <v>#NUM!</v>
      </c>
      <c r="H321" t="s">
        <v>1090</v>
      </c>
    </row>
    <row r="322" spans="1:8" x14ac:dyDescent="0.25">
      <c r="A322" t="s">
        <v>933</v>
      </c>
      <c r="B322">
        <v>0.34100000000000003</v>
      </c>
      <c r="C322">
        <f t="shared" si="8"/>
        <v>0.45603691595129614</v>
      </c>
      <c r="D322">
        <v>0.26400000000000001</v>
      </c>
      <c r="E322">
        <f t="shared" si="9"/>
        <v>0.54450265284242116</v>
      </c>
      <c r="F322">
        <v>1.67E-2</v>
      </c>
      <c r="G322" t="e">
        <v>#NUM!</v>
      </c>
      <c r="H322" t="s">
        <v>934</v>
      </c>
    </row>
    <row r="323" spans="1:8" x14ac:dyDescent="0.25">
      <c r="A323" t="s">
        <v>925</v>
      </c>
      <c r="B323">
        <v>0.33600000000000002</v>
      </c>
      <c r="C323">
        <f t="shared" ref="C323:C384" si="10">10^-B323</f>
        <v>0.46131757456037931</v>
      </c>
      <c r="D323">
        <v>0.26</v>
      </c>
      <c r="E323">
        <f t="shared" ref="E323:E384" si="11">10^-D323</f>
        <v>0.54954087385762451</v>
      </c>
      <c r="F323">
        <v>1.6400000000000001E-2</v>
      </c>
      <c r="G323" t="e">
        <v>#NUM!</v>
      </c>
      <c r="H323" t="s">
        <v>309</v>
      </c>
    </row>
    <row r="324" spans="1:8" x14ac:dyDescent="0.25">
      <c r="A324" t="s">
        <v>293</v>
      </c>
      <c r="B324">
        <v>0.32800000000000001</v>
      </c>
      <c r="C324">
        <f t="shared" si="10"/>
        <v>0.46989410860521535</v>
      </c>
      <c r="D324">
        <v>0.253</v>
      </c>
      <c r="E324">
        <f t="shared" si="11"/>
        <v>0.55847019473683068</v>
      </c>
      <c r="F324">
        <v>1.1900000000000001E-2</v>
      </c>
      <c r="G324" t="e">
        <v>#NUM!</v>
      </c>
      <c r="H324" t="s">
        <v>1085</v>
      </c>
    </row>
    <row r="325" spans="1:8" x14ac:dyDescent="0.25">
      <c r="A325" t="s">
        <v>812</v>
      </c>
      <c r="B325">
        <v>0.32400000000000001</v>
      </c>
      <c r="C325">
        <f t="shared" si="10"/>
        <v>0.47424198526024458</v>
      </c>
      <c r="D325">
        <v>0.251</v>
      </c>
      <c r="E325">
        <f t="shared" si="11"/>
        <v>0.56104797603247047</v>
      </c>
      <c r="F325">
        <v>1.2699999999999999E-2</v>
      </c>
      <c r="G325" t="e">
        <v>#NUM!</v>
      </c>
      <c r="H325" t="s">
        <v>1164</v>
      </c>
    </row>
    <row r="326" spans="1:8" x14ac:dyDescent="0.25">
      <c r="A326" t="s">
        <v>748</v>
      </c>
      <c r="B326">
        <v>0.32100000000000001</v>
      </c>
      <c r="C326">
        <f t="shared" si="10"/>
        <v>0.47752927365769077</v>
      </c>
      <c r="D326">
        <v>0.251</v>
      </c>
      <c r="E326">
        <f t="shared" si="11"/>
        <v>0.56104797603247047</v>
      </c>
      <c r="F326">
        <v>1.5599999999999999E-2</v>
      </c>
      <c r="G326" t="e">
        <v>#NUM!</v>
      </c>
      <c r="H326" t="s">
        <v>1165</v>
      </c>
    </row>
    <row r="327" spans="1:8" x14ac:dyDescent="0.25">
      <c r="A327" t="s">
        <v>864</v>
      </c>
      <c r="B327">
        <v>0.32100000000000001</v>
      </c>
      <c r="C327">
        <f t="shared" si="10"/>
        <v>0.47752927365769077</v>
      </c>
      <c r="D327">
        <v>0.251</v>
      </c>
      <c r="E327">
        <f t="shared" si="11"/>
        <v>0.56104797603247047</v>
      </c>
      <c r="F327">
        <v>1.26E-2</v>
      </c>
      <c r="G327" t="e">
        <v>#NUM!</v>
      </c>
      <c r="H327" t="s">
        <v>1166</v>
      </c>
    </row>
    <row r="328" spans="1:8" x14ac:dyDescent="0.25">
      <c r="A328" t="s">
        <v>593</v>
      </c>
      <c r="B328">
        <v>0.316</v>
      </c>
      <c r="C328">
        <f t="shared" si="10"/>
        <v>0.48305880203977264</v>
      </c>
      <c r="D328">
        <v>0.25</v>
      </c>
      <c r="E328">
        <f t="shared" si="11"/>
        <v>0.56234132519034907</v>
      </c>
      <c r="F328">
        <v>1.54E-2</v>
      </c>
      <c r="G328" t="e">
        <v>#NUM!</v>
      </c>
      <c r="H328" t="s">
        <v>1139</v>
      </c>
    </row>
    <row r="329" spans="1:8" x14ac:dyDescent="0.25">
      <c r="A329" t="s">
        <v>377</v>
      </c>
      <c r="B329">
        <v>0.316</v>
      </c>
      <c r="C329">
        <f t="shared" si="10"/>
        <v>0.48305880203977264</v>
      </c>
      <c r="D329">
        <v>0.25</v>
      </c>
      <c r="E329">
        <f t="shared" si="11"/>
        <v>0.56234132519034907</v>
      </c>
      <c r="F329">
        <v>1.54E-2</v>
      </c>
      <c r="G329" t="e">
        <v>#NUM!</v>
      </c>
      <c r="H329" t="s">
        <v>851</v>
      </c>
    </row>
    <row r="330" spans="1:8" x14ac:dyDescent="0.25">
      <c r="A330" t="s">
        <v>595</v>
      </c>
      <c r="B330">
        <v>0.316</v>
      </c>
      <c r="C330">
        <f t="shared" si="10"/>
        <v>0.48305880203977264</v>
      </c>
      <c r="D330">
        <v>0.25</v>
      </c>
      <c r="E330">
        <f t="shared" si="11"/>
        <v>0.56234132519034907</v>
      </c>
      <c r="F330">
        <v>1.54E-2</v>
      </c>
      <c r="G330" t="e">
        <v>#NUM!</v>
      </c>
      <c r="H330" t="s">
        <v>1139</v>
      </c>
    </row>
    <row r="331" spans="1:8" x14ac:dyDescent="0.25">
      <c r="A331" t="s">
        <v>399</v>
      </c>
      <c r="B331">
        <v>0.307</v>
      </c>
      <c r="C331">
        <f t="shared" si="10"/>
        <v>0.49317380395493587</v>
      </c>
      <c r="D331">
        <v>0.24299999999999999</v>
      </c>
      <c r="E331">
        <f t="shared" si="11"/>
        <v>0.57147863667186705</v>
      </c>
      <c r="F331">
        <v>1.49E-2</v>
      </c>
      <c r="G331" t="e">
        <v>#NUM!</v>
      </c>
      <c r="H331" t="s">
        <v>303</v>
      </c>
    </row>
    <row r="332" spans="1:8" x14ac:dyDescent="0.25">
      <c r="A332" t="s">
        <v>893</v>
      </c>
      <c r="B332">
        <v>0.30299999999999999</v>
      </c>
      <c r="C332">
        <f t="shared" si="10"/>
        <v>0.49773708497893598</v>
      </c>
      <c r="D332">
        <v>0.23899999999999999</v>
      </c>
      <c r="E332">
        <f t="shared" si="11"/>
        <v>0.57676646339225079</v>
      </c>
      <c r="F332">
        <v>1.47E-2</v>
      </c>
      <c r="G332" t="e">
        <v>#NUM!</v>
      </c>
      <c r="H332" t="s">
        <v>1167</v>
      </c>
    </row>
    <row r="333" spans="1:8" x14ac:dyDescent="0.25">
      <c r="A333" t="s">
        <v>769</v>
      </c>
      <c r="B333">
        <v>0.29499999999999998</v>
      </c>
      <c r="C333">
        <f t="shared" si="10"/>
        <v>0.50699070827470438</v>
      </c>
      <c r="D333">
        <v>0.23400000000000001</v>
      </c>
      <c r="E333">
        <f t="shared" si="11"/>
        <v>0.58344510427374474</v>
      </c>
      <c r="F333">
        <v>1.1900000000000001E-2</v>
      </c>
      <c r="G333" t="e">
        <v>#NUM!</v>
      </c>
      <c r="H333" t="s">
        <v>1168</v>
      </c>
    </row>
    <row r="334" spans="1:8" x14ac:dyDescent="0.25">
      <c r="A334" t="s">
        <v>814</v>
      </c>
      <c r="B334">
        <v>0.28999999999999998</v>
      </c>
      <c r="C334">
        <f t="shared" si="10"/>
        <v>0.51286138399136483</v>
      </c>
      <c r="D334">
        <v>0.23100000000000001</v>
      </c>
      <c r="E334">
        <f t="shared" si="11"/>
        <v>0.58748935252977663</v>
      </c>
      <c r="F334">
        <v>1.41E-2</v>
      </c>
      <c r="G334" t="e">
        <v>#NUM!</v>
      </c>
      <c r="H334" t="s">
        <v>981</v>
      </c>
    </row>
    <row r="335" spans="1:8" x14ac:dyDescent="0.25">
      <c r="A335" t="s">
        <v>447</v>
      </c>
      <c r="B335">
        <v>0.28999999999999998</v>
      </c>
      <c r="C335">
        <f t="shared" si="10"/>
        <v>0.51286138399136483</v>
      </c>
      <c r="D335">
        <v>0.23100000000000001</v>
      </c>
      <c r="E335">
        <f t="shared" si="11"/>
        <v>0.58748935252977663</v>
      </c>
      <c r="F335">
        <v>1.41E-2</v>
      </c>
      <c r="G335" t="e">
        <v>#NUM!</v>
      </c>
      <c r="H335" t="s">
        <v>799</v>
      </c>
    </row>
    <row r="336" spans="1:8" x14ac:dyDescent="0.25">
      <c r="A336" t="s">
        <v>635</v>
      </c>
      <c r="B336">
        <v>0.28699999999999998</v>
      </c>
      <c r="C336">
        <f t="shared" si="10"/>
        <v>0.51641636927207102</v>
      </c>
      <c r="D336">
        <v>0.23100000000000001</v>
      </c>
      <c r="E336">
        <f t="shared" si="11"/>
        <v>0.58748935252977663</v>
      </c>
      <c r="F336">
        <v>1.17E-2</v>
      </c>
      <c r="G336" t="e">
        <v>#NUM!</v>
      </c>
      <c r="H336" t="s">
        <v>1156</v>
      </c>
    </row>
    <row r="337" spans="1:8" x14ac:dyDescent="0.25">
      <c r="A337" t="s">
        <v>869</v>
      </c>
      <c r="B337">
        <v>0.28599999999999998</v>
      </c>
      <c r="C337">
        <f t="shared" si="10"/>
        <v>0.51760683195056767</v>
      </c>
      <c r="D337">
        <v>0.23100000000000001</v>
      </c>
      <c r="E337">
        <f t="shared" si="11"/>
        <v>0.58748935252977663</v>
      </c>
      <c r="F337">
        <v>1.3899999999999999E-2</v>
      </c>
      <c r="G337" t="e">
        <v>#NUM!</v>
      </c>
      <c r="H337" t="s">
        <v>1165</v>
      </c>
    </row>
    <row r="338" spans="1:8" x14ac:dyDescent="0.25">
      <c r="A338" t="s">
        <v>873</v>
      </c>
      <c r="B338">
        <v>0.28599999999999998</v>
      </c>
      <c r="C338">
        <f t="shared" si="10"/>
        <v>0.51760683195056767</v>
      </c>
      <c r="D338">
        <v>0.23100000000000001</v>
      </c>
      <c r="E338">
        <f t="shared" si="11"/>
        <v>0.58748935252977663</v>
      </c>
      <c r="F338">
        <v>1.3899999999999999E-2</v>
      </c>
      <c r="G338" t="e">
        <v>#NUM!</v>
      </c>
      <c r="H338" t="s">
        <v>983</v>
      </c>
    </row>
    <row r="339" spans="1:8" x14ac:dyDescent="0.25">
      <c r="A339" t="s">
        <v>643</v>
      </c>
      <c r="B339">
        <v>0.28199999999999997</v>
      </c>
      <c r="C339">
        <f t="shared" si="10"/>
        <v>0.52239618899911977</v>
      </c>
      <c r="D339">
        <v>0.23100000000000001</v>
      </c>
      <c r="E339">
        <f t="shared" si="11"/>
        <v>0.58748935252977663</v>
      </c>
      <c r="F339">
        <v>1.1599999999999999E-2</v>
      </c>
      <c r="G339" t="e">
        <v>#NUM!</v>
      </c>
      <c r="H339" t="s">
        <v>1090</v>
      </c>
    </row>
    <row r="340" spans="1:8" x14ac:dyDescent="0.25">
      <c r="A340" t="s">
        <v>503</v>
      </c>
      <c r="B340">
        <v>0.28199999999999997</v>
      </c>
      <c r="C340">
        <f t="shared" si="10"/>
        <v>0.52239618899911977</v>
      </c>
      <c r="D340">
        <v>0.23100000000000001</v>
      </c>
      <c r="E340">
        <f t="shared" si="11"/>
        <v>0.58748935252977663</v>
      </c>
      <c r="F340">
        <v>1.1599999999999999E-2</v>
      </c>
      <c r="G340" t="e">
        <v>#NUM!</v>
      </c>
      <c r="H340" t="s">
        <v>1169</v>
      </c>
    </row>
    <row r="341" spans="1:8" x14ac:dyDescent="0.25">
      <c r="A341" t="s">
        <v>667</v>
      </c>
      <c r="B341">
        <v>0.28100000000000003</v>
      </c>
      <c r="C341">
        <f t="shared" si="10"/>
        <v>0.52360043658575017</v>
      </c>
      <c r="D341">
        <v>0.23100000000000001</v>
      </c>
      <c r="E341">
        <f t="shared" si="11"/>
        <v>0.58748935252977663</v>
      </c>
      <c r="F341">
        <v>1.37E-2</v>
      </c>
      <c r="G341" t="e">
        <v>#NUM!</v>
      </c>
      <c r="H341" t="s">
        <v>1150</v>
      </c>
    </row>
    <row r="342" spans="1:8" x14ac:dyDescent="0.25">
      <c r="A342" t="s">
        <v>152</v>
      </c>
      <c r="B342">
        <v>0.27900000000000003</v>
      </c>
      <c r="C342">
        <f t="shared" si="10"/>
        <v>0.52601726639070612</v>
      </c>
      <c r="D342">
        <v>0.23100000000000001</v>
      </c>
      <c r="E342">
        <f t="shared" si="11"/>
        <v>0.58748935252977663</v>
      </c>
      <c r="F342">
        <v>1.09E-2</v>
      </c>
      <c r="G342" t="e">
        <v>#NUM!</v>
      </c>
      <c r="H342" t="s">
        <v>1170</v>
      </c>
    </row>
    <row r="343" spans="1:8" x14ac:dyDescent="0.25">
      <c r="A343" t="s">
        <v>949</v>
      </c>
      <c r="B343">
        <v>0.27900000000000003</v>
      </c>
      <c r="C343">
        <f t="shared" si="10"/>
        <v>0.52601726639070612</v>
      </c>
      <c r="D343">
        <v>0.23100000000000001</v>
      </c>
      <c r="E343">
        <f t="shared" si="11"/>
        <v>0.58748935252977663</v>
      </c>
      <c r="F343">
        <v>1.09E-2</v>
      </c>
      <c r="G343" t="e">
        <v>#NUM!</v>
      </c>
      <c r="H343" t="s">
        <v>1040</v>
      </c>
    </row>
    <row r="344" spans="1:8" x14ac:dyDescent="0.25">
      <c r="A344" t="s">
        <v>834</v>
      </c>
      <c r="B344">
        <v>0.27700000000000002</v>
      </c>
      <c r="C344">
        <f t="shared" si="10"/>
        <v>0.52844525177518031</v>
      </c>
      <c r="D344">
        <v>0.23100000000000001</v>
      </c>
      <c r="E344">
        <f t="shared" si="11"/>
        <v>0.58748935252977663</v>
      </c>
      <c r="F344">
        <v>1.35E-2</v>
      </c>
      <c r="G344" t="e">
        <v>#NUM!</v>
      </c>
      <c r="H344" t="s">
        <v>1139</v>
      </c>
    </row>
    <row r="345" spans="1:8" x14ac:dyDescent="0.25">
      <c r="A345" t="s">
        <v>923</v>
      </c>
      <c r="B345">
        <v>0.27700000000000002</v>
      </c>
      <c r="C345">
        <f t="shared" si="10"/>
        <v>0.52844525177518031</v>
      </c>
      <c r="D345">
        <v>0.23100000000000001</v>
      </c>
      <c r="E345">
        <f t="shared" si="11"/>
        <v>0.58748935252977663</v>
      </c>
      <c r="F345">
        <v>1.35E-2</v>
      </c>
      <c r="G345" t="e">
        <v>#NUM!</v>
      </c>
      <c r="H345" t="s">
        <v>1171</v>
      </c>
    </row>
    <row r="346" spans="1:8" x14ac:dyDescent="0.25">
      <c r="A346" t="s">
        <v>682</v>
      </c>
      <c r="B346">
        <v>0.27300000000000002</v>
      </c>
      <c r="C346">
        <f t="shared" si="10"/>
        <v>0.53333489548762092</v>
      </c>
      <c r="D346">
        <v>0.22800000000000001</v>
      </c>
      <c r="E346">
        <f t="shared" si="11"/>
        <v>0.59156163417547392</v>
      </c>
      <c r="F346">
        <v>1.3299999999999999E-2</v>
      </c>
      <c r="G346" t="e">
        <v>#NUM!</v>
      </c>
      <c r="H346" t="s">
        <v>851</v>
      </c>
    </row>
    <row r="347" spans="1:8" x14ac:dyDescent="0.25">
      <c r="A347" t="s">
        <v>291</v>
      </c>
      <c r="B347">
        <v>0.26700000000000002</v>
      </c>
      <c r="C347">
        <f t="shared" si="10"/>
        <v>0.54075432294558079</v>
      </c>
      <c r="D347">
        <v>0.223</v>
      </c>
      <c r="E347">
        <f t="shared" si="11"/>
        <v>0.5984115950603196</v>
      </c>
      <c r="F347">
        <v>1.12E-2</v>
      </c>
      <c r="G347" t="e">
        <v>#NUM!</v>
      </c>
      <c r="H347" t="s">
        <v>1090</v>
      </c>
    </row>
    <row r="348" spans="1:8" x14ac:dyDescent="0.25">
      <c r="A348" t="s">
        <v>27</v>
      </c>
      <c r="B348">
        <v>0.26200000000000001</v>
      </c>
      <c r="C348">
        <f t="shared" si="10"/>
        <v>0.54701596289397159</v>
      </c>
      <c r="D348">
        <v>0.219</v>
      </c>
      <c r="E348">
        <f t="shared" si="11"/>
        <v>0.60394862937637983</v>
      </c>
      <c r="F348">
        <v>1.2800000000000001E-2</v>
      </c>
      <c r="G348" t="e">
        <v>#NUM!</v>
      </c>
      <c r="H348" t="s">
        <v>1172</v>
      </c>
    </row>
    <row r="349" spans="1:8" x14ac:dyDescent="0.25">
      <c r="A349" t="s">
        <v>871</v>
      </c>
      <c r="B349">
        <v>0.25900000000000001</v>
      </c>
      <c r="C349">
        <f t="shared" si="10"/>
        <v>0.55080769640540339</v>
      </c>
      <c r="D349">
        <v>0.217</v>
      </c>
      <c r="E349">
        <f t="shared" si="11"/>
        <v>0.60673632958850532</v>
      </c>
      <c r="F349">
        <v>1.2699999999999999E-2</v>
      </c>
      <c r="G349" t="e">
        <v>#NUM!</v>
      </c>
      <c r="H349" t="s">
        <v>983</v>
      </c>
    </row>
    <row r="350" spans="1:8" x14ac:dyDescent="0.25">
      <c r="A350" t="s">
        <v>567</v>
      </c>
      <c r="B350">
        <v>0.252</v>
      </c>
      <c r="C350">
        <f t="shared" si="10"/>
        <v>0.55975760149511011</v>
      </c>
      <c r="D350">
        <v>0.21199999999999999</v>
      </c>
      <c r="E350">
        <f t="shared" si="11"/>
        <v>0.61376200516479418</v>
      </c>
      <c r="F350">
        <v>1.23E-2</v>
      </c>
      <c r="G350" t="e">
        <v>#NUM!</v>
      </c>
      <c r="H350" t="s">
        <v>799</v>
      </c>
    </row>
    <row r="351" spans="1:8" x14ac:dyDescent="0.25">
      <c r="A351" t="s">
        <v>597</v>
      </c>
      <c r="B351">
        <v>0.251</v>
      </c>
      <c r="C351">
        <f t="shared" si="10"/>
        <v>0.56104797603247047</v>
      </c>
      <c r="D351">
        <v>0.21199999999999999</v>
      </c>
      <c r="E351">
        <f t="shared" si="11"/>
        <v>0.61376200516479418</v>
      </c>
      <c r="F351">
        <v>1.0800000000000001E-2</v>
      </c>
      <c r="G351" t="e">
        <v>#NUM!</v>
      </c>
      <c r="H351" t="s">
        <v>1173</v>
      </c>
    </row>
    <row r="352" spans="1:8" x14ac:dyDescent="0.25">
      <c r="A352" t="s">
        <v>468</v>
      </c>
      <c r="B352">
        <v>0.249</v>
      </c>
      <c r="C352">
        <f t="shared" si="10"/>
        <v>0.56363765582595449</v>
      </c>
      <c r="D352">
        <v>0.21199999999999999</v>
      </c>
      <c r="E352">
        <f t="shared" si="11"/>
        <v>0.61376200516479418</v>
      </c>
      <c r="F352">
        <v>1.0699999999999999E-2</v>
      </c>
      <c r="G352" t="e">
        <v>#NUM!</v>
      </c>
      <c r="H352" t="s">
        <v>1090</v>
      </c>
    </row>
    <row r="353" spans="1:8" x14ac:dyDescent="0.25">
      <c r="A353" t="s">
        <v>929</v>
      </c>
      <c r="B353">
        <v>0.249</v>
      </c>
      <c r="C353">
        <f t="shared" si="10"/>
        <v>0.56363765582595449</v>
      </c>
      <c r="D353">
        <v>0.21199999999999999</v>
      </c>
      <c r="E353">
        <f t="shared" si="11"/>
        <v>0.61376200516479418</v>
      </c>
      <c r="F353">
        <v>1.03E-2</v>
      </c>
      <c r="G353" t="e">
        <v>#NUM!</v>
      </c>
      <c r="H353" t="s">
        <v>1174</v>
      </c>
    </row>
    <row r="354" spans="1:8" x14ac:dyDescent="0.25">
      <c r="A354" t="s">
        <v>608</v>
      </c>
      <c r="B354">
        <v>0.246</v>
      </c>
      <c r="C354">
        <f t="shared" si="10"/>
        <v>0.56754460540854712</v>
      </c>
      <c r="D354">
        <v>0.21099999999999999</v>
      </c>
      <c r="E354">
        <f t="shared" si="11"/>
        <v>0.61517687270986809</v>
      </c>
      <c r="F354">
        <v>1.06E-2</v>
      </c>
      <c r="G354" t="e">
        <v>#NUM!</v>
      </c>
      <c r="H354" t="s">
        <v>1090</v>
      </c>
    </row>
    <row r="355" spans="1:8" x14ac:dyDescent="0.25">
      <c r="A355" t="s">
        <v>860</v>
      </c>
      <c r="B355">
        <v>0.24399999999999999</v>
      </c>
      <c r="C355">
        <f t="shared" si="10"/>
        <v>0.5701642722807474</v>
      </c>
      <c r="D355">
        <v>0.21</v>
      </c>
      <c r="E355">
        <f t="shared" si="11"/>
        <v>0.61659500186148219</v>
      </c>
      <c r="F355">
        <v>1.06E-2</v>
      </c>
      <c r="G355" t="e">
        <v>#NUM!</v>
      </c>
      <c r="H355" t="s">
        <v>1175</v>
      </c>
    </row>
    <row r="356" spans="1:8" x14ac:dyDescent="0.25">
      <c r="A356" t="s">
        <v>627</v>
      </c>
      <c r="B356">
        <v>0.24199999999999999</v>
      </c>
      <c r="C356">
        <f t="shared" si="10"/>
        <v>0.57279603098582921</v>
      </c>
      <c r="D356">
        <v>0.21</v>
      </c>
      <c r="E356">
        <f t="shared" si="11"/>
        <v>0.61659500186148219</v>
      </c>
      <c r="F356">
        <v>1.0500000000000001E-2</v>
      </c>
      <c r="G356" t="e">
        <v>#NUM!</v>
      </c>
      <c r="H356" t="s">
        <v>1176</v>
      </c>
    </row>
    <row r="357" spans="1:8" x14ac:dyDescent="0.25">
      <c r="A357" t="s">
        <v>737</v>
      </c>
      <c r="B357">
        <v>0.24099999999999999</v>
      </c>
      <c r="C357">
        <f t="shared" si="10"/>
        <v>0.57411646220732748</v>
      </c>
      <c r="D357">
        <v>0.21</v>
      </c>
      <c r="E357">
        <f t="shared" si="11"/>
        <v>0.61659500186148219</v>
      </c>
      <c r="F357">
        <v>1.1900000000000001E-2</v>
      </c>
      <c r="G357" t="e">
        <v>#NUM!</v>
      </c>
      <c r="H357" t="s">
        <v>1172</v>
      </c>
    </row>
    <row r="358" spans="1:8" x14ac:dyDescent="0.25">
      <c r="A358" t="s">
        <v>373</v>
      </c>
      <c r="B358">
        <v>0.23699999999999999</v>
      </c>
      <c r="C358">
        <f t="shared" si="10"/>
        <v>0.579428696426881</v>
      </c>
      <c r="D358">
        <v>0.20699999999999999</v>
      </c>
      <c r="E358">
        <f t="shared" si="11"/>
        <v>0.62086903423006357</v>
      </c>
      <c r="F358">
        <v>1.04E-2</v>
      </c>
      <c r="G358" t="e">
        <v>#NUM!</v>
      </c>
      <c r="H358" t="s">
        <v>1090</v>
      </c>
    </row>
    <row r="359" spans="1:8" x14ac:dyDescent="0.25">
      <c r="A359" t="s">
        <v>733</v>
      </c>
      <c r="B359">
        <v>0.23400000000000001</v>
      </c>
      <c r="C359">
        <f t="shared" si="10"/>
        <v>0.58344510427374474</v>
      </c>
      <c r="D359">
        <v>0.20399999999999999</v>
      </c>
      <c r="E359">
        <f t="shared" si="11"/>
        <v>0.62517269277568577</v>
      </c>
      <c r="F359">
        <v>1.03E-2</v>
      </c>
      <c r="G359" t="e">
        <v>#NUM!</v>
      </c>
      <c r="H359" t="s">
        <v>1177</v>
      </c>
    </row>
    <row r="360" spans="1:8" x14ac:dyDescent="0.25">
      <c r="A360" t="s">
        <v>278</v>
      </c>
      <c r="B360">
        <v>0.22500000000000001</v>
      </c>
      <c r="C360">
        <f t="shared" si="10"/>
        <v>0.59566214352901037</v>
      </c>
      <c r="D360">
        <v>0.19700000000000001</v>
      </c>
      <c r="E360">
        <f t="shared" si="11"/>
        <v>0.63533093185174372</v>
      </c>
      <c r="F360">
        <v>1.12E-2</v>
      </c>
      <c r="G360" t="e">
        <v>#NUM!</v>
      </c>
      <c r="H360" t="s">
        <v>984</v>
      </c>
    </row>
    <row r="361" spans="1:8" x14ac:dyDescent="0.25">
      <c r="A361" t="s">
        <v>832</v>
      </c>
      <c r="B361">
        <v>0.223</v>
      </c>
      <c r="C361">
        <f t="shared" si="10"/>
        <v>0.5984115950603196</v>
      </c>
      <c r="D361">
        <v>0.19600000000000001</v>
      </c>
      <c r="E361">
        <f t="shared" si="11"/>
        <v>0.6367955209079158</v>
      </c>
      <c r="F361">
        <v>1.11E-2</v>
      </c>
      <c r="G361" t="e">
        <v>#NUM!</v>
      </c>
      <c r="H361" t="s">
        <v>1150</v>
      </c>
    </row>
    <row r="362" spans="1:8" x14ac:dyDescent="0.25">
      <c r="A362" t="s">
        <v>671</v>
      </c>
      <c r="B362">
        <v>0.21099999999999999</v>
      </c>
      <c r="C362">
        <f t="shared" si="10"/>
        <v>0.61517687270986809</v>
      </c>
      <c r="D362">
        <v>0.186</v>
      </c>
      <c r="E362">
        <f t="shared" si="11"/>
        <v>0.65162839406084261</v>
      </c>
      <c r="F362">
        <v>1.06E-2</v>
      </c>
      <c r="G362" t="e">
        <v>#NUM!</v>
      </c>
      <c r="H362" t="s">
        <v>1165</v>
      </c>
    </row>
    <row r="363" spans="1:8" x14ac:dyDescent="0.25">
      <c r="A363" t="s">
        <v>530</v>
      </c>
      <c r="B363">
        <v>0.20100000000000001</v>
      </c>
      <c r="C363">
        <f t="shared" si="10"/>
        <v>0.6295061828571975</v>
      </c>
      <c r="D363">
        <v>0.17599999999999999</v>
      </c>
      <c r="E363">
        <f t="shared" si="11"/>
        <v>0.66680676921362214</v>
      </c>
      <c r="F363">
        <v>1.0200000000000001E-2</v>
      </c>
      <c r="G363" t="e">
        <v>#NUM!</v>
      </c>
      <c r="H363" t="s">
        <v>799</v>
      </c>
    </row>
    <row r="364" spans="1:8" x14ac:dyDescent="0.25">
      <c r="A364" t="s">
        <v>765</v>
      </c>
      <c r="B364">
        <v>0</v>
      </c>
      <c r="C364">
        <f t="shared" si="10"/>
        <v>1</v>
      </c>
      <c r="D364">
        <v>0</v>
      </c>
      <c r="E364">
        <f t="shared" si="11"/>
        <v>1</v>
      </c>
      <c r="F364">
        <v>5.3800000000000002E-3</v>
      </c>
      <c r="G364" t="e">
        <v>#NUM!</v>
      </c>
      <c r="H364" t="s">
        <v>1139</v>
      </c>
    </row>
    <row r="365" spans="1:8" x14ac:dyDescent="0.25">
      <c r="A365" t="s">
        <v>775</v>
      </c>
      <c r="B365">
        <v>0</v>
      </c>
      <c r="C365">
        <f t="shared" si="10"/>
        <v>1</v>
      </c>
      <c r="D365">
        <v>0</v>
      </c>
      <c r="E365">
        <f t="shared" si="11"/>
        <v>1</v>
      </c>
      <c r="F365">
        <v>6.4900000000000001E-3</v>
      </c>
      <c r="G365" t="e">
        <v>#NUM!</v>
      </c>
      <c r="H365" t="s">
        <v>1178</v>
      </c>
    </row>
    <row r="366" spans="1:8" x14ac:dyDescent="0.25">
      <c r="A366" t="s">
        <v>395</v>
      </c>
      <c r="B366">
        <v>0</v>
      </c>
      <c r="C366">
        <f t="shared" si="10"/>
        <v>1</v>
      </c>
      <c r="D366">
        <v>0</v>
      </c>
      <c r="E366">
        <f t="shared" si="11"/>
        <v>1</v>
      </c>
      <c r="F366">
        <v>8.26E-3</v>
      </c>
      <c r="G366" t="e">
        <v>#NUM!</v>
      </c>
      <c r="H366" t="s">
        <v>984</v>
      </c>
    </row>
    <row r="367" spans="1:8" x14ac:dyDescent="0.25">
      <c r="A367" t="s">
        <v>792</v>
      </c>
      <c r="B367">
        <v>0</v>
      </c>
      <c r="C367">
        <f t="shared" si="10"/>
        <v>1</v>
      </c>
      <c r="D367">
        <v>0</v>
      </c>
      <c r="E367">
        <f t="shared" si="11"/>
        <v>1</v>
      </c>
      <c r="F367">
        <v>8.26E-3</v>
      </c>
      <c r="G367" t="e">
        <v>#NUM!</v>
      </c>
      <c r="H367" t="s">
        <v>1150</v>
      </c>
    </row>
    <row r="368" spans="1:8" x14ac:dyDescent="0.25">
      <c r="A368" t="s">
        <v>794</v>
      </c>
      <c r="B368">
        <v>0</v>
      </c>
      <c r="C368">
        <f t="shared" si="10"/>
        <v>1</v>
      </c>
      <c r="D368">
        <v>0</v>
      </c>
      <c r="E368">
        <f t="shared" si="11"/>
        <v>1</v>
      </c>
      <c r="F368">
        <v>6.6699999999999997E-3</v>
      </c>
      <c r="G368" t="e">
        <v>#NUM!</v>
      </c>
      <c r="H368" t="s">
        <v>991</v>
      </c>
    </row>
    <row r="369" spans="1:8" x14ac:dyDescent="0.25">
      <c r="A369" t="s">
        <v>492</v>
      </c>
      <c r="B369">
        <v>0</v>
      </c>
      <c r="C369">
        <f t="shared" si="10"/>
        <v>1</v>
      </c>
      <c r="D369">
        <v>0</v>
      </c>
      <c r="E369">
        <f t="shared" si="11"/>
        <v>1</v>
      </c>
      <c r="F369">
        <v>1.01E-2</v>
      </c>
      <c r="G369">
        <v>0.81599999999999995</v>
      </c>
      <c r="H369" t="s">
        <v>1179</v>
      </c>
    </row>
    <row r="370" spans="1:8" x14ac:dyDescent="0.25">
      <c r="A370" t="s">
        <v>816</v>
      </c>
      <c r="B370">
        <v>0</v>
      </c>
      <c r="C370">
        <f t="shared" si="10"/>
        <v>1</v>
      </c>
      <c r="D370">
        <v>0</v>
      </c>
      <c r="E370">
        <f t="shared" si="11"/>
        <v>1</v>
      </c>
      <c r="F370">
        <v>9.0100000000000006E-3</v>
      </c>
      <c r="G370" t="e">
        <v>#NUM!</v>
      </c>
      <c r="H370" t="s">
        <v>1150</v>
      </c>
    </row>
    <row r="371" spans="1:8" x14ac:dyDescent="0.25">
      <c r="A371" t="s">
        <v>706</v>
      </c>
      <c r="B371">
        <v>0</v>
      </c>
      <c r="C371">
        <f t="shared" si="10"/>
        <v>1</v>
      </c>
      <c r="D371">
        <v>0</v>
      </c>
      <c r="E371">
        <f t="shared" si="11"/>
        <v>1</v>
      </c>
      <c r="F371">
        <v>7.0400000000000003E-3</v>
      </c>
      <c r="G371" t="e">
        <v>#NUM!</v>
      </c>
      <c r="H371" t="s">
        <v>686</v>
      </c>
    </row>
    <row r="372" spans="1:8" x14ac:dyDescent="0.25">
      <c r="A372" t="s">
        <v>820</v>
      </c>
      <c r="B372">
        <v>0</v>
      </c>
      <c r="C372">
        <f t="shared" si="10"/>
        <v>1</v>
      </c>
      <c r="D372">
        <v>0</v>
      </c>
      <c r="E372">
        <f t="shared" si="11"/>
        <v>1</v>
      </c>
      <c r="F372">
        <v>9.1699999999999993E-3</v>
      </c>
      <c r="G372" t="e">
        <v>#NUM!</v>
      </c>
      <c r="H372" t="s">
        <v>799</v>
      </c>
    </row>
    <row r="373" spans="1:8" x14ac:dyDescent="0.25">
      <c r="A373" t="s">
        <v>365</v>
      </c>
      <c r="B373">
        <v>0</v>
      </c>
      <c r="C373">
        <f t="shared" si="10"/>
        <v>1</v>
      </c>
      <c r="D373">
        <v>0</v>
      </c>
      <c r="E373">
        <f t="shared" si="11"/>
        <v>1</v>
      </c>
      <c r="F373">
        <v>8.5500000000000003E-3</v>
      </c>
      <c r="G373" t="e">
        <v>#NUM!</v>
      </c>
      <c r="H373" t="s">
        <v>1165</v>
      </c>
    </row>
    <row r="374" spans="1:8" x14ac:dyDescent="0.25">
      <c r="A374" t="s">
        <v>887</v>
      </c>
      <c r="B374">
        <v>0</v>
      </c>
      <c r="C374">
        <f t="shared" si="10"/>
        <v>1</v>
      </c>
      <c r="D374">
        <v>0</v>
      </c>
      <c r="E374">
        <f t="shared" si="11"/>
        <v>1</v>
      </c>
      <c r="F374">
        <v>9.1699999999999993E-3</v>
      </c>
      <c r="G374" t="e">
        <v>#NUM!</v>
      </c>
      <c r="H374" t="s">
        <v>1172</v>
      </c>
    </row>
    <row r="375" spans="1:8" x14ac:dyDescent="0.25">
      <c r="A375" t="s">
        <v>449</v>
      </c>
      <c r="B375">
        <v>0</v>
      </c>
      <c r="C375">
        <f t="shared" si="10"/>
        <v>1</v>
      </c>
      <c r="D375">
        <v>0</v>
      </c>
      <c r="E375">
        <f t="shared" si="11"/>
        <v>1</v>
      </c>
      <c r="F375">
        <v>8.9700000000000005E-3</v>
      </c>
      <c r="G375" t="e">
        <v>#NUM!</v>
      </c>
      <c r="H375" t="s">
        <v>1180</v>
      </c>
    </row>
    <row r="376" spans="1:8" x14ac:dyDescent="0.25">
      <c r="A376" t="s">
        <v>895</v>
      </c>
      <c r="B376">
        <v>0</v>
      </c>
      <c r="C376">
        <f t="shared" si="10"/>
        <v>1</v>
      </c>
      <c r="D376">
        <v>0</v>
      </c>
      <c r="E376">
        <f t="shared" si="11"/>
        <v>1</v>
      </c>
      <c r="F376">
        <v>5.7800000000000004E-3</v>
      </c>
      <c r="G376" t="e">
        <v>#NUM!</v>
      </c>
      <c r="H376" t="s">
        <v>1165</v>
      </c>
    </row>
    <row r="377" spans="1:8" x14ac:dyDescent="0.25">
      <c r="A377" t="s">
        <v>919</v>
      </c>
      <c r="B377">
        <v>0</v>
      </c>
      <c r="C377">
        <f t="shared" si="10"/>
        <v>1</v>
      </c>
      <c r="D377">
        <v>0</v>
      </c>
      <c r="E377">
        <f t="shared" si="11"/>
        <v>1</v>
      </c>
      <c r="F377">
        <v>8.4700000000000001E-3</v>
      </c>
      <c r="G377" t="e">
        <v>#NUM!</v>
      </c>
      <c r="H377" t="s">
        <v>994</v>
      </c>
    </row>
    <row r="378" spans="1:8" x14ac:dyDescent="0.25">
      <c r="A378" t="s">
        <v>160</v>
      </c>
      <c r="B378">
        <v>0</v>
      </c>
      <c r="C378">
        <f t="shared" si="10"/>
        <v>1</v>
      </c>
      <c r="D378">
        <v>0</v>
      </c>
      <c r="E378">
        <f t="shared" si="11"/>
        <v>1</v>
      </c>
      <c r="F378">
        <v>6.45E-3</v>
      </c>
      <c r="G378" t="e">
        <v>#NUM!</v>
      </c>
      <c r="H378" t="s">
        <v>1139</v>
      </c>
    </row>
    <row r="379" spans="1:8" x14ac:dyDescent="0.25">
      <c r="A379" t="s">
        <v>657</v>
      </c>
      <c r="B379">
        <v>0</v>
      </c>
      <c r="C379">
        <f t="shared" si="10"/>
        <v>1</v>
      </c>
      <c r="D379">
        <v>0</v>
      </c>
      <c r="E379">
        <f t="shared" si="11"/>
        <v>1</v>
      </c>
      <c r="F379">
        <v>7.5199999999999998E-3</v>
      </c>
      <c r="G379" t="e">
        <v>#NUM!</v>
      </c>
      <c r="H379" t="s">
        <v>993</v>
      </c>
    </row>
    <row r="380" spans="1:8" x14ac:dyDescent="0.25">
      <c r="A380" t="s">
        <v>554</v>
      </c>
      <c r="B380">
        <v>0</v>
      </c>
      <c r="C380">
        <f t="shared" si="10"/>
        <v>1</v>
      </c>
      <c r="D380">
        <v>0</v>
      </c>
      <c r="E380">
        <f t="shared" si="11"/>
        <v>1</v>
      </c>
      <c r="F380">
        <v>4.5500000000000002E-3</v>
      </c>
      <c r="G380" t="e">
        <v>#NUM!</v>
      </c>
      <c r="H380" t="s">
        <v>1181</v>
      </c>
    </row>
    <row r="381" spans="1:8" x14ac:dyDescent="0.25">
      <c r="A381" t="s">
        <v>289</v>
      </c>
      <c r="B381">
        <v>0</v>
      </c>
      <c r="C381">
        <f t="shared" si="10"/>
        <v>1</v>
      </c>
      <c r="D381">
        <v>0</v>
      </c>
      <c r="E381">
        <f t="shared" si="11"/>
        <v>1</v>
      </c>
      <c r="F381">
        <v>8.0000000000000002E-3</v>
      </c>
      <c r="G381" t="e">
        <v>#NUM!</v>
      </c>
      <c r="H381" t="s">
        <v>1182</v>
      </c>
    </row>
    <row r="382" spans="1:8" x14ac:dyDescent="0.25">
      <c r="A382" t="s">
        <v>741</v>
      </c>
      <c r="B382">
        <v>0</v>
      </c>
      <c r="C382">
        <f t="shared" si="10"/>
        <v>1</v>
      </c>
      <c r="D382">
        <v>0</v>
      </c>
      <c r="E382">
        <f t="shared" si="11"/>
        <v>1</v>
      </c>
      <c r="F382">
        <v>7.7499999999999999E-3</v>
      </c>
      <c r="G382" t="e">
        <v>#NUM!</v>
      </c>
      <c r="H382" t="s">
        <v>1139</v>
      </c>
    </row>
    <row r="383" spans="1:8" x14ac:dyDescent="0.25">
      <c r="A383" t="s">
        <v>571</v>
      </c>
      <c r="B383">
        <v>0</v>
      </c>
      <c r="C383">
        <f t="shared" si="10"/>
        <v>1</v>
      </c>
      <c r="D383">
        <v>0</v>
      </c>
      <c r="E383">
        <f t="shared" si="11"/>
        <v>1</v>
      </c>
      <c r="F383">
        <v>6.2500000000000003E-3</v>
      </c>
      <c r="G383" t="e">
        <v>#NUM!</v>
      </c>
      <c r="H383" t="s">
        <v>851</v>
      </c>
    </row>
    <row r="384" spans="1:8" x14ac:dyDescent="0.25">
      <c r="A384" t="s">
        <v>955</v>
      </c>
      <c r="B384">
        <v>0</v>
      </c>
      <c r="C384">
        <f t="shared" si="10"/>
        <v>1</v>
      </c>
      <c r="D384">
        <v>0</v>
      </c>
      <c r="E384">
        <f t="shared" si="11"/>
        <v>1</v>
      </c>
      <c r="F384">
        <v>6.3699999999999998E-3</v>
      </c>
      <c r="G384" t="e">
        <v>#NUM!</v>
      </c>
      <c r="H384" t="s">
        <v>991</v>
      </c>
    </row>
  </sheetData>
  <pageMargins left="0.75" right="0.75" top="1" bottom="1" header="0.5" footer="0.5"/>
  <pageSetup orientation="portrait" horizontalDpi="300" verticalDpi="300"/>
  <headerFooter alignWithMargins="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H342"/>
  <sheetViews>
    <sheetView workbookViewId="0">
      <pane ySplit="1" topLeftCell="A2" activePane="bottomLeft" state="frozen"/>
      <selection pane="bottomLeft" activeCell="A2" sqref="A2:IV2"/>
    </sheetView>
  </sheetViews>
  <sheetFormatPr defaultRowHeight="13.2" x14ac:dyDescent="0.25"/>
  <cols>
    <col min="3" max="3" width="12.44140625" bestFit="1" customWidth="1"/>
    <col min="5" max="5" width="11.44140625" bestFit="1" customWidth="1"/>
  </cols>
  <sheetData>
    <row r="1" spans="1:8" x14ac:dyDescent="0.25">
      <c r="A1" t="s">
        <v>0</v>
      </c>
      <c r="B1" t="s">
        <v>1</v>
      </c>
      <c r="C1" t="s">
        <v>964</v>
      </c>
      <c r="D1" t="s">
        <v>1002</v>
      </c>
      <c r="E1" t="s">
        <v>1504</v>
      </c>
      <c r="F1" t="s">
        <v>2</v>
      </c>
      <c r="G1" t="s">
        <v>3</v>
      </c>
      <c r="H1" t="s">
        <v>4</v>
      </c>
    </row>
    <row r="2" spans="1:8" x14ac:dyDescent="0.25">
      <c r="A2" t="s">
        <v>31</v>
      </c>
      <c r="B2">
        <v>12.3</v>
      </c>
      <c r="C2">
        <f>10^-B2</f>
        <v>5.0118723362727066E-13</v>
      </c>
      <c r="D2">
        <v>9.74</v>
      </c>
      <c r="E2">
        <f>10^-D2</f>
        <v>1.8197008586099781E-10</v>
      </c>
      <c r="F2">
        <v>7.5899999999999995E-2</v>
      </c>
      <c r="G2">
        <v>-1.2649999999999999</v>
      </c>
      <c r="H2" t="s">
        <v>1003</v>
      </c>
    </row>
    <row r="3" spans="1:8" x14ac:dyDescent="0.25">
      <c r="A3" t="s">
        <v>7</v>
      </c>
      <c r="B3">
        <v>8.16</v>
      </c>
      <c r="C3">
        <f t="shared" ref="C3:C66" si="0">10^-B3</f>
        <v>6.9183097091893386E-9</v>
      </c>
      <c r="D3">
        <v>5.93</v>
      </c>
      <c r="E3">
        <f t="shared" ref="E3:E66" si="1">10^-D3</f>
        <v>1.1748975549395291E-6</v>
      </c>
      <c r="F3">
        <v>6.6699999999999995E-2</v>
      </c>
      <c r="G3">
        <v>-1.633</v>
      </c>
      <c r="H3" t="s">
        <v>1183</v>
      </c>
    </row>
    <row r="4" spans="1:8" x14ac:dyDescent="0.25">
      <c r="A4" t="s">
        <v>5</v>
      </c>
      <c r="B4">
        <v>7.77</v>
      </c>
      <c r="C4">
        <f t="shared" si="0"/>
        <v>1.6982436524617439E-8</v>
      </c>
      <c r="D4">
        <v>5.72</v>
      </c>
      <c r="E4">
        <f t="shared" si="1"/>
        <v>1.9054607179632462E-6</v>
      </c>
      <c r="F4">
        <v>8.2600000000000007E-2</v>
      </c>
      <c r="G4">
        <v>-3.1619999999999999</v>
      </c>
      <c r="H4" t="s">
        <v>1006</v>
      </c>
    </row>
    <row r="5" spans="1:8" x14ac:dyDescent="0.25">
      <c r="A5" t="s">
        <v>25</v>
      </c>
      <c r="B5">
        <v>7.61</v>
      </c>
      <c r="C5">
        <f t="shared" si="0"/>
        <v>2.4547089156850259E-8</v>
      </c>
      <c r="D5">
        <v>5.67</v>
      </c>
      <c r="E5">
        <f t="shared" si="1"/>
        <v>2.1379620895022301E-6</v>
      </c>
      <c r="F5">
        <v>7.9399999999999998E-2</v>
      </c>
      <c r="G5" t="e">
        <v>#NUM!</v>
      </c>
      <c r="H5" t="s">
        <v>1006</v>
      </c>
    </row>
    <row r="6" spans="1:8" x14ac:dyDescent="0.25">
      <c r="A6" t="s">
        <v>220</v>
      </c>
      <c r="B6">
        <v>5.5</v>
      </c>
      <c r="C6">
        <f t="shared" si="0"/>
        <v>3.1622776601683767E-6</v>
      </c>
      <c r="D6">
        <v>3.67</v>
      </c>
      <c r="E6">
        <f t="shared" si="1"/>
        <v>2.137962089502231E-4</v>
      </c>
      <c r="F6">
        <v>5.4199999999999998E-2</v>
      </c>
      <c r="G6" t="e">
        <v>#NUM!</v>
      </c>
      <c r="H6" t="s">
        <v>1010</v>
      </c>
    </row>
    <row r="7" spans="1:8" x14ac:dyDescent="0.25">
      <c r="A7" t="s">
        <v>49</v>
      </c>
      <c r="B7">
        <v>5.04</v>
      </c>
      <c r="C7">
        <f t="shared" si="0"/>
        <v>9.1201083935590828E-6</v>
      </c>
      <c r="D7">
        <v>3.29</v>
      </c>
      <c r="E7">
        <f t="shared" si="1"/>
        <v>5.1286138399136462E-4</v>
      </c>
      <c r="F7">
        <v>4.7600000000000003E-2</v>
      </c>
      <c r="G7">
        <v>-2.8279999999999998</v>
      </c>
      <c r="H7" t="s">
        <v>1184</v>
      </c>
    </row>
    <row r="8" spans="1:8" x14ac:dyDescent="0.25">
      <c r="A8" t="s">
        <v>266</v>
      </c>
      <c r="B8">
        <v>4.97</v>
      </c>
      <c r="C8">
        <f t="shared" si="0"/>
        <v>1.071519305237606E-5</v>
      </c>
      <c r="D8">
        <v>3.28</v>
      </c>
      <c r="E8">
        <f t="shared" si="1"/>
        <v>5.2480746024977229E-4</v>
      </c>
      <c r="F8">
        <v>4.6600000000000003E-2</v>
      </c>
      <c r="G8" t="e">
        <v>#NUM!</v>
      </c>
      <c r="H8" t="s">
        <v>1013</v>
      </c>
    </row>
    <row r="9" spans="1:8" x14ac:dyDescent="0.25">
      <c r="A9" t="s">
        <v>339</v>
      </c>
      <c r="B9">
        <v>4.88</v>
      </c>
      <c r="C9">
        <f t="shared" si="0"/>
        <v>1.3182567385564052E-5</v>
      </c>
      <c r="D9">
        <v>3.24</v>
      </c>
      <c r="E9">
        <f t="shared" si="1"/>
        <v>5.7543993733715632E-4</v>
      </c>
      <c r="F9">
        <v>5.2999999999999999E-2</v>
      </c>
      <c r="G9" t="e">
        <v>#NUM!</v>
      </c>
      <c r="H9" t="s">
        <v>1012</v>
      </c>
    </row>
    <row r="10" spans="1:8" x14ac:dyDescent="0.25">
      <c r="A10" t="s">
        <v>43</v>
      </c>
      <c r="B10">
        <v>4.4800000000000004</v>
      </c>
      <c r="C10">
        <f t="shared" si="0"/>
        <v>3.3113112148259056E-5</v>
      </c>
      <c r="D10">
        <v>2.91</v>
      </c>
      <c r="E10">
        <f t="shared" si="1"/>
        <v>1.2302687708123808E-3</v>
      </c>
      <c r="F10">
        <v>0.154</v>
      </c>
      <c r="G10" t="e">
        <v>#NUM!</v>
      </c>
      <c r="H10" t="s">
        <v>1011</v>
      </c>
    </row>
    <row r="11" spans="1:8" x14ac:dyDescent="0.25">
      <c r="A11" t="s">
        <v>13</v>
      </c>
      <c r="B11">
        <v>4.4400000000000004</v>
      </c>
      <c r="C11">
        <f t="shared" si="0"/>
        <v>3.6307805477010065E-5</v>
      </c>
      <c r="D11">
        <v>2.91</v>
      </c>
      <c r="E11">
        <f t="shared" si="1"/>
        <v>1.2302687708123808E-3</v>
      </c>
      <c r="F11">
        <v>5.5100000000000003E-2</v>
      </c>
      <c r="G11" t="e">
        <v>#NUM!</v>
      </c>
      <c r="H11" t="s">
        <v>1185</v>
      </c>
    </row>
    <row r="12" spans="1:8" x14ac:dyDescent="0.25">
      <c r="A12" t="s">
        <v>108</v>
      </c>
      <c r="B12">
        <v>3.9</v>
      </c>
      <c r="C12">
        <f t="shared" si="0"/>
        <v>1.2589254117941672E-4</v>
      </c>
      <c r="D12">
        <v>2.41</v>
      </c>
      <c r="E12">
        <f t="shared" si="1"/>
        <v>3.8904514499428023E-3</v>
      </c>
      <c r="F12">
        <v>5.5599999999999997E-2</v>
      </c>
      <c r="G12">
        <v>-0.81599999999999995</v>
      </c>
      <c r="H12" t="s">
        <v>1017</v>
      </c>
    </row>
    <row r="13" spans="1:8" x14ac:dyDescent="0.25">
      <c r="A13" t="s">
        <v>363</v>
      </c>
      <c r="B13">
        <v>3.86</v>
      </c>
      <c r="C13">
        <f t="shared" si="0"/>
        <v>1.3803842646028844E-4</v>
      </c>
      <c r="D13">
        <v>2.41</v>
      </c>
      <c r="E13">
        <f t="shared" si="1"/>
        <v>3.8904514499428023E-3</v>
      </c>
      <c r="F13">
        <v>3.8100000000000002E-2</v>
      </c>
      <c r="G13" t="e">
        <v>#NUM!</v>
      </c>
      <c r="H13" t="s">
        <v>1019</v>
      </c>
    </row>
    <row r="14" spans="1:8" x14ac:dyDescent="0.25">
      <c r="A14" t="s">
        <v>45</v>
      </c>
      <c r="B14">
        <v>3.82</v>
      </c>
      <c r="C14">
        <f t="shared" si="0"/>
        <v>1.5135612484362069E-4</v>
      </c>
      <c r="D14">
        <v>2.4</v>
      </c>
      <c r="E14">
        <f t="shared" si="1"/>
        <v>3.9810717055349717E-3</v>
      </c>
      <c r="F14">
        <v>0.66700000000000004</v>
      </c>
      <c r="G14" t="e">
        <v>#NUM!</v>
      </c>
      <c r="H14" t="s">
        <v>46</v>
      </c>
    </row>
    <row r="15" spans="1:8" x14ac:dyDescent="0.25">
      <c r="A15" t="s">
        <v>116</v>
      </c>
      <c r="B15">
        <v>3.77</v>
      </c>
      <c r="C15">
        <f t="shared" si="0"/>
        <v>1.6982436524617421E-4</v>
      </c>
      <c r="D15">
        <v>2.38</v>
      </c>
      <c r="E15">
        <f t="shared" si="1"/>
        <v>4.1686938347033527E-3</v>
      </c>
      <c r="F15">
        <v>0.10299999999999999</v>
      </c>
      <c r="G15" t="e">
        <v>#NUM!</v>
      </c>
      <c r="H15" t="s">
        <v>1016</v>
      </c>
    </row>
    <row r="16" spans="1:8" x14ac:dyDescent="0.25">
      <c r="A16" t="s">
        <v>92</v>
      </c>
      <c r="B16">
        <v>3.4</v>
      </c>
      <c r="C16">
        <f t="shared" si="0"/>
        <v>3.9810717055349708E-4</v>
      </c>
      <c r="D16">
        <v>2.0499999999999998</v>
      </c>
      <c r="E16">
        <f t="shared" si="1"/>
        <v>8.9125093813374554E-3</v>
      </c>
      <c r="F16">
        <v>4.5100000000000001E-2</v>
      </c>
      <c r="G16" t="e">
        <v>#NUM!</v>
      </c>
      <c r="H16" t="s">
        <v>1020</v>
      </c>
    </row>
    <row r="17" spans="1:8" x14ac:dyDescent="0.25">
      <c r="A17" t="s">
        <v>138</v>
      </c>
      <c r="B17">
        <v>3.08</v>
      </c>
      <c r="C17">
        <f t="shared" si="0"/>
        <v>8.3176377110267033E-4</v>
      </c>
      <c r="D17">
        <v>1.75</v>
      </c>
      <c r="E17">
        <f t="shared" si="1"/>
        <v>1.7782794100389226E-2</v>
      </c>
      <c r="F17">
        <v>4.9000000000000002E-2</v>
      </c>
      <c r="G17" t="e">
        <v>#NUM!</v>
      </c>
      <c r="H17" t="s">
        <v>1024</v>
      </c>
    </row>
    <row r="18" spans="1:8" x14ac:dyDescent="0.25">
      <c r="A18" t="s">
        <v>88</v>
      </c>
      <c r="B18">
        <v>2.88</v>
      </c>
      <c r="C18">
        <f t="shared" si="0"/>
        <v>1.3182567385564071E-3</v>
      </c>
      <c r="D18">
        <v>1.58</v>
      </c>
      <c r="E18">
        <f t="shared" si="1"/>
        <v>2.6302679918953804E-2</v>
      </c>
      <c r="F18">
        <v>3.0599999999999999E-2</v>
      </c>
      <c r="G18" t="e">
        <v>#NUM!</v>
      </c>
      <c r="H18" t="s">
        <v>1034</v>
      </c>
    </row>
    <row r="19" spans="1:8" x14ac:dyDescent="0.25">
      <c r="A19" t="s">
        <v>35</v>
      </c>
      <c r="B19">
        <v>2.7</v>
      </c>
      <c r="C19">
        <f t="shared" si="0"/>
        <v>1.9952623149688781E-3</v>
      </c>
      <c r="D19">
        <v>1.43</v>
      </c>
      <c r="E19">
        <f t="shared" si="1"/>
        <v>3.7153522909717254E-2</v>
      </c>
      <c r="F19">
        <v>8.5699999999999998E-2</v>
      </c>
      <c r="G19" t="e">
        <v>#NUM!</v>
      </c>
      <c r="H19" t="s">
        <v>1186</v>
      </c>
    </row>
    <row r="20" spans="1:8" x14ac:dyDescent="0.25">
      <c r="A20" t="s">
        <v>72</v>
      </c>
      <c r="B20">
        <v>2.63</v>
      </c>
      <c r="C20">
        <f t="shared" si="0"/>
        <v>2.3442288153199204E-3</v>
      </c>
      <c r="D20">
        <v>1.37</v>
      </c>
      <c r="E20">
        <f t="shared" si="1"/>
        <v>4.2657951880159237E-2</v>
      </c>
      <c r="F20">
        <v>3.8800000000000001E-2</v>
      </c>
      <c r="G20">
        <v>-1.3420000000000001</v>
      </c>
      <c r="H20" t="s">
        <v>1038</v>
      </c>
    </row>
    <row r="21" spans="1:8" x14ac:dyDescent="0.25">
      <c r="A21" t="s">
        <v>175</v>
      </c>
      <c r="B21">
        <v>2.59</v>
      </c>
      <c r="C21">
        <f t="shared" si="0"/>
        <v>2.5703957827688637E-3</v>
      </c>
      <c r="D21">
        <v>1.37</v>
      </c>
      <c r="E21">
        <f t="shared" si="1"/>
        <v>4.2657951880159237E-2</v>
      </c>
      <c r="F21">
        <v>3.1399999999999997E-2</v>
      </c>
      <c r="G21">
        <v>0.81599999999999995</v>
      </c>
      <c r="H21" t="s">
        <v>1187</v>
      </c>
    </row>
    <row r="22" spans="1:8" x14ac:dyDescent="0.25">
      <c r="A22" t="s">
        <v>19</v>
      </c>
      <c r="B22">
        <v>2.59</v>
      </c>
      <c r="C22">
        <f t="shared" si="0"/>
        <v>2.5703957827688637E-3</v>
      </c>
      <c r="D22">
        <v>1.37</v>
      </c>
      <c r="E22">
        <f t="shared" si="1"/>
        <v>4.2657951880159237E-2</v>
      </c>
      <c r="F22">
        <v>0.05</v>
      </c>
      <c r="G22">
        <v>-2</v>
      </c>
      <c r="H22" t="s">
        <v>1070</v>
      </c>
    </row>
    <row r="23" spans="1:8" x14ac:dyDescent="0.25">
      <c r="A23" t="s">
        <v>164</v>
      </c>
      <c r="B23">
        <v>2.4900000000000002</v>
      </c>
      <c r="C23">
        <f t="shared" si="0"/>
        <v>3.2359365692962794E-3</v>
      </c>
      <c r="D23">
        <v>1.32</v>
      </c>
      <c r="E23">
        <f t="shared" si="1"/>
        <v>4.7863009232263824E-2</v>
      </c>
      <c r="F23">
        <v>3.5999999999999997E-2</v>
      </c>
      <c r="G23">
        <v>-0.44700000000000001</v>
      </c>
      <c r="H23" t="s">
        <v>1038</v>
      </c>
    </row>
    <row r="24" spans="1:8" x14ac:dyDescent="0.25">
      <c r="A24" t="s">
        <v>264</v>
      </c>
      <c r="B24">
        <v>2.4900000000000002</v>
      </c>
      <c r="C24">
        <f t="shared" si="0"/>
        <v>3.2359365692962794E-3</v>
      </c>
      <c r="D24">
        <v>1.32</v>
      </c>
      <c r="E24">
        <f t="shared" si="1"/>
        <v>4.7863009232263824E-2</v>
      </c>
      <c r="F24">
        <v>3.5999999999999997E-2</v>
      </c>
      <c r="G24">
        <v>-1.3420000000000001</v>
      </c>
      <c r="H24" t="s">
        <v>1039</v>
      </c>
    </row>
    <row r="25" spans="1:8" x14ac:dyDescent="0.25">
      <c r="A25" t="s">
        <v>439</v>
      </c>
      <c r="B25">
        <v>2.4700000000000002</v>
      </c>
      <c r="C25">
        <f t="shared" si="0"/>
        <v>3.3884415613920213E-3</v>
      </c>
      <c r="D25">
        <v>1.32</v>
      </c>
      <c r="E25">
        <f t="shared" si="1"/>
        <v>4.7863009232263824E-2</v>
      </c>
      <c r="F25">
        <v>2.9700000000000001E-2</v>
      </c>
      <c r="G25">
        <v>-1.3420000000000001</v>
      </c>
      <c r="H25" t="s">
        <v>1046</v>
      </c>
    </row>
    <row r="26" spans="1:8" x14ac:dyDescent="0.25">
      <c r="A26" t="s">
        <v>625</v>
      </c>
      <c r="B26">
        <v>2.4500000000000002</v>
      </c>
      <c r="C26">
        <f t="shared" si="0"/>
        <v>3.5481338923357528E-3</v>
      </c>
      <c r="D26">
        <v>1.31</v>
      </c>
      <c r="E26">
        <f t="shared" si="1"/>
        <v>4.8977881936844603E-2</v>
      </c>
      <c r="F26">
        <v>2.5600000000000001E-2</v>
      </c>
      <c r="G26" t="e">
        <v>#NUM!</v>
      </c>
      <c r="H26" t="s">
        <v>1052</v>
      </c>
    </row>
    <row r="27" spans="1:8" x14ac:dyDescent="0.25">
      <c r="A27" t="s">
        <v>102</v>
      </c>
      <c r="B27">
        <v>2.36</v>
      </c>
      <c r="C27">
        <f t="shared" si="0"/>
        <v>4.3651583224016566E-3</v>
      </c>
      <c r="D27">
        <v>1.24</v>
      </c>
      <c r="E27">
        <f t="shared" si="1"/>
        <v>5.7543993733715687E-2</v>
      </c>
      <c r="F27">
        <v>0.14299999999999999</v>
      </c>
      <c r="G27" t="e">
        <v>#NUM!</v>
      </c>
      <c r="H27" t="s">
        <v>1033</v>
      </c>
    </row>
    <row r="28" spans="1:8" x14ac:dyDescent="0.25">
      <c r="A28" t="s">
        <v>332</v>
      </c>
      <c r="B28">
        <v>2.3199999999999998</v>
      </c>
      <c r="C28">
        <f t="shared" si="0"/>
        <v>4.7863009232263836E-3</v>
      </c>
      <c r="D28">
        <v>1.23</v>
      </c>
      <c r="E28">
        <f t="shared" si="1"/>
        <v>5.8884365535558883E-2</v>
      </c>
      <c r="F28">
        <v>4.2099999999999999E-2</v>
      </c>
      <c r="G28" t="e">
        <v>#NUM!</v>
      </c>
      <c r="H28" t="s">
        <v>1044</v>
      </c>
    </row>
    <row r="29" spans="1:8" x14ac:dyDescent="0.25">
      <c r="A29" t="s">
        <v>9</v>
      </c>
      <c r="B29">
        <v>2.3199999999999998</v>
      </c>
      <c r="C29">
        <f t="shared" si="0"/>
        <v>4.7863009232263836E-3</v>
      </c>
      <c r="D29">
        <v>1.23</v>
      </c>
      <c r="E29">
        <f t="shared" si="1"/>
        <v>5.8884365535558883E-2</v>
      </c>
      <c r="F29">
        <v>4.2099999999999999E-2</v>
      </c>
      <c r="G29" t="e">
        <v>#NUM!</v>
      </c>
      <c r="H29" t="s">
        <v>1045</v>
      </c>
    </row>
    <row r="30" spans="1:8" x14ac:dyDescent="0.25">
      <c r="A30" t="s">
        <v>702</v>
      </c>
      <c r="B30">
        <v>2.2000000000000002</v>
      </c>
      <c r="C30">
        <f t="shared" si="0"/>
        <v>6.3095734448019251E-3</v>
      </c>
      <c r="D30">
        <v>1.1399999999999999</v>
      </c>
      <c r="E30">
        <f t="shared" si="1"/>
        <v>7.2443596007498987E-2</v>
      </c>
      <c r="F30">
        <v>3.0700000000000002E-2</v>
      </c>
      <c r="G30">
        <v>0</v>
      </c>
      <c r="H30" t="s">
        <v>1188</v>
      </c>
    </row>
    <row r="31" spans="1:8" x14ac:dyDescent="0.25">
      <c r="A31" t="s">
        <v>51</v>
      </c>
      <c r="B31">
        <v>2.19</v>
      </c>
      <c r="C31">
        <f t="shared" si="0"/>
        <v>6.4565422903465524E-3</v>
      </c>
      <c r="D31">
        <v>1.1399999999999999</v>
      </c>
      <c r="E31">
        <f t="shared" si="1"/>
        <v>7.2443596007498987E-2</v>
      </c>
      <c r="F31">
        <v>0.11799999999999999</v>
      </c>
      <c r="G31" t="e">
        <v>#NUM!</v>
      </c>
      <c r="H31" t="s">
        <v>1037</v>
      </c>
    </row>
    <row r="32" spans="1:8" x14ac:dyDescent="0.25">
      <c r="A32" t="s">
        <v>94</v>
      </c>
      <c r="B32">
        <v>2.1800000000000002</v>
      </c>
      <c r="C32">
        <f t="shared" si="0"/>
        <v>6.6069344800759565E-3</v>
      </c>
      <c r="D32">
        <v>1.1399999999999999</v>
      </c>
      <c r="E32">
        <f t="shared" si="1"/>
        <v>7.2443596007498987E-2</v>
      </c>
      <c r="F32">
        <v>3.85E-2</v>
      </c>
      <c r="G32" t="e">
        <v>#NUM!</v>
      </c>
      <c r="H32" t="s">
        <v>1053</v>
      </c>
    </row>
    <row r="33" spans="1:8" x14ac:dyDescent="0.25">
      <c r="A33" t="s">
        <v>198</v>
      </c>
      <c r="B33">
        <v>2.09</v>
      </c>
      <c r="C33">
        <f t="shared" si="0"/>
        <v>8.1283051616409894E-3</v>
      </c>
      <c r="D33">
        <v>1.08</v>
      </c>
      <c r="E33">
        <f t="shared" si="1"/>
        <v>8.3176377110267083E-2</v>
      </c>
      <c r="F33">
        <v>3.6400000000000002E-2</v>
      </c>
      <c r="G33">
        <v>0</v>
      </c>
      <c r="H33" t="s">
        <v>1057</v>
      </c>
    </row>
    <row r="34" spans="1:8" x14ac:dyDescent="0.25">
      <c r="A34" t="s">
        <v>80</v>
      </c>
      <c r="B34">
        <v>2.08</v>
      </c>
      <c r="C34">
        <f t="shared" si="0"/>
        <v>8.3176377110267055E-3</v>
      </c>
      <c r="D34">
        <v>1.08</v>
      </c>
      <c r="E34">
        <f t="shared" si="1"/>
        <v>8.3176377110267083E-2</v>
      </c>
      <c r="F34">
        <v>5.1700000000000003E-2</v>
      </c>
      <c r="G34" t="e">
        <v>#NUM!</v>
      </c>
      <c r="H34" t="s">
        <v>1051</v>
      </c>
    </row>
    <row r="35" spans="1:8" x14ac:dyDescent="0.25">
      <c r="A35" t="s">
        <v>11</v>
      </c>
      <c r="B35">
        <v>2.06</v>
      </c>
      <c r="C35">
        <f t="shared" si="0"/>
        <v>8.7096358995608011E-3</v>
      </c>
      <c r="D35">
        <v>1.08</v>
      </c>
      <c r="E35">
        <f t="shared" si="1"/>
        <v>8.3176377110267083E-2</v>
      </c>
      <c r="F35">
        <v>2.4299999999999999E-2</v>
      </c>
      <c r="G35">
        <v>0</v>
      </c>
      <c r="H35" t="s">
        <v>1189</v>
      </c>
    </row>
    <row r="36" spans="1:8" x14ac:dyDescent="0.25">
      <c r="A36" t="s">
        <v>63</v>
      </c>
      <c r="B36">
        <v>2.0499999999999998</v>
      </c>
      <c r="C36">
        <f t="shared" si="0"/>
        <v>8.9125093813374554E-3</v>
      </c>
      <c r="D36">
        <v>1.08</v>
      </c>
      <c r="E36">
        <f t="shared" si="1"/>
        <v>8.3176377110267083E-2</v>
      </c>
      <c r="F36">
        <v>0.1</v>
      </c>
      <c r="G36" t="e">
        <v>#NUM!</v>
      </c>
      <c r="H36" t="s">
        <v>1037</v>
      </c>
    </row>
    <row r="37" spans="1:8" x14ac:dyDescent="0.25">
      <c r="A37" t="s">
        <v>322</v>
      </c>
      <c r="B37">
        <v>2.04</v>
      </c>
      <c r="C37">
        <f t="shared" si="0"/>
        <v>9.1201083935590881E-3</v>
      </c>
      <c r="D37">
        <v>1.08</v>
      </c>
      <c r="E37">
        <f t="shared" si="1"/>
        <v>8.3176377110267083E-2</v>
      </c>
      <c r="F37">
        <v>0.05</v>
      </c>
      <c r="G37" t="e">
        <v>#NUM!</v>
      </c>
      <c r="H37" t="s">
        <v>1054</v>
      </c>
    </row>
    <row r="38" spans="1:8" x14ac:dyDescent="0.25">
      <c r="A38" t="s">
        <v>126</v>
      </c>
      <c r="B38">
        <v>2.0299999999999998</v>
      </c>
      <c r="C38">
        <f t="shared" si="0"/>
        <v>9.3325430079699099E-3</v>
      </c>
      <c r="D38">
        <v>1.08</v>
      </c>
      <c r="E38">
        <f t="shared" si="1"/>
        <v>8.3176377110267083E-2</v>
      </c>
      <c r="F38">
        <v>3.4799999999999998E-2</v>
      </c>
      <c r="G38" t="e">
        <v>#NUM!</v>
      </c>
      <c r="H38" t="s">
        <v>1044</v>
      </c>
    </row>
    <row r="39" spans="1:8" x14ac:dyDescent="0.25">
      <c r="A39" t="s">
        <v>341</v>
      </c>
      <c r="B39">
        <v>2.0299999999999998</v>
      </c>
      <c r="C39">
        <f t="shared" si="0"/>
        <v>9.3325430079699099E-3</v>
      </c>
      <c r="D39">
        <v>1.08</v>
      </c>
      <c r="E39">
        <f t="shared" si="1"/>
        <v>8.3176377110267083E-2</v>
      </c>
      <c r="F39">
        <v>3.4799999999999998E-2</v>
      </c>
      <c r="G39">
        <v>-1</v>
      </c>
      <c r="H39" t="s">
        <v>1060</v>
      </c>
    </row>
    <row r="40" spans="1:8" x14ac:dyDescent="0.25">
      <c r="A40" t="s">
        <v>678</v>
      </c>
      <c r="B40">
        <v>2.0099999999999998</v>
      </c>
      <c r="C40">
        <f t="shared" si="0"/>
        <v>9.7723722095581049E-3</v>
      </c>
      <c r="D40">
        <v>1.08</v>
      </c>
      <c r="E40">
        <f t="shared" si="1"/>
        <v>8.3176377110267083E-2</v>
      </c>
      <c r="F40">
        <v>3.4500000000000003E-2</v>
      </c>
      <c r="G40" t="e">
        <v>#NUM!</v>
      </c>
      <c r="H40" t="s">
        <v>1061</v>
      </c>
    </row>
    <row r="41" spans="1:8" x14ac:dyDescent="0.25">
      <c r="A41" t="s">
        <v>482</v>
      </c>
      <c r="B41">
        <v>2.0099999999999998</v>
      </c>
      <c r="C41">
        <f t="shared" si="0"/>
        <v>9.7723722095581049E-3</v>
      </c>
      <c r="D41">
        <v>1.08</v>
      </c>
      <c r="E41">
        <f t="shared" si="1"/>
        <v>8.3176377110267083E-2</v>
      </c>
      <c r="F41">
        <v>9.5200000000000007E-2</v>
      </c>
      <c r="G41" t="e">
        <v>#NUM!</v>
      </c>
      <c r="H41" t="s">
        <v>483</v>
      </c>
    </row>
    <row r="42" spans="1:8" x14ac:dyDescent="0.25">
      <c r="A42" t="s">
        <v>104</v>
      </c>
      <c r="B42">
        <v>1.94</v>
      </c>
      <c r="C42">
        <f t="shared" si="0"/>
        <v>1.1481536214968826E-2</v>
      </c>
      <c r="D42">
        <v>1.03</v>
      </c>
      <c r="E42">
        <f t="shared" si="1"/>
        <v>9.3325430079699068E-2</v>
      </c>
      <c r="F42">
        <v>3.2800000000000003E-2</v>
      </c>
      <c r="G42">
        <v>-1</v>
      </c>
      <c r="H42" t="s">
        <v>1044</v>
      </c>
    </row>
    <row r="43" spans="1:8" x14ac:dyDescent="0.25">
      <c r="A43" t="s">
        <v>431</v>
      </c>
      <c r="B43">
        <v>1.92</v>
      </c>
      <c r="C43">
        <f t="shared" si="0"/>
        <v>1.2022644346174125E-2</v>
      </c>
      <c r="D43">
        <v>1.03</v>
      </c>
      <c r="E43">
        <f t="shared" si="1"/>
        <v>9.3325430079699068E-2</v>
      </c>
      <c r="F43">
        <v>3.2300000000000002E-2</v>
      </c>
      <c r="G43" t="e">
        <v>#NUM!</v>
      </c>
      <c r="H43" t="s">
        <v>1070</v>
      </c>
    </row>
    <row r="44" spans="1:8" x14ac:dyDescent="0.25">
      <c r="A44" t="s">
        <v>76</v>
      </c>
      <c r="B44">
        <v>1.91</v>
      </c>
      <c r="C44">
        <f t="shared" si="0"/>
        <v>1.2302687708123809E-2</v>
      </c>
      <c r="D44">
        <v>1.03</v>
      </c>
      <c r="E44">
        <f t="shared" si="1"/>
        <v>9.3325430079699068E-2</v>
      </c>
      <c r="F44">
        <v>2.5999999999999999E-2</v>
      </c>
      <c r="G44">
        <v>1.3420000000000001</v>
      </c>
      <c r="H44" t="s">
        <v>1190</v>
      </c>
    </row>
    <row r="45" spans="1:8" x14ac:dyDescent="0.25">
      <c r="A45" t="s">
        <v>599</v>
      </c>
      <c r="B45">
        <v>1.9</v>
      </c>
      <c r="C45">
        <f t="shared" si="0"/>
        <v>1.2589254117941664E-2</v>
      </c>
      <c r="D45">
        <v>1.03</v>
      </c>
      <c r="E45">
        <f t="shared" si="1"/>
        <v>9.3325430079699068E-2</v>
      </c>
      <c r="F45">
        <v>3.2000000000000001E-2</v>
      </c>
      <c r="G45">
        <v>-1</v>
      </c>
      <c r="H45" t="s">
        <v>1044</v>
      </c>
    </row>
    <row r="46" spans="1:8" x14ac:dyDescent="0.25">
      <c r="A46" t="s">
        <v>246</v>
      </c>
      <c r="B46">
        <v>1.9</v>
      </c>
      <c r="C46">
        <f t="shared" si="0"/>
        <v>1.2589254117941664E-2</v>
      </c>
      <c r="D46">
        <v>1.03</v>
      </c>
      <c r="E46">
        <f t="shared" si="1"/>
        <v>9.3325430079699068E-2</v>
      </c>
      <c r="F46">
        <v>8.3299999999999999E-2</v>
      </c>
      <c r="G46" t="e">
        <v>#NUM!</v>
      </c>
      <c r="H46" t="s">
        <v>1055</v>
      </c>
    </row>
    <row r="47" spans="1:8" x14ac:dyDescent="0.25">
      <c r="A47" t="s">
        <v>445</v>
      </c>
      <c r="B47">
        <v>1.89</v>
      </c>
      <c r="C47">
        <f t="shared" si="0"/>
        <v>1.2882495516931332E-2</v>
      </c>
      <c r="D47">
        <v>1.03</v>
      </c>
      <c r="E47">
        <f t="shared" si="1"/>
        <v>9.3325430079699068E-2</v>
      </c>
      <c r="F47">
        <v>3.1699999999999999E-2</v>
      </c>
      <c r="G47">
        <v>0</v>
      </c>
      <c r="H47" t="s">
        <v>1073</v>
      </c>
    </row>
    <row r="48" spans="1:8" x14ac:dyDescent="0.25">
      <c r="A48" t="s">
        <v>300</v>
      </c>
      <c r="B48">
        <v>1.88</v>
      </c>
      <c r="C48">
        <f t="shared" si="0"/>
        <v>1.3182567385564075E-2</v>
      </c>
      <c r="D48">
        <v>1.03</v>
      </c>
      <c r="E48">
        <f t="shared" si="1"/>
        <v>9.3325430079699068E-2</v>
      </c>
      <c r="F48">
        <v>3.15E-2</v>
      </c>
      <c r="G48">
        <v>0</v>
      </c>
      <c r="H48" t="s">
        <v>1044</v>
      </c>
    </row>
    <row r="49" spans="1:8" x14ac:dyDescent="0.25">
      <c r="A49" t="s">
        <v>68</v>
      </c>
      <c r="B49">
        <v>1.86</v>
      </c>
      <c r="C49">
        <f t="shared" si="0"/>
        <v>1.3803842646028837E-2</v>
      </c>
      <c r="D49">
        <v>1.03</v>
      </c>
      <c r="E49">
        <f t="shared" si="1"/>
        <v>9.3325430079699068E-2</v>
      </c>
      <c r="F49">
        <v>4.2900000000000001E-2</v>
      </c>
      <c r="G49" t="e">
        <v>#NUM!</v>
      </c>
      <c r="H49" t="s">
        <v>1191</v>
      </c>
    </row>
    <row r="50" spans="1:8" x14ac:dyDescent="0.25">
      <c r="A50" t="s">
        <v>320</v>
      </c>
      <c r="B50">
        <v>1.86</v>
      </c>
      <c r="C50">
        <f t="shared" si="0"/>
        <v>1.3803842646028837E-2</v>
      </c>
      <c r="D50">
        <v>1.03</v>
      </c>
      <c r="E50">
        <f t="shared" si="1"/>
        <v>9.3325430079699068E-2</v>
      </c>
      <c r="F50">
        <v>3.1E-2</v>
      </c>
      <c r="G50" t="e">
        <v>#NUM!</v>
      </c>
      <c r="H50" t="s">
        <v>1075</v>
      </c>
    </row>
    <row r="51" spans="1:8" x14ac:dyDescent="0.25">
      <c r="A51" t="s">
        <v>232</v>
      </c>
      <c r="B51">
        <v>1.85</v>
      </c>
      <c r="C51">
        <f t="shared" si="0"/>
        <v>1.4125375446227528E-2</v>
      </c>
      <c r="D51">
        <v>1.03</v>
      </c>
      <c r="E51">
        <f t="shared" si="1"/>
        <v>9.3325430079699068E-2</v>
      </c>
      <c r="F51">
        <v>0.5</v>
      </c>
      <c r="G51" t="e">
        <v>#NUM!</v>
      </c>
      <c r="H51" t="s">
        <v>233</v>
      </c>
    </row>
    <row r="52" spans="1:8" x14ac:dyDescent="0.25">
      <c r="A52" t="s">
        <v>237</v>
      </c>
      <c r="B52">
        <v>1.85</v>
      </c>
      <c r="C52">
        <f t="shared" si="0"/>
        <v>1.4125375446227528E-2</v>
      </c>
      <c r="D52">
        <v>1.03</v>
      </c>
      <c r="E52">
        <f t="shared" si="1"/>
        <v>9.3325430079699068E-2</v>
      </c>
      <c r="F52">
        <v>0.5</v>
      </c>
      <c r="G52" t="e">
        <v>#NUM!</v>
      </c>
      <c r="H52" t="s">
        <v>238</v>
      </c>
    </row>
    <row r="53" spans="1:8" x14ac:dyDescent="0.25">
      <c r="A53" t="s">
        <v>241</v>
      </c>
      <c r="B53">
        <v>1.85</v>
      </c>
      <c r="C53">
        <f t="shared" si="0"/>
        <v>1.4125375446227528E-2</v>
      </c>
      <c r="D53">
        <v>1.03</v>
      </c>
      <c r="E53">
        <f t="shared" si="1"/>
        <v>9.3325430079699068E-2</v>
      </c>
      <c r="F53">
        <v>0.5</v>
      </c>
      <c r="G53" t="e">
        <v>#NUM!</v>
      </c>
      <c r="H53" t="s">
        <v>242</v>
      </c>
    </row>
    <row r="54" spans="1:8" x14ac:dyDescent="0.25">
      <c r="A54" t="s">
        <v>429</v>
      </c>
      <c r="B54">
        <v>1.84</v>
      </c>
      <c r="C54">
        <f t="shared" si="0"/>
        <v>1.4454397707459272E-2</v>
      </c>
      <c r="D54">
        <v>1.03</v>
      </c>
      <c r="E54">
        <f t="shared" si="1"/>
        <v>9.3325430079699068E-2</v>
      </c>
      <c r="F54">
        <v>2.5000000000000001E-2</v>
      </c>
      <c r="G54">
        <v>-0.44700000000000001</v>
      </c>
      <c r="H54" t="s">
        <v>1080</v>
      </c>
    </row>
    <row r="55" spans="1:8" x14ac:dyDescent="0.25">
      <c r="A55" t="s">
        <v>462</v>
      </c>
      <c r="B55">
        <v>1.83</v>
      </c>
      <c r="C55">
        <f t="shared" si="0"/>
        <v>1.4791083881682071E-2</v>
      </c>
      <c r="D55">
        <v>1.03</v>
      </c>
      <c r="E55">
        <f t="shared" si="1"/>
        <v>9.3325430079699068E-2</v>
      </c>
      <c r="F55">
        <v>4.1700000000000001E-2</v>
      </c>
      <c r="G55" t="e">
        <v>#NUM!</v>
      </c>
      <c r="H55" t="s">
        <v>1069</v>
      </c>
    </row>
    <row r="56" spans="1:8" x14ac:dyDescent="0.25">
      <c r="A56" t="s">
        <v>148</v>
      </c>
      <c r="B56">
        <v>1.81</v>
      </c>
      <c r="C56">
        <f t="shared" si="0"/>
        <v>1.5488166189124804E-2</v>
      </c>
      <c r="D56">
        <v>1.03</v>
      </c>
      <c r="E56">
        <f t="shared" si="1"/>
        <v>9.3325430079699068E-2</v>
      </c>
      <c r="F56">
        <v>4.1099999999999998E-2</v>
      </c>
      <c r="G56" t="e">
        <v>#NUM!</v>
      </c>
      <c r="H56" t="s">
        <v>1192</v>
      </c>
    </row>
    <row r="57" spans="1:8" x14ac:dyDescent="0.25">
      <c r="A57" t="s">
        <v>84</v>
      </c>
      <c r="B57">
        <v>1.81</v>
      </c>
      <c r="C57">
        <f t="shared" si="0"/>
        <v>1.5488166189124804E-2</v>
      </c>
      <c r="D57">
        <v>1.03</v>
      </c>
      <c r="E57">
        <f t="shared" si="1"/>
        <v>9.3325430079699068E-2</v>
      </c>
      <c r="F57">
        <v>4.1099999999999998E-2</v>
      </c>
      <c r="G57" t="e">
        <v>#NUM!</v>
      </c>
      <c r="H57" t="s">
        <v>1071</v>
      </c>
    </row>
    <row r="58" spans="1:8" x14ac:dyDescent="0.25">
      <c r="A58" t="s">
        <v>170</v>
      </c>
      <c r="B58">
        <v>1.78</v>
      </c>
      <c r="C58">
        <f t="shared" si="0"/>
        <v>1.6595869074375592E-2</v>
      </c>
      <c r="D58">
        <v>1</v>
      </c>
      <c r="E58">
        <f t="shared" si="1"/>
        <v>0.1</v>
      </c>
      <c r="F58">
        <v>0.04</v>
      </c>
      <c r="G58" t="e">
        <v>#NUM!</v>
      </c>
      <c r="H58" t="s">
        <v>1074</v>
      </c>
    </row>
    <row r="59" spans="1:8" x14ac:dyDescent="0.25">
      <c r="A59" t="s">
        <v>74</v>
      </c>
      <c r="B59">
        <v>1.77</v>
      </c>
      <c r="C59">
        <f t="shared" si="0"/>
        <v>1.6982436524617429E-2</v>
      </c>
      <c r="D59">
        <v>1</v>
      </c>
      <c r="E59">
        <f t="shared" si="1"/>
        <v>0.1</v>
      </c>
      <c r="F59">
        <v>2.4E-2</v>
      </c>
      <c r="G59" t="e">
        <v>#NUM!</v>
      </c>
      <c r="H59" t="s">
        <v>1193</v>
      </c>
    </row>
    <row r="60" spans="1:8" x14ac:dyDescent="0.25">
      <c r="A60" t="s">
        <v>511</v>
      </c>
      <c r="B60">
        <v>1.75</v>
      </c>
      <c r="C60">
        <f t="shared" si="0"/>
        <v>1.7782794100389226E-2</v>
      </c>
      <c r="D60">
        <v>0.98699999999999999</v>
      </c>
      <c r="E60">
        <f t="shared" si="1"/>
        <v>0.10303861204416162</v>
      </c>
      <c r="F60">
        <v>3.9E-2</v>
      </c>
      <c r="G60" t="e">
        <v>#NUM!</v>
      </c>
      <c r="H60" t="s">
        <v>1076</v>
      </c>
    </row>
    <row r="61" spans="1:8" x14ac:dyDescent="0.25">
      <c r="A61" t="s">
        <v>33</v>
      </c>
      <c r="B61">
        <v>1.73</v>
      </c>
      <c r="C61">
        <f t="shared" si="0"/>
        <v>1.8620871366628669E-2</v>
      </c>
      <c r="D61">
        <v>0.97499999999999998</v>
      </c>
      <c r="E61">
        <f t="shared" si="1"/>
        <v>0.10592537251772888</v>
      </c>
      <c r="F61">
        <v>2.35E-2</v>
      </c>
      <c r="G61">
        <v>-2</v>
      </c>
      <c r="H61" t="s">
        <v>1194</v>
      </c>
    </row>
    <row r="62" spans="1:8" x14ac:dyDescent="0.25">
      <c r="A62" t="s">
        <v>190</v>
      </c>
      <c r="B62">
        <v>1.72</v>
      </c>
      <c r="C62">
        <f t="shared" si="0"/>
        <v>1.9054607179632463E-2</v>
      </c>
      <c r="D62">
        <v>0.97099999999999997</v>
      </c>
      <c r="E62">
        <f t="shared" si="1"/>
        <v>0.10690548792226574</v>
      </c>
      <c r="F62">
        <v>2.8199999999999999E-2</v>
      </c>
      <c r="G62">
        <v>0</v>
      </c>
      <c r="H62" t="s">
        <v>1195</v>
      </c>
    </row>
    <row r="63" spans="1:8" x14ac:dyDescent="0.25">
      <c r="A63" t="s">
        <v>580</v>
      </c>
      <c r="B63">
        <v>1.71</v>
      </c>
      <c r="C63">
        <f t="shared" si="0"/>
        <v>1.9498445997580452E-2</v>
      </c>
      <c r="D63">
        <v>0.97099999999999997</v>
      </c>
      <c r="E63">
        <f t="shared" si="1"/>
        <v>0.10690548792226574</v>
      </c>
      <c r="F63">
        <v>2.8000000000000001E-2</v>
      </c>
      <c r="G63" t="e">
        <v>#NUM!</v>
      </c>
      <c r="H63" t="s">
        <v>1196</v>
      </c>
    </row>
    <row r="64" spans="1:8" x14ac:dyDescent="0.25">
      <c r="A64" t="s">
        <v>345</v>
      </c>
      <c r="B64">
        <v>1.71</v>
      </c>
      <c r="C64">
        <f t="shared" si="0"/>
        <v>1.9498445997580452E-2</v>
      </c>
      <c r="D64">
        <v>0.97099999999999997</v>
      </c>
      <c r="E64">
        <f t="shared" si="1"/>
        <v>0.10690548792226574</v>
      </c>
      <c r="F64">
        <v>3.7499999999999999E-2</v>
      </c>
      <c r="G64" t="e">
        <v>#NUM!</v>
      </c>
      <c r="H64" t="s">
        <v>1078</v>
      </c>
    </row>
    <row r="65" spans="1:8" x14ac:dyDescent="0.25">
      <c r="A65" t="s">
        <v>576</v>
      </c>
      <c r="B65">
        <v>1.68</v>
      </c>
      <c r="C65">
        <f t="shared" si="0"/>
        <v>2.0892961308540386E-2</v>
      </c>
      <c r="D65">
        <v>0.97099999999999997</v>
      </c>
      <c r="E65">
        <f t="shared" si="1"/>
        <v>0.10690548792226574</v>
      </c>
      <c r="F65">
        <v>3.6600000000000001E-2</v>
      </c>
      <c r="G65" t="e">
        <v>#NUM!</v>
      </c>
      <c r="H65" t="s">
        <v>1197</v>
      </c>
    </row>
    <row r="66" spans="1:8" x14ac:dyDescent="0.25">
      <c r="A66" t="s">
        <v>302</v>
      </c>
      <c r="B66">
        <v>1.67</v>
      </c>
      <c r="C66">
        <f t="shared" si="0"/>
        <v>2.1379620895022322E-2</v>
      </c>
      <c r="D66">
        <v>0.97099999999999997</v>
      </c>
      <c r="E66">
        <f t="shared" si="1"/>
        <v>0.10690548792226574</v>
      </c>
      <c r="F66">
        <v>0.33300000000000002</v>
      </c>
      <c r="G66" t="e">
        <v>#NUM!</v>
      </c>
      <c r="H66" t="s">
        <v>303</v>
      </c>
    </row>
    <row r="67" spans="1:8" x14ac:dyDescent="0.25">
      <c r="A67" t="s">
        <v>304</v>
      </c>
      <c r="B67">
        <v>1.67</v>
      </c>
      <c r="C67">
        <f t="shared" ref="C67:C130" si="2">10^-B67</f>
        <v>2.1379620895022322E-2</v>
      </c>
      <c r="D67">
        <v>0.97099999999999997</v>
      </c>
      <c r="E67">
        <f t="shared" ref="E67:E130" si="3">10^-D67</f>
        <v>0.10690548792226574</v>
      </c>
      <c r="F67">
        <v>0.33300000000000002</v>
      </c>
      <c r="G67" t="e">
        <v>#NUM!</v>
      </c>
      <c r="H67" t="s">
        <v>305</v>
      </c>
    </row>
    <row r="68" spans="1:8" x14ac:dyDescent="0.25">
      <c r="A68" t="s">
        <v>308</v>
      </c>
      <c r="B68">
        <v>1.67</v>
      </c>
      <c r="C68">
        <f t="shared" si="2"/>
        <v>2.1379620895022322E-2</v>
      </c>
      <c r="D68">
        <v>0.97099999999999997</v>
      </c>
      <c r="E68">
        <f t="shared" si="3"/>
        <v>0.10690548792226574</v>
      </c>
      <c r="F68">
        <v>0.33300000000000002</v>
      </c>
      <c r="G68" t="e">
        <v>#NUM!</v>
      </c>
      <c r="H68" t="s">
        <v>309</v>
      </c>
    </row>
    <row r="69" spans="1:8" x14ac:dyDescent="0.25">
      <c r="A69" t="s">
        <v>310</v>
      </c>
      <c r="B69">
        <v>1.67</v>
      </c>
      <c r="C69">
        <f t="shared" si="2"/>
        <v>2.1379620895022322E-2</v>
      </c>
      <c r="D69">
        <v>0.97099999999999997</v>
      </c>
      <c r="E69">
        <f t="shared" si="3"/>
        <v>0.10690548792226574</v>
      </c>
      <c r="F69">
        <v>0.33300000000000002</v>
      </c>
      <c r="G69" t="e">
        <v>#NUM!</v>
      </c>
      <c r="H69" t="s">
        <v>311</v>
      </c>
    </row>
    <row r="70" spans="1:8" x14ac:dyDescent="0.25">
      <c r="A70" t="s">
        <v>735</v>
      </c>
      <c r="B70">
        <v>1.64</v>
      </c>
      <c r="C70">
        <f t="shared" si="2"/>
        <v>2.2908676527677724E-2</v>
      </c>
      <c r="D70">
        <v>0.97099999999999997</v>
      </c>
      <c r="E70">
        <f t="shared" si="3"/>
        <v>0.10690548792226574</v>
      </c>
      <c r="F70">
        <v>2.6700000000000002E-2</v>
      </c>
      <c r="G70">
        <v>1</v>
      </c>
      <c r="H70" t="s">
        <v>1198</v>
      </c>
    </row>
    <row r="71" spans="1:8" x14ac:dyDescent="0.25">
      <c r="A71" t="s">
        <v>600</v>
      </c>
      <c r="B71">
        <v>1.64</v>
      </c>
      <c r="C71">
        <f t="shared" si="2"/>
        <v>2.2908676527677724E-2</v>
      </c>
      <c r="D71">
        <v>0.97099999999999997</v>
      </c>
      <c r="E71">
        <f t="shared" si="3"/>
        <v>0.10690548792226574</v>
      </c>
      <c r="F71">
        <v>3.5299999999999998E-2</v>
      </c>
      <c r="G71" t="e">
        <v>#NUM!</v>
      </c>
      <c r="H71" t="s">
        <v>1083</v>
      </c>
    </row>
    <row r="72" spans="1:8" x14ac:dyDescent="0.25">
      <c r="A72" t="s">
        <v>128</v>
      </c>
      <c r="B72">
        <v>1.64</v>
      </c>
      <c r="C72">
        <f t="shared" si="2"/>
        <v>2.2908676527677724E-2</v>
      </c>
      <c r="D72">
        <v>0.97099999999999997</v>
      </c>
      <c r="E72">
        <f t="shared" si="3"/>
        <v>0.10690548792226574</v>
      </c>
      <c r="F72">
        <v>3.5299999999999998E-2</v>
      </c>
      <c r="G72" t="e">
        <v>#NUM!</v>
      </c>
      <c r="H72" t="s">
        <v>1084</v>
      </c>
    </row>
    <row r="73" spans="1:8" x14ac:dyDescent="0.25">
      <c r="A73" t="s">
        <v>405</v>
      </c>
      <c r="B73">
        <v>1.64</v>
      </c>
      <c r="C73">
        <f t="shared" si="2"/>
        <v>2.2908676527677724E-2</v>
      </c>
      <c r="D73">
        <v>0.97099999999999997</v>
      </c>
      <c r="E73">
        <f t="shared" si="3"/>
        <v>0.10690548792226574</v>
      </c>
      <c r="F73">
        <v>3.5299999999999998E-2</v>
      </c>
      <c r="G73" t="e">
        <v>#NUM!</v>
      </c>
      <c r="H73" t="s">
        <v>1085</v>
      </c>
    </row>
    <row r="74" spans="1:8" x14ac:dyDescent="0.25">
      <c r="A74" t="s">
        <v>407</v>
      </c>
      <c r="B74">
        <v>1.64</v>
      </c>
      <c r="C74">
        <f t="shared" si="2"/>
        <v>2.2908676527677724E-2</v>
      </c>
      <c r="D74">
        <v>0.97099999999999997</v>
      </c>
      <c r="E74">
        <f t="shared" si="3"/>
        <v>0.10690548792226574</v>
      </c>
      <c r="F74">
        <v>3.5299999999999998E-2</v>
      </c>
      <c r="G74" t="e">
        <v>#NUM!</v>
      </c>
      <c r="H74" t="s">
        <v>1086</v>
      </c>
    </row>
    <row r="75" spans="1:8" x14ac:dyDescent="0.25">
      <c r="A75" t="s">
        <v>78</v>
      </c>
      <c r="B75">
        <v>1.63</v>
      </c>
      <c r="C75">
        <f t="shared" si="2"/>
        <v>2.3442288153199219E-2</v>
      </c>
      <c r="D75">
        <v>0.97099999999999997</v>
      </c>
      <c r="E75">
        <f t="shared" si="3"/>
        <v>0.10690548792226574</v>
      </c>
      <c r="F75">
        <v>6.0600000000000001E-2</v>
      </c>
      <c r="G75" t="e">
        <v>#NUM!</v>
      </c>
      <c r="H75" t="s">
        <v>1037</v>
      </c>
    </row>
    <row r="76" spans="1:8" x14ac:dyDescent="0.25">
      <c r="A76" t="s">
        <v>183</v>
      </c>
      <c r="B76">
        <v>1.63</v>
      </c>
      <c r="C76">
        <f t="shared" si="2"/>
        <v>2.3442288153199219E-2</v>
      </c>
      <c r="D76">
        <v>0.96699999999999997</v>
      </c>
      <c r="E76">
        <f t="shared" si="3"/>
        <v>0.10789467222298285</v>
      </c>
      <c r="F76">
        <v>2.1999999999999999E-2</v>
      </c>
      <c r="G76">
        <v>-2</v>
      </c>
      <c r="H76" t="s">
        <v>1095</v>
      </c>
    </row>
    <row r="77" spans="1:8" x14ac:dyDescent="0.25">
      <c r="A77" t="s">
        <v>21</v>
      </c>
      <c r="B77">
        <v>1.6</v>
      </c>
      <c r="C77">
        <f t="shared" si="2"/>
        <v>2.511886431509578E-2</v>
      </c>
      <c r="D77">
        <v>0.95899999999999996</v>
      </c>
      <c r="E77">
        <f t="shared" si="3"/>
        <v>0.10990058394325206</v>
      </c>
      <c r="F77">
        <v>1.9199999999999998E-2</v>
      </c>
      <c r="G77">
        <v>0.81599999999999995</v>
      </c>
      <c r="H77" t="s">
        <v>1199</v>
      </c>
    </row>
    <row r="78" spans="1:8" x14ac:dyDescent="0.25">
      <c r="A78" t="s">
        <v>270</v>
      </c>
      <c r="B78">
        <v>1.6</v>
      </c>
      <c r="C78">
        <f t="shared" si="2"/>
        <v>2.511886431509578E-2</v>
      </c>
      <c r="D78">
        <v>0.95899999999999996</v>
      </c>
      <c r="E78">
        <f t="shared" si="3"/>
        <v>0.10990058394325206</v>
      </c>
      <c r="F78">
        <v>3.4099999999999998E-2</v>
      </c>
      <c r="G78" t="e">
        <v>#NUM!</v>
      </c>
      <c r="H78" t="s">
        <v>1087</v>
      </c>
    </row>
    <row r="79" spans="1:8" x14ac:dyDescent="0.25">
      <c r="A79" t="s">
        <v>272</v>
      </c>
      <c r="B79">
        <v>1.6</v>
      </c>
      <c r="C79">
        <f t="shared" si="2"/>
        <v>2.511886431509578E-2</v>
      </c>
      <c r="D79">
        <v>0.95899999999999996</v>
      </c>
      <c r="E79">
        <f t="shared" si="3"/>
        <v>0.10990058394325206</v>
      </c>
      <c r="F79">
        <v>1.7500000000000002E-2</v>
      </c>
      <c r="G79">
        <v>0.378</v>
      </c>
      <c r="H79" t="s">
        <v>1200</v>
      </c>
    </row>
    <row r="80" spans="1:8" x14ac:dyDescent="0.25">
      <c r="A80" t="s">
        <v>637</v>
      </c>
      <c r="B80">
        <v>1.59</v>
      </c>
      <c r="C80">
        <f t="shared" si="2"/>
        <v>2.5703957827688629E-2</v>
      </c>
      <c r="D80">
        <v>0.95099999999999996</v>
      </c>
      <c r="E80">
        <f t="shared" si="3"/>
        <v>0.11194378834671515</v>
      </c>
      <c r="F80">
        <v>3.3700000000000001E-2</v>
      </c>
      <c r="G80" t="e">
        <v>#NUM!</v>
      </c>
      <c r="H80" t="s">
        <v>1088</v>
      </c>
    </row>
    <row r="81" spans="1:8" x14ac:dyDescent="0.25">
      <c r="A81" t="s">
        <v>466</v>
      </c>
      <c r="B81">
        <v>1.54</v>
      </c>
      <c r="C81">
        <f t="shared" si="2"/>
        <v>2.8840315031266047E-2</v>
      </c>
      <c r="D81">
        <v>0.91400000000000003</v>
      </c>
      <c r="E81">
        <f t="shared" si="3"/>
        <v>0.12189895989248661</v>
      </c>
      <c r="F81">
        <v>5.4100000000000002E-2</v>
      </c>
      <c r="G81" t="e">
        <v>#NUM!</v>
      </c>
      <c r="H81" t="s">
        <v>1082</v>
      </c>
    </row>
    <row r="82" spans="1:8" x14ac:dyDescent="0.25">
      <c r="A82" t="s">
        <v>550</v>
      </c>
      <c r="B82">
        <v>1.53</v>
      </c>
      <c r="C82">
        <f t="shared" si="2"/>
        <v>2.9512092266663844E-2</v>
      </c>
      <c r="D82">
        <v>0.91</v>
      </c>
      <c r="E82">
        <f t="shared" si="3"/>
        <v>0.12302687708123815</v>
      </c>
      <c r="F82">
        <v>2.0799999999999999E-2</v>
      </c>
      <c r="G82">
        <v>-0.44700000000000001</v>
      </c>
      <c r="H82" t="s">
        <v>1201</v>
      </c>
    </row>
    <row r="83" spans="1:8" x14ac:dyDescent="0.25">
      <c r="A83" t="s">
        <v>200</v>
      </c>
      <c r="B83">
        <v>1.52</v>
      </c>
      <c r="C83">
        <f t="shared" si="2"/>
        <v>3.0199517204020147E-2</v>
      </c>
      <c r="D83">
        <v>0.90700000000000003</v>
      </c>
      <c r="E83">
        <f t="shared" si="3"/>
        <v>0.12387965865303686</v>
      </c>
      <c r="F83">
        <v>3.1899999999999998E-2</v>
      </c>
      <c r="G83" t="e">
        <v>#NUM!</v>
      </c>
      <c r="H83" t="s">
        <v>1085</v>
      </c>
    </row>
    <row r="84" spans="1:8" x14ac:dyDescent="0.25">
      <c r="A84" t="s">
        <v>484</v>
      </c>
      <c r="B84">
        <v>1.51</v>
      </c>
      <c r="C84">
        <f t="shared" si="2"/>
        <v>3.0902954325135901E-2</v>
      </c>
      <c r="D84">
        <v>0.90300000000000002</v>
      </c>
      <c r="E84">
        <f t="shared" si="3"/>
        <v>0.12502590302177199</v>
      </c>
      <c r="F84">
        <v>1.83E-2</v>
      </c>
      <c r="G84">
        <v>-0.81599999999999995</v>
      </c>
      <c r="H84" t="s">
        <v>1109</v>
      </c>
    </row>
    <row r="85" spans="1:8" x14ac:dyDescent="0.25">
      <c r="A85" t="s">
        <v>318</v>
      </c>
      <c r="B85">
        <v>1.51</v>
      </c>
      <c r="C85">
        <f t="shared" si="2"/>
        <v>3.0902954325135901E-2</v>
      </c>
      <c r="D85">
        <v>0.90300000000000002</v>
      </c>
      <c r="E85">
        <f t="shared" si="3"/>
        <v>0.12502590302177199</v>
      </c>
      <c r="F85">
        <v>2.4199999999999999E-2</v>
      </c>
      <c r="G85">
        <v>-1</v>
      </c>
      <c r="H85" t="s">
        <v>1202</v>
      </c>
    </row>
    <row r="86" spans="1:8" x14ac:dyDescent="0.25">
      <c r="A86" t="s">
        <v>458</v>
      </c>
      <c r="B86">
        <v>1.51</v>
      </c>
      <c r="C86">
        <f t="shared" si="2"/>
        <v>3.0902954325135901E-2</v>
      </c>
      <c r="D86">
        <v>0.90300000000000002</v>
      </c>
      <c r="E86">
        <f t="shared" si="3"/>
        <v>0.12502590302177199</v>
      </c>
      <c r="F86">
        <v>2.0500000000000001E-2</v>
      </c>
      <c r="G86">
        <v>0.44700000000000001</v>
      </c>
      <c r="H86" t="s">
        <v>1203</v>
      </c>
    </row>
    <row r="87" spans="1:8" x14ac:dyDescent="0.25">
      <c r="A87" t="s">
        <v>496</v>
      </c>
      <c r="B87">
        <v>1.5</v>
      </c>
      <c r="C87">
        <f t="shared" si="2"/>
        <v>3.1622776601683784E-2</v>
      </c>
      <c r="D87">
        <v>0.90300000000000002</v>
      </c>
      <c r="E87">
        <f t="shared" si="3"/>
        <v>0.12502590302177199</v>
      </c>
      <c r="F87">
        <v>5.1299999999999998E-2</v>
      </c>
      <c r="G87" t="e">
        <v>#NUM!</v>
      </c>
      <c r="H87" t="s">
        <v>1204</v>
      </c>
    </row>
    <row r="88" spans="1:8" x14ac:dyDescent="0.25">
      <c r="A88" t="s">
        <v>464</v>
      </c>
      <c r="B88">
        <v>1.49</v>
      </c>
      <c r="C88">
        <f t="shared" si="2"/>
        <v>3.2359365692962813E-2</v>
      </c>
      <c r="D88">
        <v>0.9</v>
      </c>
      <c r="E88">
        <f t="shared" si="3"/>
        <v>0.12589254117941667</v>
      </c>
      <c r="F88">
        <v>2.4E-2</v>
      </c>
      <c r="G88">
        <v>-2</v>
      </c>
      <c r="H88" t="s">
        <v>1099</v>
      </c>
    </row>
    <row r="89" spans="1:8" x14ac:dyDescent="0.25">
      <c r="A89" t="s">
        <v>543</v>
      </c>
      <c r="B89">
        <v>1.47</v>
      </c>
      <c r="C89">
        <f t="shared" si="2"/>
        <v>3.3884415613920249E-2</v>
      </c>
      <c r="D89">
        <v>0.88900000000000001</v>
      </c>
      <c r="E89">
        <f t="shared" si="3"/>
        <v>0.12912192736135339</v>
      </c>
      <c r="F89">
        <v>3.0300000000000001E-2</v>
      </c>
      <c r="G89" t="e">
        <v>#NUM!</v>
      </c>
      <c r="H89" t="s">
        <v>1092</v>
      </c>
    </row>
    <row r="90" spans="1:8" x14ac:dyDescent="0.25">
      <c r="A90" t="s">
        <v>367</v>
      </c>
      <c r="B90">
        <v>1.47</v>
      </c>
      <c r="C90">
        <f t="shared" si="2"/>
        <v>3.3884415613920249E-2</v>
      </c>
      <c r="D90">
        <v>0.88900000000000001</v>
      </c>
      <c r="E90">
        <f t="shared" si="3"/>
        <v>0.12912192736135339</v>
      </c>
      <c r="F90">
        <v>3.0300000000000001E-2</v>
      </c>
      <c r="G90" t="e">
        <v>#NUM!</v>
      </c>
      <c r="H90" t="s">
        <v>1093</v>
      </c>
    </row>
    <row r="91" spans="1:8" x14ac:dyDescent="0.25">
      <c r="A91" t="s">
        <v>545</v>
      </c>
      <c r="B91">
        <v>1.47</v>
      </c>
      <c r="C91">
        <f t="shared" si="2"/>
        <v>3.3884415613920249E-2</v>
      </c>
      <c r="D91">
        <v>0.88900000000000001</v>
      </c>
      <c r="E91">
        <f t="shared" si="3"/>
        <v>0.12912192736135339</v>
      </c>
      <c r="F91">
        <v>3.0300000000000001E-2</v>
      </c>
      <c r="G91" t="e">
        <v>#NUM!</v>
      </c>
      <c r="H91" t="s">
        <v>1094</v>
      </c>
    </row>
    <row r="92" spans="1:8" x14ac:dyDescent="0.25">
      <c r="A92" t="s">
        <v>90</v>
      </c>
      <c r="B92">
        <v>1.45</v>
      </c>
      <c r="C92">
        <f t="shared" si="2"/>
        <v>3.548133892335753E-2</v>
      </c>
      <c r="D92">
        <v>0.88300000000000001</v>
      </c>
      <c r="E92">
        <f t="shared" si="3"/>
        <v>0.13091819229994064</v>
      </c>
      <c r="F92">
        <v>0.2</v>
      </c>
      <c r="G92" t="e">
        <v>#NUM!</v>
      </c>
      <c r="H92" t="s">
        <v>1079</v>
      </c>
    </row>
    <row r="93" spans="1:8" x14ac:dyDescent="0.25">
      <c r="A93" t="s">
        <v>428</v>
      </c>
      <c r="B93">
        <v>1.45</v>
      </c>
      <c r="C93">
        <f t="shared" si="2"/>
        <v>3.548133892335753E-2</v>
      </c>
      <c r="D93">
        <v>0.88300000000000001</v>
      </c>
      <c r="E93">
        <f t="shared" si="3"/>
        <v>0.13091819229994064</v>
      </c>
      <c r="F93">
        <v>0.2</v>
      </c>
      <c r="G93" t="e">
        <v>#NUM!</v>
      </c>
      <c r="H93" t="s">
        <v>311</v>
      </c>
    </row>
    <row r="94" spans="1:8" x14ac:dyDescent="0.25">
      <c r="A94" t="s">
        <v>47</v>
      </c>
      <c r="B94">
        <v>1.45</v>
      </c>
      <c r="C94">
        <f t="shared" si="2"/>
        <v>3.548133892335753E-2</v>
      </c>
      <c r="D94">
        <v>0.88300000000000001</v>
      </c>
      <c r="E94">
        <f t="shared" si="3"/>
        <v>0.13091819229994064</v>
      </c>
      <c r="F94">
        <v>2.3099999999999999E-2</v>
      </c>
      <c r="G94">
        <v>-1</v>
      </c>
      <c r="H94" t="s">
        <v>1044</v>
      </c>
    </row>
    <row r="95" spans="1:8" x14ac:dyDescent="0.25">
      <c r="A95" t="s">
        <v>825</v>
      </c>
      <c r="B95">
        <v>1.42</v>
      </c>
      <c r="C95">
        <f t="shared" si="2"/>
        <v>3.801893963205611E-2</v>
      </c>
      <c r="D95">
        <v>0.873</v>
      </c>
      <c r="E95">
        <f t="shared" si="3"/>
        <v>0.13396766874259353</v>
      </c>
      <c r="F95">
        <v>2.2700000000000001E-2</v>
      </c>
      <c r="G95" t="e">
        <v>#NUM!</v>
      </c>
      <c r="H95" t="s">
        <v>1205</v>
      </c>
    </row>
    <row r="96" spans="1:8" x14ac:dyDescent="0.25">
      <c r="A96" t="s">
        <v>188</v>
      </c>
      <c r="B96">
        <v>1.42</v>
      </c>
      <c r="C96">
        <f t="shared" si="2"/>
        <v>3.801893963205611E-2</v>
      </c>
      <c r="D96">
        <v>0.873</v>
      </c>
      <c r="E96">
        <f t="shared" si="3"/>
        <v>0.13396766874259353</v>
      </c>
      <c r="F96">
        <v>2.2700000000000001E-2</v>
      </c>
      <c r="G96">
        <v>-1</v>
      </c>
      <c r="H96" t="s">
        <v>1206</v>
      </c>
    </row>
    <row r="97" spans="1:8" x14ac:dyDescent="0.25">
      <c r="A97" t="s">
        <v>29</v>
      </c>
      <c r="B97">
        <v>1.42</v>
      </c>
      <c r="C97">
        <f t="shared" si="2"/>
        <v>3.801893963205611E-2</v>
      </c>
      <c r="D97">
        <v>0.873</v>
      </c>
      <c r="E97">
        <f t="shared" si="3"/>
        <v>0.13396766874259353</v>
      </c>
      <c r="F97">
        <v>4.65E-2</v>
      </c>
      <c r="G97" t="e">
        <v>#NUM!</v>
      </c>
      <c r="H97" t="s">
        <v>1090</v>
      </c>
    </row>
    <row r="98" spans="1:8" x14ac:dyDescent="0.25">
      <c r="A98" t="s">
        <v>276</v>
      </c>
      <c r="B98">
        <v>1.39</v>
      </c>
      <c r="C98">
        <f t="shared" si="2"/>
        <v>4.0738027780411273E-2</v>
      </c>
      <c r="D98">
        <v>0.84799999999999998</v>
      </c>
      <c r="E98">
        <f t="shared" si="3"/>
        <v>0.14190575216890922</v>
      </c>
      <c r="F98">
        <v>2.8299999999999999E-2</v>
      </c>
      <c r="G98" t="e">
        <v>#NUM!</v>
      </c>
      <c r="H98" t="s">
        <v>1100</v>
      </c>
    </row>
    <row r="99" spans="1:8" x14ac:dyDescent="0.25">
      <c r="A99" t="s">
        <v>574</v>
      </c>
      <c r="B99">
        <v>1.39</v>
      </c>
      <c r="C99">
        <f t="shared" si="2"/>
        <v>4.0738027780411273E-2</v>
      </c>
      <c r="D99">
        <v>0.84499999999999997</v>
      </c>
      <c r="E99">
        <f t="shared" si="3"/>
        <v>0.14288939585111027</v>
      </c>
      <c r="F99">
        <v>2.2100000000000002E-2</v>
      </c>
      <c r="G99">
        <v>-2</v>
      </c>
      <c r="H99" t="s">
        <v>1107</v>
      </c>
    </row>
    <row r="100" spans="1:8" x14ac:dyDescent="0.25">
      <c r="A100" t="s">
        <v>614</v>
      </c>
      <c r="B100">
        <v>1.38</v>
      </c>
      <c r="C100">
        <f t="shared" si="2"/>
        <v>4.1686938347033534E-2</v>
      </c>
      <c r="D100">
        <v>0.84499999999999997</v>
      </c>
      <c r="E100">
        <f t="shared" si="3"/>
        <v>0.14288939585111027</v>
      </c>
      <c r="F100">
        <v>2.8000000000000001E-2</v>
      </c>
      <c r="G100" t="e">
        <v>#NUM!</v>
      </c>
      <c r="H100" t="s">
        <v>1101</v>
      </c>
    </row>
    <row r="101" spans="1:8" x14ac:dyDescent="0.25">
      <c r="A101" t="s">
        <v>629</v>
      </c>
      <c r="B101">
        <v>1.34</v>
      </c>
      <c r="C101">
        <f t="shared" si="2"/>
        <v>4.5708818961487478E-2</v>
      </c>
      <c r="D101">
        <v>0.80400000000000005</v>
      </c>
      <c r="E101">
        <f t="shared" si="3"/>
        <v>0.15703628043335521</v>
      </c>
      <c r="F101">
        <v>4.1700000000000001E-2</v>
      </c>
      <c r="G101" t="e">
        <v>#NUM!</v>
      </c>
      <c r="H101" t="s">
        <v>1098</v>
      </c>
    </row>
    <row r="102" spans="1:8" x14ac:dyDescent="0.25">
      <c r="A102" t="s">
        <v>494</v>
      </c>
      <c r="B102">
        <v>1.32</v>
      </c>
      <c r="C102">
        <f t="shared" si="2"/>
        <v>4.7863009232263824E-2</v>
      </c>
      <c r="D102">
        <v>0.79600000000000004</v>
      </c>
      <c r="E102">
        <f t="shared" si="3"/>
        <v>0.15995580286146685</v>
      </c>
      <c r="F102">
        <v>2.6499999999999999E-2</v>
      </c>
      <c r="G102" t="e">
        <v>#NUM!</v>
      </c>
      <c r="H102" t="s">
        <v>1084</v>
      </c>
    </row>
    <row r="103" spans="1:8" x14ac:dyDescent="0.25">
      <c r="A103" t="s">
        <v>519</v>
      </c>
      <c r="B103">
        <v>1.31</v>
      </c>
      <c r="C103">
        <f t="shared" si="2"/>
        <v>4.8977881936844603E-2</v>
      </c>
      <c r="D103">
        <v>0.78500000000000003</v>
      </c>
      <c r="E103">
        <f t="shared" si="3"/>
        <v>0.16405897731995389</v>
      </c>
      <c r="F103">
        <v>0.14299999999999999</v>
      </c>
      <c r="G103" t="e">
        <v>#NUM!</v>
      </c>
      <c r="H103" t="s">
        <v>305</v>
      </c>
    </row>
    <row r="104" spans="1:8" x14ac:dyDescent="0.25">
      <c r="A104" t="s">
        <v>55</v>
      </c>
      <c r="B104">
        <v>1.3</v>
      </c>
      <c r="C104">
        <f t="shared" si="2"/>
        <v>5.0118723362727206E-2</v>
      </c>
      <c r="D104">
        <v>0.78300000000000003</v>
      </c>
      <c r="E104">
        <f t="shared" si="3"/>
        <v>0.16481623915255078</v>
      </c>
      <c r="F104">
        <v>0.04</v>
      </c>
      <c r="G104" t="e">
        <v>#NUM!</v>
      </c>
      <c r="H104" t="s">
        <v>1090</v>
      </c>
    </row>
    <row r="105" spans="1:8" x14ac:dyDescent="0.25">
      <c r="A105" t="s">
        <v>676</v>
      </c>
      <c r="B105">
        <v>1.3</v>
      </c>
      <c r="C105">
        <f t="shared" si="2"/>
        <v>5.0118723362727206E-2</v>
      </c>
      <c r="D105">
        <v>0.78300000000000003</v>
      </c>
      <c r="E105">
        <f t="shared" si="3"/>
        <v>0.16481623915255078</v>
      </c>
      <c r="F105">
        <v>2.5899999999999999E-2</v>
      </c>
      <c r="G105" t="e">
        <v>#NUM!</v>
      </c>
      <c r="H105" t="s">
        <v>1108</v>
      </c>
    </row>
    <row r="106" spans="1:8" x14ac:dyDescent="0.25">
      <c r="A106" t="s">
        <v>386</v>
      </c>
      <c r="B106">
        <v>1.29</v>
      </c>
      <c r="C106">
        <f t="shared" si="2"/>
        <v>5.1286138399136455E-2</v>
      </c>
      <c r="D106">
        <v>0.78300000000000003</v>
      </c>
      <c r="E106">
        <f t="shared" si="3"/>
        <v>0.16481623915255078</v>
      </c>
      <c r="F106">
        <v>2.06E-2</v>
      </c>
      <c r="G106">
        <v>-1</v>
      </c>
      <c r="H106" t="s">
        <v>1207</v>
      </c>
    </row>
    <row r="107" spans="1:8" x14ac:dyDescent="0.25">
      <c r="A107" t="s">
        <v>226</v>
      </c>
      <c r="B107">
        <v>1.29</v>
      </c>
      <c r="C107">
        <f t="shared" si="2"/>
        <v>5.1286138399136455E-2</v>
      </c>
      <c r="D107">
        <v>0.78</v>
      </c>
      <c r="E107">
        <f t="shared" si="3"/>
        <v>0.16595869074375599</v>
      </c>
      <c r="F107">
        <v>3.9199999999999999E-2</v>
      </c>
      <c r="G107" t="e">
        <v>#NUM!</v>
      </c>
      <c r="H107" t="s">
        <v>1090</v>
      </c>
    </row>
    <row r="108" spans="1:8" x14ac:dyDescent="0.25">
      <c r="A108" t="s">
        <v>140</v>
      </c>
      <c r="B108">
        <v>1.28</v>
      </c>
      <c r="C108">
        <f t="shared" si="2"/>
        <v>5.2480746024977244E-2</v>
      </c>
      <c r="D108">
        <v>0.77500000000000002</v>
      </c>
      <c r="E108">
        <f t="shared" si="3"/>
        <v>0.167880401812256</v>
      </c>
      <c r="F108">
        <v>2.5399999999999999E-2</v>
      </c>
      <c r="G108" t="e">
        <v>#NUM!</v>
      </c>
      <c r="H108" t="s">
        <v>1085</v>
      </c>
    </row>
    <row r="109" spans="1:8" x14ac:dyDescent="0.25">
      <c r="A109" t="s">
        <v>536</v>
      </c>
      <c r="B109">
        <v>1.27</v>
      </c>
      <c r="C109">
        <f t="shared" si="2"/>
        <v>5.3703179637025256E-2</v>
      </c>
      <c r="D109">
        <v>0.77</v>
      </c>
      <c r="E109">
        <f t="shared" si="3"/>
        <v>0.16982436524617442</v>
      </c>
      <c r="F109">
        <v>2.0199999999999999E-2</v>
      </c>
      <c r="G109" t="e">
        <v>#NUM!</v>
      </c>
      <c r="H109" t="s">
        <v>1044</v>
      </c>
    </row>
    <row r="110" spans="1:8" x14ac:dyDescent="0.25">
      <c r="A110" t="s">
        <v>110</v>
      </c>
      <c r="B110">
        <v>1.26</v>
      </c>
      <c r="C110">
        <f t="shared" si="2"/>
        <v>5.4954087385762435E-2</v>
      </c>
      <c r="D110">
        <v>0.76700000000000002</v>
      </c>
      <c r="E110">
        <f t="shared" si="3"/>
        <v>0.17100153150902872</v>
      </c>
      <c r="F110">
        <v>1.5900000000000001E-2</v>
      </c>
      <c r="G110">
        <v>-1.633</v>
      </c>
      <c r="H110" t="s">
        <v>1128</v>
      </c>
    </row>
    <row r="111" spans="1:8" x14ac:dyDescent="0.25">
      <c r="A111" t="s">
        <v>53</v>
      </c>
      <c r="B111">
        <v>1.26</v>
      </c>
      <c r="C111">
        <f t="shared" si="2"/>
        <v>5.4954087385762435E-2</v>
      </c>
      <c r="D111">
        <v>0.76700000000000002</v>
      </c>
      <c r="E111">
        <f t="shared" si="3"/>
        <v>0.17100153150902872</v>
      </c>
      <c r="F111">
        <v>1.7399999999999999E-2</v>
      </c>
      <c r="G111" t="e">
        <v>#NUM!</v>
      </c>
      <c r="H111" t="s">
        <v>1208</v>
      </c>
    </row>
    <row r="112" spans="1:8" x14ac:dyDescent="0.25">
      <c r="A112" t="s">
        <v>561</v>
      </c>
      <c r="B112">
        <v>1.25</v>
      </c>
      <c r="C112">
        <f t="shared" si="2"/>
        <v>5.6234132519034884E-2</v>
      </c>
      <c r="D112">
        <v>0.76700000000000002</v>
      </c>
      <c r="E112">
        <f t="shared" si="3"/>
        <v>0.17100153150902872</v>
      </c>
      <c r="F112">
        <v>0.125</v>
      </c>
      <c r="G112" t="e">
        <v>#NUM!</v>
      </c>
      <c r="H112" t="s">
        <v>562</v>
      </c>
    </row>
    <row r="113" spans="1:8" x14ac:dyDescent="0.25">
      <c r="A113" t="s">
        <v>717</v>
      </c>
      <c r="B113">
        <v>1.23</v>
      </c>
      <c r="C113">
        <f t="shared" si="2"/>
        <v>5.8884365535558883E-2</v>
      </c>
      <c r="D113">
        <v>0.752</v>
      </c>
      <c r="E113">
        <f t="shared" si="3"/>
        <v>0.17701089583174207</v>
      </c>
      <c r="F113">
        <v>2.4400000000000002E-2</v>
      </c>
      <c r="G113" t="e">
        <v>#NUM!</v>
      </c>
      <c r="H113" t="s">
        <v>1113</v>
      </c>
    </row>
    <row r="114" spans="1:8" x14ac:dyDescent="0.25">
      <c r="A114" t="s">
        <v>66</v>
      </c>
      <c r="B114">
        <v>1.22</v>
      </c>
      <c r="C114">
        <f t="shared" si="2"/>
        <v>6.0255958607435746E-2</v>
      </c>
      <c r="D114">
        <v>0.73799999999999999</v>
      </c>
      <c r="E114">
        <f t="shared" si="3"/>
        <v>0.18281002161427423</v>
      </c>
      <c r="F114">
        <v>1.9400000000000001E-2</v>
      </c>
      <c r="G114" t="e">
        <v>#NUM!</v>
      </c>
      <c r="H114" t="s">
        <v>1209</v>
      </c>
    </row>
    <row r="115" spans="1:8" x14ac:dyDescent="0.25">
      <c r="A115" t="s">
        <v>142</v>
      </c>
      <c r="B115">
        <v>1.2</v>
      </c>
      <c r="C115">
        <f t="shared" si="2"/>
        <v>6.3095734448019317E-2</v>
      </c>
      <c r="D115">
        <v>0.72799999999999998</v>
      </c>
      <c r="E115">
        <f t="shared" si="3"/>
        <v>0.18706821403658005</v>
      </c>
      <c r="F115">
        <v>3.5099999999999999E-2</v>
      </c>
      <c r="G115" t="e">
        <v>#NUM!</v>
      </c>
      <c r="H115" t="s">
        <v>1090</v>
      </c>
    </row>
    <row r="116" spans="1:8" x14ac:dyDescent="0.25">
      <c r="A116" t="s">
        <v>610</v>
      </c>
      <c r="B116">
        <v>1.2</v>
      </c>
      <c r="C116">
        <f t="shared" si="2"/>
        <v>6.3095734448019317E-2</v>
      </c>
      <c r="D116">
        <v>0.72799999999999998</v>
      </c>
      <c r="E116">
        <f t="shared" si="3"/>
        <v>0.18706821403658005</v>
      </c>
      <c r="F116">
        <v>2.3599999999999999E-2</v>
      </c>
      <c r="G116" t="e">
        <v>#NUM!</v>
      </c>
      <c r="H116" t="s">
        <v>1069</v>
      </c>
    </row>
    <row r="117" spans="1:8" x14ac:dyDescent="0.25">
      <c r="A117" t="s">
        <v>334</v>
      </c>
      <c r="B117">
        <v>1.17</v>
      </c>
      <c r="C117">
        <f t="shared" si="2"/>
        <v>6.7608297539198184E-2</v>
      </c>
      <c r="D117">
        <v>0.71</v>
      </c>
      <c r="E117">
        <f t="shared" si="3"/>
        <v>0.19498445997580449</v>
      </c>
      <c r="F117">
        <v>2.29E-2</v>
      </c>
      <c r="G117" t="e">
        <v>#NUM!</v>
      </c>
      <c r="H117" t="s">
        <v>1119</v>
      </c>
    </row>
    <row r="118" spans="1:8" x14ac:dyDescent="0.25">
      <c r="A118" t="s">
        <v>488</v>
      </c>
      <c r="B118">
        <v>1.17</v>
      </c>
      <c r="C118">
        <f t="shared" si="2"/>
        <v>6.7608297539198184E-2</v>
      </c>
      <c r="D118">
        <v>0.71</v>
      </c>
      <c r="E118">
        <f t="shared" si="3"/>
        <v>0.19498445997580449</v>
      </c>
      <c r="F118">
        <v>2.29E-2</v>
      </c>
      <c r="G118" t="e">
        <v>#NUM!</v>
      </c>
      <c r="H118" t="s">
        <v>1100</v>
      </c>
    </row>
    <row r="119" spans="1:8" x14ac:dyDescent="0.25">
      <c r="A119" t="s">
        <v>204</v>
      </c>
      <c r="B119">
        <v>1.17</v>
      </c>
      <c r="C119">
        <f t="shared" si="2"/>
        <v>6.7608297539198184E-2</v>
      </c>
      <c r="D119">
        <v>0.71</v>
      </c>
      <c r="E119">
        <f t="shared" si="3"/>
        <v>0.19498445997580449</v>
      </c>
      <c r="F119">
        <v>1.8700000000000001E-2</v>
      </c>
      <c r="G119">
        <v>0</v>
      </c>
      <c r="H119" t="s">
        <v>1044</v>
      </c>
    </row>
    <row r="120" spans="1:8" x14ac:dyDescent="0.25">
      <c r="A120" t="s">
        <v>172</v>
      </c>
      <c r="B120">
        <v>1.1599999999999999</v>
      </c>
      <c r="C120">
        <f t="shared" si="2"/>
        <v>6.9183097091893644E-2</v>
      </c>
      <c r="D120">
        <v>0.71</v>
      </c>
      <c r="E120">
        <f t="shared" si="3"/>
        <v>0.19498445997580449</v>
      </c>
      <c r="F120">
        <v>3.3300000000000003E-2</v>
      </c>
      <c r="G120" t="e">
        <v>#NUM!</v>
      </c>
      <c r="H120" t="s">
        <v>1090</v>
      </c>
    </row>
    <row r="121" spans="1:8" x14ac:dyDescent="0.25">
      <c r="A121" t="s">
        <v>210</v>
      </c>
      <c r="B121">
        <v>1.1599999999999999</v>
      </c>
      <c r="C121">
        <f t="shared" si="2"/>
        <v>6.9183097091893644E-2</v>
      </c>
      <c r="D121">
        <v>0.71</v>
      </c>
      <c r="E121">
        <f t="shared" si="3"/>
        <v>0.19498445997580449</v>
      </c>
      <c r="F121">
        <v>0.1</v>
      </c>
      <c r="G121" t="e">
        <v>#NUM!</v>
      </c>
      <c r="H121" t="s">
        <v>1104</v>
      </c>
    </row>
    <row r="122" spans="1:8" x14ac:dyDescent="0.25">
      <c r="A122" t="s">
        <v>212</v>
      </c>
      <c r="B122">
        <v>1.1599999999999999</v>
      </c>
      <c r="C122">
        <f t="shared" si="2"/>
        <v>6.9183097091893644E-2</v>
      </c>
      <c r="D122">
        <v>0.71</v>
      </c>
      <c r="E122">
        <f t="shared" si="3"/>
        <v>0.19498445997580449</v>
      </c>
      <c r="F122">
        <v>0.1</v>
      </c>
      <c r="G122" t="e">
        <v>#NUM!</v>
      </c>
      <c r="H122" t="s">
        <v>1105</v>
      </c>
    </row>
    <row r="123" spans="1:8" x14ac:dyDescent="0.25">
      <c r="A123" t="s">
        <v>185</v>
      </c>
      <c r="B123">
        <v>1.1499999999999999</v>
      </c>
      <c r="C123">
        <f t="shared" si="2"/>
        <v>7.0794578438413788E-2</v>
      </c>
      <c r="D123">
        <v>0.70599999999999996</v>
      </c>
      <c r="E123">
        <f t="shared" si="3"/>
        <v>0.1967886289706845</v>
      </c>
      <c r="F123">
        <v>3.2800000000000003E-2</v>
      </c>
      <c r="G123" t="e">
        <v>#NUM!</v>
      </c>
      <c r="H123" t="s">
        <v>1090</v>
      </c>
    </row>
    <row r="124" spans="1:8" x14ac:dyDescent="0.25">
      <c r="A124" t="s">
        <v>509</v>
      </c>
      <c r="B124">
        <v>1.1499999999999999</v>
      </c>
      <c r="C124">
        <f t="shared" si="2"/>
        <v>7.0794578438413788E-2</v>
      </c>
      <c r="D124">
        <v>0.70299999999999996</v>
      </c>
      <c r="E124">
        <f t="shared" si="3"/>
        <v>0.19815270258050979</v>
      </c>
      <c r="F124">
        <v>2.24E-2</v>
      </c>
      <c r="G124" t="e">
        <v>#NUM!</v>
      </c>
      <c r="H124" t="s">
        <v>1069</v>
      </c>
    </row>
    <row r="125" spans="1:8" x14ac:dyDescent="0.25">
      <c r="A125" t="s">
        <v>369</v>
      </c>
      <c r="B125">
        <v>1.1299999999999999</v>
      </c>
      <c r="C125">
        <f t="shared" si="2"/>
        <v>7.4131024130091761E-2</v>
      </c>
      <c r="D125">
        <v>0.69299999999999995</v>
      </c>
      <c r="E125">
        <f t="shared" si="3"/>
        <v>0.20276827195212821</v>
      </c>
      <c r="F125">
        <v>2.2100000000000002E-2</v>
      </c>
      <c r="G125" t="e">
        <v>#NUM!</v>
      </c>
      <c r="H125" t="s">
        <v>1122</v>
      </c>
    </row>
    <row r="126" spans="1:8" x14ac:dyDescent="0.25">
      <c r="A126" t="s">
        <v>352</v>
      </c>
      <c r="B126">
        <v>1.1299999999999999</v>
      </c>
      <c r="C126">
        <f t="shared" si="2"/>
        <v>7.4131024130091761E-2</v>
      </c>
      <c r="D126">
        <v>0.69</v>
      </c>
      <c r="E126">
        <f t="shared" si="3"/>
        <v>0.20417379446695291</v>
      </c>
      <c r="F126">
        <v>3.1699999999999999E-2</v>
      </c>
      <c r="G126" t="e">
        <v>#NUM!</v>
      </c>
      <c r="H126" t="s">
        <v>1090</v>
      </c>
    </row>
    <row r="127" spans="1:8" x14ac:dyDescent="0.25">
      <c r="A127" t="s">
        <v>528</v>
      </c>
      <c r="B127">
        <v>1.1200000000000001</v>
      </c>
      <c r="C127">
        <f t="shared" si="2"/>
        <v>7.5857757502918358E-2</v>
      </c>
      <c r="D127">
        <v>0.69</v>
      </c>
      <c r="E127">
        <f t="shared" si="3"/>
        <v>0.20417379446695291</v>
      </c>
      <c r="F127">
        <v>2.1899999999999999E-2</v>
      </c>
      <c r="G127" t="e">
        <v>#NUM!</v>
      </c>
      <c r="H127" t="s">
        <v>1123</v>
      </c>
    </row>
    <row r="128" spans="1:8" x14ac:dyDescent="0.25">
      <c r="A128" t="s">
        <v>230</v>
      </c>
      <c r="B128">
        <v>1.1200000000000001</v>
      </c>
      <c r="C128">
        <f t="shared" si="2"/>
        <v>7.5857757502918358E-2</v>
      </c>
      <c r="D128">
        <v>0.69</v>
      </c>
      <c r="E128">
        <f t="shared" si="3"/>
        <v>0.20417379446695291</v>
      </c>
      <c r="F128">
        <v>9.0899999999999995E-2</v>
      </c>
      <c r="G128" t="e">
        <v>#NUM!</v>
      </c>
      <c r="H128" t="s">
        <v>562</v>
      </c>
    </row>
    <row r="129" spans="1:8" x14ac:dyDescent="0.25">
      <c r="A129" t="s">
        <v>260</v>
      </c>
      <c r="B129">
        <v>1.1100000000000001</v>
      </c>
      <c r="C129">
        <f t="shared" si="2"/>
        <v>7.7624711662869134E-2</v>
      </c>
      <c r="D129">
        <v>0.68400000000000005</v>
      </c>
      <c r="E129">
        <f t="shared" si="3"/>
        <v>0.20701413487910414</v>
      </c>
      <c r="F129">
        <v>2.1600000000000001E-2</v>
      </c>
      <c r="G129" t="e">
        <v>#NUM!</v>
      </c>
      <c r="H129" t="s">
        <v>1085</v>
      </c>
    </row>
    <row r="130" spans="1:8" x14ac:dyDescent="0.25">
      <c r="A130" t="s">
        <v>57</v>
      </c>
      <c r="B130">
        <v>1.1000000000000001</v>
      </c>
      <c r="C130">
        <f t="shared" si="2"/>
        <v>7.9432823472428096E-2</v>
      </c>
      <c r="D130">
        <v>0.68200000000000005</v>
      </c>
      <c r="E130">
        <f t="shared" si="3"/>
        <v>0.20796966871036954</v>
      </c>
      <c r="F130">
        <v>3.0800000000000001E-2</v>
      </c>
      <c r="G130" t="e">
        <v>#NUM!</v>
      </c>
      <c r="H130" t="s">
        <v>1090</v>
      </c>
    </row>
    <row r="131" spans="1:8" x14ac:dyDescent="0.25">
      <c r="A131" t="s">
        <v>779</v>
      </c>
      <c r="B131">
        <v>1.0900000000000001</v>
      </c>
      <c r="C131">
        <f t="shared" ref="C131:C194" si="4">10^-B131</f>
        <v>8.1283051616409904E-2</v>
      </c>
      <c r="D131">
        <v>0.67400000000000004</v>
      </c>
      <c r="E131">
        <f t="shared" ref="E131:E194" si="5">10^-D131</f>
        <v>0.21183611352485016</v>
      </c>
      <c r="F131">
        <v>3.0300000000000001E-2</v>
      </c>
      <c r="G131" t="e">
        <v>#NUM!</v>
      </c>
      <c r="H131" t="s">
        <v>1117</v>
      </c>
    </row>
    <row r="132" spans="1:8" x14ac:dyDescent="0.25">
      <c r="A132" t="s">
        <v>255</v>
      </c>
      <c r="B132">
        <v>1.08</v>
      </c>
      <c r="C132">
        <f t="shared" si="4"/>
        <v>8.3176377110267083E-2</v>
      </c>
      <c r="D132">
        <v>0.67200000000000004</v>
      </c>
      <c r="E132">
        <f t="shared" si="5"/>
        <v>0.21281390459827113</v>
      </c>
      <c r="F132">
        <v>8.3299999999999999E-2</v>
      </c>
      <c r="G132" t="e">
        <v>#NUM!</v>
      </c>
      <c r="H132" t="s">
        <v>562</v>
      </c>
    </row>
    <row r="133" spans="1:8" x14ac:dyDescent="0.25">
      <c r="A133" t="s">
        <v>666</v>
      </c>
      <c r="B133">
        <v>1.08</v>
      </c>
      <c r="C133">
        <f t="shared" si="4"/>
        <v>8.3176377110267083E-2</v>
      </c>
      <c r="D133">
        <v>0.67200000000000004</v>
      </c>
      <c r="E133">
        <f t="shared" si="5"/>
        <v>0.21281390459827113</v>
      </c>
      <c r="F133">
        <v>8.3299999999999999E-2</v>
      </c>
      <c r="G133" t="e">
        <v>#NUM!</v>
      </c>
      <c r="H133" t="s">
        <v>562</v>
      </c>
    </row>
    <row r="134" spans="1:8" x14ac:dyDescent="0.25">
      <c r="A134" t="s">
        <v>59</v>
      </c>
      <c r="B134">
        <v>1.08</v>
      </c>
      <c r="C134">
        <f t="shared" si="4"/>
        <v>8.3176377110267083E-2</v>
      </c>
      <c r="D134">
        <v>0.67200000000000004</v>
      </c>
      <c r="E134">
        <f t="shared" si="5"/>
        <v>0.21281390459827113</v>
      </c>
      <c r="F134">
        <v>2.9899999999999999E-2</v>
      </c>
      <c r="G134" t="e">
        <v>#NUM!</v>
      </c>
      <c r="H134" t="s">
        <v>1090</v>
      </c>
    </row>
    <row r="135" spans="1:8" x14ac:dyDescent="0.25">
      <c r="A135" t="s">
        <v>443</v>
      </c>
      <c r="B135">
        <v>1.07</v>
      </c>
      <c r="C135">
        <f t="shared" si="4"/>
        <v>8.5113803820237616E-2</v>
      </c>
      <c r="D135">
        <v>0.66200000000000003</v>
      </c>
      <c r="E135">
        <f t="shared" si="5"/>
        <v>0.21777097723531585</v>
      </c>
      <c r="F135">
        <v>2.07E-2</v>
      </c>
      <c r="G135" t="e">
        <v>#NUM!</v>
      </c>
      <c r="H135" t="s">
        <v>1127</v>
      </c>
    </row>
    <row r="136" spans="1:8" x14ac:dyDescent="0.25">
      <c r="A136" t="s">
        <v>122</v>
      </c>
      <c r="B136">
        <v>1.06</v>
      </c>
      <c r="C136">
        <f t="shared" si="4"/>
        <v>8.7096358995608011E-2</v>
      </c>
      <c r="D136">
        <v>0.66</v>
      </c>
      <c r="E136">
        <f t="shared" si="5"/>
        <v>0.21877616239495523</v>
      </c>
      <c r="F136">
        <v>2.9000000000000001E-2</v>
      </c>
      <c r="G136" t="e">
        <v>#NUM!</v>
      </c>
      <c r="H136" t="s">
        <v>1090</v>
      </c>
    </row>
    <row r="137" spans="1:8" x14ac:dyDescent="0.25">
      <c r="A137" t="s">
        <v>248</v>
      </c>
      <c r="B137">
        <v>1.06</v>
      </c>
      <c r="C137">
        <f t="shared" si="4"/>
        <v>8.7096358995608011E-2</v>
      </c>
      <c r="D137">
        <v>0.66</v>
      </c>
      <c r="E137">
        <f t="shared" si="5"/>
        <v>0.21877616239495523</v>
      </c>
      <c r="F137">
        <v>2.9000000000000001E-2</v>
      </c>
      <c r="G137" t="e">
        <v>#NUM!</v>
      </c>
      <c r="H137" t="s">
        <v>1090</v>
      </c>
    </row>
    <row r="138" spans="1:8" x14ac:dyDescent="0.25">
      <c r="A138" t="s">
        <v>130</v>
      </c>
      <c r="B138">
        <v>1.05</v>
      </c>
      <c r="C138">
        <f t="shared" si="4"/>
        <v>8.9125093813374537E-2</v>
      </c>
      <c r="D138">
        <v>0.65200000000000002</v>
      </c>
      <c r="E138">
        <f t="shared" si="5"/>
        <v>0.22284351492703031</v>
      </c>
      <c r="F138">
        <v>2.86E-2</v>
      </c>
      <c r="G138" t="e">
        <v>#NUM!</v>
      </c>
      <c r="H138" t="s">
        <v>1090</v>
      </c>
    </row>
    <row r="139" spans="1:8" x14ac:dyDescent="0.25">
      <c r="A139" t="s">
        <v>947</v>
      </c>
      <c r="B139">
        <v>1.04</v>
      </c>
      <c r="C139">
        <f t="shared" si="4"/>
        <v>9.120108393559094E-2</v>
      </c>
      <c r="D139">
        <v>0.64400000000000002</v>
      </c>
      <c r="E139">
        <f t="shared" si="5"/>
        <v>0.22698648518838216</v>
      </c>
      <c r="F139">
        <v>1.4999999999999999E-2</v>
      </c>
      <c r="G139">
        <v>-0.44700000000000001</v>
      </c>
      <c r="H139" t="s">
        <v>1137</v>
      </c>
    </row>
    <row r="140" spans="1:8" x14ac:dyDescent="0.25">
      <c r="A140" t="s">
        <v>460</v>
      </c>
      <c r="B140">
        <v>1.03</v>
      </c>
      <c r="C140">
        <f t="shared" si="4"/>
        <v>9.3325430079699068E-2</v>
      </c>
      <c r="D140">
        <v>0.64400000000000002</v>
      </c>
      <c r="E140">
        <f t="shared" si="5"/>
        <v>0.22698648518838216</v>
      </c>
      <c r="F140">
        <v>2.7799999999999998E-2</v>
      </c>
      <c r="G140" t="e">
        <v>#NUM!</v>
      </c>
      <c r="H140" t="s">
        <v>1124</v>
      </c>
    </row>
    <row r="141" spans="1:8" x14ac:dyDescent="0.25">
      <c r="A141" t="s">
        <v>490</v>
      </c>
      <c r="B141">
        <v>1.03</v>
      </c>
      <c r="C141">
        <f t="shared" si="4"/>
        <v>9.3325430079699068E-2</v>
      </c>
      <c r="D141">
        <v>0.64400000000000002</v>
      </c>
      <c r="E141">
        <f t="shared" si="5"/>
        <v>0.22698648518838216</v>
      </c>
      <c r="F141">
        <v>1.9900000000000001E-2</v>
      </c>
      <c r="G141" t="e">
        <v>#NUM!</v>
      </c>
      <c r="H141" t="s">
        <v>1127</v>
      </c>
    </row>
    <row r="142" spans="1:8" x14ac:dyDescent="0.25">
      <c r="A142" t="s">
        <v>708</v>
      </c>
      <c r="B142">
        <v>1.02</v>
      </c>
      <c r="C142">
        <f t="shared" si="4"/>
        <v>9.5499258602143561E-2</v>
      </c>
      <c r="D142">
        <v>0.64400000000000002</v>
      </c>
      <c r="E142">
        <f t="shared" si="5"/>
        <v>0.22698648518838216</v>
      </c>
      <c r="F142">
        <v>7.1400000000000005E-2</v>
      </c>
      <c r="G142" t="e">
        <v>#NUM!</v>
      </c>
      <c r="H142" t="s">
        <v>709</v>
      </c>
    </row>
    <row r="143" spans="1:8" x14ac:dyDescent="0.25">
      <c r="A143" t="s">
        <v>711</v>
      </c>
      <c r="B143">
        <v>1.02</v>
      </c>
      <c r="C143">
        <f t="shared" si="4"/>
        <v>9.5499258602143561E-2</v>
      </c>
      <c r="D143">
        <v>0.64400000000000002</v>
      </c>
      <c r="E143">
        <f t="shared" si="5"/>
        <v>0.22698648518838216</v>
      </c>
      <c r="F143">
        <v>7.1400000000000005E-2</v>
      </c>
      <c r="G143" t="e">
        <v>#NUM!</v>
      </c>
      <c r="H143" t="s">
        <v>562</v>
      </c>
    </row>
    <row r="144" spans="1:8" x14ac:dyDescent="0.25">
      <c r="A144" t="s">
        <v>150</v>
      </c>
      <c r="B144">
        <v>1.02</v>
      </c>
      <c r="C144">
        <f t="shared" si="4"/>
        <v>9.5499258602143561E-2</v>
      </c>
      <c r="D144">
        <v>0.64400000000000002</v>
      </c>
      <c r="E144">
        <f t="shared" si="5"/>
        <v>0.22698648518838216</v>
      </c>
      <c r="F144">
        <v>2.7400000000000001E-2</v>
      </c>
      <c r="G144" t="e">
        <v>#NUM!</v>
      </c>
      <c r="H144" t="s">
        <v>1090</v>
      </c>
    </row>
    <row r="145" spans="1:8" x14ac:dyDescent="0.25">
      <c r="A145" t="s">
        <v>669</v>
      </c>
      <c r="B145">
        <v>1.02</v>
      </c>
      <c r="C145">
        <f t="shared" si="4"/>
        <v>9.5499258602143561E-2</v>
      </c>
      <c r="D145">
        <v>0.64400000000000002</v>
      </c>
      <c r="E145">
        <f t="shared" si="5"/>
        <v>0.22698648518838216</v>
      </c>
      <c r="F145">
        <v>2.7400000000000001E-2</v>
      </c>
      <c r="G145" t="e">
        <v>#NUM!</v>
      </c>
      <c r="H145" t="s">
        <v>1124</v>
      </c>
    </row>
    <row r="146" spans="1:8" x14ac:dyDescent="0.25">
      <c r="A146" t="s">
        <v>156</v>
      </c>
      <c r="B146">
        <v>1.01</v>
      </c>
      <c r="C146">
        <f t="shared" si="4"/>
        <v>9.7723722095581056E-2</v>
      </c>
      <c r="D146">
        <v>0.64400000000000002</v>
      </c>
      <c r="E146">
        <f t="shared" si="5"/>
        <v>0.22698648518838216</v>
      </c>
      <c r="F146">
        <v>2.7E-2</v>
      </c>
      <c r="G146" t="e">
        <v>#NUM!</v>
      </c>
      <c r="H146" t="s">
        <v>1090</v>
      </c>
    </row>
    <row r="147" spans="1:8" x14ac:dyDescent="0.25">
      <c r="A147" t="s">
        <v>39</v>
      </c>
      <c r="B147">
        <v>1</v>
      </c>
      <c r="C147">
        <f t="shared" si="4"/>
        <v>0.1</v>
      </c>
      <c r="D147">
        <v>0.64400000000000002</v>
      </c>
      <c r="E147">
        <f t="shared" si="5"/>
        <v>0.22698648518838216</v>
      </c>
      <c r="F147">
        <v>1.9400000000000001E-2</v>
      </c>
      <c r="G147" t="e">
        <v>#NUM!</v>
      </c>
      <c r="H147" t="s">
        <v>1084</v>
      </c>
    </row>
    <row r="148" spans="1:8" x14ac:dyDescent="0.25">
      <c r="A148" t="s">
        <v>96</v>
      </c>
      <c r="B148">
        <v>1</v>
      </c>
      <c r="C148">
        <f t="shared" si="4"/>
        <v>0.1</v>
      </c>
      <c r="D148">
        <v>0.64400000000000002</v>
      </c>
      <c r="E148">
        <f t="shared" si="5"/>
        <v>0.22698648518838216</v>
      </c>
      <c r="F148">
        <v>2.6700000000000002E-2</v>
      </c>
      <c r="G148" t="e">
        <v>#NUM!</v>
      </c>
      <c r="H148" t="s">
        <v>1090</v>
      </c>
    </row>
    <row r="149" spans="1:8" x14ac:dyDescent="0.25">
      <c r="A149" t="s">
        <v>297</v>
      </c>
      <c r="B149">
        <v>1</v>
      </c>
      <c r="C149">
        <f t="shared" si="4"/>
        <v>0.1</v>
      </c>
      <c r="D149">
        <v>0.64400000000000002</v>
      </c>
      <c r="E149">
        <f t="shared" si="5"/>
        <v>0.22698648518838216</v>
      </c>
      <c r="F149">
        <v>2.6700000000000002E-2</v>
      </c>
      <c r="G149" t="e">
        <v>#NUM!</v>
      </c>
      <c r="H149" t="s">
        <v>1090</v>
      </c>
    </row>
    <row r="150" spans="1:8" x14ac:dyDescent="0.25">
      <c r="A150" t="s">
        <v>168</v>
      </c>
      <c r="B150">
        <v>1</v>
      </c>
      <c r="C150">
        <f t="shared" si="4"/>
        <v>0.1</v>
      </c>
      <c r="D150">
        <v>0.64400000000000002</v>
      </c>
      <c r="E150">
        <f t="shared" si="5"/>
        <v>0.22698648518838216</v>
      </c>
      <c r="F150">
        <v>2.6700000000000002E-2</v>
      </c>
      <c r="G150" t="e">
        <v>#NUM!</v>
      </c>
      <c r="H150" t="s">
        <v>1090</v>
      </c>
    </row>
    <row r="151" spans="1:8" x14ac:dyDescent="0.25">
      <c r="A151" t="s">
        <v>721</v>
      </c>
      <c r="B151">
        <v>0.99099999999999999</v>
      </c>
      <c r="C151">
        <f t="shared" si="4"/>
        <v>0.10209394837076798</v>
      </c>
      <c r="D151">
        <v>0.64400000000000002</v>
      </c>
      <c r="E151">
        <f t="shared" si="5"/>
        <v>0.22698648518838216</v>
      </c>
      <c r="F151">
        <v>6.6699999999999995E-2</v>
      </c>
      <c r="G151" t="e">
        <v>#NUM!</v>
      </c>
      <c r="H151" t="s">
        <v>709</v>
      </c>
    </row>
    <row r="152" spans="1:8" x14ac:dyDescent="0.25">
      <c r="A152" t="s">
        <v>179</v>
      </c>
      <c r="B152">
        <v>0.98699999999999999</v>
      </c>
      <c r="C152">
        <f t="shared" si="4"/>
        <v>0.10303861204416162</v>
      </c>
      <c r="D152">
        <v>0.64400000000000002</v>
      </c>
      <c r="E152">
        <f t="shared" si="5"/>
        <v>0.22698648518838216</v>
      </c>
      <c r="F152">
        <v>2.63E-2</v>
      </c>
      <c r="G152" t="e">
        <v>#NUM!</v>
      </c>
      <c r="H152" t="s">
        <v>1090</v>
      </c>
    </row>
    <row r="153" spans="1:8" x14ac:dyDescent="0.25">
      <c r="A153" t="s">
        <v>500</v>
      </c>
      <c r="B153">
        <v>0.98699999999999999</v>
      </c>
      <c r="C153">
        <f t="shared" si="4"/>
        <v>0.10303861204416162</v>
      </c>
      <c r="D153">
        <v>0.64400000000000002</v>
      </c>
      <c r="E153">
        <f t="shared" si="5"/>
        <v>0.22698648518838216</v>
      </c>
      <c r="F153">
        <v>2.63E-2</v>
      </c>
      <c r="G153" t="e">
        <v>#NUM!</v>
      </c>
      <c r="H153" t="s">
        <v>1090</v>
      </c>
    </row>
    <row r="154" spans="1:8" x14ac:dyDescent="0.25">
      <c r="A154" t="s">
        <v>181</v>
      </c>
      <c r="B154">
        <v>0.98699999999999999</v>
      </c>
      <c r="C154">
        <f t="shared" si="4"/>
        <v>0.10303861204416162</v>
      </c>
      <c r="D154">
        <v>0.64400000000000002</v>
      </c>
      <c r="E154">
        <f t="shared" si="5"/>
        <v>0.22698648518838216</v>
      </c>
      <c r="F154">
        <v>2.63E-2</v>
      </c>
      <c r="G154" t="e">
        <v>#NUM!</v>
      </c>
      <c r="H154" t="s">
        <v>1090</v>
      </c>
    </row>
    <row r="155" spans="1:8" x14ac:dyDescent="0.25">
      <c r="A155" t="s">
        <v>316</v>
      </c>
      <c r="B155">
        <v>0.98699999999999999</v>
      </c>
      <c r="C155">
        <f t="shared" si="4"/>
        <v>0.10303861204416162</v>
      </c>
      <c r="D155">
        <v>0.64400000000000002</v>
      </c>
      <c r="E155">
        <f t="shared" si="5"/>
        <v>0.22698648518838216</v>
      </c>
      <c r="F155">
        <v>2.63E-2</v>
      </c>
      <c r="G155" t="e">
        <v>#NUM!</v>
      </c>
      <c r="H155" t="s">
        <v>1090</v>
      </c>
    </row>
    <row r="156" spans="1:8" x14ac:dyDescent="0.25">
      <c r="A156" t="s">
        <v>326</v>
      </c>
      <c r="B156">
        <v>0.97899999999999998</v>
      </c>
      <c r="C156">
        <f t="shared" si="4"/>
        <v>0.10495424286523221</v>
      </c>
      <c r="D156">
        <v>0.63600000000000001</v>
      </c>
      <c r="E156">
        <f t="shared" si="5"/>
        <v>0.23120647901755942</v>
      </c>
      <c r="F156">
        <v>2.5999999999999999E-2</v>
      </c>
      <c r="G156" t="e">
        <v>#NUM!</v>
      </c>
      <c r="H156" t="s">
        <v>1090</v>
      </c>
    </row>
    <row r="157" spans="1:8" x14ac:dyDescent="0.25">
      <c r="A157" t="s">
        <v>356</v>
      </c>
      <c r="B157">
        <v>0.96699999999999997</v>
      </c>
      <c r="C157">
        <f t="shared" si="4"/>
        <v>0.10789467222298285</v>
      </c>
      <c r="D157">
        <v>0.627</v>
      </c>
      <c r="E157">
        <f t="shared" si="5"/>
        <v>0.23604782331805768</v>
      </c>
      <c r="F157">
        <v>6.25E-2</v>
      </c>
      <c r="G157" t="e">
        <v>#NUM!</v>
      </c>
      <c r="H157" t="s">
        <v>1120</v>
      </c>
    </row>
    <row r="158" spans="1:8" x14ac:dyDescent="0.25">
      <c r="A158" t="s">
        <v>338</v>
      </c>
      <c r="B158">
        <v>0.95899999999999996</v>
      </c>
      <c r="C158">
        <f t="shared" si="4"/>
        <v>0.10990058394325206</v>
      </c>
      <c r="D158">
        <v>0.627</v>
      </c>
      <c r="E158">
        <f t="shared" si="5"/>
        <v>0.23604782331805768</v>
      </c>
      <c r="F158">
        <v>2.53E-2</v>
      </c>
      <c r="G158" t="e">
        <v>#NUM!</v>
      </c>
      <c r="H158" t="s">
        <v>1090</v>
      </c>
    </row>
    <row r="159" spans="1:8" x14ac:dyDescent="0.25">
      <c r="A159" t="s">
        <v>206</v>
      </c>
      <c r="B159">
        <v>0.95899999999999996</v>
      </c>
      <c r="C159">
        <f t="shared" si="4"/>
        <v>0.10990058394325206</v>
      </c>
      <c r="D159">
        <v>0.627</v>
      </c>
      <c r="E159">
        <f t="shared" si="5"/>
        <v>0.23604782331805768</v>
      </c>
      <c r="F159">
        <v>2.53E-2</v>
      </c>
      <c r="G159" t="e">
        <v>#NUM!</v>
      </c>
      <c r="H159" t="s">
        <v>1090</v>
      </c>
    </row>
    <row r="160" spans="1:8" x14ac:dyDescent="0.25">
      <c r="A160" t="s">
        <v>547</v>
      </c>
      <c r="B160">
        <v>0.95099999999999996</v>
      </c>
      <c r="C160">
        <f t="shared" si="4"/>
        <v>0.11194378834671515</v>
      </c>
      <c r="D160">
        <v>0.625</v>
      </c>
      <c r="E160">
        <f t="shared" si="5"/>
        <v>0.23713737056616549</v>
      </c>
      <c r="F160">
        <v>2.5000000000000001E-2</v>
      </c>
      <c r="G160" t="e">
        <v>#NUM!</v>
      </c>
      <c r="H160" t="s">
        <v>1090</v>
      </c>
    </row>
    <row r="161" spans="1:8" x14ac:dyDescent="0.25">
      <c r="A161" t="s">
        <v>347</v>
      </c>
      <c r="B161">
        <v>0.95099999999999996</v>
      </c>
      <c r="C161">
        <f t="shared" si="4"/>
        <v>0.11194378834671515</v>
      </c>
      <c r="D161">
        <v>0.625</v>
      </c>
      <c r="E161">
        <f t="shared" si="5"/>
        <v>0.23713737056616549</v>
      </c>
      <c r="F161">
        <v>2.5000000000000001E-2</v>
      </c>
      <c r="G161" t="e">
        <v>#NUM!</v>
      </c>
      <c r="H161" t="s">
        <v>1090</v>
      </c>
    </row>
    <row r="162" spans="1:8" x14ac:dyDescent="0.25">
      <c r="A162" t="s">
        <v>349</v>
      </c>
      <c r="B162">
        <v>0.95099999999999996</v>
      </c>
      <c r="C162">
        <f t="shared" si="4"/>
        <v>0.11194378834671515</v>
      </c>
      <c r="D162">
        <v>0.625</v>
      </c>
      <c r="E162">
        <f t="shared" si="5"/>
        <v>0.23713737056616549</v>
      </c>
      <c r="F162">
        <v>2.5000000000000001E-2</v>
      </c>
      <c r="G162" t="e">
        <v>#NUM!</v>
      </c>
      <c r="H162" t="s">
        <v>1090</v>
      </c>
    </row>
    <row r="163" spans="1:8" x14ac:dyDescent="0.25">
      <c r="A163" t="s">
        <v>358</v>
      </c>
      <c r="B163">
        <v>0.94299999999999995</v>
      </c>
      <c r="C163">
        <f t="shared" si="4"/>
        <v>0.11402497875611683</v>
      </c>
      <c r="D163">
        <v>0.622</v>
      </c>
      <c r="E163">
        <f t="shared" si="5"/>
        <v>0.23878112829131773</v>
      </c>
      <c r="F163">
        <v>2.47E-2</v>
      </c>
      <c r="G163" t="e">
        <v>#NUM!</v>
      </c>
      <c r="H163" t="s">
        <v>1090</v>
      </c>
    </row>
    <row r="164" spans="1:8" x14ac:dyDescent="0.25">
      <c r="A164" t="s">
        <v>569</v>
      </c>
      <c r="B164">
        <v>0.94299999999999995</v>
      </c>
      <c r="C164">
        <f t="shared" si="4"/>
        <v>0.11402497875611683</v>
      </c>
      <c r="D164">
        <v>0.622</v>
      </c>
      <c r="E164">
        <f t="shared" si="5"/>
        <v>0.23878112829131773</v>
      </c>
      <c r="F164">
        <v>2.47E-2</v>
      </c>
      <c r="G164" t="e">
        <v>#NUM!</v>
      </c>
      <c r="H164" t="s">
        <v>1090</v>
      </c>
    </row>
    <row r="165" spans="1:8" x14ac:dyDescent="0.25">
      <c r="A165" t="s">
        <v>384</v>
      </c>
      <c r="B165">
        <v>0.93899999999999995</v>
      </c>
      <c r="C165">
        <f t="shared" si="4"/>
        <v>0.11508003889444357</v>
      </c>
      <c r="D165">
        <v>0.622</v>
      </c>
      <c r="E165">
        <f t="shared" si="5"/>
        <v>0.23878112829131773</v>
      </c>
      <c r="F165">
        <v>5.8799999999999998E-2</v>
      </c>
      <c r="G165" t="e">
        <v>#NUM!</v>
      </c>
      <c r="H165" t="s">
        <v>303</v>
      </c>
    </row>
    <row r="166" spans="1:8" x14ac:dyDescent="0.25">
      <c r="A166" t="s">
        <v>371</v>
      </c>
      <c r="B166">
        <v>0.93200000000000005</v>
      </c>
      <c r="C166">
        <f t="shared" si="4"/>
        <v>0.11694993910198703</v>
      </c>
      <c r="D166">
        <v>0.61799999999999999</v>
      </c>
      <c r="E166">
        <f t="shared" si="5"/>
        <v>0.24099054286865942</v>
      </c>
      <c r="F166">
        <v>2.4400000000000002E-2</v>
      </c>
      <c r="G166" t="e">
        <v>#NUM!</v>
      </c>
      <c r="H166" t="s">
        <v>1090</v>
      </c>
    </row>
    <row r="167" spans="1:8" x14ac:dyDescent="0.25">
      <c r="A167" t="s">
        <v>120</v>
      </c>
      <c r="B167">
        <v>0.92400000000000004</v>
      </c>
      <c r="C167">
        <f t="shared" si="4"/>
        <v>0.11912420080273746</v>
      </c>
      <c r="D167">
        <v>0.61299999999999999</v>
      </c>
      <c r="E167">
        <f t="shared" si="5"/>
        <v>0.24378108183687522</v>
      </c>
      <c r="F167">
        <v>2.41E-2</v>
      </c>
      <c r="G167" t="e">
        <v>#NUM!</v>
      </c>
      <c r="H167" t="s">
        <v>1090</v>
      </c>
    </row>
    <row r="168" spans="1:8" x14ac:dyDescent="0.25">
      <c r="A168" t="s">
        <v>586</v>
      </c>
      <c r="B168">
        <v>0.91700000000000004</v>
      </c>
      <c r="C168">
        <f t="shared" si="4"/>
        <v>0.12105981335504822</v>
      </c>
      <c r="D168">
        <v>0.60899999999999999</v>
      </c>
      <c r="E168">
        <f t="shared" si="5"/>
        <v>0.24603676041476269</v>
      </c>
      <c r="F168">
        <v>2.3800000000000002E-2</v>
      </c>
      <c r="G168" t="e">
        <v>#NUM!</v>
      </c>
      <c r="H168" t="s">
        <v>1090</v>
      </c>
    </row>
    <row r="169" spans="1:8" x14ac:dyDescent="0.25">
      <c r="A169" t="s">
        <v>750</v>
      </c>
      <c r="B169">
        <v>0.91700000000000004</v>
      </c>
      <c r="C169">
        <f t="shared" si="4"/>
        <v>0.12105981335504822</v>
      </c>
      <c r="D169">
        <v>0.60899999999999999</v>
      </c>
      <c r="E169">
        <f t="shared" si="5"/>
        <v>0.24603676041476269</v>
      </c>
      <c r="F169">
        <v>5.5599999999999997E-2</v>
      </c>
      <c r="G169" t="e">
        <v>#NUM!</v>
      </c>
      <c r="H169" t="s">
        <v>751</v>
      </c>
    </row>
    <row r="170" spans="1:8" x14ac:dyDescent="0.25">
      <c r="A170" t="s">
        <v>631</v>
      </c>
      <c r="B170">
        <v>0.90700000000000003</v>
      </c>
      <c r="C170">
        <f t="shared" si="4"/>
        <v>0.12387965865303686</v>
      </c>
      <c r="D170">
        <v>0.60399999999999998</v>
      </c>
      <c r="E170">
        <f t="shared" si="5"/>
        <v>0.24888573182823906</v>
      </c>
      <c r="F170">
        <v>1.7500000000000002E-2</v>
      </c>
      <c r="G170" t="e">
        <v>#NUM!</v>
      </c>
      <c r="H170" t="s">
        <v>1136</v>
      </c>
    </row>
    <row r="171" spans="1:8" x14ac:dyDescent="0.25">
      <c r="A171" t="s">
        <v>470</v>
      </c>
      <c r="B171">
        <v>0.90700000000000003</v>
      </c>
      <c r="C171">
        <f t="shared" si="4"/>
        <v>0.12387965865303686</v>
      </c>
      <c r="D171">
        <v>0.60399999999999998</v>
      </c>
      <c r="E171">
        <f t="shared" si="5"/>
        <v>0.24888573182823906</v>
      </c>
      <c r="F171">
        <v>1.4999999999999999E-2</v>
      </c>
      <c r="G171">
        <v>-2</v>
      </c>
      <c r="H171" t="s">
        <v>1144</v>
      </c>
    </row>
    <row r="172" spans="1:8" x14ac:dyDescent="0.25">
      <c r="A172" t="s">
        <v>251</v>
      </c>
      <c r="B172">
        <v>0.9</v>
      </c>
      <c r="C172">
        <f t="shared" si="4"/>
        <v>0.12589254117941667</v>
      </c>
      <c r="D172">
        <v>0.60199999999999998</v>
      </c>
      <c r="E172">
        <f t="shared" si="5"/>
        <v>0.25003453616964311</v>
      </c>
      <c r="F172">
        <v>2.3300000000000001E-2</v>
      </c>
      <c r="G172" t="e">
        <v>#NUM!</v>
      </c>
      <c r="H172" t="s">
        <v>1131</v>
      </c>
    </row>
    <row r="173" spans="1:8" x14ac:dyDescent="0.25">
      <c r="A173" t="s">
        <v>417</v>
      </c>
      <c r="B173">
        <v>0.9</v>
      </c>
      <c r="C173">
        <f t="shared" si="4"/>
        <v>0.12589254117941667</v>
      </c>
      <c r="D173">
        <v>0.60199999999999998</v>
      </c>
      <c r="E173">
        <f t="shared" si="5"/>
        <v>0.25003453616964311</v>
      </c>
      <c r="F173">
        <v>2.3300000000000001E-2</v>
      </c>
      <c r="G173" t="e">
        <v>#NUM!</v>
      </c>
      <c r="H173" t="s">
        <v>1090</v>
      </c>
    </row>
    <row r="174" spans="1:8" x14ac:dyDescent="0.25">
      <c r="A174" t="s">
        <v>438</v>
      </c>
      <c r="B174">
        <v>0.89600000000000002</v>
      </c>
      <c r="C174">
        <f t="shared" si="4"/>
        <v>0.12705741052085415</v>
      </c>
      <c r="D174">
        <v>0.6</v>
      </c>
      <c r="E174">
        <f t="shared" si="5"/>
        <v>0.25118864315095801</v>
      </c>
      <c r="F174">
        <v>5.2600000000000001E-2</v>
      </c>
      <c r="G174" t="e">
        <v>#NUM!</v>
      </c>
      <c r="H174" t="s">
        <v>303</v>
      </c>
    </row>
    <row r="175" spans="1:8" x14ac:dyDescent="0.25">
      <c r="A175" t="s">
        <v>659</v>
      </c>
      <c r="B175">
        <v>0.88600000000000001</v>
      </c>
      <c r="C175">
        <f t="shared" si="4"/>
        <v>0.130016957803329</v>
      </c>
      <c r="D175">
        <v>0.59299999999999997</v>
      </c>
      <c r="E175">
        <f t="shared" si="5"/>
        <v>0.25527013026612466</v>
      </c>
      <c r="F175">
        <v>1.7100000000000001E-2</v>
      </c>
      <c r="G175" t="e">
        <v>#NUM!</v>
      </c>
      <c r="H175" t="s">
        <v>1084</v>
      </c>
    </row>
    <row r="176" spans="1:8" x14ac:dyDescent="0.25">
      <c r="A176" t="s">
        <v>154</v>
      </c>
      <c r="B176">
        <v>0.876</v>
      </c>
      <c r="C176">
        <f t="shared" si="4"/>
        <v>0.13304544179780906</v>
      </c>
      <c r="D176">
        <v>0.59</v>
      </c>
      <c r="E176">
        <f t="shared" si="5"/>
        <v>0.25703957827688634</v>
      </c>
      <c r="F176">
        <v>2.2499999999999999E-2</v>
      </c>
      <c r="G176" t="e">
        <v>#NUM!</v>
      </c>
      <c r="H176" t="s">
        <v>1090</v>
      </c>
    </row>
    <row r="177" spans="1:8" x14ac:dyDescent="0.25">
      <c r="A177" t="s">
        <v>224</v>
      </c>
      <c r="B177">
        <v>0.876</v>
      </c>
      <c r="C177">
        <f t="shared" si="4"/>
        <v>0.13304544179780906</v>
      </c>
      <c r="D177">
        <v>0.59</v>
      </c>
      <c r="E177">
        <f t="shared" si="5"/>
        <v>0.25703957827688634</v>
      </c>
      <c r="F177">
        <v>1.46E-2</v>
      </c>
      <c r="G177" t="e">
        <v>#NUM!</v>
      </c>
      <c r="H177" t="s">
        <v>1044</v>
      </c>
    </row>
    <row r="178" spans="1:8" x14ac:dyDescent="0.25">
      <c r="A178" t="s">
        <v>457</v>
      </c>
      <c r="B178">
        <v>0.873</v>
      </c>
      <c r="C178">
        <f t="shared" si="4"/>
        <v>0.13396766874259353</v>
      </c>
      <c r="D178">
        <v>0.59</v>
      </c>
      <c r="E178">
        <f t="shared" si="5"/>
        <v>0.25703957827688634</v>
      </c>
      <c r="F178">
        <v>0.05</v>
      </c>
      <c r="G178" t="e">
        <v>#NUM!</v>
      </c>
      <c r="H178" t="s">
        <v>303</v>
      </c>
    </row>
    <row r="179" spans="1:8" x14ac:dyDescent="0.25">
      <c r="A179" t="s">
        <v>641</v>
      </c>
      <c r="B179">
        <v>0.86599999999999999</v>
      </c>
      <c r="C179">
        <f t="shared" si="4"/>
        <v>0.13614446824659496</v>
      </c>
      <c r="D179">
        <v>0.58799999999999997</v>
      </c>
      <c r="E179">
        <f t="shared" si="5"/>
        <v>0.2582260190634596</v>
      </c>
      <c r="F179">
        <v>2.2200000000000001E-2</v>
      </c>
      <c r="G179" t="e">
        <v>#NUM!</v>
      </c>
      <c r="H179" t="s">
        <v>1090</v>
      </c>
    </row>
    <row r="180" spans="1:8" x14ac:dyDescent="0.25">
      <c r="A180" t="s">
        <v>846</v>
      </c>
      <c r="B180">
        <v>0.86599999999999999</v>
      </c>
      <c r="C180">
        <f t="shared" si="4"/>
        <v>0.13614446824659496</v>
      </c>
      <c r="D180">
        <v>0.58799999999999997</v>
      </c>
      <c r="E180">
        <f t="shared" si="5"/>
        <v>0.2582260190634596</v>
      </c>
      <c r="F180">
        <v>2.2200000000000001E-2</v>
      </c>
      <c r="G180" t="e">
        <v>#NUM!</v>
      </c>
      <c r="H180" t="s">
        <v>1131</v>
      </c>
    </row>
    <row r="181" spans="1:8" x14ac:dyDescent="0.25">
      <c r="A181" t="s">
        <v>295</v>
      </c>
      <c r="B181">
        <v>0.86</v>
      </c>
      <c r="C181">
        <f t="shared" si="4"/>
        <v>0.13803842646028844</v>
      </c>
      <c r="D181">
        <v>0.58299999999999996</v>
      </c>
      <c r="E181">
        <f t="shared" si="5"/>
        <v>0.26121613543992062</v>
      </c>
      <c r="F181">
        <v>2.1999999999999999E-2</v>
      </c>
      <c r="G181" t="e">
        <v>#NUM!</v>
      </c>
      <c r="H181" t="s">
        <v>1090</v>
      </c>
    </row>
    <row r="182" spans="1:8" x14ac:dyDescent="0.25">
      <c r="A182" t="s">
        <v>298</v>
      </c>
      <c r="B182">
        <v>0.85399999999999998</v>
      </c>
      <c r="C182">
        <f t="shared" si="4"/>
        <v>0.1399587322572618</v>
      </c>
      <c r="D182">
        <v>0.57999999999999996</v>
      </c>
      <c r="E182">
        <f t="shared" si="5"/>
        <v>0.2630267991895382</v>
      </c>
      <c r="F182">
        <v>2.1700000000000001E-2</v>
      </c>
      <c r="G182" t="e">
        <v>#NUM!</v>
      </c>
      <c r="H182" t="s">
        <v>1124</v>
      </c>
    </row>
    <row r="183" spans="1:8" x14ac:dyDescent="0.25">
      <c r="A183" t="s">
        <v>481</v>
      </c>
      <c r="B183">
        <v>0.85399999999999998</v>
      </c>
      <c r="C183">
        <f t="shared" si="4"/>
        <v>0.1399587322572618</v>
      </c>
      <c r="D183">
        <v>0.57999999999999996</v>
      </c>
      <c r="E183">
        <f t="shared" si="5"/>
        <v>0.2630267991895382</v>
      </c>
      <c r="F183">
        <v>4.7600000000000003E-2</v>
      </c>
      <c r="G183" t="e">
        <v>#NUM!</v>
      </c>
      <c r="H183" t="s">
        <v>303</v>
      </c>
    </row>
    <row r="184" spans="1:8" x14ac:dyDescent="0.25">
      <c r="A184" t="s">
        <v>324</v>
      </c>
      <c r="B184">
        <v>0.83899999999999997</v>
      </c>
      <c r="C184">
        <f t="shared" si="4"/>
        <v>0.14487718535447613</v>
      </c>
      <c r="D184">
        <v>0.57199999999999995</v>
      </c>
      <c r="E184">
        <f t="shared" si="5"/>
        <v>0.26791683248190318</v>
      </c>
      <c r="F184">
        <v>1.6299999999999999E-2</v>
      </c>
      <c r="G184" t="e">
        <v>#NUM!</v>
      </c>
      <c r="H184" t="s">
        <v>1145</v>
      </c>
    </row>
    <row r="185" spans="1:8" x14ac:dyDescent="0.25">
      <c r="A185" t="s">
        <v>202</v>
      </c>
      <c r="B185">
        <v>0.83899999999999997</v>
      </c>
      <c r="C185">
        <f t="shared" si="4"/>
        <v>0.14487718535447613</v>
      </c>
      <c r="D185">
        <v>0.57199999999999995</v>
      </c>
      <c r="E185">
        <f t="shared" si="5"/>
        <v>0.26791683248190318</v>
      </c>
      <c r="F185">
        <v>2.1299999999999999E-2</v>
      </c>
      <c r="G185" t="e">
        <v>#NUM!</v>
      </c>
      <c r="H185" t="s">
        <v>1090</v>
      </c>
    </row>
    <row r="186" spans="1:8" x14ac:dyDescent="0.25">
      <c r="A186" t="s">
        <v>584</v>
      </c>
      <c r="B186">
        <v>0.83899999999999997</v>
      </c>
      <c r="C186">
        <f t="shared" si="4"/>
        <v>0.14487718535447613</v>
      </c>
      <c r="D186">
        <v>0.57199999999999995</v>
      </c>
      <c r="E186">
        <f t="shared" si="5"/>
        <v>0.26791683248190318</v>
      </c>
      <c r="F186">
        <v>1.6299999999999999E-2</v>
      </c>
      <c r="G186" t="e">
        <v>#NUM!</v>
      </c>
      <c r="H186" t="s">
        <v>1069</v>
      </c>
    </row>
    <row r="187" spans="1:8" x14ac:dyDescent="0.25">
      <c r="A187" t="s">
        <v>82</v>
      </c>
      <c r="B187">
        <v>0.83599999999999997</v>
      </c>
      <c r="C187">
        <f t="shared" si="4"/>
        <v>0.14588142602753484</v>
      </c>
      <c r="D187">
        <v>0.57199999999999995</v>
      </c>
      <c r="E187">
        <f t="shared" si="5"/>
        <v>0.26791683248190318</v>
      </c>
      <c r="F187">
        <v>4.5499999999999999E-2</v>
      </c>
      <c r="G187" t="e">
        <v>#NUM!</v>
      </c>
      <c r="H187" t="s">
        <v>1130</v>
      </c>
    </row>
    <row r="188" spans="1:8" x14ac:dyDescent="0.25">
      <c r="A188" t="s">
        <v>208</v>
      </c>
      <c r="B188">
        <v>0.82399999999999995</v>
      </c>
      <c r="C188">
        <f t="shared" si="4"/>
        <v>0.14996848355023734</v>
      </c>
      <c r="D188">
        <v>0.57199999999999995</v>
      </c>
      <c r="E188">
        <f t="shared" si="5"/>
        <v>0.26791683248190318</v>
      </c>
      <c r="F188">
        <v>2.0799999999999999E-2</v>
      </c>
      <c r="G188" t="e">
        <v>#NUM!</v>
      </c>
      <c r="H188" t="s">
        <v>1131</v>
      </c>
    </row>
    <row r="189" spans="1:8" x14ac:dyDescent="0.25">
      <c r="A189" t="s">
        <v>513</v>
      </c>
      <c r="B189">
        <v>0.82399999999999995</v>
      </c>
      <c r="C189">
        <f t="shared" si="4"/>
        <v>0.14996848355023734</v>
      </c>
      <c r="D189">
        <v>0.57199999999999995</v>
      </c>
      <c r="E189">
        <f t="shared" si="5"/>
        <v>0.26791683248190318</v>
      </c>
      <c r="F189">
        <v>2.0799999999999999E-2</v>
      </c>
      <c r="G189" t="e">
        <v>#NUM!</v>
      </c>
      <c r="H189" t="s">
        <v>1090</v>
      </c>
    </row>
    <row r="190" spans="1:8" x14ac:dyDescent="0.25">
      <c r="A190" t="s">
        <v>606</v>
      </c>
      <c r="B190">
        <v>0.81799999999999995</v>
      </c>
      <c r="C190">
        <f t="shared" si="4"/>
        <v>0.15205475297324955</v>
      </c>
      <c r="D190">
        <v>0.57199999999999995</v>
      </c>
      <c r="E190">
        <f t="shared" si="5"/>
        <v>0.26791683248190318</v>
      </c>
      <c r="F190">
        <v>1.6E-2</v>
      </c>
      <c r="G190" t="e">
        <v>#NUM!</v>
      </c>
      <c r="H190" t="s">
        <v>1108</v>
      </c>
    </row>
    <row r="191" spans="1:8" x14ac:dyDescent="0.25">
      <c r="A191" t="s">
        <v>520</v>
      </c>
      <c r="B191">
        <v>0.81799999999999995</v>
      </c>
      <c r="C191">
        <f t="shared" si="4"/>
        <v>0.15205475297324955</v>
      </c>
      <c r="D191">
        <v>0.57199999999999995</v>
      </c>
      <c r="E191">
        <f t="shared" si="5"/>
        <v>0.26791683248190318</v>
      </c>
      <c r="F191">
        <v>4.3499999999999997E-2</v>
      </c>
      <c r="G191" t="e">
        <v>#NUM!</v>
      </c>
      <c r="H191" t="s">
        <v>1120</v>
      </c>
    </row>
    <row r="192" spans="1:8" x14ac:dyDescent="0.25">
      <c r="A192" t="s">
        <v>521</v>
      </c>
      <c r="B192">
        <v>0.81799999999999995</v>
      </c>
      <c r="C192">
        <f t="shared" si="4"/>
        <v>0.15205475297324955</v>
      </c>
      <c r="D192">
        <v>0.57199999999999995</v>
      </c>
      <c r="E192">
        <f t="shared" si="5"/>
        <v>0.26791683248190318</v>
      </c>
      <c r="F192">
        <v>4.3499999999999997E-2</v>
      </c>
      <c r="G192" t="e">
        <v>#NUM!</v>
      </c>
      <c r="H192" t="s">
        <v>303</v>
      </c>
    </row>
    <row r="193" spans="1:8" x14ac:dyDescent="0.25">
      <c r="A193" t="s">
        <v>618</v>
      </c>
      <c r="B193">
        <v>0.81499999999999995</v>
      </c>
      <c r="C193">
        <f t="shared" si="4"/>
        <v>0.15310874616820302</v>
      </c>
      <c r="D193">
        <v>0.57199999999999995</v>
      </c>
      <c r="E193">
        <f t="shared" si="5"/>
        <v>0.26791683248190318</v>
      </c>
      <c r="F193">
        <v>1.5900000000000001E-2</v>
      </c>
      <c r="G193" t="e">
        <v>#NUM!</v>
      </c>
      <c r="H193" t="s">
        <v>1108</v>
      </c>
    </row>
    <row r="194" spans="1:8" x14ac:dyDescent="0.25">
      <c r="A194" t="s">
        <v>343</v>
      </c>
      <c r="B194">
        <v>0.81499999999999995</v>
      </c>
      <c r="C194">
        <f t="shared" si="4"/>
        <v>0.15310874616820302</v>
      </c>
      <c r="D194">
        <v>0.57199999999999995</v>
      </c>
      <c r="E194">
        <f t="shared" si="5"/>
        <v>0.26791683248190318</v>
      </c>
      <c r="F194">
        <v>1.5900000000000001E-2</v>
      </c>
      <c r="G194" t="e">
        <v>#NUM!</v>
      </c>
      <c r="H194" t="s">
        <v>1147</v>
      </c>
    </row>
    <row r="195" spans="1:8" x14ac:dyDescent="0.25">
      <c r="A195" t="s">
        <v>37</v>
      </c>
      <c r="B195">
        <v>0.81499999999999995</v>
      </c>
      <c r="C195">
        <f t="shared" ref="C195:C258" si="6">10^-B195</f>
        <v>0.15310874616820302</v>
      </c>
      <c r="D195">
        <v>0.57199999999999995</v>
      </c>
      <c r="E195">
        <f t="shared" ref="E195:E258" si="7">10^-D195</f>
        <v>0.26791683248190318</v>
      </c>
      <c r="F195">
        <v>2.06E-2</v>
      </c>
      <c r="G195" t="e">
        <v>#NUM!</v>
      </c>
      <c r="H195" t="s">
        <v>1090</v>
      </c>
    </row>
    <row r="196" spans="1:8" x14ac:dyDescent="0.25">
      <c r="A196" t="s">
        <v>620</v>
      </c>
      <c r="B196">
        <v>0.81499999999999995</v>
      </c>
      <c r="C196">
        <f t="shared" si="6"/>
        <v>0.15310874616820302</v>
      </c>
      <c r="D196">
        <v>0.57199999999999995</v>
      </c>
      <c r="E196">
        <f t="shared" si="7"/>
        <v>0.26791683248190318</v>
      </c>
      <c r="F196">
        <v>1.5900000000000001E-2</v>
      </c>
      <c r="G196" t="e">
        <v>#NUM!</v>
      </c>
      <c r="H196" t="s">
        <v>1108</v>
      </c>
    </row>
    <row r="197" spans="1:8" x14ac:dyDescent="0.25">
      <c r="A197" t="s">
        <v>354</v>
      </c>
      <c r="B197">
        <v>0.81</v>
      </c>
      <c r="C197">
        <f t="shared" si="6"/>
        <v>0.15488166189124808</v>
      </c>
      <c r="D197">
        <v>0.56899999999999995</v>
      </c>
      <c r="E197">
        <f t="shared" si="7"/>
        <v>0.269773943244492</v>
      </c>
      <c r="F197">
        <v>2.0400000000000001E-2</v>
      </c>
      <c r="G197" t="e">
        <v>#NUM!</v>
      </c>
      <c r="H197" t="s">
        <v>1090</v>
      </c>
    </row>
    <row r="198" spans="1:8" x14ac:dyDescent="0.25">
      <c r="A198" t="s">
        <v>850</v>
      </c>
      <c r="B198">
        <v>0.80100000000000005</v>
      </c>
      <c r="C198">
        <f t="shared" si="6"/>
        <v>0.15812480392703826</v>
      </c>
      <c r="D198">
        <v>0.56499999999999995</v>
      </c>
      <c r="E198">
        <f t="shared" si="7"/>
        <v>0.27227013080779122</v>
      </c>
      <c r="F198">
        <v>4.1700000000000001E-2</v>
      </c>
      <c r="G198" t="e">
        <v>#NUM!</v>
      </c>
      <c r="H198" t="s">
        <v>851</v>
      </c>
    </row>
    <row r="199" spans="1:8" x14ac:dyDescent="0.25">
      <c r="A199" t="s">
        <v>538</v>
      </c>
      <c r="B199">
        <v>0.80100000000000005</v>
      </c>
      <c r="C199">
        <f t="shared" si="6"/>
        <v>0.15812480392703826</v>
      </c>
      <c r="D199">
        <v>0.56499999999999995</v>
      </c>
      <c r="E199">
        <f t="shared" si="7"/>
        <v>0.27227013080779122</v>
      </c>
      <c r="F199">
        <v>4.1700000000000001E-2</v>
      </c>
      <c r="G199" t="e">
        <v>#NUM!</v>
      </c>
      <c r="H199" t="s">
        <v>1210</v>
      </c>
    </row>
    <row r="200" spans="1:8" x14ac:dyDescent="0.25">
      <c r="A200" t="s">
        <v>505</v>
      </c>
      <c r="B200">
        <v>0.79600000000000004</v>
      </c>
      <c r="C200">
        <f t="shared" si="6"/>
        <v>0.15995580286146685</v>
      </c>
      <c r="D200">
        <v>0.56399999999999995</v>
      </c>
      <c r="E200">
        <f t="shared" si="7"/>
        <v>0.27289777828080414</v>
      </c>
      <c r="F200">
        <v>1.55E-2</v>
      </c>
      <c r="G200" t="e">
        <v>#NUM!</v>
      </c>
      <c r="H200" t="s">
        <v>1152</v>
      </c>
    </row>
    <row r="201" spans="1:8" x14ac:dyDescent="0.25">
      <c r="A201" t="s">
        <v>552</v>
      </c>
      <c r="B201">
        <v>0.79600000000000004</v>
      </c>
      <c r="C201">
        <f t="shared" si="6"/>
        <v>0.15995580286146685</v>
      </c>
      <c r="D201">
        <v>0.56399999999999995</v>
      </c>
      <c r="E201">
        <f t="shared" si="7"/>
        <v>0.27289777828080414</v>
      </c>
      <c r="F201">
        <v>0.02</v>
      </c>
      <c r="G201" t="e">
        <v>#NUM!</v>
      </c>
      <c r="H201" t="s">
        <v>1090</v>
      </c>
    </row>
    <row r="202" spans="1:8" x14ac:dyDescent="0.25">
      <c r="A202" t="s">
        <v>645</v>
      </c>
      <c r="B202">
        <v>0.79</v>
      </c>
      <c r="C202">
        <f t="shared" si="6"/>
        <v>0.16218100973589297</v>
      </c>
      <c r="D202">
        <v>0.56399999999999995</v>
      </c>
      <c r="E202">
        <f t="shared" si="7"/>
        <v>0.27289777828080414</v>
      </c>
      <c r="F202">
        <v>1.55E-2</v>
      </c>
      <c r="G202" t="e">
        <v>#NUM!</v>
      </c>
      <c r="H202" t="s">
        <v>1085</v>
      </c>
    </row>
    <row r="203" spans="1:8" x14ac:dyDescent="0.25">
      <c r="A203" t="s">
        <v>243</v>
      </c>
      <c r="B203">
        <v>0.78800000000000003</v>
      </c>
      <c r="C203">
        <f t="shared" si="6"/>
        <v>0.16292960326397221</v>
      </c>
      <c r="D203">
        <v>0.56399999999999995</v>
      </c>
      <c r="E203">
        <f t="shared" si="7"/>
        <v>0.27289777828080414</v>
      </c>
      <c r="F203">
        <v>1.9800000000000002E-2</v>
      </c>
      <c r="G203" t="e">
        <v>#NUM!</v>
      </c>
      <c r="H203" t="s">
        <v>1142</v>
      </c>
    </row>
    <row r="204" spans="1:8" x14ac:dyDescent="0.25">
      <c r="A204" t="s">
        <v>573</v>
      </c>
      <c r="B204">
        <v>0.78500000000000003</v>
      </c>
      <c r="C204">
        <f t="shared" si="6"/>
        <v>0.16405897731995389</v>
      </c>
      <c r="D204">
        <v>0.56399999999999995</v>
      </c>
      <c r="E204">
        <f t="shared" si="7"/>
        <v>0.27289777828080414</v>
      </c>
      <c r="F204">
        <v>0.04</v>
      </c>
      <c r="G204" t="e">
        <v>#NUM!</v>
      </c>
      <c r="H204" t="s">
        <v>303</v>
      </c>
    </row>
    <row r="205" spans="1:8" x14ac:dyDescent="0.25">
      <c r="A205" t="s">
        <v>391</v>
      </c>
      <c r="B205">
        <v>0.78300000000000003</v>
      </c>
      <c r="C205">
        <f t="shared" si="6"/>
        <v>0.16481623915255078</v>
      </c>
      <c r="D205">
        <v>0.56399999999999995</v>
      </c>
      <c r="E205">
        <f t="shared" si="7"/>
        <v>0.27289777828080414</v>
      </c>
      <c r="F205">
        <v>1.9599999999999999E-2</v>
      </c>
      <c r="G205" t="e">
        <v>#NUM!</v>
      </c>
      <c r="H205" t="s">
        <v>1090</v>
      </c>
    </row>
    <row r="206" spans="1:8" x14ac:dyDescent="0.25">
      <c r="A206" t="s">
        <v>409</v>
      </c>
      <c r="B206">
        <v>0.77700000000000002</v>
      </c>
      <c r="C206">
        <f t="shared" si="6"/>
        <v>0.16710906143107074</v>
      </c>
      <c r="D206">
        <v>0.56399999999999995</v>
      </c>
      <c r="E206">
        <f t="shared" si="7"/>
        <v>0.27289777828080414</v>
      </c>
      <c r="F206">
        <v>1.52E-2</v>
      </c>
      <c r="G206" t="e">
        <v>#NUM!</v>
      </c>
      <c r="H206" t="s">
        <v>1211</v>
      </c>
    </row>
    <row r="207" spans="1:8" x14ac:dyDescent="0.25">
      <c r="A207" t="s">
        <v>413</v>
      </c>
      <c r="B207">
        <v>0.77700000000000002</v>
      </c>
      <c r="C207">
        <f t="shared" si="6"/>
        <v>0.16710906143107074</v>
      </c>
      <c r="D207">
        <v>0.56399999999999995</v>
      </c>
      <c r="E207">
        <f t="shared" si="7"/>
        <v>0.27289777828080414</v>
      </c>
      <c r="F207">
        <v>1.52E-2</v>
      </c>
      <c r="G207" t="e">
        <v>#NUM!</v>
      </c>
      <c r="H207" t="s">
        <v>1085</v>
      </c>
    </row>
    <row r="208" spans="1:8" x14ac:dyDescent="0.25">
      <c r="A208" t="s">
        <v>723</v>
      </c>
      <c r="B208">
        <v>0.77500000000000002</v>
      </c>
      <c r="C208">
        <f t="shared" si="6"/>
        <v>0.167880401812256</v>
      </c>
      <c r="D208">
        <v>0.56399999999999995</v>
      </c>
      <c r="E208">
        <f t="shared" si="7"/>
        <v>0.27289777828080414</v>
      </c>
      <c r="F208">
        <v>1.9400000000000001E-2</v>
      </c>
      <c r="G208" t="e">
        <v>#NUM!</v>
      </c>
      <c r="H208" t="s">
        <v>1143</v>
      </c>
    </row>
    <row r="209" spans="1:8" x14ac:dyDescent="0.25">
      <c r="A209" t="s">
        <v>146</v>
      </c>
      <c r="B209">
        <v>0.77500000000000002</v>
      </c>
      <c r="C209">
        <f t="shared" si="6"/>
        <v>0.167880401812256</v>
      </c>
      <c r="D209">
        <v>0.56399999999999995</v>
      </c>
      <c r="E209">
        <f t="shared" si="7"/>
        <v>0.27289777828080414</v>
      </c>
      <c r="F209">
        <v>1.9400000000000001E-2</v>
      </c>
      <c r="G209" t="e">
        <v>#NUM!</v>
      </c>
      <c r="H209" t="s">
        <v>1090</v>
      </c>
    </row>
    <row r="210" spans="1:8" x14ac:dyDescent="0.25">
      <c r="A210" t="s">
        <v>403</v>
      </c>
      <c r="B210">
        <v>0.77500000000000002</v>
      </c>
      <c r="C210">
        <f t="shared" si="6"/>
        <v>0.167880401812256</v>
      </c>
      <c r="D210">
        <v>0.56399999999999995</v>
      </c>
      <c r="E210">
        <f t="shared" si="7"/>
        <v>0.27289777828080414</v>
      </c>
      <c r="F210">
        <v>1.9400000000000001E-2</v>
      </c>
      <c r="G210" t="e">
        <v>#NUM!</v>
      </c>
      <c r="H210" t="s">
        <v>1090</v>
      </c>
    </row>
    <row r="211" spans="1:8" x14ac:dyDescent="0.25">
      <c r="A211" t="s">
        <v>441</v>
      </c>
      <c r="B211">
        <v>0.77500000000000002</v>
      </c>
      <c r="C211">
        <f t="shared" si="6"/>
        <v>0.167880401812256</v>
      </c>
      <c r="D211">
        <v>0.56399999999999995</v>
      </c>
      <c r="E211">
        <f t="shared" si="7"/>
        <v>0.27289777828080414</v>
      </c>
      <c r="F211">
        <v>1.3299999999999999E-2</v>
      </c>
      <c r="G211">
        <v>-1</v>
      </c>
      <c r="H211" t="s">
        <v>1212</v>
      </c>
    </row>
    <row r="212" spans="1:8" x14ac:dyDescent="0.25">
      <c r="A212" t="s">
        <v>415</v>
      </c>
      <c r="B212">
        <v>0.77</v>
      </c>
      <c r="C212">
        <f t="shared" si="6"/>
        <v>0.16982436524617442</v>
      </c>
      <c r="D212">
        <v>0.56100000000000005</v>
      </c>
      <c r="E212">
        <f t="shared" si="7"/>
        <v>0.27478941531023965</v>
      </c>
      <c r="F212">
        <v>1.9199999999999998E-2</v>
      </c>
      <c r="G212" t="e">
        <v>#NUM!</v>
      </c>
      <c r="H212" t="s">
        <v>1090</v>
      </c>
    </row>
    <row r="213" spans="1:8" x14ac:dyDescent="0.25">
      <c r="A213" t="s">
        <v>420</v>
      </c>
      <c r="B213">
        <v>0.76200000000000001</v>
      </c>
      <c r="C213">
        <f t="shared" si="6"/>
        <v>0.17298163592151014</v>
      </c>
      <c r="D213">
        <v>0.55800000000000005</v>
      </c>
      <c r="E213">
        <f t="shared" si="7"/>
        <v>0.27669416454115114</v>
      </c>
      <c r="F213">
        <v>1.9E-2</v>
      </c>
      <c r="G213" t="e">
        <v>#NUM!</v>
      </c>
      <c r="H213" t="s">
        <v>1090</v>
      </c>
    </row>
    <row r="214" spans="1:8" x14ac:dyDescent="0.25">
      <c r="A214" t="s">
        <v>602</v>
      </c>
      <c r="B214">
        <v>0.76200000000000001</v>
      </c>
      <c r="C214">
        <f t="shared" si="6"/>
        <v>0.17298163592151014</v>
      </c>
      <c r="D214">
        <v>0.55800000000000005</v>
      </c>
      <c r="E214">
        <f t="shared" si="7"/>
        <v>0.27669416454115114</v>
      </c>
      <c r="F214">
        <v>1.9E-2</v>
      </c>
      <c r="G214" t="e">
        <v>#NUM!</v>
      </c>
      <c r="H214" t="s">
        <v>1090</v>
      </c>
    </row>
    <row r="215" spans="1:8" x14ac:dyDescent="0.25">
      <c r="A215" t="s">
        <v>282</v>
      </c>
      <c r="B215">
        <v>0.75700000000000001</v>
      </c>
      <c r="C215">
        <f t="shared" si="6"/>
        <v>0.17498466886246566</v>
      </c>
      <c r="D215">
        <v>0.55600000000000005</v>
      </c>
      <c r="E215">
        <f t="shared" si="7"/>
        <v>0.27797132677592878</v>
      </c>
      <c r="F215">
        <v>1.89E-2</v>
      </c>
      <c r="G215" t="e">
        <v>#NUM!</v>
      </c>
      <c r="H215" t="s">
        <v>1090</v>
      </c>
    </row>
    <row r="216" spans="1:8" x14ac:dyDescent="0.25">
      <c r="A216" t="s">
        <v>284</v>
      </c>
      <c r="B216">
        <v>0.75700000000000001</v>
      </c>
      <c r="C216">
        <f t="shared" si="6"/>
        <v>0.17498466886246566</v>
      </c>
      <c r="D216">
        <v>0.55600000000000005</v>
      </c>
      <c r="E216">
        <f t="shared" si="7"/>
        <v>0.27797132677592878</v>
      </c>
      <c r="F216">
        <v>1.89E-2</v>
      </c>
      <c r="G216" t="e">
        <v>#NUM!</v>
      </c>
      <c r="H216" t="s">
        <v>1131</v>
      </c>
    </row>
    <row r="217" spans="1:8" x14ac:dyDescent="0.25">
      <c r="A217" t="s">
        <v>616</v>
      </c>
      <c r="B217">
        <v>0.75</v>
      </c>
      <c r="C217">
        <f t="shared" si="6"/>
        <v>0.17782794100389224</v>
      </c>
      <c r="D217">
        <v>0.55100000000000005</v>
      </c>
      <c r="E217">
        <f t="shared" si="7"/>
        <v>0.28119008303989396</v>
      </c>
      <c r="F217">
        <v>1.8700000000000001E-2</v>
      </c>
      <c r="G217" t="e">
        <v>#NUM!</v>
      </c>
      <c r="H217" t="s">
        <v>1146</v>
      </c>
    </row>
    <row r="218" spans="1:8" x14ac:dyDescent="0.25">
      <c r="A218" t="s">
        <v>64</v>
      </c>
      <c r="B218">
        <v>0.74199999999999999</v>
      </c>
      <c r="C218">
        <f t="shared" si="6"/>
        <v>0.18113400926196022</v>
      </c>
      <c r="D218">
        <v>0.54800000000000004</v>
      </c>
      <c r="E218">
        <f t="shared" si="7"/>
        <v>0.28313919957993783</v>
      </c>
      <c r="F218">
        <v>1.46E-2</v>
      </c>
      <c r="G218" t="e">
        <v>#NUM!</v>
      </c>
      <c r="H218" t="s">
        <v>1078</v>
      </c>
    </row>
    <row r="219" spans="1:8" x14ac:dyDescent="0.25">
      <c r="A219" t="s">
        <v>186</v>
      </c>
      <c r="B219">
        <v>0.74199999999999999</v>
      </c>
      <c r="C219">
        <f t="shared" si="6"/>
        <v>0.18113400926196022</v>
      </c>
      <c r="D219">
        <v>0.54800000000000004</v>
      </c>
      <c r="E219">
        <f t="shared" si="7"/>
        <v>0.28313919957993783</v>
      </c>
      <c r="F219">
        <v>1.8499999999999999E-2</v>
      </c>
      <c r="G219" t="e">
        <v>#NUM!</v>
      </c>
      <c r="H219" t="s">
        <v>1090</v>
      </c>
    </row>
    <row r="220" spans="1:8" x14ac:dyDescent="0.25">
      <c r="A220" t="s">
        <v>898</v>
      </c>
      <c r="B220">
        <v>0.73799999999999999</v>
      </c>
      <c r="C220">
        <f t="shared" si="6"/>
        <v>0.18281002161427423</v>
      </c>
      <c r="D220">
        <v>0.54500000000000004</v>
      </c>
      <c r="E220">
        <f t="shared" si="7"/>
        <v>0.28510182675039092</v>
      </c>
      <c r="F220">
        <v>1.83E-2</v>
      </c>
      <c r="G220" t="e">
        <v>#NUM!</v>
      </c>
      <c r="H220" t="s">
        <v>1149</v>
      </c>
    </row>
    <row r="221" spans="1:8" x14ac:dyDescent="0.25">
      <c r="A221" t="s">
        <v>112</v>
      </c>
      <c r="B221">
        <v>0.73</v>
      </c>
      <c r="C221">
        <f t="shared" si="6"/>
        <v>0.18620871366628672</v>
      </c>
      <c r="D221">
        <v>0.54100000000000004</v>
      </c>
      <c r="E221">
        <f t="shared" si="7"/>
        <v>0.28773984147356685</v>
      </c>
      <c r="F221">
        <v>1.8200000000000001E-2</v>
      </c>
      <c r="G221" t="e">
        <v>#NUM!</v>
      </c>
      <c r="H221" t="s">
        <v>1090</v>
      </c>
    </row>
    <row r="222" spans="1:8" x14ac:dyDescent="0.25">
      <c r="A222" t="s">
        <v>132</v>
      </c>
      <c r="B222">
        <v>0.72599999999999998</v>
      </c>
      <c r="C222">
        <f t="shared" si="6"/>
        <v>0.18793168168032678</v>
      </c>
      <c r="D222">
        <v>0.53800000000000003</v>
      </c>
      <c r="E222">
        <f t="shared" si="7"/>
        <v>0.28973435877013226</v>
      </c>
      <c r="F222">
        <v>3.4500000000000003E-2</v>
      </c>
      <c r="G222" t="e">
        <v>#NUM!</v>
      </c>
      <c r="H222" t="s">
        <v>1139</v>
      </c>
    </row>
    <row r="223" spans="1:8" x14ac:dyDescent="0.25">
      <c r="A223" t="s">
        <v>655</v>
      </c>
      <c r="B223">
        <v>0.71899999999999997</v>
      </c>
      <c r="C223">
        <f t="shared" si="6"/>
        <v>0.19098532585662376</v>
      </c>
      <c r="D223">
        <v>0.53300000000000003</v>
      </c>
      <c r="E223">
        <f t="shared" si="7"/>
        <v>0.293089324525032</v>
      </c>
      <c r="F223">
        <v>1.7899999999999999E-2</v>
      </c>
      <c r="G223" t="e">
        <v>#NUM!</v>
      </c>
      <c r="H223" t="s">
        <v>1124</v>
      </c>
    </row>
    <row r="224" spans="1:8" x14ac:dyDescent="0.25">
      <c r="A224" t="s">
        <v>647</v>
      </c>
      <c r="B224">
        <v>0.71199999999999997</v>
      </c>
      <c r="C224">
        <f t="shared" si="6"/>
        <v>0.19408858775927779</v>
      </c>
      <c r="D224">
        <v>0.52900000000000003</v>
      </c>
      <c r="E224">
        <f t="shared" si="7"/>
        <v>0.29580124665515456</v>
      </c>
      <c r="F224">
        <v>3.3300000000000003E-2</v>
      </c>
      <c r="G224" t="e">
        <v>#NUM!</v>
      </c>
      <c r="H224" t="s">
        <v>303</v>
      </c>
    </row>
    <row r="225" spans="1:8" x14ac:dyDescent="0.25">
      <c r="A225" t="s">
        <v>336</v>
      </c>
      <c r="B225">
        <v>0.70799999999999996</v>
      </c>
      <c r="C225">
        <f t="shared" si="6"/>
        <v>0.19588446735059897</v>
      </c>
      <c r="D225">
        <v>0.52600000000000002</v>
      </c>
      <c r="E225">
        <f t="shared" si="7"/>
        <v>0.29785164294291894</v>
      </c>
      <c r="F225">
        <v>1.7500000000000002E-2</v>
      </c>
      <c r="G225" t="e">
        <v>#NUM!</v>
      </c>
      <c r="H225" t="s">
        <v>1090</v>
      </c>
    </row>
    <row r="226" spans="1:8" x14ac:dyDescent="0.25">
      <c r="A226" t="s">
        <v>228</v>
      </c>
      <c r="B226">
        <v>0.69699999999999995</v>
      </c>
      <c r="C226">
        <f t="shared" si="6"/>
        <v>0.20090928126087279</v>
      </c>
      <c r="D226">
        <v>0.51600000000000001</v>
      </c>
      <c r="E226">
        <f t="shared" si="7"/>
        <v>0.30478949896279828</v>
      </c>
      <c r="F226">
        <v>1.72E-2</v>
      </c>
      <c r="G226" t="e">
        <v>#NUM!</v>
      </c>
      <c r="H226" t="s">
        <v>1090</v>
      </c>
    </row>
    <row r="227" spans="1:8" x14ac:dyDescent="0.25">
      <c r="A227" t="s">
        <v>526</v>
      </c>
      <c r="B227">
        <v>0.69</v>
      </c>
      <c r="C227">
        <f t="shared" si="6"/>
        <v>0.20417379446695291</v>
      </c>
      <c r="D227">
        <v>0.51300000000000001</v>
      </c>
      <c r="E227">
        <f t="shared" si="7"/>
        <v>0.30690219883911568</v>
      </c>
      <c r="F227">
        <v>1.7100000000000001E-2</v>
      </c>
      <c r="G227" t="e">
        <v>#NUM!</v>
      </c>
      <c r="H227" t="s">
        <v>1090</v>
      </c>
    </row>
    <row r="228" spans="1:8" x14ac:dyDescent="0.25">
      <c r="A228" t="s">
        <v>673</v>
      </c>
      <c r="B228">
        <v>0.68799999999999994</v>
      </c>
      <c r="C228">
        <f t="shared" si="6"/>
        <v>0.20511621788255655</v>
      </c>
      <c r="D228">
        <v>0.51300000000000001</v>
      </c>
      <c r="E228">
        <f t="shared" si="7"/>
        <v>0.30690219883911568</v>
      </c>
      <c r="F228">
        <v>3.1199999999999999E-2</v>
      </c>
      <c r="G228" t="e">
        <v>#NUM!</v>
      </c>
      <c r="H228" t="s">
        <v>303</v>
      </c>
    </row>
    <row r="229" spans="1:8" x14ac:dyDescent="0.25">
      <c r="A229" t="s">
        <v>534</v>
      </c>
      <c r="B229">
        <v>0.68600000000000005</v>
      </c>
      <c r="C229">
        <f t="shared" si="6"/>
        <v>0.20606299132699996</v>
      </c>
      <c r="D229">
        <v>0.51300000000000001</v>
      </c>
      <c r="E229">
        <f t="shared" si="7"/>
        <v>0.30690219883911568</v>
      </c>
      <c r="F229">
        <v>1.6899999999999998E-2</v>
      </c>
      <c r="G229" t="e">
        <v>#NUM!</v>
      </c>
      <c r="H229" t="s">
        <v>1213</v>
      </c>
    </row>
    <row r="230" spans="1:8" x14ac:dyDescent="0.25">
      <c r="A230" t="s">
        <v>785</v>
      </c>
      <c r="B230">
        <v>0.68600000000000005</v>
      </c>
      <c r="C230">
        <f t="shared" si="6"/>
        <v>0.20606299132699996</v>
      </c>
      <c r="D230">
        <v>0.51300000000000001</v>
      </c>
      <c r="E230">
        <f t="shared" si="7"/>
        <v>0.30690219883911568</v>
      </c>
      <c r="F230">
        <v>1.6899999999999998E-2</v>
      </c>
      <c r="G230" t="e">
        <v>#NUM!</v>
      </c>
      <c r="H230" t="s">
        <v>1155</v>
      </c>
    </row>
    <row r="231" spans="1:8" x14ac:dyDescent="0.25">
      <c r="A231" t="s">
        <v>548</v>
      </c>
      <c r="B231">
        <v>0.68</v>
      </c>
      <c r="C231">
        <f t="shared" si="6"/>
        <v>0.20892961308540392</v>
      </c>
      <c r="D231">
        <v>0.51100000000000001</v>
      </c>
      <c r="E231">
        <f t="shared" si="7"/>
        <v>0.30831879502493542</v>
      </c>
      <c r="F231">
        <v>1.6799999999999999E-2</v>
      </c>
      <c r="G231" t="e">
        <v>#NUM!</v>
      </c>
      <c r="H231" t="s">
        <v>1090</v>
      </c>
    </row>
    <row r="232" spans="1:8" x14ac:dyDescent="0.25">
      <c r="A232" t="s">
        <v>249</v>
      </c>
      <c r="B232">
        <v>0.68</v>
      </c>
      <c r="C232">
        <f t="shared" si="6"/>
        <v>0.20892961308540392</v>
      </c>
      <c r="D232">
        <v>0.51100000000000001</v>
      </c>
      <c r="E232">
        <f t="shared" si="7"/>
        <v>0.30831879502493542</v>
      </c>
      <c r="F232">
        <v>1.6799999999999999E-2</v>
      </c>
      <c r="G232" t="e">
        <v>#NUM!</v>
      </c>
      <c r="H232" t="s">
        <v>1090</v>
      </c>
    </row>
    <row r="233" spans="1:8" x14ac:dyDescent="0.25">
      <c r="A233" t="s">
        <v>393</v>
      </c>
      <c r="B233">
        <v>0.67600000000000005</v>
      </c>
      <c r="C233">
        <f t="shared" si="6"/>
        <v>0.21086281499332887</v>
      </c>
      <c r="D233">
        <v>0.50900000000000001</v>
      </c>
      <c r="E233">
        <f t="shared" si="7"/>
        <v>0.309741929921658</v>
      </c>
      <c r="F233">
        <v>3.0300000000000001E-2</v>
      </c>
      <c r="G233" t="e">
        <v>#NUM!</v>
      </c>
      <c r="H233" t="s">
        <v>1130</v>
      </c>
    </row>
    <row r="234" spans="1:8" x14ac:dyDescent="0.25">
      <c r="A234" t="s">
        <v>389</v>
      </c>
      <c r="B234">
        <v>0.67400000000000004</v>
      </c>
      <c r="C234">
        <f t="shared" si="6"/>
        <v>0.21183611352485016</v>
      </c>
      <c r="D234">
        <v>0.50900000000000001</v>
      </c>
      <c r="E234">
        <f t="shared" si="7"/>
        <v>0.309741929921658</v>
      </c>
      <c r="F234">
        <v>1.67E-2</v>
      </c>
      <c r="G234" t="e">
        <v>#NUM!</v>
      </c>
      <c r="H234" t="s">
        <v>1090</v>
      </c>
    </row>
    <row r="235" spans="1:8" x14ac:dyDescent="0.25">
      <c r="A235" t="s">
        <v>397</v>
      </c>
      <c r="B235">
        <v>0.67</v>
      </c>
      <c r="C235">
        <f t="shared" si="6"/>
        <v>0.21379620895022314</v>
      </c>
      <c r="D235">
        <v>0.50700000000000001</v>
      </c>
      <c r="E235">
        <f t="shared" si="7"/>
        <v>0.31117163371060175</v>
      </c>
      <c r="F235">
        <v>1.6500000000000001E-2</v>
      </c>
      <c r="G235" t="e">
        <v>#NUM!</v>
      </c>
      <c r="H235" t="s">
        <v>1090</v>
      </c>
    </row>
    <row r="236" spans="1:8" x14ac:dyDescent="0.25">
      <c r="A236" t="s">
        <v>401</v>
      </c>
      <c r="B236">
        <v>0.67</v>
      </c>
      <c r="C236">
        <f t="shared" si="6"/>
        <v>0.21379620895022314</v>
      </c>
      <c r="D236">
        <v>0.50700000000000001</v>
      </c>
      <c r="E236">
        <f t="shared" si="7"/>
        <v>0.31117163371060175</v>
      </c>
      <c r="F236">
        <v>1.6500000000000001E-2</v>
      </c>
      <c r="G236" t="e">
        <v>#NUM!</v>
      </c>
      <c r="H236" t="s">
        <v>1156</v>
      </c>
    </row>
    <row r="237" spans="1:8" x14ac:dyDescent="0.25">
      <c r="A237" t="s">
        <v>781</v>
      </c>
      <c r="B237">
        <v>0.66600000000000004</v>
      </c>
      <c r="C237">
        <f t="shared" si="6"/>
        <v>0.2157744409152666</v>
      </c>
      <c r="D237">
        <v>0.50600000000000001</v>
      </c>
      <c r="E237">
        <f t="shared" si="7"/>
        <v>0.31188895840939368</v>
      </c>
      <c r="F237">
        <v>2.9399999999999999E-2</v>
      </c>
      <c r="G237" t="e">
        <v>#NUM!</v>
      </c>
      <c r="H237" t="s">
        <v>782</v>
      </c>
    </row>
    <row r="238" spans="1:8" x14ac:dyDescent="0.25">
      <c r="A238" t="s">
        <v>951</v>
      </c>
      <c r="B238">
        <v>0.66400000000000003</v>
      </c>
      <c r="C238">
        <f t="shared" si="6"/>
        <v>0.21677041048196943</v>
      </c>
      <c r="D238">
        <v>0.50600000000000001</v>
      </c>
      <c r="E238">
        <f t="shared" si="7"/>
        <v>0.31188895840939368</v>
      </c>
      <c r="F238">
        <v>1.6400000000000001E-2</v>
      </c>
      <c r="G238" t="e">
        <v>#NUM!</v>
      </c>
      <c r="H238" t="s">
        <v>1158</v>
      </c>
    </row>
    <row r="239" spans="1:8" x14ac:dyDescent="0.25">
      <c r="A239" t="s">
        <v>166</v>
      </c>
      <c r="B239">
        <v>0.66200000000000003</v>
      </c>
      <c r="C239">
        <f t="shared" si="6"/>
        <v>0.21777097723531585</v>
      </c>
      <c r="D239">
        <v>0.50600000000000001</v>
      </c>
      <c r="E239">
        <f t="shared" si="7"/>
        <v>0.31188895840939368</v>
      </c>
      <c r="F239">
        <v>1.3299999999999999E-2</v>
      </c>
      <c r="G239" t="e">
        <v>#NUM!</v>
      </c>
      <c r="H239" t="s">
        <v>1214</v>
      </c>
    </row>
    <row r="240" spans="1:8" x14ac:dyDescent="0.25">
      <c r="A240" t="s">
        <v>435</v>
      </c>
      <c r="B240">
        <v>0.65400000000000003</v>
      </c>
      <c r="C240">
        <f t="shared" si="6"/>
        <v>0.22181964198002185</v>
      </c>
      <c r="D240">
        <v>0.5</v>
      </c>
      <c r="E240">
        <f t="shared" si="7"/>
        <v>0.31622776601683794</v>
      </c>
      <c r="F240">
        <v>2.86E-2</v>
      </c>
      <c r="G240" t="e">
        <v>#NUM!</v>
      </c>
      <c r="H240" t="s">
        <v>1130</v>
      </c>
    </row>
    <row r="241" spans="1:8" x14ac:dyDescent="0.25">
      <c r="A241" t="s">
        <v>714</v>
      </c>
      <c r="B241">
        <v>0.65400000000000003</v>
      </c>
      <c r="C241">
        <f t="shared" si="6"/>
        <v>0.22181964198002185</v>
      </c>
      <c r="D241">
        <v>0.5</v>
      </c>
      <c r="E241">
        <f t="shared" si="7"/>
        <v>0.31622776601683794</v>
      </c>
      <c r="F241">
        <v>2.86E-2</v>
      </c>
      <c r="G241" t="e">
        <v>#NUM!</v>
      </c>
      <c r="H241" t="s">
        <v>303</v>
      </c>
    </row>
    <row r="242" spans="1:8" x14ac:dyDescent="0.25">
      <c r="A242" t="s">
        <v>262</v>
      </c>
      <c r="B242">
        <v>0.64800000000000002</v>
      </c>
      <c r="C242">
        <f t="shared" si="6"/>
        <v>0.22490546058357808</v>
      </c>
      <c r="D242">
        <v>0.498</v>
      </c>
      <c r="E242">
        <f t="shared" si="7"/>
        <v>0.31768740706497706</v>
      </c>
      <c r="F242">
        <v>1.3100000000000001E-2</v>
      </c>
      <c r="G242" t="e">
        <v>#NUM!</v>
      </c>
      <c r="H242" t="s">
        <v>1127</v>
      </c>
    </row>
    <row r="243" spans="1:8" x14ac:dyDescent="0.25">
      <c r="A243" t="s">
        <v>192</v>
      </c>
      <c r="B243">
        <v>0.64400000000000002</v>
      </c>
      <c r="C243">
        <f t="shared" si="6"/>
        <v>0.22698648518838216</v>
      </c>
      <c r="D243">
        <v>0.498</v>
      </c>
      <c r="E243">
        <f t="shared" si="7"/>
        <v>0.31768740706497706</v>
      </c>
      <c r="F243">
        <v>1.5900000000000001E-2</v>
      </c>
      <c r="G243" t="e">
        <v>#NUM!</v>
      </c>
      <c r="H243" t="s">
        <v>1090</v>
      </c>
    </row>
    <row r="244" spans="1:8" x14ac:dyDescent="0.25">
      <c r="A244" t="s">
        <v>41</v>
      </c>
      <c r="B244">
        <v>0.64200000000000002</v>
      </c>
      <c r="C244">
        <f t="shared" si="6"/>
        <v>0.22803420720004175</v>
      </c>
      <c r="D244">
        <v>0.498</v>
      </c>
      <c r="E244">
        <f t="shared" si="7"/>
        <v>0.31768740706497706</v>
      </c>
      <c r="F244">
        <v>2.7799999999999998E-2</v>
      </c>
      <c r="G244" t="e">
        <v>#NUM!</v>
      </c>
      <c r="H244" t="s">
        <v>1150</v>
      </c>
    </row>
    <row r="245" spans="1:8" x14ac:dyDescent="0.25">
      <c r="A245" t="s">
        <v>453</v>
      </c>
      <c r="B245">
        <v>0.64200000000000002</v>
      </c>
      <c r="C245">
        <f t="shared" si="6"/>
        <v>0.22803420720004175</v>
      </c>
      <c r="D245">
        <v>0.498</v>
      </c>
      <c r="E245">
        <f t="shared" si="7"/>
        <v>0.31768740706497706</v>
      </c>
      <c r="F245">
        <v>2.7799999999999998E-2</v>
      </c>
      <c r="G245" t="e">
        <v>#NUM!</v>
      </c>
      <c r="H245" t="s">
        <v>1151</v>
      </c>
    </row>
    <row r="246" spans="1:8" x14ac:dyDescent="0.25">
      <c r="A246" t="s">
        <v>314</v>
      </c>
      <c r="B246">
        <v>0.63300000000000001</v>
      </c>
      <c r="C246">
        <f t="shared" si="6"/>
        <v>0.23280912576650079</v>
      </c>
      <c r="D246">
        <v>0.48899999999999999</v>
      </c>
      <c r="E246">
        <f t="shared" si="7"/>
        <v>0.32433961734934919</v>
      </c>
      <c r="F246">
        <v>1.5599999999999999E-2</v>
      </c>
      <c r="G246" t="e">
        <v>#NUM!</v>
      </c>
      <c r="H246" t="s">
        <v>1124</v>
      </c>
    </row>
    <row r="247" spans="1:8" x14ac:dyDescent="0.25">
      <c r="A247" t="s">
        <v>759</v>
      </c>
      <c r="B247">
        <v>0.627</v>
      </c>
      <c r="C247">
        <f t="shared" si="6"/>
        <v>0.23604782331805768</v>
      </c>
      <c r="D247">
        <v>0.48499999999999999</v>
      </c>
      <c r="E247">
        <f t="shared" si="7"/>
        <v>0.32734069487883821</v>
      </c>
      <c r="F247">
        <v>1.0800000000000001E-2</v>
      </c>
      <c r="G247" t="e">
        <v>#NUM!</v>
      </c>
      <c r="H247" t="s">
        <v>1215</v>
      </c>
    </row>
    <row r="248" spans="1:8" x14ac:dyDescent="0.25">
      <c r="A248" t="s">
        <v>763</v>
      </c>
      <c r="B248">
        <v>0.61299999999999999</v>
      </c>
      <c r="C248">
        <f t="shared" si="6"/>
        <v>0.24378108183687522</v>
      </c>
      <c r="D248">
        <v>0.47199999999999998</v>
      </c>
      <c r="E248">
        <f t="shared" si="7"/>
        <v>0.33728730865886891</v>
      </c>
      <c r="F248">
        <v>1.26E-2</v>
      </c>
      <c r="G248" t="e">
        <v>#NUM!</v>
      </c>
      <c r="H248" t="s">
        <v>1216</v>
      </c>
    </row>
    <row r="249" spans="1:8" x14ac:dyDescent="0.25">
      <c r="A249" t="s">
        <v>361</v>
      </c>
      <c r="B249">
        <v>0.6</v>
      </c>
      <c r="C249">
        <f t="shared" si="6"/>
        <v>0.25118864315095801</v>
      </c>
      <c r="D249">
        <v>0.46200000000000002</v>
      </c>
      <c r="E249">
        <f t="shared" si="7"/>
        <v>0.34514373933585618</v>
      </c>
      <c r="F249">
        <v>1.4800000000000001E-2</v>
      </c>
      <c r="G249" t="e">
        <v>#NUM!</v>
      </c>
      <c r="H249" t="s">
        <v>1090</v>
      </c>
    </row>
    <row r="250" spans="1:8" x14ac:dyDescent="0.25">
      <c r="A250" t="s">
        <v>375</v>
      </c>
      <c r="B250">
        <v>0.59499999999999997</v>
      </c>
      <c r="C250">
        <f t="shared" si="6"/>
        <v>0.25409727055493048</v>
      </c>
      <c r="D250">
        <v>0.46100000000000002</v>
      </c>
      <c r="E250">
        <f t="shared" si="7"/>
        <v>0.34593937782612194</v>
      </c>
      <c r="F250">
        <v>1.47E-2</v>
      </c>
      <c r="G250" t="e">
        <v>#NUM!</v>
      </c>
      <c r="H250" t="s">
        <v>1090</v>
      </c>
    </row>
    <row r="251" spans="1:8" x14ac:dyDescent="0.25">
      <c r="A251" t="s">
        <v>522</v>
      </c>
      <c r="B251">
        <v>0.59499999999999997</v>
      </c>
      <c r="C251">
        <f t="shared" si="6"/>
        <v>0.25409727055493048</v>
      </c>
      <c r="D251">
        <v>0.46100000000000002</v>
      </c>
      <c r="E251">
        <f t="shared" si="7"/>
        <v>0.34593937782612194</v>
      </c>
      <c r="F251">
        <v>1.47E-2</v>
      </c>
      <c r="G251" t="e">
        <v>#NUM!</v>
      </c>
      <c r="H251" t="s">
        <v>1156</v>
      </c>
    </row>
    <row r="252" spans="1:8" x14ac:dyDescent="0.25">
      <c r="A252" t="s">
        <v>158</v>
      </c>
      <c r="B252">
        <v>0.58699999999999997</v>
      </c>
      <c r="C252">
        <f t="shared" si="6"/>
        <v>0.25882129151530914</v>
      </c>
      <c r="D252">
        <v>0.45500000000000002</v>
      </c>
      <c r="E252">
        <f t="shared" si="7"/>
        <v>0.35075187395256796</v>
      </c>
      <c r="F252">
        <v>1.4500000000000001E-2</v>
      </c>
      <c r="G252" t="e">
        <v>#NUM!</v>
      </c>
      <c r="H252" t="s">
        <v>1090</v>
      </c>
    </row>
    <row r="253" spans="1:8" x14ac:dyDescent="0.25">
      <c r="A253" t="s">
        <v>541</v>
      </c>
      <c r="B253">
        <v>0.58499999999999996</v>
      </c>
      <c r="C253">
        <f t="shared" si="6"/>
        <v>0.26001595631652719</v>
      </c>
      <c r="D253">
        <v>0.45500000000000002</v>
      </c>
      <c r="E253">
        <f t="shared" si="7"/>
        <v>0.35075187395256796</v>
      </c>
      <c r="F253">
        <v>2.3800000000000002E-2</v>
      </c>
      <c r="G253" t="e">
        <v>#NUM!</v>
      </c>
      <c r="H253" t="s">
        <v>1157</v>
      </c>
    </row>
    <row r="254" spans="1:8" x14ac:dyDescent="0.25">
      <c r="A254" t="s">
        <v>134</v>
      </c>
      <c r="B254">
        <v>0.58499999999999996</v>
      </c>
      <c r="C254">
        <f t="shared" si="6"/>
        <v>0.26001595631652719</v>
      </c>
      <c r="D254">
        <v>0.45500000000000002</v>
      </c>
      <c r="E254">
        <f t="shared" si="7"/>
        <v>0.35075187395256796</v>
      </c>
      <c r="F254">
        <v>2.3800000000000002E-2</v>
      </c>
      <c r="G254" t="e">
        <v>#NUM!</v>
      </c>
      <c r="H254" t="s">
        <v>1120</v>
      </c>
    </row>
    <row r="255" spans="1:8" x14ac:dyDescent="0.25">
      <c r="A255" t="s">
        <v>177</v>
      </c>
      <c r="B255">
        <v>0.57799999999999996</v>
      </c>
      <c r="C255">
        <f t="shared" si="6"/>
        <v>0.26424087573219468</v>
      </c>
      <c r="D255">
        <v>0.45</v>
      </c>
      <c r="E255">
        <f t="shared" si="7"/>
        <v>0.35481338923357542</v>
      </c>
      <c r="F255">
        <v>1.43E-2</v>
      </c>
      <c r="G255" t="e">
        <v>#NUM!</v>
      </c>
      <c r="H255" t="s">
        <v>1090</v>
      </c>
    </row>
    <row r="256" spans="1:8" x14ac:dyDescent="0.25">
      <c r="A256" t="s">
        <v>293</v>
      </c>
      <c r="B256">
        <v>0.56699999999999995</v>
      </c>
      <c r="C256">
        <f t="shared" si="6"/>
        <v>0.27101916318908431</v>
      </c>
      <c r="D256">
        <v>0.44600000000000001</v>
      </c>
      <c r="E256">
        <f t="shared" si="7"/>
        <v>0.35809643710263594</v>
      </c>
      <c r="F256">
        <v>1.1900000000000001E-2</v>
      </c>
      <c r="G256" t="e">
        <v>#NUM!</v>
      </c>
      <c r="H256" t="s">
        <v>1085</v>
      </c>
    </row>
    <row r="257" spans="1:8" x14ac:dyDescent="0.25">
      <c r="A257" t="s">
        <v>858</v>
      </c>
      <c r="B257">
        <v>0.56699999999999995</v>
      </c>
      <c r="C257">
        <f t="shared" si="6"/>
        <v>0.27101916318908431</v>
      </c>
      <c r="D257">
        <v>0.44600000000000001</v>
      </c>
      <c r="E257">
        <f t="shared" si="7"/>
        <v>0.35809643710263594</v>
      </c>
      <c r="F257">
        <v>1.1900000000000001E-2</v>
      </c>
      <c r="G257" t="e">
        <v>#NUM!</v>
      </c>
      <c r="H257" t="s">
        <v>1217</v>
      </c>
    </row>
    <row r="258" spans="1:8" x14ac:dyDescent="0.25">
      <c r="A258" t="s">
        <v>937</v>
      </c>
      <c r="B258">
        <v>0.56699999999999995</v>
      </c>
      <c r="C258">
        <f t="shared" si="6"/>
        <v>0.27101916318908431</v>
      </c>
      <c r="D258">
        <v>0.44600000000000001</v>
      </c>
      <c r="E258">
        <f t="shared" si="7"/>
        <v>0.35809643710263594</v>
      </c>
      <c r="F258">
        <v>2.2700000000000001E-2</v>
      </c>
      <c r="G258" t="e">
        <v>#NUM!</v>
      </c>
      <c r="H258" t="s">
        <v>1139</v>
      </c>
    </row>
    <row r="259" spans="1:8" x14ac:dyDescent="0.25">
      <c r="A259" t="s">
        <v>194</v>
      </c>
      <c r="B259">
        <v>0.56499999999999995</v>
      </c>
      <c r="C259">
        <f t="shared" ref="C259:C322" si="8">10^-B259</f>
        <v>0.27227013080779122</v>
      </c>
      <c r="D259">
        <v>0.44600000000000001</v>
      </c>
      <c r="E259">
        <f t="shared" ref="E259:E322" si="9">10^-D259</f>
        <v>0.35809643710263594</v>
      </c>
      <c r="F259">
        <v>1.4E-2</v>
      </c>
      <c r="G259" t="e">
        <v>#NUM!</v>
      </c>
      <c r="H259" t="s">
        <v>1124</v>
      </c>
    </row>
    <row r="260" spans="1:8" x14ac:dyDescent="0.25">
      <c r="A260" t="s">
        <v>196</v>
      </c>
      <c r="B260">
        <v>0.56499999999999995</v>
      </c>
      <c r="C260">
        <f t="shared" si="8"/>
        <v>0.27227013080779122</v>
      </c>
      <c r="D260">
        <v>0.44600000000000001</v>
      </c>
      <c r="E260">
        <f t="shared" si="9"/>
        <v>0.35809643710263594</v>
      </c>
      <c r="F260">
        <v>1.4E-2</v>
      </c>
      <c r="G260" t="e">
        <v>#NUM!</v>
      </c>
      <c r="H260" t="s">
        <v>1090</v>
      </c>
    </row>
    <row r="261" spans="1:8" x14ac:dyDescent="0.25">
      <c r="A261" t="s">
        <v>957</v>
      </c>
      <c r="B261">
        <v>0.55900000000000005</v>
      </c>
      <c r="C261">
        <f t="shared" si="8"/>
        <v>0.27605778562203453</v>
      </c>
      <c r="D261">
        <v>0.441</v>
      </c>
      <c r="E261">
        <f t="shared" si="9"/>
        <v>0.3622429984166986</v>
      </c>
      <c r="F261">
        <v>2.2200000000000001E-2</v>
      </c>
      <c r="G261" t="e">
        <v>#NUM!</v>
      </c>
      <c r="H261" t="s">
        <v>1159</v>
      </c>
    </row>
    <row r="262" spans="1:8" x14ac:dyDescent="0.25">
      <c r="A262" t="s">
        <v>258</v>
      </c>
      <c r="B262">
        <v>0.55400000000000005</v>
      </c>
      <c r="C262">
        <f t="shared" si="8"/>
        <v>0.27925438412373371</v>
      </c>
      <c r="D262">
        <v>0.439</v>
      </c>
      <c r="E262">
        <f t="shared" si="9"/>
        <v>0.36391503612720705</v>
      </c>
      <c r="F262">
        <v>1.01E-2</v>
      </c>
      <c r="G262" t="e">
        <v>#NUM!</v>
      </c>
      <c r="H262" t="s">
        <v>1201</v>
      </c>
    </row>
    <row r="263" spans="1:8" x14ac:dyDescent="0.25">
      <c r="A263" t="s">
        <v>604</v>
      </c>
      <c r="B263">
        <v>0.55100000000000005</v>
      </c>
      <c r="C263">
        <f t="shared" si="8"/>
        <v>0.28119008303989396</v>
      </c>
      <c r="D263">
        <v>0.437</v>
      </c>
      <c r="E263">
        <f t="shared" si="9"/>
        <v>0.36559479161312486</v>
      </c>
      <c r="F263">
        <v>2.1700000000000001E-2</v>
      </c>
      <c r="G263" t="e">
        <v>#NUM!</v>
      </c>
      <c r="H263" t="s">
        <v>1139</v>
      </c>
    </row>
    <row r="264" spans="1:8" x14ac:dyDescent="0.25">
      <c r="A264" t="s">
        <v>943</v>
      </c>
      <c r="B264">
        <v>0.54800000000000004</v>
      </c>
      <c r="C264">
        <f t="shared" si="8"/>
        <v>0.28313919957993783</v>
      </c>
      <c r="D264">
        <v>0.435</v>
      </c>
      <c r="E264">
        <f t="shared" si="9"/>
        <v>0.36728230049808464</v>
      </c>
      <c r="F264">
        <v>1.01E-2</v>
      </c>
      <c r="G264">
        <v>-0.44700000000000001</v>
      </c>
      <c r="H264" t="s">
        <v>1218</v>
      </c>
    </row>
    <row r="265" spans="1:8" x14ac:dyDescent="0.25">
      <c r="A265" t="s">
        <v>818</v>
      </c>
      <c r="B265">
        <v>0.53600000000000003</v>
      </c>
      <c r="C265">
        <f t="shared" si="8"/>
        <v>0.29107171180666047</v>
      </c>
      <c r="D265">
        <v>0.42499999999999999</v>
      </c>
      <c r="E265">
        <f t="shared" si="9"/>
        <v>0.37583740428844414</v>
      </c>
      <c r="F265">
        <v>2.0799999999999999E-2</v>
      </c>
      <c r="G265" t="e">
        <v>#NUM!</v>
      </c>
      <c r="H265" t="s">
        <v>1150</v>
      </c>
    </row>
    <row r="266" spans="1:8" x14ac:dyDescent="0.25">
      <c r="A266" t="s">
        <v>98</v>
      </c>
      <c r="B266">
        <v>0.52900000000000003</v>
      </c>
      <c r="C266">
        <f t="shared" si="8"/>
        <v>0.29580124665515456</v>
      </c>
      <c r="D266">
        <v>0.42099999999999999</v>
      </c>
      <c r="E266">
        <f t="shared" si="9"/>
        <v>0.37931498497368193</v>
      </c>
      <c r="F266">
        <v>2.0400000000000001E-2</v>
      </c>
      <c r="G266" t="e">
        <v>#NUM!</v>
      </c>
      <c r="H266" t="s">
        <v>1150</v>
      </c>
    </row>
    <row r="267" spans="1:8" x14ac:dyDescent="0.25">
      <c r="A267" t="s">
        <v>889</v>
      </c>
      <c r="B267">
        <v>0.52900000000000003</v>
      </c>
      <c r="C267">
        <f t="shared" si="8"/>
        <v>0.29580124665515456</v>
      </c>
      <c r="D267">
        <v>0.42099999999999999</v>
      </c>
      <c r="E267">
        <f t="shared" si="9"/>
        <v>0.37931498497368193</v>
      </c>
      <c r="F267">
        <v>1.32E-2</v>
      </c>
      <c r="G267" t="e">
        <v>#NUM!</v>
      </c>
      <c r="H267" t="s">
        <v>1090</v>
      </c>
    </row>
    <row r="268" spans="1:8" x14ac:dyDescent="0.25">
      <c r="A268" t="s">
        <v>639</v>
      </c>
      <c r="B268">
        <v>0.52900000000000003</v>
      </c>
      <c r="C268">
        <f t="shared" si="8"/>
        <v>0.29580124665515456</v>
      </c>
      <c r="D268">
        <v>0.42099999999999999</v>
      </c>
      <c r="E268">
        <f t="shared" si="9"/>
        <v>0.37931498497368193</v>
      </c>
      <c r="F268">
        <v>2.0400000000000001E-2</v>
      </c>
      <c r="G268" t="e">
        <v>#NUM!</v>
      </c>
      <c r="H268" t="s">
        <v>1163</v>
      </c>
    </row>
    <row r="269" spans="1:8" x14ac:dyDescent="0.25">
      <c r="A269" t="s">
        <v>651</v>
      </c>
      <c r="B269">
        <v>0.52</v>
      </c>
      <c r="C269">
        <f t="shared" si="8"/>
        <v>0.30199517204020154</v>
      </c>
      <c r="D269">
        <v>0.41799999999999998</v>
      </c>
      <c r="E269">
        <f t="shared" si="9"/>
        <v>0.38194427084004651</v>
      </c>
      <c r="F269">
        <v>0.02</v>
      </c>
      <c r="G269" t="e">
        <v>#NUM!</v>
      </c>
      <c r="H269" t="s">
        <v>1139</v>
      </c>
    </row>
    <row r="270" spans="1:8" x14ac:dyDescent="0.25">
      <c r="A270" t="s">
        <v>907</v>
      </c>
      <c r="B270">
        <v>0.52</v>
      </c>
      <c r="C270">
        <f t="shared" si="8"/>
        <v>0.30199517204020154</v>
      </c>
      <c r="D270">
        <v>0.41799999999999998</v>
      </c>
      <c r="E270">
        <f t="shared" si="9"/>
        <v>0.38194427084004651</v>
      </c>
      <c r="F270">
        <v>0.02</v>
      </c>
      <c r="G270" t="e">
        <v>#NUM!</v>
      </c>
      <c r="H270" t="s">
        <v>1139</v>
      </c>
    </row>
    <row r="271" spans="1:8" x14ac:dyDescent="0.25">
      <c r="A271" t="s">
        <v>915</v>
      </c>
      <c r="B271">
        <v>0.50700000000000001</v>
      </c>
      <c r="C271">
        <f t="shared" si="8"/>
        <v>0.31117163371060175</v>
      </c>
      <c r="D271">
        <v>0.40699999999999997</v>
      </c>
      <c r="E271">
        <f t="shared" si="9"/>
        <v>0.39174187710778308</v>
      </c>
      <c r="F271">
        <v>1.9199999999999998E-2</v>
      </c>
      <c r="G271" t="e">
        <v>#NUM!</v>
      </c>
      <c r="H271" t="s">
        <v>1139</v>
      </c>
    </row>
    <row r="272" spans="1:8" x14ac:dyDescent="0.25">
      <c r="A272" t="s">
        <v>812</v>
      </c>
      <c r="B272">
        <v>0.50600000000000001</v>
      </c>
      <c r="C272">
        <f t="shared" si="8"/>
        <v>0.31188895840939368</v>
      </c>
      <c r="D272">
        <v>0.40699999999999997</v>
      </c>
      <c r="E272">
        <f t="shared" si="9"/>
        <v>0.39174187710778308</v>
      </c>
      <c r="F272">
        <v>1.2699999999999999E-2</v>
      </c>
      <c r="G272" t="e">
        <v>#NUM!</v>
      </c>
      <c r="H272" t="s">
        <v>1164</v>
      </c>
    </row>
    <row r="273" spans="1:8" x14ac:dyDescent="0.25">
      <c r="A273" t="s">
        <v>864</v>
      </c>
      <c r="B273">
        <v>0.503</v>
      </c>
      <c r="C273">
        <f t="shared" si="8"/>
        <v>0.31405086938762167</v>
      </c>
      <c r="D273">
        <v>0.40500000000000003</v>
      </c>
      <c r="E273">
        <f t="shared" si="9"/>
        <v>0.39355007545577742</v>
      </c>
      <c r="F273">
        <v>1.26E-2</v>
      </c>
      <c r="G273" t="e">
        <v>#NUM!</v>
      </c>
      <c r="H273" t="s">
        <v>1166</v>
      </c>
    </row>
    <row r="274" spans="1:8" x14ac:dyDescent="0.25">
      <c r="A274" t="s">
        <v>15</v>
      </c>
      <c r="B274">
        <v>0.495</v>
      </c>
      <c r="C274">
        <f t="shared" si="8"/>
        <v>0.31988951096913976</v>
      </c>
      <c r="D274">
        <v>0.39800000000000002</v>
      </c>
      <c r="E274">
        <f t="shared" si="9"/>
        <v>0.3999447497610974</v>
      </c>
      <c r="F274">
        <v>0.01</v>
      </c>
      <c r="G274" t="e">
        <v>#NUM!</v>
      </c>
      <c r="H274" t="s">
        <v>1044</v>
      </c>
    </row>
    <row r="275" spans="1:8" x14ac:dyDescent="0.25">
      <c r="A275" t="s">
        <v>451</v>
      </c>
      <c r="B275">
        <v>0.48099999999999998</v>
      </c>
      <c r="C275">
        <f t="shared" si="8"/>
        <v>0.33036954103681476</v>
      </c>
      <c r="D275">
        <v>0.38700000000000001</v>
      </c>
      <c r="E275">
        <f t="shared" si="9"/>
        <v>0.41020410298660681</v>
      </c>
      <c r="F275">
        <v>1.21E-2</v>
      </c>
      <c r="G275" t="e">
        <v>#NUM!</v>
      </c>
      <c r="H275" t="s">
        <v>1090</v>
      </c>
    </row>
    <row r="276" spans="1:8" x14ac:dyDescent="0.25">
      <c r="A276" t="s">
        <v>902</v>
      </c>
      <c r="B276">
        <v>0.48</v>
      </c>
      <c r="C276">
        <f t="shared" si="8"/>
        <v>0.33113112148259105</v>
      </c>
      <c r="D276">
        <v>0.38700000000000001</v>
      </c>
      <c r="E276">
        <f t="shared" si="9"/>
        <v>0.41020410298660681</v>
      </c>
      <c r="F276">
        <v>1.7899999999999999E-2</v>
      </c>
      <c r="G276" t="e">
        <v>#NUM!</v>
      </c>
      <c r="H276" t="s">
        <v>903</v>
      </c>
    </row>
    <row r="277" spans="1:8" x14ac:dyDescent="0.25">
      <c r="A277" t="s">
        <v>106</v>
      </c>
      <c r="B277">
        <v>0.46100000000000002</v>
      </c>
      <c r="C277">
        <f t="shared" si="8"/>
        <v>0.34593937782612194</v>
      </c>
      <c r="D277">
        <v>0.371</v>
      </c>
      <c r="E277">
        <f t="shared" si="9"/>
        <v>0.42559841313374308</v>
      </c>
      <c r="F277">
        <v>1.17E-2</v>
      </c>
      <c r="G277" t="e">
        <v>#NUM!</v>
      </c>
      <c r="H277" t="s">
        <v>1090</v>
      </c>
    </row>
    <row r="278" spans="1:8" x14ac:dyDescent="0.25">
      <c r="A278" t="s">
        <v>635</v>
      </c>
      <c r="B278">
        <v>0.46100000000000002</v>
      </c>
      <c r="C278">
        <f t="shared" si="8"/>
        <v>0.34593937782612194</v>
      </c>
      <c r="D278">
        <v>0.371</v>
      </c>
      <c r="E278">
        <f t="shared" si="9"/>
        <v>0.42559841313374308</v>
      </c>
      <c r="F278">
        <v>1.17E-2</v>
      </c>
      <c r="G278" t="e">
        <v>#NUM!</v>
      </c>
      <c r="H278" t="s">
        <v>1156</v>
      </c>
    </row>
    <row r="279" spans="1:8" x14ac:dyDescent="0.25">
      <c r="A279" t="s">
        <v>643</v>
      </c>
      <c r="B279">
        <v>0.45500000000000002</v>
      </c>
      <c r="C279">
        <f t="shared" si="8"/>
        <v>0.35075187395256796</v>
      </c>
      <c r="D279">
        <v>0.36799999999999999</v>
      </c>
      <c r="E279">
        <f t="shared" si="9"/>
        <v>0.42854852039743951</v>
      </c>
      <c r="F279">
        <v>1.1599999999999999E-2</v>
      </c>
      <c r="G279" t="e">
        <v>#NUM!</v>
      </c>
      <c r="H279" t="s">
        <v>1090</v>
      </c>
    </row>
    <row r="280" spans="1:8" x14ac:dyDescent="0.25">
      <c r="A280" t="s">
        <v>503</v>
      </c>
      <c r="B280">
        <v>0.45500000000000002</v>
      </c>
      <c r="C280">
        <f t="shared" si="8"/>
        <v>0.35075187395256796</v>
      </c>
      <c r="D280">
        <v>0.36799999999999999</v>
      </c>
      <c r="E280">
        <f t="shared" si="9"/>
        <v>0.42854852039743951</v>
      </c>
      <c r="F280">
        <v>1.1599999999999999E-2</v>
      </c>
      <c r="G280" t="e">
        <v>#NUM!</v>
      </c>
      <c r="H280" t="s">
        <v>1169</v>
      </c>
    </row>
    <row r="281" spans="1:8" x14ac:dyDescent="0.25">
      <c r="A281" t="s">
        <v>925</v>
      </c>
      <c r="B281">
        <v>0.45</v>
      </c>
      <c r="C281">
        <f t="shared" si="8"/>
        <v>0.35481338923357542</v>
      </c>
      <c r="D281">
        <v>0.36499999999999999</v>
      </c>
      <c r="E281">
        <f t="shared" si="9"/>
        <v>0.43151907682776519</v>
      </c>
      <c r="F281">
        <v>1.6400000000000001E-2</v>
      </c>
      <c r="G281" t="e">
        <v>#NUM!</v>
      </c>
      <c r="H281" t="s">
        <v>309</v>
      </c>
    </row>
    <row r="282" spans="1:8" x14ac:dyDescent="0.25">
      <c r="A282" t="s">
        <v>291</v>
      </c>
      <c r="B282">
        <v>0.437</v>
      </c>
      <c r="C282">
        <f t="shared" si="8"/>
        <v>0.36559479161312486</v>
      </c>
      <c r="D282">
        <v>0.35199999999999998</v>
      </c>
      <c r="E282">
        <f t="shared" si="9"/>
        <v>0.44463126746910869</v>
      </c>
      <c r="F282">
        <v>1.12E-2</v>
      </c>
      <c r="G282" t="e">
        <v>#NUM!</v>
      </c>
      <c r="H282" t="s">
        <v>1090</v>
      </c>
    </row>
    <row r="283" spans="1:8" x14ac:dyDescent="0.25">
      <c r="A283" t="s">
        <v>748</v>
      </c>
      <c r="B283">
        <v>0.434</v>
      </c>
      <c r="C283">
        <f t="shared" si="8"/>
        <v>0.36812897364253139</v>
      </c>
      <c r="D283">
        <v>0.35199999999999998</v>
      </c>
      <c r="E283">
        <f t="shared" si="9"/>
        <v>0.44463126746910869</v>
      </c>
      <c r="F283">
        <v>1.5599999999999999E-2</v>
      </c>
      <c r="G283" t="e">
        <v>#NUM!</v>
      </c>
      <c r="H283" t="s">
        <v>1165</v>
      </c>
    </row>
    <row r="284" spans="1:8" x14ac:dyDescent="0.25">
      <c r="A284" t="s">
        <v>593</v>
      </c>
      <c r="B284">
        <v>0.42799999999999999</v>
      </c>
      <c r="C284">
        <f t="shared" si="8"/>
        <v>0.37325015779572057</v>
      </c>
      <c r="D284">
        <v>0.35099999999999998</v>
      </c>
      <c r="E284">
        <f t="shared" si="9"/>
        <v>0.44565624839750329</v>
      </c>
      <c r="F284">
        <v>1.54E-2</v>
      </c>
      <c r="G284" t="e">
        <v>#NUM!</v>
      </c>
      <c r="H284" t="s">
        <v>1139</v>
      </c>
    </row>
    <row r="285" spans="1:8" x14ac:dyDescent="0.25">
      <c r="A285" t="s">
        <v>377</v>
      </c>
      <c r="B285">
        <v>0.42799999999999999</v>
      </c>
      <c r="C285">
        <f t="shared" si="8"/>
        <v>0.37325015779572057</v>
      </c>
      <c r="D285">
        <v>0.35099999999999998</v>
      </c>
      <c r="E285">
        <f t="shared" si="9"/>
        <v>0.44565624839750329</v>
      </c>
      <c r="F285">
        <v>1.54E-2</v>
      </c>
      <c r="G285" t="e">
        <v>#NUM!</v>
      </c>
      <c r="H285" t="s">
        <v>851</v>
      </c>
    </row>
    <row r="286" spans="1:8" x14ac:dyDescent="0.25">
      <c r="A286" t="s">
        <v>595</v>
      </c>
      <c r="B286">
        <v>0.42799999999999999</v>
      </c>
      <c r="C286">
        <f t="shared" si="8"/>
        <v>0.37325015779572057</v>
      </c>
      <c r="D286">
        <v>0.35099999999999998</v>
      </c>
      <c r="E286">
        <f t="shared" si="9"/>
        <v>0.44565624839750329</v>
      </c>
      <c r="F286">
        <v>1.54E-2</v>
      </c>
      <c r="G286" t="e">
        <v>#NUM!</v>
      </c>
      <c r="H286" t="s">
        <v>1139</v>
      </c>
    </row>
    <row r="287" spans="1:8" x14ac:dyDescent="0.25">
      <c r="A287" t="s">
        <v>222</v>
      </c>
      <c r="B287">
        <v>0.42399999999999999</v>
      </c>
      <c r="C287">
        <f t="shared" si="8"/>
        <v>0.37670379898390882</v>
      </c>
      <c r="D287">
        <v>0.34699999999999998</v>
      </c>
      <c r="E287">
        <f t="shared" si="9"/>
        <v>0.44977985489328792</v>
      </c>
      <c r="F287">
        <v>1.52E-2</v>
      </c>
      <c r="G287" t="e">
        <v>#NUM!</v>
      </c>
      <c r="H287" t="s">
        <v>1219</v>
      </c>
    </row>
    <row r="288" spans="1:8" x14ac:dyDescent="0.25">
      <c r="A288" t="s">
        <v>399</v>
      </c>
      <c r="B288">
        <v>0.41799999999999998</v>
      </c>
      <c r="C288">
        <f t="shared" si="8"/>
        <v>0.38194427084004651</v>
      </c>
      <c r="D288">
        <v>0.34499999999999997</v>
      </c>
      <c r="E288">
        <f t="shared" si="9"/>
        <v>0.45185594437492238</v>
      </c>
      <c r="F288">
        <v>1.49E-2</v>
      </c>
      <c r="G288" t="e">
        <v>#NUM!</v>
      </c>
      <c r="H288" t="s">
        <v>303</v>
      </c>
    </row>
    <row r="289" spans="1:8" x14ac:dyDescent="0.25">
      <c r="A289" t="s">
        <v>61</v>
      </c>
      <c r="B289">
        <v>0.41799999999999998</v>
      </c>
      <c r="C289">
        <f t="shared" si="8"/>
        <v>0.38194427084004651</v>
      </c>
      <c r="D289">
        <v>0.34499999999999997</v>
      </c>
      <c r="E289">
        <f t="shared" si="9"/>
        <v>0.45185594437492238</v>
      </c>
      <c r="F289">
        <v>1.49E-2</v>
      </c>
      <c r="G289" t="e">
        <v>#NUM!</v>
      </c>
      <c r="H289" t="s">
        <v>1220</v>
      </c>
    </row>
    <row r="290" spans="1:8" x14ac:dyDescent="0.25">
      <c r="A290" t="s">
        <v>17</v>
      </c>
      <c r="B290">
        <v>0.41599999999999998</v>
      </c>
      <c r="C290">
        <f t="shared" si="8"/>
        <v>0.38370724549227875</v>
      </c>
      <c r="D290">
        <v>0.34399999999999997</v>
      </c>
      <c r="E290">
        <f t="shared" si="9"/>
        <v>0.45289757990362078</v>
      </c>
      <c r="F290">
        <v>1.0800000000000001E-2</v>
      </c>
      <c r="G290" t="e">
        <v>#NUM!</v>
      </c>
      <c r="H290" t="s">
        <v>1090</v>
      </c>
    </row>
    <row r="291" spans="1:8" x14ac:dyDescent="0.25">
      <c r="A291" t="s">
        <v>893</v>
      </c>
      <c r="B291">
        <v>0.41299999999999998</v>
      </c>
      <c r="C291">
        <f t="shared" si="8"/>
        <v>0.38636697705406914</v>
      </c>
      <c r="D291">
        <v>0.34399999999999997</v>
      </c>
      <c r="E291">
        <f t="shared" si="9"/>
        <v>0.45289757990362078</v>
      </c>
      <c r="F291">
        <v>1.47E-2</v>
      </c>
      <c r="G291" t="e">
        <v>#NUM!</v>
      </c>
      <c r="H291" t="s">
        <v>1167</v>
      </c>
    </row>
    <row r="292" spans="1:8" x14ac:dyDescent="0.25">
      <c r="A292" t="s">
        <v>468</v>
      </c>
      <c r="B292">
        <v>0.41199999999999998</v>
      </c>
      <c r="C292">
        <f t="shared" si="8"/>
        <v>0.38725764492161718</v>
      </c>
      <c r="D292">
        <v>0.34399999999999997</v>
      </c>
      <c r="E292">
        <f t="shared" si="9"/>
        <v>0.45289757990362078</v>
      </c>
      <c r="F292">
        <v>1.0699999999999999E-2</v>
      </c>
      <c r="G292" t="e">
        <v>#NUM!</v>
      </c>
      <c r="H292" t="s">
        <v>1090</v>
      </c>
    </row>
    <row r="293" spans="1:8" x14ac:dyDescent="0.25">
      <c r="A293" t="s">
        <v>608</v>
      </c>
      <c r="B293">
        <v>0.41</v>
      </c>
      <c r="C293">
        <f t="shared" si="8"/>
        <v>0.38904514499428056</v>
      </c>
      <c r="D293">
        <v>0.34399999999999997</v>
      </c>
      <c r="E293">
        <f t="shared" si="9"/>
        <v>0.45289757990362078</v>
      </c>
      <c r="F293">
        <v>1.06E-2</v>
      </c>
      <c r="G293" t="e">
        <v>#NUM!</v>
      </c>
      <c r="H293" t="s">
        <v>1090</v>
      </c>
    </row>
    <row r="294" spans="1:8" x14ac:dyDescent="0.25">
      <c r="A294" t="s">
        <v>162</v>
      </c>
      <c r="B294">
        <v>0.40899999999999997</v>
      </c>
      <c r="C294">
        <f t="shared" si="8"/>
        <v>0.3899419866765434</v>
      </c>
      <c r="D294">
        <v>0.34399999999999997</v>
      </c>
      <c r="E294">
        <f t="shared" si="9"/>
        <v>0.45289757990362078</v>
      </c>
      <c r="F294">
        <v>9.5499999999999995E-3</v>
      </c>
      <c r="G294" t="e">
        <v>#NUM!</v>
      </c>
      <c r="H294" t="s">
        <v>1221</v>
      </c>
    </row>
    <row r="295" spans="1:8" x14ac:dyDescent="0.25">
      <c r="A295" t="s">
        <v>860</v>
      </c>
      <c r="B295">
        <v>0.40699999999999997</v>
      </c>
      <c r="C295">
        <f t="shared" si="8"/>
        <v>0.39174187710778308</v>
      </c>
      <c r="D295">
        <v>0.34399999999999997</v>
      </c>
      <c r="E295">
        <f t="shared" si="9"/>
        <v>0.45289757990362078</v>
      </c>
      <c r="F295">
        <v>1.06E-2</v>
      </c>
      <c r="G295" t="e">
        <v>#NUM!</v>
      </c>
      <c r="H295" t="s">
        <v>1175</v>
      </c>
    </row>
    <row r="296" spans="1:8" x14ac:dyDescent="0.25">
      <c r="A296" t="s">
        <v>350</v>
      </c>
      <c r="B296">
        <v>0.40699999999999997</v>
      </c>
      <c r="C296">
        <f t="shared" si="8"/>
        <v>0.39174187710778308</v>
      </c>
      <c r="D296">
        <v>0.34399999999999997</v>
      </c>
      <c r="E296">
        <f t="shared" si="9"/>
        <v>0.45289757990362078</v>
      </c>
      <c r="F296">
        <v>1.06E-2</v>
      </c>
      <c r="G296" t="e">
        <v>#NUM!</v>
      </c>
      <c r="H296" t="s">
        <v>1222</v>
      </c>
    </row>
    <row r="297" spans="1:8" x14ac:dyDescent="0.25">
      <c r="A297" t="s">
        <v>627</v>
      </c>
      <c r="B297">
        <v>0.40500000000000003</v>
      </c>
      <c r="C297">
        <f t="shared" si="8"/>
        <v>0.39355007545577742</v>
      </c>
      <c r="D297">
        <v>0.34300000000000003</v>
      </c>
      <c r="E297">
        <f t="shared" si="9"/>
        <v>0.45394161665020311</v>
      </c>
      <c r="F297">
        <v>1.0500000000000001E-2</v>
      </c>
      <c r="G297" t="e">
        <v>#NUM!</v>
      </c>
      <c r="H297" t="s">
        <v>1176</v>
      </c>
    </row>
    <row r="298" spans="1:8" x14ac:dyDescent="0.25">
      <c r="A298" t="s">
        <v>373</v>
      </c>
      <c r="B298">
        <v>0.39900000000000002</v>
      </c>
      <c r="C298">
        <f t="shared" si="8"/>
        <v>0.399024902362142</v>
      </c>
      <c r="D298">
        <v>0.33900000000000002</v>
      </c>
      <c r="E298">
        <f t="shared" si="9"/>
        <v>0.45814188671453343</v>
      </c>
      <c r="F298">
        <v>1.04E-2</v>
      </c>
      <c r="G298" t="e">
        <v>#NUM!</v>
      </c>
      <c r="H298" t="s">
        <v>1090</v>
      </c>
    </row>
    <row r="299" spans="1:8" x14ac:dyDescent="0.25">
      <c r="A299" t="s">
        <v>507</v>
      </c>
      <c r="B299">
        <v>0.39600000000000002</v>
      </c>
      <c r="C299">
        <f t="shared" si="8"/>
        <v>0.40179081084893986</v>
      </c>
      <c r="D299">
        <v>0.33700000000000002</v>
      </c>
      <c r="E299">
        <f t="shared" si="9"/>
        <v>0.46025657358135597</v>
      </c>
      <c r="F299">
        <v>1.04E-2</v>
      </c>
      <c r="G299" t="e">
        <v>#NUM!</v>
      </c>
      <c r="H299" t="s">
        <v>1169</v>
      </c>
    </row>
    <row r="300" spans="1:8" x14ac:dyDescent="0.25">
      <c r="A300" t="s">
        <v>869</v>
      </c>
      <c r="B300">
        <v>0.39400000000000002</v>
      </c>
      <c r="C300">
        <f t="shared" si="8"/>
        <v>0.40364539296760499</v>
      </c>
      <c r="D300">
        <v>0.33700000000000002</v>
      </c>
      <c r="E300">
        <f t="shared" si="9"/>
        <v>0.46025657358135597</v>
      </c>
      <c r="F300">
        <v>1.3899999999999999E-2</v>
      </c>
      <c r="G300" t="e">
        <v>#NUM!</v>
      </c>
      <c r="H300" t="s">
        <v>1165</v>
      </c>
    </row>
    <row r="301" spans="1:8" x14ac:dyDescent="0.25">
      <c r="A301" t="s">
        <v>667</v>
      </c>
      <c r="B301">
        <v>0.38900000000000001</v>
      </c>
      <c r="C301">
        <f t="shared" si="8"/>
        <v>0.40831938633269205</v>
      </c>
      <c r="D301">
        <v>0.33300000000000002</v>
      </c>
      <c r="E301">
        <f t="shared" si="9"/>
        <v>0.46451527522274938</v>
      </c>
      <c r="F301">
        <v>1.37E-2</v>
      </c>
      <c r="G301" t="e">
        <v>#NUM!</v>
      </c>
      <c r="H301" t="s">
        <v>1150</v>
      </c>
    </row>
    <row r="302" spans="1:8" x14ac:dyDescent="0.25">
      <c r="A302" t="s">
        <v>834</v>
      </c>
      <c r="B302">
        <v>0.38500000000000001</v>
      </c>
      <c r="C302">
        <f t="shared" si="8"/>
        <v>0.41209751909733017</v>
      </c>
      <c r="D302">
        <v>0.33300000000000002</v>
      </c>
      <c r="E302">
        <f t="shared" si="9"/>
        <v>0.46451527522274938</v>
      </c>
      <c r="F302">
        <v>1.35E-2</v>
      </c>
      <c r="G302" t="e">
        <v>#NUM!</v>
      </c>
      <c r="H302" t="s">
        <v>1139</v>
      </c>
    </row>
    <row r="303" spans="1:8" x14ac:dyDescent="0.25">
      <c r="A303" t="s">
        <v>923</v>
      </c>
      <c r="B303">
        <v>0.38500000000000001</v>
      </c>
      <c r="C303">
        <f t="shared" si="8"/>
        <v>0.41209751909733017</v>
      </c>
      <c r="D303">
        <v>0.33300000000000002</v>
      </c>
      <c r="E303">
        <f t="shared" si="9"/>
        <v>0.46451527522274938</v>
      </c>
      <c r="F303">
        <v>1.35E-2</v>
      </c>
      <c r="G303" t="e">
        <v>#NUM!</v>
      </c>
      <c r="H303" t="s">
        <v>1171</v>
      </c>
    </row>
    <row r="304" spans="1:8" x14ac:dyDescent="0.25">
      <c r="A304" t="s">
        <v>694</v>
      </c>
      <c r="B304">
        <v>0.38300000000000001</v>
      </c>
      <c r="C304">
        <f t="shared" si="8"/>
        <v>0.41399967481973038</v>
      </c>
      <c r="D304">
        <v>0.33200000000000002</v>
      </c>
      <c r="E304">
        <f t="shared" si="9"/>
        <v>0.46558609352295888</v>
      </c>
      <c r="F304">
        <v>8.4700000000000001E-3</v>
      </c>
      <c r="G304">
        <v>-0.44700000000000001</v>
      </c>
      <c r="H304" t="s">
        <v>1038</v>
      </c>
    </row>
    <row r="305" spans="1:8" x14ac:dyDescent="0.25">
      <c r="A305" t="s">
        <v>682</v>
      </c>
      <c r="B305">
        <v>0.38100000000000001</v>
      </c>
      <c r="C305">
        <f t="shared" si="8"/>
        <v>0.41591061049402206</v>
      </c>
      <c r="D305">
        <v>0.33100000000000002</v>
      </c>
      <c r="E305">
        <f t="shared" si="9"/>
        <v>0.46665938031428855</v>
      </c>
      <c r="F305">
        <v>1.3299999999999999E-2</v>
      </c>
      <c r="G305" t="e">
        <v>#NUM!</v>
      </c>
      <c r="H305" t="s">
        <v>851</v>
      </c>
    </row>
    <row r="306" spans="1:8" x14ac:dyDescent="0.25">
      <c r="A306" t="s">
        <v>27</v>
      </c>
      <c r="B306">
        <v>0.36799999999999999</v>
      </c>
      <c r="C306">
        <f t="shared" si="8"/>
        <v>0.42854852039743951</v>
      </c>
      <c r="D306">
        <v>0.31900000000000001</v>
      </c>
      <c r="E306">
        <f t="shared" si="9"/>
        <v>0.47973344863668904</v>
      </c>
      <c r="F306">
        <v>1.2800000000000001E-2</v>
      </c>
      <c r="G306" t="e">
        <v>#NUM!</v>
      </c>
      <c r="H306" t="s">
        <v>1172</v>
      </c>
    </row>
    <row r="307" spans="1:8" x14ac:dyDescent="0.25">
      <c r="A307" t="s">
        <v>830</v>
      </c>
      <c r="B307">
        <v>0.34599999999999997</v>
      </c>
      <c r="C307">
        <f t="shared" si="8"/>
        <v>0.45081670454146006</v>
      </c>
      <c r="D307">
        <v>0.29899999999999999</v>
      </c>
      <c r="E307">
        <f t="shared" si="9"/>
        <v>0.50234258952238708</v>
      </c>
      <c r="F307">
        <v>9.3900000000000008E-3</v>
      </c>
      <c r="G307" t="e">
        <v>#NUM!</v>
      </c>
      <c r="H307" t="s">
        <v>1223</v>
      </c>
    </row>
    <row r="308" spans="1:8" x14ac:dyDescent="0.25">
      <c r="A308" t="s">
        <v>737</v>
      </c>
      <c r="B308">
        <v>0.34399999999999997</v>
      </c>
      <c r="C308">
        <f t="shared" si="8"/>
        <v>0.45289757990362078</v>
      </c>
      <c r="D308">
        <v>0.29799999999999999</v>
      </c>
      <c r="E308">
        <f t="shared" si="9"/>
        <v>0.5035006087879047</v>
      </c>
      <c r="F308">
        <v>1.1900000000000001E-2</v>
      </c>
      <c r="G308" t="e">
        <v>#NUM!</v>
      </c>
      <c r="H308" t="s">
        <v>1172</v>
      </c>
    </row>
    <row r="309" spans="1:8" x14ac:dyDescent="0.25">
      <c r="A309" t="s">
        <v>823</v>
      </c>
      <c r="B309">
        <v>0.32600000000000001</v>
      </c>
      <c r="C309">
        <f t="shared" si="8"/>
        <v>0.47206304126359044</v>
      </c>
      <c r="D309">
        <v>0.28100000000000003</v>
      </c>
      <c r="E309">
        <f t="shared" si="9"/>
        <v>0.52360043658575017</v>
      </c>
      <c r="F309">
        <v>1.12E-2</v>
      </c>
      <c r="G309" t="e">
        <v>#NUM!</v>
      </c>
      <c r="H309" t="s">
        <v>1150</v>
      </c>
    </row>
    <row r="310" spans="1:8" x14ac:dyDescent="0.25">
      <c r="A310" t="s">
        <v>832</v>
      </c>
      <c r="B310">
        <v>0.32200000000000001</v>
      </c>
      <c r="C310">
        <f t="shared" si="8"/>
        <v>0.47643098680541568</v>
      </c>
      <c r="D310">
        <v>0.28000000000000003</v>
      </c>
      <c r="E310">
        <f t="shared" si="9"/>
        <v>0.52480746024977254</v>
      </c>
      <c r="F310">
        <v>1.11E-2</v>
      </c>
      <c r="G310" t="e">
        <v>#NUM!</v>
      </c>
      <c r="H310" t="s">
        <v>1150</v>
      </c>
    </row>
    <row r="311" spans="1:8" x14ac:dyDescent="0.25">
      <c r="A311" t="s">
        <v>671</v>
      </c>
      <c r="B311">
        <v>0.309</v>
      </c>
      <c r="C311">
        <f t="shared" si="8"/>
        <v>0.49090787615260306</v>
      </c>
      <c r="D311">
        <v>0.26800000000000002</v>
      </c>
      <c r="E311">
        <f t="shared" si="9"/>
        <v>0.5395106225151276</v>
      </c>
      <c r="F311">
        <v>1.06E-2</v>
      </c>
      <c r="G311" t="e">
        <v>#NUM!</v>
      </c>
      <c r="H311" t="s">
        <v>1165</v>
      </c>
    </row>
    <row r="312" spans="1:8" x14ac:dyDescent="0.25">
      <c r="A312" t="s">
        <v>696</v>
      </c>
      <c r="B312">
        <v>0.29899999999999999</v>
      </c>
      <c r="C312">
        <f t="shared" si="8"/>
        <v>0.50234258952238708</v>
      </c>
      <c r="D312">
        <v>0.26</v>
      </c>
      <c r="E312">
        <f t="shared" si="9"/>
        <v>0.54954087385762451</v>
      </c>
      <c r="F312">
        <v>1.03E-2</v>
      </c>
      <c r="G312" t="e">
        <v>#NUM!</v>
      </c>
      <c r="H312" t="s">
        <v>1167</v>
      </c>
    </row>
    <row r="313" spans="1:8" x14ac:dyDescent="0.25">
      <c r="A313" t="s">
        <v>118</v>
      </c>
      <c r="B313">
        <v>0.29699999999999999</v>
      </c>
      <c r="C313">
        <f t="shared" si="8"/>
        <v>0.50466129756352829</v>
      </c>
      <c r="D313">
        <v>0.25800000000000001</v>
      </c>
      <c r="E313">
        <f t="shared" si="9"/>
        <v>0.55207743928075725</v>
      </c>
      <c r="F313">
        <v>1.0200000000000001E-2</v>
      </c>
      <c r="G313" t="e">
        <v>#NUM!</v>
      </c>
      <c r="H313" t="s">
        <v>1130</v>
      </c>
    </row>
    <row r="314" spans="1:8" x14ac:dyDescent="0.25">
      <c r="A314" t="s">
        <v>136</v>
      </c>
      <c r="B314">
        <v>0.28699999999999998</v>
      </c>
      <c r="C314">
        <f t="shared" si="8"/>
        <v>0.51641636927207102</v>
      </c>
      <c r="D314">
        <v>0.25</v>
      </c>
      <c r="E314">
        <f t="shared" si="9"/>
        <v>0.56234132519034907</v>
      </c>
      <c r="F314">
        <v>9.9000000000000008E-3</v>
      </c>
      <c r="G314" t="e">
        <v>#NUM!</v>
      </c>
      <c r="H314" t="s">
        <v>1139</v>
      </c>
    </row>
    <row r="315" spans="1:8" x14ac:dyDescent="0.25">
      <c r="A315" t="s">
        <v>887</v>
      </c>
      <c r="B315">
        <v>0.26500000000000001</v>
      </c>
      <c r="C315">
        <f t="shared" si="8"/>
        <v>0.54325033149243307</v>
      </c>
      <c r="D315">
        <v>0.22900000000000001</v>
      </c>
      <c r="E315">
        <f t="shared" si="9"/>
        <v>0.59020108017184425</v>
      </c>
      <c r="F315">
        <v>9.1699999999999993E-3</v>
      </c>
      <c r="G315" t="e">
        <v>#NUM!</v>
      </c>
      <c r="H315" t="s">
        <v>1172</v>
      </c>
    </row>
    <row r="316" spans="1:8" x14ac:dyDescent="0.25">
      <c r="A316" t="s">
        <v>479</v>
      </c>
      <c r="B316">
        <v>0.26</v>
      </c>
      <c r="C316">
        <f t="shared" si="8"/>
        <v>0.54954087385762451</v>
      </c>
      <c r="D316">
        <v>0.22700000000000001</v>
      </c>
      <c r="E316">
        <f t="shared" si="9"/>
        <v>0.5929253245799998</v>
      </c>
      <c r="F316">
        <v>9.0100000000000006E-3</v>
      </c>
      <c r="G316" t="e">
        <v>#NUM!</v>
      </c>
      <c r="H316" t="s">
        <v>1150</v>
      </c>
    </row>
    <row r="317" spans="1:8" x14ac:dyDescent="0.25">
      <c r="A317" t="s">
        <v>816</v>
      </c>
      <c r="B317">
        <v>0.26</v>
      </c>
      <c r="C317">
        <f t="shared" si="8"/>
        <v>0.54954087385762451</v>
      </c>
      <c r="D317">
        <v>0.22700000000000001</v>
      </c>
      <c r="E317">
        <f t="shared" si="9"/>
        <v>0.5929253245799998</v>
      </c>
      <c r="F317">
        <v>9.0100000000000006E-3</v>
      </c>
      <c r="G317" t="e">
        <v>#NUM!</v>
      </c>
      <c r="H317" t="s">
        <v>1150</v>
      </c>
    </row>
    <row r="318" spans="1:8" x14ac:dyDescent="0.25">
      <c r="A318" t="s">
        <v>365</v>
      </c>
      <c r="B318">
        <v>0.245</v>
      </c>
      <c r="C318">
        <f t="shared" si="8"/>
        <v>0.56885293084384148</v>
      </c>
      <c r="D318">
        <v>0.21299999999999999</v>
      </c>
      <c r="E318">
        <f t="shared" si="9"/>
        <v>0.61235039172477346</v>
      </c>
      <c r="F318">
        <v>8.5500000000000003E-3</v>
      </c>
      <c r="G318" t="e">
        <v>#NUM!</v>
      </c>
      <c r="H318" t="s">
        <v>1165</v>
      </c>
    </row>
    <row r="319" spans="1:8" x14ac:dyDescent="0.25">
      <c r="A319" t="s">
        <v>792</v>
      </c>
      <c r="B319">
        <v>0.23599999999999999</v>
      </c>
      <c r="C319">
        <f t="shared" si="8"/>
        <v>0.58076441752131203</v>
      </c>
      <c r="D319">
        <v>0.20599999999999999</v>
      </c>
      <c r="E319">
        <f t="shared" si="9"/>
        <v>0.62230028516915947</v>
      </c>
      <c r="F319">
        <v>8.26E-3</v>
      </c>
      <c r="G319" t="e">
        <v>#NUM!</v>
      </c>
      <c r="H319" t="s">
        <v>1150</v>
      </c>
    </row>
    <row r="320" spans="1:8" x14ac:dyDescent="0.25">
      <c r="A320" t="s">
        <v>268</v>
      </c>
      <c r="B320">
        <v>0.23400000000000001</v>
      </c>
      <c r="C320">
        <f t="shared" si="8"/>
        <v>0.58344510427374474</v>
      </c>
      <c r="D320">
        <v>0.20599999999999999</v>
      </c>
      <c r="E320">
        <f t="shared" si="9"/>
        <v>0.62230028516915947</v>
      </c>
      <c r="F320">
        <v>8.2000000000000007E-3</v>
      </c>
      <c r="G320" t="e">
        <v>#NUM!</v>
      </c>
      <c r="H320" t="s">
        <v>1224</v>
      </c>
    </row>
    <row r="321" spans="1:8" x14ac:dyDescent="0.25">
      <c r="A321" t="s">
        <v>152</v>
      </c>
      <c r="B321">
        <v>0.23100000000000001</v>
      </c>
      <c r="C321">
        <f t="shared" si="8"/>
        <v>0.58748935252977663</v>
      </c>
      <c r="D321">
        <v>0.20599999999999999</v>
      </c>
      <c r="E321">
        <f t="shared" si="9"/>
        <v>0.62230028516915947</v>
      </c>
      <c r="F321">
        <v>7.2700000000000004E-3</v>
      </c>
      <c r="G321" t="e">
        <v>#NUM!</v>
      </c>
      <c r="H321" t="s">
        <v>1090</v>
      </c>
    </row>
    <row r="322" spans="1:8" x14ac:dyDescent="0.25">
      <c r="A322" t="s">
        <v>949</v>
      </c>
      <c r="B322">
        <v>0.23100000000000001</v>
      </c>
      <c r="C322">
        <f t="shared" si="8"/>
        <v>0.58748935252977663</v>
      </c>
      <c r="D322">
        <v>0.20599999999999999</v>
      </c>
      <c r="E322">
        <f t="shared" si="9"/>
        <v>0.62230028516915947</v>
      </c>
      <c r="F322">
        <v>7.2700000000000004E-3</v>
      </c>
      <c r="G322" t="e">
        <v>#NUM!</v>
      </c>
      <c r="H322" t="s">
        <v>1090</v>
      </c>
    </row>
    <row r="323" spans="1:8" x14ac:dyDescent="0.25">
      <c r="A323" t="s">
        <v>289</v>
      </c>
      <c r="B323">
        <v>0.22700000000000001</v>
      </c>
      <c r="C323">
        <f t="shared" ref="C323:C342" si="10">10^-B323</f>
        <v>0.5929253245799998</v>
      </c>
      <c r="D323">
        <v>0.20200000000000001</v>
      </c>
      <c r="E323">
        <f t="shared" ref="E323:E342" si="11">10^-D323</f>
        <v>0.62805835881331784</v>
      </c>
      <c r="F323">
        <v>8.0000000000000002E-3</v>
      </c>
      <c r="G323" t="e">
        <v>#NUM!</v>
      </c>
      <c r="H323" t="s">
        <v>1182</v>
      </c>
    </row>
    <row r="324" spans="1:8" x14ac:dyDescent="0.25">
      <c r="A324" t="s">
        <v>741</v>
      </c>
      <c r="B324">
        <v>0.219</v>
      </c>
      <c r="C324">
        <f t="shared" si="10"/>
        <v>0.60394862937637983</v>
      </c>
      <c r="D324">
        <v>0.19500000000000001</v>
      </c>
      <c r="E324">
        <f t="shared" si="11"/>
        <v>0.63826348619054862</v>
      </c>
      <c r="F324">
        <v>7.7499999999999999E-3</v>
      </c>
      <c r="G324" t="e">
        <v>#NUM!</v>
      </c>
      <c r="H324" t="s">
        <v>1139</v>
      </c>
    </row>
    <row r="325" spans="1:8" x14ac:dyDescent="0.25">
      <c r="A325" t="s">
        <v>765</v>
      </c>
      <c r="B325">
        <v>0</v>
      </c>
      <c r="C325">
        <f t="shared" si="10"/>
        <v>1</v>
      </c>
      <c r="D325">
        <v>0</v>
      </c>
      <c r="E325">
        <f t="shared" si="11"/>
        <v>1</v>
      </c>
      <c r="F325">
        <v>5.3800000000000002E-3</v>
      </c>
      <c r="G325" t="e">
        <v>#NUM!</v>
      </c>
      <c r="H325" t="s">
        <v>1139</v>
      </c>
    </row>
    <row r="326" spans="1:8" x14ac:dyDescent="0.25">
      <c r="A326" t="s">
        <v>597</v>
      </c>
      <c r="B326">
        <v>0</v>
      </c>
      <c r="C326">
        <f t="shared" si="10"/>
        <v>1</v>
      </c>
      <c r="D326">
        <v>0</v>
      </c>
      <c r="E326">
        <f t="shared" si="11"/>
        <v>1</v>
      </c>
      <c r="F326">
        <v>5.3800000000000002E-3</v>
      </c>
      <c r="G326" t="e">
        <v>#NUM!</v>
      </c>
      <c r="H326" t="s">
        <v>851</v>
      </c>
    </row>
    <row r="327" spans="1:8" x14ac:dyDescent="0.25">
      <c r="A327" t="s">
        <v>769</v>
      </c>
      <c r="B327">
        <v>0</v>
      </c>
      <c r="C327">
        <f t="shared" si="10"/>
        <v>1</v>
      </c>
      <c r="D327">
        <v>0</v>
      </c>
      <c r="E327">
        <f t="shared" si="11"/>
        <v>1</v>
      </c>
      <c r="F327">
        <v>5.9500000000000004E-3</v>
      </c>
      <c r="G327" t="e">
        <v>#NUM!</v>
      </c>
      <c r="H327" t="s">
        <v>1139</v>
      </c>
    </row>
    <row r="328" spans="1:8" x14ac:dyDescent="0.25">
      <c r="A328" t="s">
        <v>733</v>
      </c>
      <c r="B328">
        <v>0</v>
      </c>
      <c r="C328">
        <f t="shared" si="10"/>
        <v>1</v>
      </c>
      <c r="D328">
        <v>0</v>
      </c>
      <c r="E328">
        <f t="shared" si="11"/>
        <v>1</v>
      </c>
      <c r="F328">
        <v>5.1500000000000001E-3</v>
      </c>
      <c r="G328" t="e">
        <v>#NUM!</v>
      </c>
      <c r="H328" t="s">
        <v>1139</v>
      </c>
    </row>
    <row r="329" spans="1:8" x14ac:dyDescent="0.25">
      <c r="A329" t="s">
        <v>775</v>
      </c>
      <c r="B329">
        <v>0</v>
      </c>
      <c r="C329">
        <f t="shared" si="10"/>
        <v>1</v>
      </c>
      <c r="D329">
        <v>0</v>
      </c>
      <c r="E329">
        <f t="shared" si="11"/>
        <v>1</v>
      </c>
      <c r="F329">
        <v>6.4900000000000001E-3</v>
      </c>
      <c r="G329" t="e">
        <v>#NUM!</v>
      </c>
      <c r="H329" t="s">
        <v>1178</v>
      </c>
    </row>
    <row r="330" spans="1:8" x14ac:dyDescent="0.25">
      <c r="A330" t="s">
        <v>492</v>
      </c>
      <c r="B330">
        <v>0</v>
      </c>
      <c r="C330">
        <f t="shared" si="10"/>
        <v>1</v>
      </c>
      <c r="D330">
        <v>0</v>
      </c>
      <c r="E330">
        <f t="shared" si="11"/>
        <v>1</v>
      </c>
      <c r="F330">
        <v>6.7099999999999998E-3</v>
      </c>
      <c r="G330">
        <v>0</v>
      </c>
      <c r="H330" t="s">
        <v>1044</v>
      </c>
    </row>
    <row r="331" spans="1:8" x14ac:dyDescent="0.25">
      <c r="A331" t="s">
        <v>388</v>
      </c>
      <c r="B331">
        <v>0</v>
      </c>
      <c r="C331">
        <f t="shared" si="10"/>
        <v>1</v>
      </c>
      <c r="D331">
        <v>0</v>
      </c>
      <c r="E331">
        <f t="shared" si="11"/>
        <v>1</v>
      </c>
      <c r="F331">
        <v>6.3699999999999998E-3</v>
      </c>
      <c r="G331" t="e">
        <v>#NUM!</v>
      </c>
      <c r="H331" t="s">
        <v>1225</v>
      </c>
    </row>
    <row r="332" spans="1:8" x14ac:dyDescent="0.25">
      <c r="A332" t="s">
        <v>286</v>
      </c>
      <c r="B332">
        <v>0</v>
      </c>
      <c r="C332">
        <f t="shared" si="10"/>
        <v>1</v>
      </c>
      <c r="D332">
        <v>0</v>
      </c>
      <c r="E332">
        <f t="shared" si="11"/>
        <v>1</v>
      </c>
      <c r="F332">
        <v>7.0400000000000003E-3</v>
      </c>
      <c r="G332" t="e">
        <v>#NUM!</v>
      </c>
      <c r="H332" t="s">
        <v>1225</v>
      </c>
    </row>
    <row r="333" spans="1:8" x14ac:dyDescent="0.25">
      <c r="A333" t="s">
        <v>418</v>
      </c>
      <c r="B333">
        <v>0</v>
      </c>
      <c r="C333">
        <f t="shared" si="10"/>
        <v>1</v>
      </c>
      <c r="D333">
        <v>0</v>
      </c>
      <c r="E333">
        <f t="shared" si="11"/>
        <v>1</v>
      </c>
      <c r="F333">
        <v>5.0299999999999997E-3</v>
      </c>
      <c r="G333" t="e">
        <v>#NUM!</v>
      </c>
      <c r="H333" t="s">
        <v>1225</v>
      </c>
    </row>
    <row r="334" spans="1:8" x14ac:dyDescent="0.25">
      <c r="A334" t="s">
        <v>288</v>
      </c>
      <c r="B334">
        <v>0</v>
      </c>
      <c r="C334">
        <f t="shared" si="10"/>
        <v>1</v>
      </c>
      <c r="D334">
        <v>0</v>
      </c>
      <c r="E334">
        <f t="shared" si="11"/>
        <v>1</v>
      </c>
      <c r="F334">
        <v>7.0400000000000003E-3</v>
      </c>
      <c r="G334" t="e">
        <v>#NUM!</v>
      </c>
      <c r="H334" t="s">
        <v>1225</v>
      </c>
    </row>
    <row r="335" spans="1:8" x14ac:dyDescent="0.25">
      <c r="A335" t="s">
        <v>379</v>
      </c>
      <c r="B335">
        <v>0</v>
      </c>
      <c r="C335">
        <f t="shared" si="10"/>
        <v>1</v>
      </c>
      <c r="D335">
        <v>0</v>
      </c>
      <c r="E335">
        <f t="shared" si="11"/>
        <v>1</v>
      </c>
      <c r="F335">
        <v>6.4099999999999999E-3</v>
      </c>
      <c r="G335" t="e">
        <v>#NUM!</v>
      </c>
      <c r="H335" t="s">
        <v>1225</v>
      </c>
    </row>
    <row r="336" spans="1:8" x14ac:dyDescent="0.25">
      <c r="A336" t="s">
        <v>328</v>
      </c>
      <c r="B336">
        <v>0</v>
      </c>
      <c r="C336">
        <f t="shared" si="10"/>
        <v>1</v>
      </c>
      <c r="D336">
        <v>0</v>
      </c>
      <c r="E336">
        <f t="shared" si="11"/>
        <v>1</v>
      </c>
      <c r="F336">
        <v>6.0200000000000002E-3</v>
      </c>
      <c r="G336" t="e">
        <v>#NUM!</v>
      </c>
      <c r="H336" t="s">
        <v>1225</v>
      </c>
    </row>
    <row r="337" spans="1:8" x14ac:dyDescent="0.25">
      <c r="A337" t="s">
        <v>449</v>
      </c>
      <c r="B337">
        <v>0</v>
      </c>
      <c r="C337">
        <f t="shared" si="10"/>
        <v>1</v>
      </c>
      <c r="D337">
        <v>0</v>
      </c>
      <c r="E337">
        <f t="shared" si="11"/>
        <v>1</v>
      </c>
      <c r="F337">
        <v>4.4799999999999996E-3</v>
      </c>
      <c r="G337" t="e">
        <v>#NUM!</v>
      </c>
      <c r="H337" t="s">
        <v>1139</v>
      </c>
    </row>
    <row r="338" spans="1:8" x14ac:dyDescent="0.25">
      <c r="A338" t="s">
        <v>895</v>
      </c>
      <c r="B338">
        <v>0</v>
      </c>
      <c r="C338">
        <f t="shared" si="10"/>
        <v>1</v>
      </c>
      <c r="D338">
        <v>0</v>
      </c>
      <c r="E338">
        <f t="shared" si="11"/>
        <v>1</v>
      </c>
      <c r="F338">
        <v>5.7800000000000004E-3</v>
      </c>
      <c r="G338" t="e">
        <v>#NUM!</v>
      </c>
      <c r="H338" t="s">
        <v>1165</v>
      </c>
    </row>
    <row r="339" spans="1:8" x14ac:dyDescent="0.25">
      <c r="A339" t="s">
        <v>160</v>
      </c>
      <c r="B339">
        <v>0</v>
      </c>
      <c r="C339">
        <f t="shared" si="10"/>
        <v>1</v>
      </c>
      <c r="D339">
        <v>0</v>
      </c>
      <c r="E339">
        <f t="shared" si="11"/>
        <v>1</v>
      </c>
      <c r="F339">
        <v>6.45E-3</v>
      </c>
      <c r="G339" t="e">
        <v>#NUM!</v>
      </c>
      <c r="H339" t="s">
        <v>1139</v>
      </c>
    </row>
    <row r="340" spans="1:8" x14ac:dyDescent="0.25">
      <c r="A340" t="s">
        <v>554</v>
      </c>
      <c r="B340">
        <v>0</v>
      </c>
      <c r="C340">
        <f t="shared" si="10"/>
        <v>1</v>
      </c>
      <c r="D340">
        <v>0</v>
      </c>
      <c r="E340">
        <f t="shared" si="11"/>
        <v>1</v>
      </c>
      <c r="F340">
        <v>4.5500000000000002E-3</v>
      </c>
      <c r="G340" t="e">
        <v>#NUM!</v>
      </c>
      <c r="H340" t="s">
        <v>1181</v>
      </c>
    </row>
    <row r="341" spans="1:8" x14ac:dyDescent="0.25">
      <c r="A341" t="s">
        <v>929</v>
      </c>
      <c r="B341">
        <v>0</v>
      </c>
      <c r="C341">
        <f t="shared" si="10"/>
        <v>1</v>
      </c>
      <c r="D341">
        <v>0</v>
      </c>
      <c r="E341">
        <f t="shared" si="11"/>
        <v>1</v>
      </c>
      <c r="F341">
        <v>6.8700000000000002E-3</v>
      </c>
      <c r="G341" t="e">
        <v>#NUM!</v>
      </c>
      <c r="H341" t="s">
        <v>1226</v>
      </c>
    </row>
    <row r="342" spans="1:8" x14ac:dyDescent="0.25">
      <c r="A342" t="s">
        <v>571</v>
      </c>
      <c r="B342">
        <v>0</v>
      </c>
      <c r="C342">
        <f t="shared" si="10"/>
        <v>1</v>
      </c>
      <c r="D342">
        <v>0</v>
      </c>
      <c r="E342">
        <f t="shared" si="11"/>
        <v>1</v>
      </c>
      <c r="F342">
        <v>6.2500000000000003E-3</v>
      </c>
      <c r="G342" t="e">
        <v>#NUM!</v>
      </c>
      <c r="H342" t="s">
        <v>851</v>
      </c>
    </row>
  </sheetData>
  <pageMargins left="0.75" right="0.75" top="1" bottom="1" header="0.5" footer="0.5"/>
  <pageSetup orientation="portrait" horizontalDpi="300" verticalDpi="300"/>
  <headerFooter alignWithMargins="0"/>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H517"/>
  <sheetViews>
    <sheetView workbookViewId="0">
      <pane ySplit="1" topLeftCell="A2" activePane="bottomLeft" state="frozen"/>
      <selection pane="bottomLeft" activeCell="A2" sqref="A2:IV2"/>
    </sheetView>
  </sheetViews>
  <sheetFormatPr defaultRowHeight="13.2" x14ac:dyDescent="0.25"/>
  <sheetData>
    <row r="1" spans="1:8" x14ac:dyDescent="0.25">
      <c r="A1" t="s">
        <v>0</v>
      </c>
      <c r="B1" t="s">
        <v>1</v>
      </c>
      <c r="C1" t="s">
        <v>964</v>
      </c>
      <c r="D1" t="s">
        <v>2</v>
      </c>
      <c r="E1" t="s">
        <v>1002</v>
      </c>
      <c r="F1" t="s">
        <v>1504</v>
      </c>
      <c r="G1" t="s">
        <v>3</v>
      </c>
      <c r="H1" t="s">
        <v>4</v>
      </c>
    </row>
    <row r="2" spans="1:8" x14ac:dyDescent="0.25">
      <c r="A2" t="s">
        <v>5</v>
      </c>
      <c r="B2">
        <v>3.93</v>
      </c>
      <c r="C2">
        <f>10^-B2</f>
        <v>1.1748975549395278E-4</v>
      </c>
      <c r="D2">
        <v>0.13200000000000001</v>
      </c>
      <c r="E2">
        <v>1.3</v>
      </c>
      <c r="F2">
        <f>10^-E2</f>
        <v>5.0118723362727206E-2</v>
      </c>
      <c r="G2">
        <v>-2.84</v>
      </c>
      <c r="H2" t="s">
        <v>6</v>
      </c>
    </row>
    <row r="3" spans="1:8" x14ac:dyDescent="0.25">
      <c r="A3" t="s">
        <v>7</v>
      </c>
      <c r="B3">
        <v>3.69</v>
      </c>
      <c r="C3">
        <f t="shared" ref="C3:C66" si="0">10^-B3</f>
        <v>2.0417379446695288E-4</v>
      </c>
      <c r="D3">
        <v>0.111</v>
      </c>
      <c r="E3">
        <v>1.3</v>
      </c>
      <c r="F3">
        <f t="shared" ref="F3:F66" si="1">10^-E3</f>
        <v>5.0118723362727206E-2</v>
      </c>
      <c r="G3">
        <v>-0.27700000000000002</v>
      </c>
      <c r="H3" t="s">
        <v>8</v>
      </c>
    </row>
    <row r="4" spans="1:8" x14ac:dyDescent="0.25">
      <c r="A4" t="s">
        <v>9</v>
      </c>
      <c r="B4">
        <v>3.45</v>
      </c>
      <c r="C4">
        <f t="shared" si="0"/>
        <v>3.5481338923357516E-4</v>
      </c>
      <c r="D4">
        <v>0.13700000000000001</v>
      </c>
      <c r="E4">
        <v>1.3</v>
      </c>
      <c r="F4">
        <f t="shared" si="1"/>
        <v>5.0118723362727206E-2</v>
      </c>
      <c r="G4" t="e">
        <v>#NUM!</v>
      </c>
      <c r="H4" t="s">
        <v>10</v>
      </c>
    </row>
    <row r="5" spans="1:8" x14ac:dyDescent="0.25">
      <c r="A5" t="s">
        <v>11</v>
      </c>
      <c r="B5">
        <v>3.41</v>
      </c>
      <c r="C5">
        <f t="shared" si="0"/>
        <v>3.8904514499428012E-4</v>
      </c>
      <c r="D5">
        <v>9.7199999999999995E-2</v>
      </c>
      <c r="E5">
        <v>1.3</v>
      </c>
      <c r="F5">
        <f t="shared" si="1"/>
        <v>5.0118723362727206E-2</v>
      </c>
      <c r="G5">
        <v>0.85299999999999998</v>
      </c>
      <c r="H5" t="s">
        <v>12</v>
      </c>
    </row>
    <row r="6" spans="1:8" x14ac:dyDescent="0.25">
      <c r="A6" t="s">
        <v>13</v>
      </c>
      <c r="B6">
        <v>3.19</v>
      </c>
      <c r="C6">
        <f t="shared" si="0"/>
        <v>6.4565422903465513E-4</v>
      </c>
      <c r="D6">
        <v>0.11799999999999999</v>
      </c>
      <c r="E6">
        <v>1.22</v>
      </c>
      <c r="F6">
        <f t="shared" si="1"/>
        <v>6.0255958607435746E-2</v>
      </c>
      <c r="G6" t="e">
        <v>#NUM!</v>
      </c>
      <c r="H6" t="s">
        <v>14</v>
      </c>
    </row>
    <row r="7" spans="1:8" x14ac:dyDescent="0.25">
      <c r="A7" t="s">
        <v>15</v>
      </c>
      <c r="B7">
        <v>3.14</v>
      </c>
      <c r="C7">
        <f t="shared" si="0"/>
        <v>7.2443596007498929E-4</v>
      </c>
      <c r="D7">
        <v>8.2500000000000004E-2</v>
      </c>
      <c r="E7">
        <v>1.22</v>
      </c>
      <c r="F7">
        <f t="shared" si="1"/>
        <v>6.0255958607435746E-2</v>
      </c>
      <c r="G7" t="e">
        <v>#NUM!</v>
      </c>
      <c r="H7" t="s">
        <v>16</v>
      </c>
    </row>
    <row r="8" spans="1:8" x14ac:dyDescent="0.25">
      <c r="A8" t="s">
        <v>17</v>
      </c>
      <c r="B8">
        <v>3.08</v>
      </c>
      <c r="C8">
        <f t="shared" si="0"/>
        <v>8.3176377110267033E-4</v>
      </c>
      <c r="D8">
        <v>0.10199999999999999</v>
      </c>
      <c r="E8">
        <v>1.22</v>
      </c>
      <c r="F8">
        <f t="shared" si="1"/>
        <v>6.0255958607435746E-2</v>
      </c>
      <c r="G8">
        <v>0.57699999999999996</v>
      </c>
      <c r="H8" t="s">
        <v>18</v>
      </c>
    </row>
    <row r="9" spans="1:8" x14ac:dyDescent="0.25">
      <c r="A9" t="s">
        <v>19</v>
      </c>
      <c r="B9">
        <v>3.02</v>
      </c>
      <c r="C9">
        <f t="shared" si="0"/>
        <v>9.5499258602143547E-4</v>
      </c>
      <c r="D9">
        <v>0.13800000000000001</v>
      </c>
      <c r="E9">
        <v>1.22</v>
      </c>
      <c r="F9">
        <f t="shared" si="1"/>
        <v>6.0255958607435746E-2</v>
      </c>
      <c r="G9">
        <v>-0.63200000000000001</v>
      </c>
      <c r="H9" t="s">
        <v>20</v>
      </c>
    </row>
    <row r="10" spans="1:8" x14ac:dyDescent="0.25">
      <c r="A10" t="s">
        <v>21</v>
      </c>
      <c r="B10">
        <v>2.97</v>
      </c>
      <c r="C10">
        <f t="shared" si="0"/>
        <v>1.0715193052376053E-3</v>
      </c>
      <c r="D10">
        <v>8.6499999999999994E-2</v>
      </c>
      <c r="E10">
        <v>1.22</v>
      </c>
      <c r="F10">
        <f t="shared" si="1"/>
        <v>6.0255958607435746E-2</v>
      </c>
      <c r="G10">
        <v>1.4</v>
      </c>
      <c r="H10" t="s">
        <v>22</v>
      </c>
    </row>
    <row r="11" spans="1:8" x14ac:dyDescent="0.25">
      <c r="A11" t="s">
        <v>23</v>
      </c>
      <c r="B11">
        <v>2.76</v>
      </c>
      <c r="C11">
        <f t="shared" si="0"/>
        <v>1.737800828749375E-3</v>
      </c>
      <c r="D11">
        <v>0.16</v>
      </c>
      <c r="E11">
        <v>1.0900000000000001</v>
      </c>
      <c r="F11">
        <f t="shared" si="1"/>
        <v>8.1283051616409904E-2</v>
      </c>
      <c r="G11" t="e">
        <v>#NUM!</v>
      </c>
      <c r="H11" t="s">
        <v>24</v>
      </c>
    </row>
    <row r="12" spans="1:8" x14ac:dyDescent="0.25">
      <c r="A12" t="s">
        <v>25</v>
      </c>
      <c r="B12">
        <v>2.76</v>
      </c>
      <c r="C12">
        <f t="shared" si="0"/>
        <v>1.737800828749375E-3</v>
      </c>
      <c r="D12">
        <v>0.111</v>
      </c>
      <c r="E12">
        <v>1.0900000000000001</v>
      </c>
      <c r="F12">
        <f t="shared" si="1"/>
        <v>8.1283051616409904E-2</v>
      </c>
      <c r="G12" t="e">
        <v>#NUM!</v>
      </c>
      <c r="H12" t="s">
        <v>26</v>
      </c>
    </row>
    <row r="13" spans="1:8" x14ac:dyDescent="0.25">
      <c r="A13" t="s">
        <v>27</v>
      </c>
      <c r="B13">
        <v>2.57</v>
      </c>
      <c r="C13">
        <f t="shared" si="0"/>
        <v>2.6915348039269148E-3</v>
      </c>
      <c r="D13">
        <v>0.128</v>
      </c>
      <c r="E13">
        <v>0.93899999999999995</v>
      </c>
      <c r="F13">
        <f t="shared" si="1"/>
        <v>0.11508003889444357</v>
      </c>
      <c r="G13">
        <v>-1</v>
      </c>
      <c r="H13" t="s">
        <v>28</v>
      </c>
    </row>
    <row r="14" spans="1:8" x14ac:dyDescent="0.25">
      <c r="A14" t="s">
        <v>29</v>
      </c>
      <c r="B14">
        <v>2.52</v>
      </c>
      <c r="C14">
        <f t="shared" si="0"/>
        <v>3.0199517204020135E-3</v>
      </c>
      <c r="D14">
        <v>0.16300000000000001</v>
      </c>
      <c r="E14">
        <v>0.93899999999999995</v>
      </c>
      <c r="F14">
        <f t="shared" si="1"/>
        <v>0.11508003889444357</v>
      </c>
      <c r="G14">
        <v>-0.81599999999999995</v>
      </c>
      <c r="H14" t="s">
        <v>30</v>
      </c>
    </row>
    <row r="15" spans="1:8" x14ac:dyDescent="0.25">
      <c r="A15" t="s">
        <v>31</v>
      </c>
      <c r="B15">
        <v>2.5</v>
      </c>
      <c r="C15">
        <f t="shared" si="0"/>
        <v>3.1622776601683764E-3</v>
      </c>
      <c r="D15">
        <v>8.9300000000000004E-2</v>
      </c>
      <c r="E15">
        <v>0.93899999999999995</v>
      </c>
      <c r="F15">
        <f t="shared" si="1"/>
        <v>0.11508003889444357</v>
      </c>
      <c r="G15">
        <v>-0.57699999999999996</v>
      </c>
      <c r="H15" t="s">
        <v>32</v>
      </c>
    </row>
    <row r="16" spans="1:8" x14ac:dyDescent="0.25">
      <c r="A16" t="s">
        <v>33</v>
      </c>
      <c r="B16">
        <v>2.4</v>
      </c>
      <c r="C16">
        <f t="shared" si="0"/>
        <v>3.9810717055349717E-3</v>
      </c>
      <c r="D16">
        <v>8.9200000000000002E-2</v>
      </c>
      <c r="E16">
        <v>0.88900000000000001</v>
      </c>
      <c r="F16">
        <f t="shared" si="1"/>
        <v>0.12912192736135339</v>
      </c>
      <c r="G16">
        <v>-1.069</v>
      </c>
      <c r="H16" t="s">
        <v>34</v>
      </c>
    </row>
    <row r="17" spans="1:8" x14ac:dyDescent="0.25">
      <c r="A17" t="s">
        <v>37</v>
      </c>
      <c r="B17">
        <v>2.35</v>
      </c>
      <c r="C17">
        <f t="shared" si="0"/>
        <v>4.4668359215096279E-3</v>
      </c>
      <c r="D17">
        <v>0.113</v>
      </c>
      <c r="E17">
        <v>0.88900000000000001</v>
      </c>
      <c r="F17">
        <f t="shared" si="1"/>
        <v>0.12912192736135339</v>
      </c>
      <c r="G17" t="e">
        <v>#NUM!</v>
      </c>
      <c r="H17" t="s">
        <v>38</v>
      </c>
    </row>
    <row r="18" spans="1:8" x14ac:dyDescent="0.25">
      <c r="A18" t="s">
        <v>35</v>
      </c>
      <c r="B18">
        <v>2.35</v>
      </c>
      <c r="C18">
        <f t="shared" si="0"/>
        <v>4.4668359215096279E-3</v>
      </c>
      <c r="D18">
        <v>0.17100000000000001</v>
      </c>
      <c r="E18">
        <v>0.88900000000000001</v>
      </c>
      <c r="F18">
        <f t="shared" si="1"/>
        <v>0.12912192736135339</v>
      </c>
      <c r="G18">
        <v>0.81599999999999995</v>
      </c>
      <c r="H18" t="s">
        <v>36</v>
      </c>
    </row>
    <row r="19" spans="1:8" x14ac:dyDescent="0.25">
      <c r="A19" t="s">
        <v>39</v>
      </c>
      <c r="B19">
        <v>2.33</v>
      </c>
      <c r="C19">
        <f t="shared" si="0"/>
        <v>4.6773514128719777E-3</v>
      </c>
      <c r="D19">
        <v>9.6799999999999997E-2</v>
      </c>
      <c r="E19">
        <v>0.88900000000000001</v>
      </c>
      <c r="F19">
        <f t="shared" si="1"/>
        <v>0.12912192736135339</v>
      </c>
      <c r="G19">
        <v>-0.90500000000000003</v>
      </c>
      <c r="H19" t="s">
        <v>40</v>
      </c>
    </row>
    <row r="20" spans="1:8" x14ac:dyDescent="0.25">
      <c r="A20" t="s">
        <v>41</v>
      </c>
      <c r="B20">
        <v>2.2799999999999998</v>
      </c>
      <c r="C20">
        <f t="shared" si="0"/>
        <v>5.2480746024977237E-3</v>
      </c>
      <c r="D20">
        <v>0.16700000000000001</v>
      </c>
      <c r="E20">
        <v>0.88900000000000001</v>
      </c>
      <c r="F20">
        <f t="shared" si="1"/>
        <v>0.12912192736135339</v>
      </c>
      <c r="G20" t="e">
        <v>#NUM!</v>
      </c>
      <c r="H20" t="s">
        <v>42</v>
      </c>
    </row>
    <row r="21" spans="1:8" x14ac:dyDescent="0.25">
      <c r="A21" t="s">
        <v>47</v>
      </c>
      <c r="B21">
        <v>2.2599999999999998</v>
      </c>
      <c r="C21">
        <f t="shared" si="0"/>
        <v>5.4954087385762473E-3</v>
      </c>
      <c r="D21">
        <v>9.2499999999999999E-2</v>
      </c>
      <c r="E21">
        <v>0.88900000000000001</v>
      </c>
      <c r="F21">
        <f t="shared" si="1"/>
        <v>0.12912192736135339</v>
      </c>
      <c r="G21">
        <v>-0.57699999999999996</v>
      </c>
      <c r="H21" t="s">
        <v>48</v>
      </c>
    </row>
    <row r="22" spans="1:8" x14ac:dyDescent="0.25">
      <c r="A22" t="s">
        <v>43</v>
      </c>
      <c r="B22">
        <v>2.25</v>
      </c>
      <c r="C22">
        <f t="shared" si="0"/>
        <v>5.6234132519034866E-3</v>
      </c>
      <c r="D22">
        <v>0.192</v>
      </c>
      <c r="E22">
        <v>0.88900000000000001</v>
      </c>
      <c r="F22">
        <f t="shared" si="1"/>
        <v>0.12912192736135339</v>
      </c>
      <c r="G22" t="e">
        <v>#NUM!</v>
      </c>
      <c r="H22" t="s">
        <v>44</v>
      </c>
    </row>
    <row r="23" spans="1:8" x14ac:dyDescent="0.25">
      <c r="A23" t="s">
        <v>49</v>
      </c>
      <c r="B23">
        <v>2.2400000000000002</v>
      </c>
      <c r="C23">
        <f t="shared" si="0"/>
        <v>5.7543993733715649E-3</v>
      </c>
      <c r="D23">
        <v>8.9899999999999994E-2</v>
      </c>
      <c r="E23">
        <v>0.88900000000000001</v>
      </c>
      <c r="F23">
        <f t="shared" si="1"/>
        <v>0.12912192736135339</v>
      </c>
      <c r="G23">
        <v>-1.8069999999999999</v>
      </c>
      <c r="H23" t="s">
        <v>50</v>
      </c>
    </row>
    <row r="24" spans="1:8" x14ac:dyDescent="0.25">
      <c r="A24" t="s">
        <v>45</v>
      </c>
      <c r="B24">
        <v>2.2200000000000002</v>
      </c>
      <c r="C24">
        <f t="shared" si="0"/>
        <v>6.0255958607435718E-3</v>
      </c>
      <c r="D24">
        <v>0.66700000000000004</v>
      </c>
      <c r="E24">
        <v>0.88900000000000001</v>
      </c>
      <c r="F24">
        <f t="shared" si="1"/>
        <v>0.12912192736135339</v>
      </c>
      <c r="G24" t="e">
        <v>#NUM!</v>
      </c>
      <c r="H24" t="s">
        <v>46</v>
      </c>
    </row>
    <row r="25" spans="1:8" x14ac:dyDescent="0.25">
      <c r="A25" t="s">
        <v>53</v>
      </c>
      <c r="B25">
        <v>2.21</v>
      </c>
      <c r="C25">
        <f t="shared" si="0"/>
        <v>6.1659500186148197E-3</v>
      </c>
      <c r="D25">
        <v>8.0100000000000005E-2</v>
      </c>
      <c r="E25">
        <v>0.88900000000000001</v>
      </c>
      <c r="F25">
        <f t="shared" si="1"/>
        <v>0.12912192736135339</v>
      </c>
      <c r="G25" t="e">
        <v>#NUM!</v>
      </c>
      <c r="H25" t="s">
        <v>54</v>
      </c>
    </row>
    <row r="26" spans="1:8" x14ac:dyDescent="0.25">
      <c r="A26" t="s">
        <v>51</v>
      </c>
      <c r="B26">
        <v>2.2000000000000002</v>
      </c>
      <c r="C26">
        <f t="shared" si="0"/>
        <v>6.3095734448019251E-3</v>
      </c>
      <c r="D26">
        <v>0.23499999999999999</v>
      </c>
      <c r="E26">
        <v>0.88900000000000001</v>
      </c>
      <c r="F26">
        <f t="shared" si="1"/>
        <v>0.12912192736135339</v>
      </c>
      <c r="G26" t="e">
        <v>#NUM!</v>
      </c>
      <c r="H26" t="s">
        <v>52</v>
      </c>
    </row>
    <row r="27" spans="1:8" x14ac:dyDescent="0.25">
      <c r="A27" t="s">
        <v>55</v>
      </c>
      <c r="B27">
        <v>2.15</v>
      </c>
      <c r="C27">
        <f t="shared" si="0"/>
        <v>7.0794578438413795E-3</v>
      </c>
      <c r="D27">
        <v>0.14000000000000001</v>
      </c>
      <c r="E27">
        <v>0.85399999999999998</v>
      </c>
      <c r="F27">
        <f t="shared" si="1"/>
        <v>0.1399587322572618</v>
      </c>
      <c r="G27">
        <v>0.44700000000000001</v>
      </c>
      <c r="H27" t="s">
        <v>56</v>
      </c>
    </row>
    <row r="28" spans="1:8" x14ac:dyDescent="0.25">
      <c r="A28" t="s">
        <v>57</v>
      </c>
      <c r="B28">
        <v>2.0499999999999998</v>
      </c>
      <c r="C28">
        <f t="shared" si="0"/>
        <v>8.9125093813374554E-3</v>
      </c>
      <c r="D28">
        <v>0.123</v>
      </c>
      <c r="E28">
        <v>0.77</v>
      </c>
      <c r="F28">
        <f t="shared" si="1"/>
        <v>0.16982436524617442</v>
      </c>
      <c r="G28">
        <v>0.81599999999999995</v>
      </c>
      <c r="H28" t="s">
        <v>58</v>
      </c>
    </row>
    <row r="29" spans="1:8" x14ac:dyDescent="0.25">
      <c r="A29" t="s">
        <v>59</v>
      </c>
      <c r="B29">
        <v>1.97</v>
      </c>
      <c r="C29">
        <f t="shared" si="0"/>
        <v>1.0715193052376056E-2</v>
      </c>
      <c r="D29">
        <v>0.11899999999999999</v>
      </c>
      <c r="E29">
        <v>0.72399999999999998</v>
      </c>
      <c r="F29">
        <f t="shared" si="1"/>
        <v>0.18879913490962932</v>
      </c>
      <c r="G29">
        <v>0.81599999999999995</v>
      </c>
      <c r="H29" t="s">
        <v>60</v>
      </c>
    </row>
    <row r="30" spans="1:8" x14ac:dyDescent="0.25">
      <c r="A30" t="s">
        <v>61</v>
      </c>
      <c r="B30">
        <v>1.97</v>
      </c>
      <c r="C30">
        <f t="shared" si="0"/>
        <v>1.0715193052376056E-2</v>
      </c>
      <c r="D30">
        <v>0.11899999999999999</v>
      </c>
      <c r="E30">
        <v>0.72399999999999998</v>
      </c>
      <c r="F30">
        <f t="shared" si="1"/>
        <v>0.18879913490962932</v>
      </c>
      <c r="G30">
        <v>0</v>
      </c>
      <c r="H30" t="s">
        <v>62</v>
      </c>
    </row>
    <row r="31" spans="1:8" x14ac:dyDescent="0.25">
      <c r="A31" t="s">
        <v>63</v>
      </c>
      <c r="B31">
        <v>1.94</v>
      </c>
      <c r="C31">
        <f t="shared" si="0"/>
        <v>1.1481536214968826E-2</v>
      </c>
      <c r="D31">
        <v>0.2</v>
      </c>
      <c r="E31">
        <v>0.70799999999999996</v>
      </c>
      <c r="F31">
        <f t="shared" si="1"/>
        <v>0.19588446735059897</v>
      </c>
      <c r="G31" t="e">
        <v>#NUM!</v>
      </c>
      <c r="H31" t="s">
        <v>52</v>
      </c>
    </row>
    <row r="32" spans="1:8" x14ac:dyDescent="0.25">
      <c r="A32" t="s">
        <v>64</v>
      </c>
      <c r="B32">
        <v>1.91</v>
      </c>
      <c r="C32">
        <f t="shared" si="0"/>
        <v>1.2302687708123809E-2</v>
      </c>
      <c r="D32">
        <v>8.2900000000000001E-2</v>
      </c>
      <c r="E32">
        <v>0.69699999999999995</v>
      </c>
      <c r="F32">
        <f t="shared" si="1"/>
        <v>0.20090928126087279</v>
      </c>
      <c r="G32">
        <v>0.72799999999999998</v>
      </c>
      <c r="H32" t="s">
        <v>65</v>
      </c>
    </row>
    <row r="33" spans="1:8" x14ac:dyDescent="0.25">
      <c r="A33" t="s">
        <v>66</v>
      </c>
      <c r="B33">
        <v>1.89</v>
      </c>
      <c r="C33">
        <f t="shared" si="0"/>
        <v>1.2882495516931332E-2</v>
      </c>
      <c r="D33">
        <v>8.2500000000000004E-2</v>
      </c>
      <c r="E33">
        <v>0.69699999999999995</v>
      </c>
      <c r="F33">
        <f t="shared" si="1"/>
        <v>0.20090928126087279</v>
      </c>
      <c r="G33">
        <v>2.3239999999999998</v>
      </c>
      <c r="H33" t="s">
        <v>67</v>
      </c>
    </row>
    <row r="34" spans="1:8" x14ac:dyDescent="0.25">
      <c r="A34" t="s">
        <v>68</v>
      </c>
      <c r="B34">
        <v>1.86</v>
      </c>
      <c r="C34">
        <f t="shared" si="0"/>
        <v>1.3803842646028837E-2</v>
      </c>
      <c r="D34">
        <v>0.114</v>
      </c>
      <c r="E34">
        <v>0.69699999999999995</v>
      </c>
      <c r="F34">
        <f t="shared" si="1"/>
        <v>0.20090928126087279</v>
      </c>
      <c r="G34">
        <v>0</v>
      </c>
      <c r="H34" t="s">
        <v>69</v>
      </c>
    </row>
    <row r="35" spans="1:8" x14ac:dyDescent="0.25">
      <c r="A35" t="s">
        <v>70</v>
      </c>
      <c r="B35">
        <v>1.86</v>
      </c>
      <c r="C35">
        <f t="shared" si="0"/>
        <v>1.3803842646028837E-2</v>
      </c>
      <c r="D35">
        <v>0.13600000000000001</v>
      </c>
      <c r="E35">
        <v>0.69699999999999995</v>
      </c>
      <c r="F35">
        <f t="shared" si="1"/>
        <v>0.20090928126087279</v>
      </c>
      <c r="G35">
        <v>0.44700000000000001</v>
      </c>
      <c r="H35" t="s">
        <v>71</v>
      </c>
    </row>
    <row r="36" spans="1:8" x14ac:dyDescent="0.25">
      <c r="A36" t="s">
        <v>74</v>
      </c>
      <c r="B36">
        <v>1.85</v>
      </c>
      <c r="C36">
        <f t="shared" si="0"/>
        <v>1.4125375446227528E-2</v>
      </c>
      <c r="D36">
        <v>8.1699999999999995E-2</v>
      </c>
      <c r="E36">
        <v>0.69699999999999995</v>
      </c>
      <c r="F36">
        <f t="shared" si="1"/>
        <v>0.20090928126087279</v>
      </c>
      <c r="G36">
        <v>0.57699999999999996</v>
      </c>
      <c r="H36" t="s">
        <v>75</v>
      </c>
    </row>
    <row r="37" spans="1:8" x14ac:dyDescent="0.25">
      <c r="A37" t="s">
        <v>76</v>
      </c>
      <c r="B37">
        <v>1.84</v>
      </c>
      <c r="C37">
        <f t="shared" si="0"/>
        <v>1.4454397707459272E-2</v>
      </c>
      <c r="D37">
        <v>8.3299999999999999E-2</v>
      </c>
      <c r="E37">
        <v>0.69699999999999995</v>
      </c>
      <c r="F37">
        <f t="shared" si="1"/>
        <v>0.20090928126087279</v>
      </c>
      <c r="G37">
        <v>2</v>
      </c>
      <c r="H37" t="s">
        <v>77</v>
      </c>
    </row>
    <row r="38" spans="1:8" x14ac:dyDescent="0.25">
      <c r="A38" t="s">
        <v>72</v>
      </c>
      <c r="B38">
        <v>1.84</v>
      </c>
      <c r="C38">
        <f t="shared" si="0"/>
        <v>1.4454397707459272E-2</v>
      </c>
      <c r="D38">
        <v>9.2999999999999999E-2</v>
      </c>
      <c r="E38">
        <v>0.69699999999999995</v>
      </c>
      <c r="F38">
        <f t="shared" si="1"/>
        <v>0.20090928126087279</v>
      </c>
      <c r="G38">
        <v>-0.90500000000000003</v>
      </c>
      <c r="H38" t="s">
        <v>73</v>
      </c>
    </row>
    <row r="39" spans="1:8" x14ac:dyDescent="0.25">
      <c r="A39" t="s">
        <v>80</v>
      </c>
      <c r="B39">
        <v>1.81</v>
      </c>
      <c r="C39">
        <f t="shared" si="0"/>
        <v>1.5488166189124804E-2</v>
      </c>
      <c r="D39">
        <v>0.121</v>
      </c>
      <c r="E39">
        <v>0.68400000000000005</v>
      </c>
      <c r="F39">
        <f t="shared" si="1"/>
        <v>0.20701413487910414</v>
      </c>
      <c r="G39" t="e">
        <v>#NUM!</v>
      </c>
      <c r="H39" t="s">
        <v>81</v>
      </c>
    </row>
    <row r="40" spans="1:8" x14ac:dyDescent="0.25">
      <c r="A40" t="s">
        <v>78</v>
      </c>
      <c r="B40">
        <v>1.8</v>
      </c>
      <c r="C40">
        <f t="shared" si="0"/>
        <v>1.5848931924611124E-2</v>
      </c>
      <c r="D40">
        <v>0.152</v>
      </c>
      <c r="E40">
        <v>0.68400000000000005</v>
      </c>
      <c r="F40">
        <f t="shared" si="1"/>
        <v>0.20701413487910414</v>
      </c>
      <c r="G40">
        <v>0</v>
      </c>
      <c r="H40" t="s">
        <v>79</v>
      </c>
    </row>
    <row r="41" spans="1:8" x14ac:dyDescent="0.25">
      <c r="A41" t="s">
        <v>82</v>
      </c>
      <c r="B41">
        <v>1.8</v>
      </c>
      <c r="C41">
        <f t="shared" si="0"/>
        <v>1.5848931924611124E-2</v>
      </c>
      <c r="D41">
        <v>0.182</v>
      </c>
      <c r="E41">
        <v>0.68400000000000005</v>
      </c>
      <c r="F41">
        <f t="shared" si="1"/>
        <v>0.20701413487910414</v>
      </c>
      <c r="G41">
        <v>1</v>
      </c>
      <c r="H41" t="s">
        <v>83</v>
      </c>
    </row>
    <row r="42" spans="1:8" x14ac:dyDescent="0.25">
      <c r="A42" t="s">
        <v>88</v>
      </c>
      <c r="B42">
        <v>1.77</v>
      </c>
      <c r="C42">
        <f t="shared" si="0"/>
        <v>1.6982436524617429E-2</v>
      </c>
      <c r="D42">
        <v>7.8600000000000003E-2</v>
      </c>
      <c r="E42">
        <v>0.67600000000000005</v>
      </c>
      <c r="F42">
        <f t="shared" si="1"/>
        <v>0.21086281499332887</v>
      </c>
      <c r="G42" t="e">
        <v>#NUM!</v>
      </c>
      <c r="H42" t="s">
        <v>89</v>
      </c>
    </row>
    <row r="43" spans="1:8" x14ac:dyDescent="0.25">
      <c r="A43" t="s">
        <v>84</v>
      </c>
      <c r="B43">
        <v>1.76</v>
      </c>
      <c r="C43">
        <f t="shared" si="0"/>
        <v>1.7378008287493755E-2</v>
      </c>
      <c r="D43">
        <v>0.11</v>
      </c>
      <c r="E43">
        <v>0.67600000000000005</v>
      </c>
      <c r="F43">
        <f t="shared" si="1"/>
        <v>0.21086281499332887</v>
      </c>
      <c r="G43">
        <v>-1.1339999999999999</v>
      </c>
      <c r="H43" t="s">
        <v>85</v>
      </c>
    </row>
    <row r="44" spans="1:8" x14ac:dyDescent="0.25">
      <c r="A44" t="s">
        <v>86</v>
      </c>
      <c r="B44">
        <v>1.75</v>
      </c>
      <c r="C44">
        <f t="shared" si="0"/>
        <v>1.7782794100389226E-2</v>
      </c>
      <c r="D44">
        <v>0.14699999999999999</v>
      </c>
      <c r="E44">
        <v>0.67600000000000005</v>
      </c>
      <c r="F44">
        <f t="shared" si="1"/>
        <v>0.21086281499332887</v>
      </c>
      <c r="G44">
        <v>0.44700000000000001</v>
      </c>
      <c r="H44" t="s">
        <v>87</v>
      </c>
    </row>
    <row r="45" spans="1:8" x14ac:dyDescent="0.25">
      <c r="A45" t="s">
        <v>92</v>
      </c>
      <c r="B45">
        <v>1.74</v>
      </c>
      <c r="C45">
        <f t="shared" si="0"/>
        <v>1.8197008586099829E-2</v>
      </c>
      <c r="D45">
        <v>9.0200000000000002E-2</v>
      </c>
      <c r="E45">
        <v>0.67600000000000005</v>
      </c>
      <c r="F45">
        <f t="shared" si="1"/>
        <v>0.21086281499332887</v>
      </c>
      <c r="G45" t="e">
        <v>#NUM!</v>
      </c>
      <c r="H45" t="s">
        <v>93</v>
      </c>
    </row>
    <row r="46" spans="1:8" x14ac:dyDescent="0.25">
      <c r="A46" t="s">
        <v>90</v>
      </c>
      <c r="B46">
        <v>1.73</v>
      </c>
      <c r="C46">
        <f t="shared" si="0"/>
        <v>1.8620871366628669E-2</v>
      </c>
      <c r="D46">
        <v>0.4</v>
      </c>
      <c r="E46">
        <v>0.66800000000000004</v>
      </c>
      <c r="F46">
        <f t="shared" si="1"/>
        <v>0.21478304741305335</v>
      </c>
      <c r="G46" t="e">
        <v>#NUM!</v>
      </c>
      <c r="H46" t="s">
        <v>91</v>
      </c>
    </row>
    <row r="47" spans="1:8" x14ac:dyDescent="0.25">
      <c r="A47" t="s">
        <v>94</v>
      </c>
      <c r="B47">
        <v>1.71</v>
      </c>
      <c r="C47">
        <f t="shared" si="0"/>
        <v>1.9498445997580452E-2</v>
      </c>
      <c r="D47">
        <v>9.6199999999999994E-2</v>
      </c>
      <c r="E47">
        <v>0.65600000000000003</v>
      </c>
      <c r="F47">
        <f t="shared" si="1"/>
        <v>0.22080047330188993</v>
      </c>
      <c r="G47">
        <v>-0.378</v>
      </c>
      <c r="H47" t="s">
        <v>95</v>
      </c>
    </row>
    <row r="48" spans="1:8" x14ac:dyDescent="0.25">
      <c r="A48" t="s">
        <v>96</v>
      </c>
      <c r="B48">
        <v>1.7</v>
      </c>
      <c r="C48">
        <f t="shared" si="0"/>
        <v>1.9952623149688792E-2</v>
      </c>
      <c r="D48">
        <v>0.107</v>
      </c>
      <c r="E48">
        <v>0.65600000000000003</v>
      </c>
      <c r="F48">
        <f t="shared" si="1"/>
        <v>0.22080047330188993</v>
      </c>
      <c r="G48">
        <v>0</v>
      </c>
      <c r="H48" t="s">
        <v>97</v>
      </c>
    </row>
    <row r="49" spans="1:8" x14ac:dyDescent="0.25">
      <c r="A49" t="s">
        <v>98</v>
      </c>
      <c r="B49">
        <v>1.64</v>
      </c>
      <c r="C49">
        <f t="shared" si="0"/>
        <v>2.2908676527677724E-2</v>
      </c>
      <c r="D49">
        <v>0.122</v>
      </c>
      <c r="E49">
        <v>0.63100000000000001</v>
      </c>
      <c r="F49">
        <f t="shared" si="1"/>
        <v>0.23388372386593542</v>
      </c>
      <c r="G49" t="e">
        <v>#NUM!</v>
      </c>
      <c r="H49" t="s">
        <v>99</v>
      </c>
    </row>
    <row r="50" spans="1:8" x14ac:dyDescent="0.25">
      <c r="A50" t="s">
        <v>100</v>
      </c>
      <c r="B50">
        <v>1.64</v>
      </c>
      <c r="C50">
        <f t="shared" si="0"/>
        <v>2.2908676527677724E-2</v>
      </c>
      <c r="D50">
        <v>0.122</v>
      </c>
      <c r="E50">
        <v>0.63100000000000001</v>
      </c>
      <c r="F50">
        <f t="shared" si="1"/>
        <v>0.23388372386593542</v>
      </c>
      <c r="G50" t="e">
        <v>#NUM!</v>
      </c>
      <c r="H50" t="s">
        <v>101</v>
      </c>
    </row>
    <row r="51" spans="1:8" x14ac:dyDescent="0.25">
      <c r="A51" t="s">
        <v>104</v>
      </c>
      <c r="B51">
        <v>1.64</v>
      </c>
      <c r="C51">
        <f t="shared" si="0"/>
        <v>2.2908676527677724E-2</v>
      </c>
      <c r="D51">
        <v>9.0200000000000002E-2</v>
      </c>
      <c r="E51">
        <v>0.63100000000000001</v>
      </c>
      <c r="F51">
        <f t="shared" si="1"/>
        <v>0.23388372386593542</v>
      </c>
      <c r="G51">
        <v>1.2649999999999999</v>
      </c>
      <c r="H51" t="s">
        <v>105</v>
      </c>
    </row>
    <row r="52" spans="1:8" x14ac:dyDescent="0.25">
      <c r="A52" t="s">
        <v>102</v>
      </c>
      <c r="B52">
        <v>1.63</v>
      </c>
      <c r="C52">
        <f t="shared" si="0"/>
        <v>2.3442288153199219E-2</v>
      </c>
      <c r="D52">
        <v>0.214</v>
      </c>
      <c r="E52">
        <v>0.63100000000000001</v>
      </c>
      <c r="F52">
        <f t="shared" si="1"/>
        <v>0.23388372386593542</v>
      </c>
      <c r="G52" t="e">
        <v>#NUM!</v>
      </c>
      <c r="H52" t="s">
        <v>103</v>
      </c>
    </row>
    <row r="53" spans="1:8" x14ac:dyDescent="0.25">
      <c r="A53" t="s">
        <v>110</v>
      </c>
      <c r="B53">
        <v>1.63</v>
      </c>
      <c r="C53">
        <f t="shared" si="0"/>
        <v>2.3442288153199219E-2</v>
      </c>
      <c r="D53">
        <v>6.88E-2</v>
      </c>
      <c r="E53">
        <v>0.63100000000000001</v>
      </c>
      <c r="F53">
        <f t="shared" si="1"/>
        <v>0.23388372386593542</v>
      </c>
      <c r="G53">
        <v>0</v>
      </c>
      <c r="H53" t="s">
        <v>111</v>
      </c>
    </row>
    <row r="54" spans="1:8" x14ac:dyDescent="0.25">
      <c r="A54" t="s">
        <v>106</v>
      </c>
      <c r="B54">
        <v>1.62</v>
      </c>
      <c r="C54">
        <f t="shared" si="0"/>
        <v>2.3988329190194894E-2</v>
      </c>
      <c r="D54">
        <v>8.1900000000000001E-2</v>
      </c>
      <c r="E54">
        <v>0.63100000000000001</v>
      </c>
      <c r="F54">
        <f t="shared" si="1"/>
        <v>0.23388372386593542</v>
      </c>
      <c r="G54" t="e">
        <v>#NUM!</v>
      </c>
      <c r="H54" t="s">
        <v>107</v>
      </c>
    </row>
    <row r="55" spans="1:8" x14ac:dyDescent="0.25">
      <c r="A55" t="s">
        <v>108</v>
      </c>
      <c r="B55">
        <v>1.6</v>
      </c>
      <c r="C55">
        <f t="shared" si="0"/>
        <v>2.511886431509578E-2</v>
      </c>
      <c r="D55">
        <v>9.2600000000000002E-2</v>
      </c>
      <c r="E55">
        <v>0.623</v>
      </c>
      <c r="F55">
        <f t="shared" si="1"/>
        <v>0.23823194693586897</v>
      </c>
      <c r="G55">
        <v>-1</v>
      </c>
      <c r="H55" t="s">
        <v>109</v>
      </c>
    </row>
    <row r="56" spans="1:8" x14ac:dyDescent="0.25">
      <c r="A56" t="s">
        <v>112</v>
      </c>
      <c r="B56">
        <v>1.56</v>
      </c>
      <c r="C56">
        <f t="shared" si="0"/>
        <v>2.7542287033381647E-2</v>
      </c>
      <c r="D56">
        <v>9.0899999999999995E-2</v>
      </c>
      <c r="E56">
        <v>0.58299999999999996</v>
      </c>
      <c r="F56">
        <f t="shared" si="1"/>
        <v>0.26121613543992062</v>
      </c>
      <c r="G56">
        <v>0.378</v>
      </c>
      <c r="H56" t="s">
        <v>113</v>
      </c>
    </row>
    <row r="57" spans="1:8" x14ac:dyDescent="0.25">
      <c r="A57" t="s">
        <v>114</v>
      </c>
      <c r="B57">
        <v>1.52</v>
      </c>
      <c r="C57">
        <f t="shared" si="0"/>
        <v>3.0199517204020147E-2</v>
      </c>
      <c r="D57">
        <v>0.128</v>
      </c>
      <c r="E57">
        <v>0.55900000000000005</v>
      </c>
      <c r="F57">
        <f t="shared" si="1"/>
        <v>0.27605778562203453</v>
      </c>
      <c r="G57">
        <v>-1.3420000000000001</v>
      </c>
      <c r="H57" t="s">
        <v>115</v>
      </c>
    </row>
    <row r="58" spans="1:8" x14ac:dyDescent="0.25">
      <c r="A58" t="s">
        <v>116</v>
      </c>
      <c r="B58">
        <v>1.52</v>
      </c>
      <c r="C58">
        <f t="shared" si="0"/>
        <v>3.0199517204020147E-2</v>
      </c>
      <c r="D58">
        <v>0.128</v>
      </c>
      <c r="E58">
        <v>0.55900000000000005</v>
      </c>
      <c r="F58">
        <f t="shared" si="1"/>
        <v>0.27605778562203453</v>
      </c>
      <c r="G58" t="e">
        <v>#NUM!</v>
      </c>
      <c r="H58" t="s">
        <v>117</v>
      </c>
    </row>
    <row r="59" spans="1:8" x14ac:dyDescent="0.25">
      <c r="A59" t="s">
        <v>118</v>
      </c>
      <c r="B59">
        <v>1.47</v>
      </c>
      <c r="C59">
        <f t="shared" si="0"/>
        <v>3.3884415613920249E-2</v>
      </c>
      <c r="D59">
        <v>9.1800000000000007E-2</v>
      </c>
      <c r="E59">
        <v>0.52100000000000002</v>
      </c>
      <c r="F59">
        <f t="shared" si="1"/>
        <v>0.30130060241861212</v>
      </c>
      <c r="G59">
        <v>2.3330000000000002</v>
      </c>
      <c r="H59" t="s">
        <v>119</v>
      </c>
    </row>
    <row r="60" spans="1:8" x14ac:dyDescent="0.25">
      <c r="A60" t="s">
        <v>120</v>
      </c>
      <c r="B60">
        <v>1.46</v>
      </c>
      <c r="C60">
        <f t="shared" si="0"/>
        <v>3.4673685045253158E-2</v>
      </c>
      <c r="D60">
        <v>9.64E-2</v>
      </c>
      <c r="E60">
        <v>0.52100000000000002</v>
      </c>
      <c r="F60">
        <f t="shared" si="1"/>
        <v>0.30130060241861212</v>
      </c>
      <c r="G60">
        <v>0</v>
      </c>
      <c r="H60" t="s">
        <v>121</v>
      </c>
    </row>
    <row r="61" spans="1:8" x14ac:dyDescent="0.25">
      <c r="A61" t="s">
        <v>126</v>
      </c>
      <c r="B61">
        <v>1.44</v>
      </c>
      <c r="C61">
        <f t="shared" si="0"/>
        <v>3.6307805477010131E-2</v>
      </c>
      <c r="D61">
        <v>8.6999999999999994E-2</v>
      </c>
      <c r="E61">
        <v>0.51600000000000001</v>
      </c>
      <c r="F61">
        <f t="shared" si="1"/>
        <v>0.30478949896279828</v>
      </c>
      <c r="G61">
        <v>0.70699999999999996</v>
      </c>
      <c r="H61" t="s">
        <v>127</v>
      </c>
    </row>
    <row r="62" spans="1:8" x14ac:dyDescent="0.25">
      <c r="A62" t="s">
        <v>122</v>
      </c>
      <c r="B62">
        <v>1.44</v>
      </c>
      <c r="C62">
        <f t="shared" si="0"/>
        <v>3.6307805477010131E-2</v>
      </c>
      <c r="D62">
        <v>0.10100000000000001</v>
      </c>
      <c r="E62">
        <v>0.51600000000000001</v>
      </c>
      <c r="F62">
        <f t="shared" si="1"/>
        <v>0.30478949896279828</v>
      </c>
      <c r="G62" t="e">
        <v>#NUM!</v>
      </c>
      <c r="H62" t="s">
        <v>123</v>
      </c>
    </row>
    <row r="63" spans="1:8" x14ac:dyDescent="0.25">
      <c r="A63" t="s">
        <v>124</v>
      </c>
      <c r="B63">
        <v>1.44</v>
      </c>
      <c r="C63">
        <f t="shared" si="0"/>
        <v>3.6307805477010131E-2</v>
      </c>
      <c r="D63">
        <v>9.5200000000000007E-2</v>
      </c>
      <c r="E63">
        <v>0.51600000000000001</v>
      </c>
      <c r="F63">
        <f t="shared" si="1"/>
        <v>0.30478949896279828</v>
      </c>
      <c r="G63">
        <v>0.70699999999999996</v>
      </c>
      <c r="H63" t="s">
        <v>125</v>
      </c>
    </row>
    <row r="64" spans="1:8" x14ac:dyDescent="0.25">
      <c r="A64" t="s">
        <v>128</v>
      </c>
      <c r="B64">
        <v>1.41</v>
      </c>
      <c r="C64">
        <f t="shared" si="0"/>
        <v>3.8904514499428049E-2</v>
      </c>
      <c r="D64">
        <v>9.4100000000000003E-2</v>
      </c>
      <c r="E64">
        <v>0.50600000000000001</v>
      </c>
      <c r="F64">
        <f t="shared" si="1"/>
        <v>0.31188895840939368</v>
      </c>
      <c r="G64" t="e">
        <v>#NUM!</v>
      </c>
      <c r="H64" t="s">
        <v>129</v>
      </c>
    </row>
    <row r="65" spans="1:8" x14ac:dyDescent="0.25">
      <c r="A65" t="s">
        <v>130</v>
      </c>
      <c r="B65">
        <v>1.41</v>
      </c>
      <c r="C65">
        <f t="shared" si="0"/>
        <v>3.8904514499428049E-2</v>
      </c>
      <c r="D65">
        <v>0.1</v>
      </c>
      <c r="E65">
        <v>0.50600000000000001</v>
      </c>
      <c r="F65">
        <f t="shared" si="1"/>
        <v>0.31188895840939368</v>
      </c>
      <c r="G65">
        <v>0</v>
      </c>
      <c r="H65" t="s">
        <v>131</v>
      </c>
    </row>
    <row r="66" spans="1:8" x14ac:dyDescent="0.25">
      <c r="A66" t="s">
        <v>136</v>
      </c>
      <c r="B66">
        <v>1.4</v>
      </c>
      <c r="C66">
        <f t="shared" si="0"/>
        <v>3.9810717055349727E-2</v>
      </c>
      <c r="D66">
        <v>8.9099999999999999E-2</v>
      </c>
      <c r="E66">
        <v>0.50600000000000001</v>
      </c>
      <c r="F66">
        <f t="shared" si="1"/>
        <v>0.31188895840939368</v>
      </c>
      <c r="G66">
        <v>1</v>
      </c>
      <c r="H66" t="s">
        <v>137</v>
      </c>
    </row>
    <row r="67" spans="1:8" x14ac:dyDescent="0.25">
      <c r="A67" t="s">
        <v>134</v>
      </c>
      <c r="B67">
        <v>1.39</v>
      </c>
      <c r="C67">
        <f t="shared" ref="C67:C130" si="2">10^-B67</f>
        <v>4.0738027780411273E-2</v>
      </c>
      <c r="D67">
        <v>0.11899999999999999</v>
      </c>
      <c r="E67">
        <v>0.50600000000000001</v>
      </c>
      <c r="F67">
        <f t="shared" ref="F67:F130" si="3">10^-E67</f>
        <v>0.31188895840939368</v>
      </c>
      <c r="G67">
        <v>1.3420000000000001</v>
      </c>
      <c r="H67" t="s">
        <v>135</v>
      </c>
    </row>
    <row r="68" spans="1:8" x14ac:dyDescent="0.25">
      <c r="A68" t="s">
        <v>132</v>
      </c>
      <c r="B68">
        <v>1.39</v>
      </c>
      <c r="C68">
        <f t="shared" si="2"/>
        <v>4.0738027780411273E-2</v>
      </c>
      <c r="D68">
        <v>0.13800000000000001</v>
      </c>
      <c r="E68">
        <v>0.50600000000000001</v>
      </c>
      <c r="F68">
        <f t="shared" si="3"/>
        <v>0.31188895840939368</v>
      </c>
      <c r="G68">
        <v>1</v>
      </c>
      <c r="H68" t="s">
        <v>133</v>
      </c>
    </row>
    <row r="69" spans="1:8" x14ac:dyDescent="0.25">
      <c r="A69" t="s">
        <v>138</v>
      </c>
      <c r="B69">
        <v>1.38</v>
      </c>
      <c r="C69">
        <f t="shared" si="2"/>
        <v>4.1686938347033534E-2</v>
      </c>
      <c r="D69">
        <v>8.8200000000000001E-2</v>
      </c>
      <c r="E69">
        <v>0.502</v>
      </c>
      <c r="F69">
        <f t="shared" si="3"/>
        <v>0.31477483141013152</v>
      </c>
      <c r="G69" t="e">
        <v>#NUM!</v>
      </c>
      <c r="H69" t="s">
        <v>139</v>
      </c>
    </row>
    <row r="70" spans="1:8" x14ac:dyDescent="0.25">
      <c r="A70" t="s">
        <v>140</v>
      </c>
      <c r="B70">
        <v>1.38</v>
      </c>
      <c r="C70">
        <f t="shared" si="2"/>
        <v>4.1686938347033534E-2</v>
      </c>
      <c r="D70">
        <v>8.4699999999999998E-2</v>
      </c>
      <c r="E70">
        <v>0.502</v>
      </c>
      <c r="F70">
        <f t="shared" si="3"/>
        <v>0.31477483141013152</v>
      </c>
      <c r="G70">
        <v>0</v>
      </c>
      <c r="H70" t="s">
        <v>141</v>
      </c>
    </row>
    <row r="71" spans="1:8" x14ac:dyDescent="0.25">
      <c r="A71" t="s">
        <v>142</v>
      </c>
      <c r="B71">
        <v>1.36</v>
      </c>
      <c r="C71">
        <f t="shared" si="2"/>
        <v>4.3651583224016584E-2</v>
      </c>
      <c r="D71">
        <v>0.105</v>
      </c>
      <c r="E71">
        <v>0.5</v>
      </c>
      <c r="F71">
        <f t="shared" si="3"/>
        <v>0.31622776601683794</v>
      </c>
      <c r="G71">
        <v>-0.44700000000000001</v>
      </c>
      <c r="H71" t="s">
        <v>143</v>
      </c>
    </row>
    <row r="72" spans="1:8" x14ac:dyDescent="0.25">
      <c r="A72" t="s">
        <v>144</v>
      </c>
      <c r="B72">
        <v>1.36</v>
      </c>
      <c r="C72">
        <f t="shared" si="2"/>
        <v>4.3651583224016584E-2</v>
      </c>
      <c r="D72">
        <v>0.105</v>
      </c>
      <c r="E72">
        <v>0.5</v>
      </c>
      <c r="F72">
        <f t="shared" si="3"/>
        <v>0.31622776601683794</v>
      </c>
      <c r="G72">
        <v>1.633</v>
      </c>
      <c r="H72" t="s">
        <v>145</v>
      </c>
    </row>
    <row r="73" spans="1:8" x14ac:dyDescent="0.25">
      <c r="A73" t="s">
        <v>146</v>
      </c>
      <c r="B73">
        <v>1.35</v>
      </c>
      <c r="C73">
        <f t="shared" si="2"/>
        <v>4.4668359215096293E-2</v>
      </c>
      <c r="D73">
        <v>8.7400000000000005E-2</v>
      </c>
      <c r="E73">
        <v>0.5</v>
      </c>
      <c r="F73">
        <f t="shared" si="3"/>
        <v>0.31622776601683794</v>
      </c>
      <c r="G73" t="e">
        <v>#NUM!</v>
      </c>
      <c r="H73" t="s">
        <v>147</v>
      </c>
    </row>
    <row r="74" spans="1:8" x14ac:dyDescent="0.25">
      <c r="A74" t="s">
        <v>152</v>
      </c>
      <c r="B74">
        <v>1.34</v>
      </c>
      <c r="C74">
        <f t="shared" si="2"/>
        <v>4.5708818961487478E-2</v>
      </c>
      <c r="D74">
        <v>6.9099999999999995E-2</v>
      </c>
      <c r="E74">
        <v>0.5</v>
      </c>
      <c r="F74">
        <f t="shared" si="3"/>
        <v>0.31622776601683794</v>
      </c>
      <c r="G74">
        <v>-1.147</v>
      </c>
      <c r="H74" t="s">
        <v>153</v>
      </c>
    </row>
    <row r="75" spans="1:8" x14ac:dyDescent="0.25">
      <c r="A75" t="s">
        <v>148</v>
      </c>
      <c r="B75">
        <v>1.33</v>
      </c>
      <c r="C75">
        <f t="shared" si="2"/>
        <v>4.6773514128719787E-2</v>
      </c>
      <c r="D75">
        <v>9.5899999999999999E-2</v>
      </c>
      <c r="E75">
        <v>0.5</v>
      </c>
      <c r="F75">
        <f t="shared" si="3"/>
        <v>0.31622776601683794</v>
      </c>
      <c r="G75" t="e">
        <v>#NUM!</v>
      </c>
      <c r="H75" t="s">
        <v>149</v>
      </c>
    </row>
    <row r="76" spans="1:8" x14ac:dyDescent="0.25">
      <c r="A76" t="s">
        <v>150</v>
      </c>
      <c r="B76">
        <v>1.33</v>
      </c>
      <c r="C76">
        <f t="shared" si="2"/>
        <v>4.6773514128719787E-2</v>
      </c>
      <c r="D76">
        <v>9.5899999999999999E-2</v>
      </c>
      <c r="E76">
        <v>0.5</v>
      </c>
      <c r="F76">
        <f t="shared" si="3"/>
        <v>0.31622776601683794</v>
      </c>
      <c r="G76">
        <v>0</v>
      </c>
      <c r="H76" t="s">
        <v>151</v>
      </c>
    </row>
    <row r="77" spans="1:8" x14ac:dyDescent="0.25">
      <c r="A77" t="s">
        <v>154</v>
      </c>
      <c r="B77">
        <v>1.31</v>
      </c>
      <c r="C77">
        <f t="shared" si="2"/>
        <v>4.8977881936844603E-2</v>
      </c>
      <c r="D77">
        <v>8.9899999999999994E-2</v>
      </c>
      <c r="E77">
        <v>0.5</v>
      </c>
      <c r="F77">
        <f t="shared" si="3"/>
        <v>0.31622776601683794</v>
      </c>
      <c r="G77">
        <v>0</v>
      </c>
      <c r="H77" t="s">
        <v>155</v>
      </c>
    </row>
    <row r="78" spans="1:8" x14ac:dyDescent="0.25">
      <c r="A78" t="s">
        <v>158</v>
      </c>
      <c r="B78">
        <v>1.3</v>
      </c>
      <c r="C78">
        <f t="shared" si="2"/>
        <v>5.0118723362727206E-2</v>
      </c>
      <c r="D78">
        <v>7.9699999999999993E-2</v>
      </c>
      <c r="E78">
        <v>0.5</v>
      </c>
      <c r="F78">
        <f t="shared" si="3"/>
        <v>0.31622776601683794</v>
      </c>
      <c r="G78">
        <v>0.33300000000000002</v>
      </c>
      <c r="H78" t="s">
        <v>159</v>
      </c>
    </row>
    <row r="79" spans="1:8" x14ac:dyDescent="0.25">
      <c r="A79" t="s">
        <v>162</v>
      </c>
      <c r="B79">
        <v>1.3</v>
      </c>
      <c r="C79">
        <f t="shared" si="2"/>
        <v>5.0118723362727206E-2</v>
      </c>
      <c r="D79">
        <v>6.6900000000000001E-2</v>
      </c>
      <c r="E79">
        <v>0.5</v>
      </c>
      <c r="F79">
        <f t="shared" si="3"/>
        <v>0.31622776601683794</v>
      </c>
      <c r="G79" t="e">
        <v>#NUM!</v>
      </c>
      <c r="H79" t="s">
        <v>163</v>
      </c>
    </row>
    <row r="80" spans="1:8" x14ac:dyDescent="0.25">
      <c r="A80" t="s">
        <v>160</v>
      </c>
      <c r="B80">
        <v>1.3</v>
      </c>
      <c r="C80">
        <f t="shared" si="2"/>
        <v>5.0118723362727206E-2</v>
      </c>
      <c r="D80">
        <v>7.7399999999999997E-2</v>
      </c>
      <c r="E80">
        <v>0.5</v>
      </c>
      <c r="F80">
        <f t="shared" si="3"/>
        <v>0.31622776601683794</v>
      </c>
      <c r="G80" t="e">
        <v>#NUM!</v>
      </c>
      <c r="H80" t="s">
        <v>161</v>
      </c>
    </row>
    <row r="81" spans="1:8" x14ac:dyDescent="0.25">
      <c r="A81" t="s">
        <v>156</v>
      </c>
      <c r="B81">
        <v>1.3</v>
      </c>
      <c r="C81">
        <f t="shared" si="2"/>
        <v>5.0118723362727206E-2</v>
      </c>
      <c r="D81">
        <v>9.4600000000000004E-2</v>
      </c>
      <c r="E81">
        <v>0.5</v>
      </c>
      <c r="F81">
        <f t="shared" si="3"/>
        <v>0.31622776601683794</v>
      </c>
      <c r="G81">
        <v>-1.3420000000000001</v>
      </c>
      <c r="H81" t="s">
        <v>157</v>
      </c>
    </row>
    <row r="82" spans="1:8" x14ac:dyDescent="0.25">
      <c r="A82" t="s">
        <v>166</v>
      </c>
      <c r="B82">
        <v>1.29</v>
      </c>
      <c r="C82">
        <f t="shared" si="2"/>
        <v>5.1286138399136455E-2</v>
      </c>
      <c r="D82">
        <v>7.1099999999999997E-2</v>
      </c>
      <c r="E82">
        <v>0.5</v>
      </c>
      <c r="F82">
        <f t="shared" si="3"/>
        <v>0.31622776601683794</v>
      </c>
      <c r="G82">
        <v>-0.81599999999999995</v>
      </c>
      <c r="H82" t="s">
        <v>167</v>
      </c>
    </row>
    <row r="83" spans="1:8" x14ac:dyDescent="0.25">
      <c r="A83" t="s">
        <v>164</v>
      </c>
      <c r="B83">
        <v>1.29</v>
      </c>
      <c r="C83">
        <f t="shared" si="2"/>
        <v>5.1286138399136455E-2</v>
      </c>
      <c r="D83">
        <v>7.9100000000000004E-2</v>
      </c>
      <c r="E83">
        <v>0.5</v>
      </c>
      <c r="F83">
        <f t="shared" si="3"/>
        <v>0.31622776601683794</v>
      </c>
      <c r="G83">
        <v>0</v>
      </c>
      <c r="H83" t="s">
        <v>165</v>
      </c>
    </row>
    <row r="84" spans="1:8" x14ac:dyDescent="0.25">
      <c r="A84" t="s">
        <v>175</v>
      </c>
      <c r="B84">
        <v>1.27</v>
      </c>
      <c r="C84">
        <f t="shared" si="2"/>
        <v>5.3703179637025256E-2</v>
      </c>
      <c r="D84">
        <v>7.3300000000000004E-2</v>
      </c>
      <c r="E84">
        <v>0.5</v>
      </c>
      <c r="F84">
        <f t="shared" si="3"/>
        <v>0.31622776601683794</v>
      </c>
      <c r="G84">
        <v>0.27700000000000002</v>
      </c>
      <c r="H84" t="s">
        <v>176</v>
      </c>
    </row>
    <row r="85" spans="1:8" x14ac:dyDescent="0.25">
      <c r="A85" t="s">
        <v>168</v>
      </c>
      <c r="B85">
        <v>1.27</v>
      </c>
      <c r="C85">
        <f t="shared" si="2"/>
        <v>5.3703179637025256E-2</v>
      </c>
      <c r="D85">
        <v>9.3299999999999994E-2</v>
      </c>
      <c r="E85">
        <v>0.5</v>
      </c>
      <c r="F85">
        <f t="shared" si="3"/>
        <v>0.31622776601683794</v>
      </c>
      <c r="G85">
        <v>-1</v>
      </c>
      <c r="H85" t="s">
        <v>169</v>
      </c>
    </row>
    <row r="86" spans="1:8" x14ac:dyDescent="0.25">
      <c r="A86" t="s">
        <v>170</v>
      </c>
      <c r="B86">
        <v>1.27</v>
      </c>
      <c r="C86">
        <f t="shared" si="2"/>
        <v>5.3703179637025256E-2</v>
      </c>
      <c r="D86">
        <v>9.3299999999999994E-2</v>
      </c>
      <c r="E86">
        <v>0.5</v>
      </c>
      <c r="F86">
        <f t="shared" si="3"/>
        <v>0.31622776601683794</v>
      </c>
      <c r="G86">
        <v>0</v>
      </c>
      <c r="H86" t="s">
        <v>171</v>
      </c>
    </row>
    <row r="87" spans="1:8" x14ac:dyDescent="0.25">
      <c r="A87" t="s">
        <v>172</v>
      </c>
      <c r="B87">
        <v>1.27</v>
      </c>
      <c r="C87">
        <f t="shared" si="2"/>
        <v>5.3703179637025256E-2</v>
      </c>
      <c r="D87">
        <v>0.1</v>
      </c>
      <c r="E87">
        <v>0.5</v>
      </c>
      <c r="F87">
        <f t="shared" si="3"/>
        <v>0.31622776601683794</v>
      </c>
      <c r="G87">
        <v>0.44700000000000001</v>
      </c>
      <c r="H87" t="s">
        <v>173</v>
      </c>
    </row>
    <row r="88" spans="1:8" x14ac:dyDescent="0.25">
      <c r="A88" t="s">
        <v>174</v>
      </c>
      <c r="B88">
        <v>1.27</v>
      </c>
      <c r="C88">
        <f t="shared" si="2"/>
        <v>5.3703179637025256E-2</v>
      </c>
      <c r="D88">
        <v>0.1</v>
      </c>
      <c r="E88">
        <v>0.5</v>
      </c>
      <c r="F88">
        <f t="shared" si="3"/>
        <v>0.31622776601683794</v>
      </c>
      <c r="G88">
        <v>1.633</v>
      </c>
      <c r="H88" t="s">
        <v>145</v>
      </c>
    </row>
    <row r="89" spans="1:8" x14ac:dyDescent="0.25">
      <c r="A89" t="s">
        <v>177</v>
      </c>
      <c r="B89">
        <v>1.27</v>
      </c>
      <c r="C89">
        <f t="shared" si="2"/>
        <v>5.3703179637025256E-2</v>
      </c>
      <c r="D89">
        <v>7.8600000000000003E-2</v>
      </c>
      <c r="E89">
        <v>0.5</v>
      </c>
      <c r="F89">
        <f t="shared" si="3"/>
        <v>0.31622776601683794</v>
      </c>
      <c r="G89" t="e">
        <v>#NUM!</v>
      </c>
      <c r="H89" t="s">
        <v>178</v>
      </c>
    </row>
    <row r="90" spans="1:8" x14ac:dyDescent="0.25">
      <c r="A90" t="s">
        <v>183</v>
      </c>
      <c r="B90">
        <v>1.26</v>
      </c>
      <c r="C90">
        <f t="shared" si="2"/>
        <v>5.4954087385762435E-2</v>
      </c>
      <c r="D90">
        <v>7.0499999999999993E-2</v>
      </c>
      <c r="E90">
        <v>0.499</v>
      </c>
      <c r="F90">
        <f t="shared" si="3"/>
        <v>0.31695674630434906</v>
      </c>
      <c r="G90">
        <v>-0.57699999999999996</v>
      </c>
      <c r="H90" t="s">
        <v>184</v>
      </c>
    </row>
    <row r="91" spans="1:8" x14ac:dyDescent="0.25">
      <c r="A91" t="s">
        <v>179</v>
      </c>
      <c r="B91">
        <v>1.25</v>
      </c>
      <c r="C91">
        <f t="shared" si="2"/>
        <v>5.6234132519034884E-2</v>
      </c>
      <c r="D91">
        <v>9.2100000000000001E-2</v>
      </c>
      <c r="E91">
        <v>0.498</v>
      </c>
      <c r="F91">
        <f t="shared" si="3"/>
        <v>0.31768740706497706</v>
      </c>
      <c r="G91">
        <v>0</v>
      </c>
      <c r="H91" t="s">
        <v>180</v>
      </c>
    </row>
    <row r="92" spans="1:8" x14ac:dyDescent="0.25">
      <c r="A92" t="s">
        <v>181</v>
      </c>
      <c r="B92">
        <v>1.25</v>
      </c>
      <c r="C92">
        <f t="shared" si="2"/>
        <v>5.6234132519034884E-2</v>
      </c>
      <c r="D92">
        <v>9.2100000000000001E-2</v>
      </c>
      <c r="E92">
        <v>0.498</v>
      </c>
      <c r="F92">
        <f t="shared" si="3"/>
        <v>0.31768740706497706</v>
      </c>
      <c r="G92">
        <v>0.44700000000000001</v>
      </c>
      <c r="H92" t="s">
        <v>182</v>
      </c>
    </row>
    <row r="93" spans="1:8" x14ac:dyDescent="0.25">
      <c r="A93" t="s">
        <v>186</v>
      </c>
      <c r="B93">
        <v>1.24</v>
      </c>
      <c r="C93">
        <f t="shared" si="2"/>
        <v>5.7543993733715687E-2</v>
      </c>
      <c r="D93">
        <v>8.3299999999999999E-2</v>
      </c>
      <c r="E93">
        <v>0.498</v>
      </c>
      <c r="F93">
        <f t="shared" si="3"/>
        <v>0.31768740706497706</v>
      </c>
      <c r="G93">
        <v>-0.81599999999999995</v>
      </c>
      <c r="H93" t="s">
        <v>187</v>
      </c>
    </row>
    <row r="94" spans="1:8" x14ac:dyDescent="0.25">
      <c r="A94" t="s">
        <v>185</v>
      </c>
      <c r="B94">
        <v>1.24</v>
      </c>
      <c r="C94">
        <f t="shared" si="2"/>
        <v>5.7543993733715687E-2</v>
      </c>
      <c r="D94">
        <v>9.8400000000000001E-2</v>
      </c>
      <c r="E94">
        <v>0.498</v>
      </c>
      <c r="F94">
        <f t="shared" si="3"/>
        <v>0.31768740706497706</v>
      </c>
      <c r="G94">
        <v>-0.44700000000000001</v>
      </c>
      <c r="H94" t="s">
        <v>143</v>
      </c>
    </row>
    <row r="95" spans="1:8" x14ac:dyDescent="0.25">
      <c r="A95" t="s">
        <v>188</v>
      </c>
      <c r="B95">
        <v>1.24</v>
      </c>
      <c r="C95">
        <f t="shared" si="2"/>
        <v>5.7543993733715687E-2</v>
      </c>
      <c r="D95">
        <v>7.3899999999999993E-2</v>
      </c>
      <c r="E95">
        <v>0.498</v>
      </c>
      <c r="F95">
        <f t="shared" si="3"/>
        <v>0.31768740706497706</v>
      </c>
      <c r="G95">
        <v>0.27700000000000002</v>
      </c>
      <c r="H95" t="s">
        <v>189</v>
      </c>
    </row>
    <row r="96" spans="1:8" x14ac:dyDescent="0.25">
      <c r="A96" t="s">
        <v>190</v>
      </c>
      <c r="B96">
        <v>1.23</v>
      </c>
      <c r="C96">
        <f t="shared" si="2"/>
        <v>5.8884365535558883E-2</v>
      </c>
      <c r="D96">
        <v>7.7499999999999999E-2</v>
      </c>
      <c r="E96">
        <v>0.498</v>
      </c>
      <c r="F96">
        <f t="shared" si="3"/>
        <v>0.31768740706497706</v>
      </c>
      <c r="G96">
        <v>-0.63200000000000001</v>
      </c>
      <c r="H96" t="s">
        <v>191</v>
      </c>
    </row>
    <row r="97" spans="1:8" x14ac:dyDescent="0.25">
      <c r="A97" t="s">
        <v>192</v>
      </c>
      <c r="B97">
        <v>1.22</v>
      </c>
      <c r="C97">
        <f t="shared" si="2"/>
        <v>6.0255958607435746E-2</v>
      </c>
      <c r="D97">
        <v>7.9399999999999998E-2</v>
      </c>
      <c r="E97">
        <v>0.49299999999999999</v>
      </c>
      <c r="F97">
        <f t="shared" si="3"/>
        <v>0.32136605386403166</v>
      </c>
      <c r="G97">
        <v>0</v>
      </c>
      <c r="H97" t="s">
        <v>193</v>
      </c>
    </row>
    <row r="98" spans="1:8" x14ac:dyDescent="0.25">
      <c r="A98" t="s">
        <v>194</v>
      </c>
      <c r="B98">
        <v>1.21</v>
      </c>
      <c r="C98">
        <f t="shared" si="2"/>
        <v>6.1659500186148221E-2</v>
      </c>
      <c r="D98">
        <v>7.6899999999999996E-2</v>
      </c>
      <c r="E98">
        <v>0.49299999999999999</v>
      </c>
      <c r="F98">
        <f t="shared" si="3"/>
        <v>0.32136605386403166</v>
      </c>
      <c r="G98">
        <v>0.30199999999999999</v>
      </c>
      <c r="H98" t="s">
        <v>195</v>
      </c>
    </row>
    <row r="99" spans="1:8" x14ac:dyDescent="0.25">
      <c r="A99" t="s">
        <v>196</v>
      </c>
      <c r="B99">
        <v>1.21</v>
      </c>
      <c r="C99">
        <f t="shared" si="2"/>
        <v>6.1659500186148221E-2</v>
      </c>
      <c r="D99">
        <v>7.6899999999999996E-2</v>
      </c>
      <c r="E99">
        <v>0.49299999999999999</v>
      </c>
      <c r="F99">
        <f t="shared" si="3"/>
        <v>0.32136605386403166</v>
      </c>
      <c r="G99">
        <v>0.90500000000000003</v>
      </c>
      <c r="H99" t="s">
        <v>197</v>
      </c>
    </row>
    <row r="100" spans="1:8" x14ac:dyDescent="0.25">
      <c r="A100" t="s">
        <v>198</v>
      </c>
      <c r="B100">
        <v>1.2</v>
      </c>
      <c r="C100">
        <f t="shared" si="2"/>
        <v>6.3095734448019317E-2</v>
      </c>
      <c r="D100">
        <v>8.1799999999999998E-2</v>
      </c>
      <c r="E100">
        <v>0.49199999999999999</v>
      </c>
      <c r="F100">
        <f t="shared" si="3"/>
        <v>0.32210687912834346</v>
      </c>
      <c r="G100">
        <v>1.667</v>
      </c>
      <c r="H100" t="s">
        <v>199</v>
      </c>
    </row>
    <row r="101" spans="1:8" x14ac:dyDescent="0.25">
      <c r="A101" t="s">
        <v>200</v>
      </c>
      <c r="B101">
        <v>1.2</v>
      </c>
      <c r="C101">
        <f t="shared" si="2"/>
        <v>6.3095734448019317E-2</v>
      </c>
      <c r="D101">
        <v>8.5099999999999995E-2</v>
      </c>
      <c r="E101">
        <v>0.49199999999999999</v>
      </c>
      <c r="F101">
        <f t="shared" si="3"/>
        <v>0.32210687912834346</v>
      </c>
      <c r="G101">
        <v>-0.378</v>
      </c>
      <c r="H101" t="s">
        <v>201</v>
      </c>
    </row>
    <row r="102" spans="1:8" x14ac:dyDescent="0.25">
      <c r="A102" t="s">
        <v>202</v>
      </c>
      <c r="B102">
        <v>1.2</v>
      </c>
      <c r="C102">
        <f t="shared" si="2"/>
        <v>6.3095734448019317E-2</v>
      </c>
      <c r="D102">
        <v>8.5099999999999995E-2</v>
      </c>
      <c r="E102">
        <v>0.49199999999999999</v>
      </c>
      <c r="F102">
        <f t="shared" si="3"/>
        <v>0.32210687912834346</v>
      </c>
      <c r="G102">
        <v>1.1339999999999999</v>
      </c>
      <c r="H102" t="s">
        <v>203</v>
      </c>
    </row>
    <row r="103" spans="1:8" x14ac:dyDescent="0.25">
      <c r="A103" t="s">
        <v>204</v>
      </c>
      <c r="B103">
        <v>1.2</v>
      </c>
      <c r="C103">
        <f t="shared" si="2"/>
        <v>6.3095734448019317E-2</v>
      </c>
      <c r="D103">
        <v>7.0099999999999996E-2</v>
      </c>
      <c r="E103">
        <v>0.49199999999999999</v>
      </c>
      <c r="F103">
        <f t="shared" si="3"/>
        <v>0.32210687912834346</v>
      </c>
      <c r="G103">
        <v>1.6040000000000001</v>
      </c>
      <c r="H103" t="s">
        <v>205</v>
      </c>
    </row>
    <row r="104" spans="1:8" x14ac:dyDescent="0.25">
      <c r="A104" t="s">
        <v>206</v>
      </c>
      <c r="B104">
        <v>1.17</v>
      </c>
      <c r="C104">
        <f t="shared" si="2"/>
        <v>6.7608297539198184E-2</v>
      </c>
      <c r="D104">
        <v>8.8599999999999998E-2</v>
      </c>
      <c r="E104">
        <v>0.47399999999999998</v>
      </c>
      <c r="F104">
        <f t="shared" si="3"/>
        <v>0.33573761424295462</v>
      </c>
      <c r="G104">
        <v>0.378</v>
      </c>
      <c r="H104" t="s">
        <v>207</v>
      </c>
    </row>
    <row r="105" spans="1:8" x14ac:dyDescent="0.25">
      <c r="A105" t="s">
        <v>208</v>
      </c>
      <c r="B105">
        <v>1.1499999999999999</v>
      </c>
      <c r="C105">
        <f t="shared" si="2"/>
        <v>7.0794578438413788E-2</v>
      </c>
      <c r="D105">
        <v>8.3299999999999999E-2</v>
      </c>
      <c r="E105">
        <v>0.46</v>
      </c>
      <c r="F105">
        <f t="shared" si="3"/>
        <v>0.34673685045253166</v>
      </c>
      <c r="G105" t="e">
        <v>#NUM!</v>
      </c>
      <c r="H105" t="s">
        <v>209</v>
      </c>
    </row>
    <row r="106" spans="1:8" x14ac:dyDescent="0.25">
      <c r="A106" t="s">
        <v>218</v>
      </c>
      <c r="B106">
        <v>1.1399999999999999</v>
      </c>
      <c r="C106">
        <f t="shared" si="2"/>
        <v>7.2443596007498987E-2</v>
      </c>
      <c r="D106">
        <v>6.88E-2</v>
      </c>
      <c r="E106">
        <v>0.45800000000000002</v>
      </c>
      <c r="F106">
        <f t="shared" si="3"/>
        <v>0.34833731503601173</v>
      </c>
      <c r="G106" t="e">
        <v>#NUM!</v>
      </c>
      <c r="H106" t="s">
        <v>219</v>
      </c>
    </row>
    <row r="107" spans="1:8" x14ac:dyDescent="0.25">
      <c r="A107" t="s">
        <v>210</v>
      </c>
      <c r="B107">
        <v>1.1399999999999999</v>
      </c>
      <c r="C107">
        <f t="shared" si="2"/>
        <v>7.2443596007498987E-2</v>
      </c>
      <c r="D107">
        <v>0.2</v>
      </c>
      <c r="E107">
        <v>0.45800000000000002</v>
      </c>
      <c r="F107">
        <f t="shared" si="3"/>
        <v>0.34833731503601173</v>
      </c>
      <c r="G107" t="e">
        <v>#NUM!</v>
      </c>
      <c r="H107" t="s">
        <v>211</v>
      </c>
    </row>
    <row r="108" spans="1:8" x14ac:dyDescent="0.25">
      <c r="A108" t="s">
        <v>212</v>
      </c>
      <c r="B108">
        <v>1.1399999999999999</v>
      </c>
      <c r="C108">
        <f t="shared" si="2"/>
        <v>7.2443596007498987E-2</v>
      </c>
      <c r="D108">
        <v>0.2</v>
      </c>
      <c r="E108">
        <v>0.45800000000000002</v>
      </c>
      <c r="F108">
        <f t="shared" si="3"/>
        <v>0.34833731503601173</v>
      </c>
      <c r="G108" t="e">
        <v>#NUM!</v>
      </c>
      <c r="H108" t="s">
        <v>213</v>
      </c>
    </row>
    <row r="109" spans="1:8" x14ac:dyDescent="0.25">
      <c r="A109" t="s">
        <v>214</v>
      </c>
      <c r="B109">
        <v>1.1299999999999999</v>
      </c>
      <c r="C109">
        <f t="shared" si="2"/>
        <v>7.4131024130091761E-2</v>
      </c>
      <c r="D109">
        <v>9.2299999999999993E-2</v>
      </c>
      <c r="E109">
        <v>0.45800000000000002</v>
      </c>
      <c r="F109">
        <f t="shared" si="3"/>
        <v>0.34833731503601173</v>
      </c>
      <c r="G109">
        <v>1.633</v>
      </c>
      <c r="H109" t="s">
        <v>145</v>
      </c>
    </row>
    <row r="110" spans="1:8" x14ac:dyDescent="0.25">
      <c r="A110" t="s">
        <v>215</v>
      </c>
      <c r="B110">
        <v>1.1299999999999999</v>
      </c>
      <c r="C110">
        <f t="shared" si="2"/>
        <v>7.4131024130091761E-2</v>
      </c>
      <c r="D110">
        <v>9.2299999999999993E-2</v>
      </c>
      <c r="E110">
        <v>0.45800000000000002</v>
      </c>
      <c r="F110">
        <f t="shared" si="3"/>
        <v>0.34833731503601173</v>
      </c>
      <c r="G110">
        <v>1.633</v>
      </c>
      <c r="H110" t="s">
        <v>145</v>
      </c>
    </row>
    <row r="111" spans="1:8" x14ac:dyDescent="0.25">
      <c r="A111" t="s">
        <v>224</v>
      </c>
      <c r="B111">
        <v>1.1299999999999999</v>
      </c>
      <c r="C111">
        <f t="shared" si="2"/>
        <v>7.4131024130091761E-2</v>
      </c>
      <c r="D111">
        <v>6.5699999999999995E-2</v>
      </c>
      <c r="E111">
        <v>0.45800000000000002</v>
      </c>
      <c r="F111">
        <f t="shared" si="3"/>
        <v>0.34833731503601173</v>
      </c>
      <c r="G111" t="e">
        <v>#NUM!</v>
      </c>
      <c r="H111" t="s">
        <v>225</v>
      </c>
    </row>
    <row r="112" spans="1:8" x14ac:dyDescent="0.25">
      <c r="A112" t="s">
        <v>220</v>
      </c>
      <c r="B112">
        <v>1.1200000000000001</v>
      </c>
      <c r="C112">
        <f t="shared" si="2"/>
        <v>7.5857757502918358E-2</v>
      </c>
      <c r="D112">
        <v>7.2300000000000003E-2</v>
      </c>
      <c r="E112">
        <v>0.45800000000000002</v>
      </c>
      <c r="F112">
        <f t="shared" si="3"/>
        <v>0.34833731503601173</v>
      </c>
      <c r="G112">
        <v>0</v>
      </c>
      <c r="H112" t="s">
        <v>221</v>
      </c>
    </row>
    <row r="113" spans="1:8" x14ac:dyDescent="0.25">
      <c r="A113" t="s">
        <v>216</v>
      </c>
      <c r="B113">
        <v>1.1200000000000001</v>
      </c>
      <c r="C113">
        <f t="shared" si="2"/>
        <v>7.5857757502918358E-2</v>
      </c>
      <c r="D113">
        <v>0.13600000000000001</v>
      </c>
      <c r="E113">
        <v>0.45800000000000002</v>
      </c>
      <c r="F113">
        <f t="shared" si="3"/>
        <v>0.34833731503601173</v>
      </c>
      <c r="G113" t="e">
        <v>#NUM!</v>
      </c>
      <c r="H113" t="s">
        <v>217</v>
      </c>
    </row>
    <row r="114" spans="1:8" x14ac:dyDescent="0.25">
      <c r="A114" t="s">
        <v>222</v>
      </c>
      <c r="B114">
        <v>1.1100000000000001</v>
      </c>
      <c r="C114">
        <f t="shared" si="2"/>
        <v>7.7624711662869134E-2</v>
      </c>
      <c r="D114">
        <v>9.0899999999999995E-2</v>
      </c>
      <c r="E114">
        <v>0.44600000000000001</v>
      </c>
      <c r="F114">
        <f t="shared" si="3"/>
        <v>0.35809643710263594</v>
      </c>
      <c r="G114">
        <v>1.633</v>
      </c>
      <c r="H114" t="s">
        <v>223</v>
      </c>
    </row>
    <row r="115" spans="1:8" x14ac:dyDescent="0.25">
      <c r="A115" t="s">
        <v>226</v>
      </c>
      <c r="B115">
        <v>1.0900000000000001</v>
      </c>
      <c r="C115">
        <f t="shared" si="2"/>
        <v>8.1283051616409904E-2</v>
      </c>
      <c r="D115">
        <v>9.8000000000000004E-2</v>
      </c>
      <c r="E115">
        <v>0.439</v>
      </c>
      <c r="F115">
        <f t="shared" si="3"/>
        <v>0.36391503612720705</v>
      </c>
      <c r="G115">
        <v>0</v>
      </c>
      <c r="H115" t="s">
        <v>227</v>
      </c>
    </row>
    <row r="116" spans="1:8" x14ac:dyDescent="0.25">
      <c r="A116" t="s">
        <v>228</v>
      </c>
      <c r="B116">
        <v>1.0900000000000001</v>
      </c>
      <c r="C116">
        <f t="shared" si="2"/>
        <v>8.1283051616409904E-2</v>
      </c>
      <c r="D116">
        <v>7.7600000000000002E-2</v>
      </c>
      <c r="E116">
        <v>0.439</v>
      </c>
      <c r="F116">
        <f t="shared" si="3"/>
        <v>0.36391503612720705</v>
      </c>
      <c r="G116" t="e">
        <v>#NUM!</v>
      </c>
      <c r="H116" t="s">
        <v>229</v>
      </c>
    </row>
    <row r="117" spans="1:8" x14ac:dyDescent="0.25">
      <c r="A117" t="s">
        <v>230</v>
      </c>
      <c r="B117">
        <v>1.06</v>
      </c>
      <c r="C117">
        <f t="shared" si="2"/>
        <v>8.7096358995608011E-2</v>
      </c>
      <c r="D117">
        <v>0.182</v>
      </c>
      <c r="E117">
        <v>0.42899999999999999</v>
      </c>
      <c r="F117">
        <f t="shared" si="3"/>
        <v>0.37239170625456847</v>
      </c>
      <c r="G117" t="e">
        <v>#NUM!</v>
      </c>
      <c r="H117" t="s">
        <v>231</v>
      </c>
    </row>
    <row r="118" spans="1:8" x14ac:dyDescent="0.25">
      <c r="A118" t="s">
        <v>243</v>
      </c>
      <c r="B118">
        <v>1.06</v>
      </c>
      <c r="C118">
        <f t="shared" si="2"/>
        <v>8.7096358995608011E-2</v>
      </c>
      <c r="D118">
        <v>7.9200000000000007E-2</v>
      </c>
      <c r="E118">
        <v>0.42899999999999999</v>
      </c>
      <c r="F118">
        <f t="shared" si="3"/>
        <v>0.37239170625456847</v>
      </c>
      <c r="G118">
        <v>1.1339999999999999</v>
      </c>
      <c r="H118" t="s">
        <v>244</v>
      </c>
    </row>
    <row r="119" spans="1:8" x14ac:dyDescent="0.25">
      <c r="A119" t="s">
        <v>232</v>
      </c>
      <c r="B119">
        <v>1.05</v>
      </c>
      <c r="C119">
        <f t="shared" si="2"/>
        <v>8.9125093813374537E-2</v>
      </c>
      <c r="D119">
        <v>0.5</v>
      </c>
      <c r="E119">
        <v>0.42899999999999999</v>
      </c>
      <c r="F119">
        <f t="shared" si="3"/>
        <v>0.37239170625456847</v>
      </c>
      <c r="G119" t="e">
        <v>#NUM!</v>
      </c>
      <c r="H119" t="s">
        <v>233</v>
      </c>
    </row>
    <row r="120" spans="1:8" x14ac:dyDescent="0.25">
      <c r="A120" t="s">
        <v>234</v>
      </c>
      <c r="B120">
        <v>1.05</v>
      </c>
      <c r="C120">
        <f t="shared" si="2"/>
        <v>8.9125093813374537E-2</v>
      </c>
      <c r="D120">
        <v>0.5</v>
      </c>
      <c r="E120">
        <v>0.42899999999999999</v>
      </c>
      <c r="F120">
        <f t="shared" si="3"/>
        <v>0.37239170625456847</v>
      </c>
      <c r="G120" t="e">
        <v>#NUM!</v>
      </c>
      <c r="H120" t="s">
        <v>235</v>
      </c>
    </row>
    <row r="121" spans="1:8" x14ac:dyDescent="0.25">
      <c r="A121" t="s">
        <v>236</v>
      </c>
      <c r="B121">
        <v>1.05</v>
      </c>
      <c r="C121">
        <f t="shared" si="2"/>
        <v>8.9125093813374537E-2</v>
      </c>
      <c r="D121">
        <v>0.5</v>
      </c>
      <c r="E121">
        <v>0.42899999999999999</v>
      </c>
      <c r="F121">
        <f t="shared" si="3"/>
        <v>0.37239170625456847</v>
      </c>
      <c r="G121" t="e">
        <v>#NUM!</v>
      </c>
      <c r="H121" t="s">
        <v>235</v>
      </c>
    </row>
    <row r="122" spans="1:8" x14ac:dyDescent="0.25">
      <c r="A122" t="s">
        <v>237</v>
      </c>
      <c r="B122">
        <v>1.05</v>
      </c>
      <c r="C122">
        <f t="shared" si="2"/>
        <v>8.9125093813374537E-2</v>
      </c>
      <c r="D122">
        <v>0.5</v>
      </c>
      <c r="E122">
        <v>0.42899999999999999</v>
      </c>
      <c r="F122">
        <f t="shared" si="3"/>
        <v>0.37239170625456847</v>
      </c>
      <c r="G122" t="e">
        <v>#NUM!</v>
      </c>
      <c r="H122" t="s">
        <v>238</v>
      </c>
    </row>
    <row r="123" spans="1:8" x14ac:dyDescent="0.25">
      <c r="A123" t="s">
        <v>239</v>
      </c>
      <c r="B123">
        <v>1.05</v>
      </c>
      <c r="C123">
        <f t="shared" si="2"/>
        <v>8.9125093813374537E-2</v>
      </c>
      <c r="D123">
        <v>0.5</v>
      </c>
      <c r="E123">
        <v>0.42899999999999999</v>
      </c>
      <c r="F123">
        <f t="shared" si="3"/>
        <v>0.37239170625456847</v>
      </c>
      <c r="G123" t="e">
        <v>#NUM!</v>
      </c>
      <c r="H123" t="s">
        <v>240</v>
      </c>
    </row>
    <row r="124" spans="1:8" x14ac:dyDescent="0.25">
      <c r="A124" t="s">
        <v>241</v>
      </c>
      <c r="B124">
        <v>1.05</v>
      </c>
      <c r="C124">
        <f t="shared" si="2"/>
        <v>8.9125093813374537E-2</v>
      </c>
      <c r="D124">
        <v>0.5</v>
      </c>
      <c r="E124">
        <v>0.42899999999999999</v>
      </c>
      <c r="F124">
        <f t="shared" si="3"/>
        <v>0.37239170625456847</v>
      </c>
      <c r="G124" t="e">
        <v>#NUM!</v>
      </c>
      <c r="H124" t="s">
        <v>242</v>
      </c>
    </row>
    <row r="125" spans="1:8" x14ac:dyDescent="0.25">
      <c r="A125" t="s">
        <v>249</v>
      </c>
      <c r="B125">
        <v>1.04</v>
      </c>
      <c r="C125">
        <f t="shared" si="2"/>
        <v>9.120108393559094E-2</v>
      </c>
      <c r="D125">
        <v>7.5600000000000001E-2</v>
      </c>
      <c r="E125">
        <v>0.42399999999999999</v>
      </c>
      <c r="F125">
        <f t="shared" si="3"/>
        <v>0.37670379898390882</v>
      </c>
      <c r="G125">
        <v>-0.44700000000000001</v>
      </c>
      <c r="H125" t="s">
        <v>250</v>
      </c>
    </row>
    <row r="126" spans="1:8" x14ac:dyDescent="0.25">
      <c r="A126" t="s">
        <v>248</v>
      </c>
      <c r="B126">
        <v>1.03</v>
      </c>
      <c r="C126">
        <f t="shared" si="2"/>
        <v>9.3325430079699068E-2</v>
      </c>
      <c r="D126">
        <v>8.6999999999999994E-2</v>
      </c>
      <c r="E126">
        <v>0.42399999999999999</v>
      </c>
      <c r="F126">
        <f t="shared" si="3"/>
        <v>0.37670379898390882</v>
      </c>
      <c r="G126">
        <v>-0.44700000000000001</v>
      </c>
      <c r="H126" t="s">
        <v>143</v>
      </c>
    </row>
    <row r="127" spans="1:8" x14ac:dyDescent="0.25">
      <c r="A127" t="s">
        <v>245</v>
      </c>
      <c r="B127">
        <v>1.03</v>
      </c>
      <c r="C127">
        <f t="shared" si="2"/>
        <v>9.3325430079699068E-2</v>
      </c>
      <c r="D127">
        <v>0.125</v>
      </c>
      <c r="E127">
        <v>0.42399999999999999</v>
      </c>
      <c r="F127">
        <f t="shared" si="3"/>
        <v>0.37670379898390882</v>
      </c>
      <c r="G127" t="e">
        <v>#NUM!</v>
      </c>
      <c r="H127" t="s">
        <v>217</v>
      </c>
    </row>
    <row r="128" spans="1:8" x14ac:dyDescent="0.25">
      <c r="A128" t="s">
        <v>246</v>
      </c>
      <c r="B128">
        <v>1.03</v>
      </c>
      <c r="C128">
        <f t="shared" si="2"/>
        <v>9.3325430079699068E-2</v>
      </c>
      <c r="D128">
        <v>0.125</v>
      </c>
      <c r="E128">
        <v>0.42399999999999999</v>
      </c>
      <c r="F128">
        <f t="shared" si="3"/>
        <v>0.37670379898390882</v>
      </c>
      <c r="G128" t="e">
        <v>#NUM!</v>
      </c>
      <c r="H128" t="s">
        <v>247</v>
      </c>
    </row>
    <row r="129" spans="1:8" x14ac:dyDescent="0.25">
      <c r="A129" t="s">
        <v>258</v>
      </c>
      <c r="B129">
        <v>1.02</v>
      </c>
      <c r="C129">
        <f t="shared" si="2"/>
        <v>9.5499258602143561E-2</v>
      </c>
      <c r="D129">
        <v>5.8700000000000002E-2</v>
      </c>
      <c r="E129">
        <v>0.41899999999999998</v>
      </c>
      <c r="F129">
        <f t="shared" si="3"/>
        <v>0.38106582339377304</v>
      </c>
      <c r="G129" t="e">
        <v>#NUM!</v>
      </c>
      <c r="H129" t="s">
        <v>259</v>
      </c>
    </row>
    <row r="130" spans="1:8" x14ac:dyDescent="0.25">
      <c r="A130" t="s">
        <v>251</v>
      </c>
      <c r="B130">
        <v>1.02</v>
      </c>
      <c r="C130">
        <f t="shared" si="2"/>
        <v>9.5499258602143561E-2</v>
      </c>
      <c r="D130">
        <v>8.14E-2</v>
      </c>
      <c r="E130">
        <v>0.41899999999999998</v>
      </c>
      <c r="F130">
        <f t="shared" si="3"/>
        <v>0.38106582339377304</v>
      </c>
      <c r="G130" t="e">
        <v>#NUM!</v>
      </c>
      <c r="H130" t="s">
        <v>252</v>
      </c>
    </row>
    <row r="131" spans="1:8" x14ac:dyDescent="0.25">
      <c r="A131" t="s">
        <v>253</v>
      </c>
      <c r="B131">
        <v>1.01</v>
      </c>
      <c r="C131">
        <f t="shared" ref="C131:C194" si="4">10^-B131</f>
        <v>9.7723722095581056E-2</v>
      </c>
      <c r="D131">
        <v>8.5699999999999998E-2</v>
      </c>
      <c r="E131">
        <v>0.41599999999999998</v>
      </c>
      <c r="F131">
        <f t="shared" ref="F131:F194" si="5">10^-E131</f>
        <v>0.38370724549227875</v>
      </c>
      <c r="G131" t="e">
        <v>#NUM!</v>
      </c>
      <c r="H131" t="s">
        <v>254</v>
      </c>
    </row>
    <row r="132" spans="1:8" x14ac:dyDescent="0.25">
      <c r="A132" t="s">
        <v>262</v>
      </c>
      <c r="B132">
        <v>1</v>
      </c>
      <c r="C132">
        <f t="shared" si="4"/>
        <v>0.1</v>
      </c>
      <c r="D132">
        <v>6.5500000000000003E-2</v>
      </c>
      <c r="E132">
        <v>0.41599999999999998</v>
      </c>
      <c r="F132">
        <f t="shared" si="5"/>
        <v>0.38370724549227875</v>
      </c>
      <c r="G132">
        <v>-1.387</v>
      </c>
      <c r="H132" t="s">
        <v>263</v>
      </c>
    </row>
    <row r="133" spans="1:8" x14ac:dyDescent="0.25">
      <c r="A133" t="s">
        <v>272</v>
      </c>
      <c r="B133">
        <v>1</v>
      </c>
      <c r="C133">
        <f t="shared" si="4"/>
        <v>0.1</v>
      </c>
      <c r="D133">
        <v>0.06</v>
      </c>
      <c r="E133">
        <v>0.41599999999999998</v>
      </c>
      <c r="F133">
        <f t="shared" si="5"/>
        <v>0.38370724549227875</v>
      </c>
      <c r="G133">
        <v>-0.218</v>
      </c>
      <c r="H133" t="s">
        <v>273</v>
      </c>
    </row>
    <row r="134" spans="1:8" x14ac:dyDescent="0.25">
      <c r="A134" t="s">
        <v>255</v>
      </c>
      <c r="B134">
        <v>1</v>
      </c>
      <c r="C134">
        <f t="shared" si="4"/>
        <v>0.1</v>
      </c>
      <c r="D134">
        <v>0.16700000000000001</v>
      </c>
      <c r="E134">
        <v>0.41599999999999998</v>
      </c>
      <c r="F134">
        <f t="shared" si="5"/>
        <v>0.38370724549227875</v>
      </c>
      <c r="G134" t="e">
        <v>#NUM!</v>
      </c>
      <c r="H134" t="s">
        <v>231</v>
      </c>
    </row>
    <row r="135" spans="1:8" x14ac:dyDescent="0.25">
      <c r="A135" t="s">
        <v>266</v>
      </c>
      <c r="B135">
        <v>0.996</v>
      </c>
      <c r="C135">
        <f t="shared" si="4"/>
        <v>0.10092528860766845</v>
      </c>
      <c r="D135">
        <v>6.7400000000000002E-2</v>
      </c>
      <c r="E135">
        <v>0.41599999999999998</v>
      </c>
      <c r="F135">
        <f t="shared" si="5"/>
        <v>0.38370724549227875</v>
      </c>
      <c r="G135" t="e">
        <v>#NUM!</v>
      </c>
      <c r="H135" t="s">
        <v>267</v>
      </c>
    </row>
    <row r="136" spans="1:8" x14ac:dyDescent="0.25">
      <c r="A136" t="s">
        <v>260</v>
      </c>
      <c r="B136">
        <v>0.996</v>
      </c>
      <c r="C136">
        <f t="shared" si="4"/>
        <v>0.10092528860766845</v>
      </c>
      <c r="D136">
        <v>7.1900000000000006E-2</v>
      </c>
      <c r="E136">
        <v>0.41599999999999998</v>
      </c>
      <c r="F136">
        <f t="shared" si="5"/>
        <v>0.38370724549227875</v>
      </c>
      <c r="G136">
        <v>0.81599999999999995</v>
      </c>
      <c r="H136" t="s">
        <v>261</v>
      </c>
    </row>
    <row r="137" spans="1:8" x14ac:dyDescent="0.25">
      <c r="A137" t="s">
        <v>264</v>
      </c>
      <c r="B137">
        <v>0.996</v>
      </c>
      <c r="C137">
        <f t="shared" si="4"/>
        <v>0.10092528860766845</v>
      </c>
      <c r="D137">
        <v>7.1900000000000006E-2</v>
      </c>
      <c r="E137">
        <v>0.41599999999999998</v>
      </c>
      <c r="F137">
        <f t="shared" si="5"/>
        <v>0.38370724549227875</v>
      </c>
      <c r="G137">
        <v>-1.897</v>
      </c>
      <c r="H137" t="s">
        <v>265</v>
      </c>
    </row>
    <row r="138" spans="1:8" x14ac:dyDescent="0.25">
      <c r="A138" t="s">
        <v>256</v>
      </c>
      <c r="B138">
        <v>0.99099999999999999</v>
      </c>
      <c r="C138">
        <f t="shared" si="4"/>
        <v>0.10209394837076798</v>
      </c>
      <c r="D138">
        <v>0.12</v>
      </c>
      <c r="E138">
        <v>0.41499999999999998</v>
      </c>
      <c r="F138">
        <f t="shared" si="5"/>
        <v>0.3845917820453536</v>
      </c>
      <c r="G138" t="e">
        <v>#NUM!</v>
      </c>
      <c r="H138" t="s">
        <v>257</v>
      </c>
    </row>
    <row r="139" spans="1:8" x14ac:dyDescent="0.25">
      <c r="A139" t="s">
        <v>268</v>
      </c>
      <c r="B139">
        <v>0.98699999999999999</v>
      </c>
      <c r="C139">
        <f t="shared" si="4"/>
        <v>0.10303861204416162</v>
      </c>
      <c r="D139">
        <v>7.3800000000000004E-2</v>
      </c>
      <c r="E139">
        <v>0.41499999999999998</v>
      </c>
      <c r="F139">
        <f t="shared" si="5"/>
        <v>0.3845917820453536</v>
      </c>
      <c r="G139">
        <v>1</v>
      </c>
      <c r="H139" t="s">
        <v>269</v>
      </c>
    </row>
    <row r="140" spans="1:8" x14ac:dyDescent="0.25">
      <c r="A140" t="s">
        <v>270</v>
      </c>
      <c r="B140">
        <v>0.97899999999999998</v>
      </c>
      <c r="C140">
        <f t="shared" si="4"/>
        <v>0.10495424286523221</v>
      </c>
      <c r="D140">
        <v>7.9500000000000001E-2</v>
      </c>
      <c r="E140">
        <v>0.41099999999999998</v>
      </c>
      <c r="F140">
        <f t="shared" si="5"/>
        <v>0.38815036599064823</v>
      </c>
      <c r="G140">
        <v>-0.44700000000000001</v>
      </c>
      <c r="H140" t="s">
        <v>271</v>
      </c>
    </row>
    <row r="141" spans="1:8" x14ac:dyDescent="0.25">
      <c r="A141" t="s">
        <v>274</v>
      </c>
      <c r="B141">
        <v>0.96699999999999997</v>
      </c>
      <c r="C141">
        <f t="shared" si="4"/>
        <v>0.10789467222298285</v>
      </c>
      <c r="D141">
        <v>8.3299999999999999E-2</v>
      </c>
      <c r="E141">
        <v>0.40699999999999997</v>
      </c>
      <c r="F141">
        <f t="shared" si="5"/>
        <v>0.39174187710778308</v>
      </c>
      <c r="G141">
        <v>-1</v>
      </c>
      <c r="H141" t="s">
        <v>275</v>
      </c>
    </row>
    <row r="142" spans="1:8" x14ac:dyDescent="0.25">
      <c r="A142" t="s">
        <v>276</v>
      </c>
      <c r="B142">
        <v>0.96299999999999997</v>
      </c>
      <c r="C142">
        <f t="shared" si="4"/>
        <v>0.10889300933334334</v>
      </c>
      <c r="D142">
        <v>7.5499999999999998E-2</v>
      </c>
      <c r="E142">
        <v>0.40699999999999997</v>
      </c>
      <c r="F142">
        <f t="shared" si="5"/>
        <v>0.39174187710778308</v>
      </c>
      <c r="G142">
        <v>-0.378</v>
      </c>
      <c r="H142" t="s">
        <v>277</v>
      </c>
    </row>
    <row r="143" spans="1:8" x14ac:dyDescent="0.25">
      <c r="A143" t="s">
        <v>278</v>
      </c>
      <c r="B143">
        <v>0.96299999999999997</v>
      </c>
      <c r="C143">
        <f t="shared" si="4"/>
        <v>0.10889300933334334</v>
      </c>
      <c r="D143">
        <v>7.8700000000000006E-2</v>
      </c>
      <c r="E143">
        <v>0.40699999999999997</v>
      </c>
      <c r="F143">
        <f t="shared" si="5"/>
        <v>0.39174187710778308</v>
      </c>
      <c r="G143">
        <v>0.378</v>
      </c>
      <c r="H143" t="s">
        <v>279</v>
      </c>
    </row>
    <row r="144" spans="1:8" x14ac:dyDescent="0.25">
      <c r="A144" t="s">
        <v>282</v>
      </c>
      <c r="B144">
        <v>0.96299999999999997</v>
      </c>
      <c r="C144">
        <f t="shared" si="4"/>
        <v>0.10889300933334334</v>
      </c>
      <c r="D144">
        <v>7.5499999999999998E-2</v>
      </c>
      <c r="E144">
        <v>0.40699999999999997</v>
      </c>
      <c r="F144">
        <f t="shared" si="5"/>
        <v>0.39174187710778308</v>
      </c>
      <c r="G144" t="e">
        <v>#NUM!</v>
      </c>
      <c r="H144" t="s">
        <v>283</v>
      </c>
    </row>
    <row r="145" spans="1:8" x14ac:dyDescent="0.25">
      <c r="A145" t="s">
        <v>284</v>
      </c>
      <c r="B145">
        <v>0.96299999999999997</v>
      </c>
      <c r="C145">
        <f t="shared" si="4"/>
        <v>0.10889300933334334</v>
      </c>
      <c r="D145">
        <v>7.5499999999999998E-2</v>
      </c>
      <c r="E145">
        <v>0.40699999999999997</v>
      </c>
      <c r="F145">
        <f t="shared" si="5"/>
        <v>0.39174187710778308</v>
      </c>
      <c r="G145">
        <v>1.1339999999999999</v>
      </c>
      <c r="H145" t="s">
        <v>285</v>
      </c>
    </row>
    <row r="146" spans="1:8" x14ac:dyDescent="0.25">
      <c r="A146" t="s">
        <v>280</v>
      </c>
      <c r="B146">
        <v>0.95099999999999996</v>
      </c>
      <c r="C146">
        <f t="shared" si="4"/>
        <v>0.11194378834671515</v>
      </c>
      <c r="D146">
        <v>0.115</v>
      </c>
      <c r="E146">
        <v>0.40600000000000003</v>
      </c>
      <c r="F146">
        <f t="shared" si="5"/>
        <v>0.39264493539959983</v>
      </c>
      <c r="G146" t="e">
        <v>#NUM!</v>
      </c>
      <c r="H146" t="s">
        <v>281</v>
      </c>
    </row>
    <row r="147" spans="1:8" x14ac:dyDescent="0.25">
      <c r="A147" t="s">
        <v>286</v>
      </c>
      <c r="B147">
        <v>0.95099999999999996</v>
      </c>
      <c r="C147">
        <f t="shared" si="4"/>
        <v>0.11194378834671515</v>
      </c>
      <c r="D147">
        <v>7.0400000000000004E-2</v>
      </c>
      <c r="E147">
        <v>0.40600000000000003</v>
      </c>
      <c r="F147">
        <f t="shared" si="5"/>
        <v>0.39264493539959983</v>
      </c>
      <c r="G147">
        <v>0</v>
      </c>
      <c r="H147" t="s">
        <v>287</v>
      </c>
    </row>
    <row r="148" spans="1:8" x14ac:dyDescent="0.25">
      <c r="A148" t="s">
        <v>288</v>
      </c>
      <c r="B148">
        <v>0.95099999999999996</v>
      </c>
      <c r="C148">
        <f t="shared" si="4"/>
        <v>0.11194378834671515</v>
      </c>
      <c r="D148">
        <v>7.0400000000000004E-2</v>
      </c>
      <c r="E148">
        <v>0.40600000000000003</v>
      </c>
      <c r="F148">
        <f t="shared" si="5"/>
        <v>0.39264493539959983</v>
      </c>
      <c r="G148">
        <v>0</v>
      </c>
      <c r="H148" t="s">
        <v>287</v>
      </c>
    </row>
    <row r="149" spans="1:8" x14ac:dyDescent="0.25">
      <c r="A149" t="s">
        <v>293</v>
      </c>
      <c r="B149">
        <v>0.94299999999999995</v>
      </c>
      <c r="C149">
        <f t="shared" si="4"/>
        <v>0.11402497875611683</v>
      </c>
      <c r="D149">
        <v>6.3200000000000006E-2</v>
      </c>
      <c r="E149">
        <v>0.40200000000000002</v>
      </c>
      <c r="F149">
        <f t="shared" si="5"/>
        <v>0.39627803425543939</v>
      </c>
      <c r="G149">
        <v>0.25800000000000001</v>
      </c>
      <c r="H149" t="s">
        <v>294</v>
      </c>
    </row>
    <row r="150" spans="1:8" x14ac:dyDescent="0.25">
      <c r="A150" t="s">
        <v>291</v>
      </c>
      <c r="B150">
        <v>0.93899999999999995</v>
      </c>
      <c r="C150">
        <f t="shared" si="4"/>
        <v>0.11508003889444357</v>
      </c>
      <c r="D150">
        <v>6.7000000000000004E-2</v>
      </c>
      <c r="E150">
        <v>0.40200000000000002</v>
      </c>
      <c r="F150">
        <f t="shared" si="5"/>
        <v>0.39627803425543939</v>
      </c>
      <c r="G150">
        <v>0.30199999999999999</v>
      </c>
      <c r="H150" t="s">
        <v>292</v>
      </c>
    </row>
    <row r="151" spans="1:8" x14ac:dyDescent="0.25">
      <c r="A151" t="s">
        <v>289</v>
      </c>
      <c r="B151">
        <v>0.93899999999999995</v>
      </c>
      <c r="C151">
        <f t="shared" si="4"/>
        <v>0.11508003889444357</v>
      </c>
      <c r="D151">
        <v>7.1999999999999995E-2</v>
      </c>
      <c r="E151">
        <v>0.40200000000000002</v>
      </c>
      <c r="F151">
        <f t="shared" si="5"/>
        <v>0.39627803425543939</v>
      </c>
      <c r="G151">
        <v>0.33300000000000002</v>
      </c>
      <c r="H151" t="s">
        <v>290</v>
      </c>
    </row>
    <row r="152" spans="1:8" x14ac:dyDescent="0.25">
      <c r="A152" t="s">
        <v>295</v>
      </c>
      <c r="B152">
        <v>0.92400000000000004</v>
      </c>
      <c r="C152">
        <f t="shared" si="4"/>
        <v>0.11912420080273746</v>
      </c>
      <c r="D152">
        <v>7.6899999999999996E-2</v>
      </c>
      <c r="E152">
        <v>0.39</v>
      </c>
      <c r="F152">
        <f t="shared" si="5"/>
        <v>0.40738027780411268</v>
      </c>
      <c r="G152" t="e">
        <v>#NUM!</v>
      </c>
      <c r="H152" t="s">
        <v>296</v>
      </c>
    </row>
    <row r="153" spans="1:8" x14ac:dyDescent="0.25">
      <c r="A153" t="s">
        <v>298</v>
      </c>
      <c r="B153">
        <v>0.90700000000000003</v>
      </c>
      <c r="C153">
        <f t="shared" si="4"/>
        <v>0.12387965865303686</v>
      </c>
      <c r="D153">
        <v>7.6100000000000001E-2</v>
      </c>
      <c r="E153">
        <v>0.38300000000000001</v>
      </c>
      <c r="F153">
        <f t="shared" si="5"/>
        <v>0.41399967481973038</v>
      </c>
      <c r="G153">
        <v>0.44700000000000001</v>
      </c>
      <c r="H153" t="s">
        <v>299</v>
      </c>
    </row>
    <row r="154" spans="1:8" x14ac:dyDescent="0.25">
      <c r="A154" t="s">
        <v>300</v>
      </c>
      <c r="B154">
        <v>0.90700000000000003</v>
      </c>
      <c r="C154">
        <f t="shared" si="4"/>
        <v>0.12387965865303686</v>
      </c>
      <c r="D154">
        <v>7.0900000000000005E-2</v>
      </c>
      <c r="E154">
        <v>0.38300000000000001</v>
      </c>
      <c r="F154">
        <f t="shared" si="5"/>
        <v>0.41399967481973038</v>
      </c>
      <c r="G154">
        <v>0.70699999999999996</v>
      </c>
      <c r="H154" t="s">
        <v>301</v>
      </c>
    </row>
    <row r="155" spans="1:8" x14ac:dyDescent="0.25">
      <c r="A155" t="s">
        <v>297</v>
      </c>
      <c r="B155">
        <v>0.90300000000000002</v>
      </c>
      <c r="C155">
        <f t="shared" si="4"/>
        <v>0.12502590302177199</v>
      </c>
      <c r="D155">
        <v>0.08</v>
      </c>
      <c r="E155">
        <v>0.38300000000000001</v>
      </c>
      <c r="F155">
        <f t="shared" si="5"/>
        <v>0.41399967481973038</v>
      </c>
      <c r="G155">
        <v>0</v>
      </c>
      <c r="H155" t="s">
        <v>143</v>
      </c>
    </row>
    <row r="156" spans="1:8" x14ac:dyDescent="0.25">
      <c r="A156" t="s">
        <v>314</v>
      </c>
      <c r="B156">
        <v>0.89300000000000002</v>
      </c>
      <c r="C156">
        <f t="shared" si="4"/>
        <v>0.12793813041575242</v>
      </c>
      <c r="D156">
        <v>7.0300000000000001E-2</v>
      </c>
      <c r="E156">
        <v>0.38300000000000001</v>
      </c>
      <c r="F156">
        <f t="shared" si="5"/>
        <v>0.41399967481973038</v>
      </c>
      <c r="G156">
        <v>1</v>
      </c>
      <c r="H156" t="s">
        <v>315</v>
      </c>
    </row>
    <row r="157" spans="1:8" x14ac:dyDescent="0.25">
      <c r="A157" t="s">
        <v>302</v>
      </c>
      <c r="B157">
        <v>0.88600000000000001</v>
      </c>
      <c r="C157">
        <f t="shared" si="4"/>
        <v>0.130016957803329</v>
      </c>
      <c r="D157">
        <v>0.33300000000000002</v>
      </c>
      <c r="E157">
        <v>0.38300000000000001</v>
      </c>
      <c r="F157">
        <f t="shared" si="5"/>
        <v>0.41399967481973038</v>
      </c>
      <c r="G157" t="e">
        <v>#NUM!</v>
      </c>
      <c r="H157" t="s">
        <v>303</v>
      </c>
    </row>
    <row r="158" spans="1:8" x14ac:dyDescent="0.25">
      <c r="A158" t="s">
        <v>304</v>
      </c>
      <c r="B158">
        <v>0.88600000000000001</v>
      </c>
      <c r="C158">
        <f t="shared" si="4"/>
        <v>0.130016957803329</v>
      </c>
      <c r="D158">
        <v>0.33300000000000002</v>
      </c>
      <c r="E158">
        <v>0.38300000000000001</v>
      </c>
      <c r="F158">
        <f t="shared" si="5"/>
        <v>0.41399967481973038</v>
      </c>
      <c r="G158" t="e">
        <v>#NUM!</v>
      </c>
      <c r="H158" t="s">
        <v>305</v>
      </c>
    </row>
    <row r="159" spans="1:8" x14ac:dyDescent="0.25">
      <c r="A159" t="s">
        <v>306</v>
      </c>
      <c r="B159">
        <v>0.88600000000000001</v>
      </c>
      <c r="C159">
        <f t="shared" si="4"/>
        <v>0.130016957803329</v>
      </c>
      <c r="D159">
        <v>0.33300000000000002</v>
      </c>
      <c r="E159">
        <v>0.38300000000000001</v>
      </c>
      <c r="F159">
        <f t="shared" si="5"/>
        <v>0.41399967481973038</v>
      </c>
      <c r="G159" t="e">
        <v>#NUM!</v>
      </c>
      <c r="H159" t="s">
        <v>307</v>
      </c>
    </row>
    <row r="160" spans="1:8" x14ac:dyDescent="0.25">
      <c r="A160" t="s">
        <v>308</v>
      </c>
      <c r="B160">
        <v>0.88600000000000001</v>
      </c>
      <c r="C160">
        <f t="shared" si="4"/>
        <v>0.130016957803329</v>
      </c>
      <c r="D160">
        <v>0.33300000000000002</v>
      </c>
      <c r="E160">
        <v>0.38300000000000001</v>
      </c>
      <c r="F160">
        <f t="shared" si="5"/>
        <v>0.41399967481973038</v>
      </c>
      <c r="G160" t="e">
        <v>#NUM!</v>
      </c>
      <c r="H160" t="s">
        <v>309</v>
      </c>
    </row>
    <row r="161" spans="1:8" x14ac:dyDescent="0.25">
      <c r="A161" t="s">
        <v>310</v>
      </c>
      <c r="B161">
        <v>0.88600000000000001</v>
      </c>
      <c r="C161">
        <f t="shared" si="4"/>
        <v>0.130016957803329</v>
      </c>
      <c r="D161">
        <v>0.33300000000000002</v>
      </c>
      <c r="E161">
        <v>0.38300000000000001</v>
      </c>
      <c r="F161">
        <f t="shared" si="5"/>
        <v>0.41399967481973038</v>
      </c>
      <c r="G161" t="e">
        <v>#NUM!</v>
      </c>
      <c r="H161" t="s">
        <v>311</v>
      </c>
    </row>
    <row r="162" spans="1:8" x14ac:dyDescent="0.25">
      <c r="A162" t="s">
        <v>312</v>
      </c>
      <c r="B162">
        <v>0.88600000000000001</v>
      </c>
      <c r="C162">
        <f t="shared" si="4"/>
        <v>0.130016957803329</v>
      </c>
      <c r="D162">
        <v>0.33300000000000002</v>
      </c>
      <c r="E162">
        <v>0.38300000000000001</v>
      </c>
      <c r="F162">
        <f t="shared" si="5"/>
        <v>0.41399967481973038</v>
      </c>
      <c r="G162" t="e">
        <v>#NUM!</v>
      </c>
      <c r="H162" t="s">
        <v>313</v>
      </c>
    </row>
    <row r="163" spans="1:8" x14ac:dyDescent="0.25">
      <c r="A163" t="s">
        <v>316</v>
      </c>
      <c r="B163">
        <v>0.88600000000000001</v>
      </c>
      <c r="C163">
        <f t="shared" si="4"/>
        <v>0.130016957803329</v>
      </c>
      <c r="D163">
        <v>7.8899999999999998E-2</v>
      </c>
      <c r="E163">
        <v>0.38300000000000001</v>
      </c>
      <c r="F163">
        <f t="shared" si="5"/>
        <v>0.41399967481973038</v>
      </c>
      <c r="G163">
        <v>-0.44700000000000001</v>
      </c>
      <c r="H163" t="s">
        <v>317</v>
      </c>
    </row>
    <row r="164" spans="1:8" x14ac:dyDescent="0.25">
      <c r="A164" t="s">
        <v>318</v>
      </c>
      <c r="B164">
        <v>0.88300000000000001</v>
      </c>
      <c r="C164">
        <f t="shared" si="4"/>
        <v>0.13091819229994064</v>
      </c>
      <c r="D164">
        <v>6.6699999999999995E-2</v>
      </c>
      <c r="E164">
        <v>0.38300000000000001</v>
      </c>
      <c r="F164">
        <f t="shared" si="5"/>
        <v>0.41399967481973038</v>
      </c>
      <c r="G164">
        <v>-0.33300000000000002</v>
      </c>
      <c r="H164" t="s">
        <v>319</v>
      </c>
    </row>
    <row r="165" spans="1:8" x14ac:dyDescent="0.25">
      <c r="A165" t="s">
        <v>320</v>
      </c>
      <c r="B165">
        <v>0.879</v>
      </c>
      <c r="C165">
        <f t="shared" si="4"/>
        <v>0.13212956341865748</v>
      </c>
      <c r="D165">
        <v>6.9800000000000001E-2</v>
      </c>
      <c r="E165">
        <v>0.38200000000000001</v>
      </c>
      <c r="F165">
        <f t="shared" si="5"/>
        <v>0.41495404263436286</v>
      </c>
      <c r="G165">
        <v>-1.1339999999999999</v>
      </c>
      <c r="H165" t="s">
        <v>321</v>
      </c>
    </row>
    <row r="166" spans="1:8" x14ac:dyDescent="0.25">
      <c r="A166" t="s">
        <v>324</v>
      </c>
      <c r="B166">
        <v>0.876</v>
      </c>
      <c r="C166">
        <f t="shared" si="4"/>
        <v>0.13304544179780906</v>
      </c>
      <c r="D166">
        <v>6.5199999999999994E-2</v>
      </c>
      <c r="E166">
        <v>0.38200000000000001</v>
      </c>
      <c r="F166">
        <f t="shared" si="5"/>
        <v>0.41495404263436286</v>
      </c>
      <c r="G166">
        <v>-0.57699999999999996</v>
      </c>
      <c r="H166" t="s">
        <v>325</v>
      </c>
    </row>
    <row r="167" spans="1:8" x14ac:dyDescent="0.25">
      <c r="A167" t="s">
        <v>328</v>
      </c>
      <c r="B167">
        <v>0.87</v>
      </c>
      <c r="C167">
        <f t="shared" si="4"/>
        <v>0.13489628825916533</v>
      </c>
      <c r="D167">
        <v>6.6299999999999998E-2</v>
      </c>
      <c r="E167">
        <v>0.379</v>
      </c>
      <c r="F167">
        <f t="shared" si="5"/>
        <v>0.41783036664662171</v>
      </c>
      <c r="G167">
        <v>0.30199999999999999</v>
      </c>
      <c r="H167" t="s">
        <v>329</v>
      </c>
    </row>
    <row r="168" spans="1:8" x14ac:dyDescent="0.25">
      <c r="A168" t="s">
        <v>322</v>
      </c>
      <c r="B168">
        <v>0.86599999999999999</v>
      </c>
      <c r="C168">
        <f t="shared" si="4"/>
        <v>0.13614446824659496</v>
      </c>
      <c r="D168">
        <v>8.3299999999999999E-2</v>
      </c>
      <c r="E168">
        <v>0.378</v>
      </c>
      <c r="F168">
        <f t="shared" si="5"/>
        <v>0.41879356511791832</v>
      </c>
      <c r="G168" t="e">
        <v>#NUM!</v>
      </c>
      <c r="H168" t="s">
        <v>323</v>
      </c>
    </row>
    <row r="169" spans="1:8" x14ac:dyDescent="0.25">
      <c r="A169" t="s">
        <v>326</v>
      </c>
      <c r="B169">
        <v>0.86599999999999999</v>
      </c>
      <c r="C169">
        <f t="shared" si="4"/>
        <v>0.13614446824659496</v>
      </c>
      <c r="D169">
        <v>7.7899999999999997E-2</v>
      </c>
      <c r="E169">
        <v>0.378</v>
      </c>
      <c r="F169">
        <f t="shared" si="5"/>
        <v>0.41879356511791832</v>
      </c>
      <c r="G169">
        <v>0.44700000000000001</v>
      </c>
      <c r="H169" t="s">
        <v>327</v>
      </c>
    </row>
    <row r="170" spans="1:8" x14ac:dyDescent="0.25">
      <c r="A170" t="s">
        <v>330</v>
      </c>
      <c r="B170">
        <v>0.86</v>
      </c>
      <c r="C170">
        <f t="shared" si="4"/>
        <v>0.13803842646028844</v>
      </c>
      <c r="D170">
        <v>9.0899999999999995E-2</v>
      </c>
      <c r="E170">
        <v>0.377</v>
      </c>
      <c r="F170">
        <f t="shared" si="5"/>
        <v>0.41975898399100747</v>
      </c>
      <c r="G170" t="e">
        <v>#NUM!</v>
      </c>
      <c r="H170" t="s">
        <v>331</v>
      </c>
    </row>
    <row r="171" spans="1:8" x14ac:dyDescent="0.25">
      <c r="A171" t="s">
        <v>332</v>
      </c>
      <c r="B171">
        <v>0.85399999999999998</v>
      </c>
      <c r="C171">
        <f t="shared" si="4"/>
        <v>0.1399587322572618</v>
      </c>
      <c r="D171">
        <v>7.3700000000000002E-2</v>
      </c>
      <c r="E171">
        <v>0.372</v>
      </c>
      <c r="F171">
        <f t="shared" si="5"/>
        <v>0.42461956394631278</v>
      </c>
      <c r="G171">
        <v>-1</v>
      </c>
      <c r="H171" t="s">
        <v>333</v>
      </c>
    </row>
    <row r="172" spans="1:8" x14ac:dyDescent="0.25">
      <c r="A172" t="s">
        <v>334</v>
      </c>
      <c r="B172">
        <v>0.85099999999999998</v>
      </c>
      <c r="C172">
        <f t="shared" si="4"/>
        <v>0.14092887984218747</v>
      </c>
      <c r="D172">
        <v>6.8699999999999997E-2</v>
      </c>
      <c r="E172">
        <v>0.37</v>
      </c>
      <c r="F172">
        <f t="shared" si="5"/>
        <v>0.42657951880159267</v>
      </c>
      <c r="G172" t="e">
        <v>#NUM!</v>
      </c>
      <c r="H172" t="s">
        <v>335</v>
      </c>
    </row>
    <row r="173" spans="1:8" x14ac:dyDescent="0.25">
      <c r="A173" t="s">
        <v>336</v>
      </c>
      <c r="B173">
        <v>0.83299999999999996</v>
      </c>
      <c r="C173">
        <f t="shared" si="4"/>
        <v>0.14689262776438666</v>
      </c>
      <c r="D173">
        <v>7.0199999999999999E-2</v>
      </c>
      <c r="E173">
        <v>0.35699999999999998</v>
      </c>
      <c r="F173">
        <f t="shared" si="5"/>
        <v>0.4395416154378245</v>
      </c>
      <c r="G173">
        <v>0.378</v>
      </c>
      <c r="H173" t="s">
        <v>337</v>
      </c>
    </row>
    <row r="174" spans="1:8" x14ac:dyDescent="0.25">
      <c r="A174" t="s">
        <v>338</v>
      </c>
      <c r="B174">
        <v>0.82699999999999996</v>
      </c>
      <c r="C174">
        <f t="shared" si="4"/>
        <v>0.14893610777109148</v>
      </c>
      <c r="D174">
        <v>7.5899999999999995E-2</v>
      </c>
      <c r="E174">
        <v>0.35499999999999998</v>
      </c>
      <c r="F174">
        <f t="shared" si="5"/>
        <v>0.44157044735331252</v>
      </c>
      <c r="G174">
        <v>-0.44700000000000001</v>
      </c>
      <c r="H174" t="s">
        <v>143</v>
      </c>
    </row>
    <row r="175" spans="1:8" x14ac:dyDescent="0.25">
      <c r="A175" t="s">
        <v>339</v>
      </c>
      <c r="B175">
        <v>0.82699999999999996</v>
      </c>
      <c r="C175">
        <f t="shared" si="4"/>
        <v>0.14893610777109148</v>
      </c>
      <c r="D175">
        <v>6.6199999999999995E-2</v>
      </c>
      <c r="E175">
        <v>0.35499999999999998</v>
      </c>
      <c r="F175">
        <f t="shared" si="5"/>
        <v>0.44157044735331252</v>
      </c>
      <c r="G175" t="e">
        <v>#NUM!</v>
      </c>
      <c r="H175" t="s">
        <v>340</v>
      </c>
    </row>
    <row r="176" spans="1:8" x14ac:dyDescent="0.25">
      <c r="A176" t="s">
        <v>343</v>
      </c>
      <c r="B176">
        <v>0.81799999999999995</v>
      </c>
      <c r="C176">
        <f t="shared" si="4"/>
        <v>0.15205475297324955</v>
      </c>
      <c r="D176">
        <v>6.3500000000000001E-2</v>
      </c>
      <c r="E176">
        <v>0.35399999999999998</v>
      </c>
      <c r="F176">
        <f t="shared" si="5"/>
        <v>0.4425883723626266</v>
      </c>
      <c r="G176">
        <v>1.1339999999999999</v>
      </c>
      <c r="H176" t="s">
        <v>344</v>
      </c>
    </row>
    <row r="177" spans="1:8" x14ac:dyDescent="0.25">
      <c r="A177" t="s">
        <v>341</v>
      </c>
      <c r="B177">
        <v>0.81799999999999995</v>
      </c>
      <c r="C177">
        <f t="shared" si="4"/>
        <v>0.15205475297324955</v>
      </c>
      <c r="D177">
        <v>6.9599999999999995E-2</v>
      </c>
      <c r="E177">
        <v>0.35399999999999998</v>
      </c>
      <c r="F177">
        <f t="shared" si="5"/>
        <v>0.4425883723626266</v>
      </c>
      <c r="G177">
        <v>0.378</v>
      </c>
      <c r="H177" t="s">
        <v>342</v>
      </c>
    </row>
    <row r="178" spans="1:8" x14ac:dyDescent="0.25">
      <c r="A178" t="s">
        <v>350</v>
      </c>
      <c r="B178">
        <v>0.81799999999999995</v>
      </c>
      <c r="C178">
        <f t="shared" si="4"/>
        <v>0.15205475297324955</v>
      </c>
      <c r="D178">
        <v>6.3500000000000001E-2</v>
      </c>
      <c r="E178">
        <v>0.35399999999999998</v>
      </c>
      <c r="F178">
        <f t="shared" si="5"/>
        <v>0.4425883723626266</v>
      </c>
      <c r="G178">
        <v>1.155</v>
      </c>
      <c r="H178" t="s">
        <v>351</v>
      </c>
    </row>
    <row r="179" spans="1:8" x14ac:dyDescent="0.25">
      <c r="A179" t="s">
        <v>345</v>
      </c>
      <c r="B179">
        <v>0.81</v>
      </c>
      <c r="C179">
        <f t="shared" si="4"/>
        <v>0.15488166189124808</v>
      </c>
      <c r="D179">
        <v>7.4999999999999997E-2</v>
      </c>
      <c r="E179">
        <v>0.35299999999999998</v>
      </c>
      <c r="F179">
        <f t="shared" si="5"/>
        <v>0.44360864393143251</v>
      </c>
      <c r="G179">
        <v>0</v>
      </c>
      <c r="H179" t="s">
        <v>346</v>
      </c>
    </row>
    <row r="180" spans="1:8" x14ac:dyDescent="0.25">
      <c r="A180" t="s">
        <v>347</v>
      </c>
      <c r="B180">
        <v>0.81</v>
      </c>
      <c r="C180">
        <f t="shared" si="4"/>
        <v>0.15488166189124808</v>
      </c>
      <c r="D180">
        <v>7.4999999999999997E-2</v>
      </c>
      <c r="E180">
        <v>0.35299999999999998</v>
      </c>
      <c r="F180">
        <f t="shared" si="5"/>
        <v>0.44360864393143251</v>
      </c>
      <c r="G180" t="e">
        <v>#NUM!</v>
      </c>
      <c r="H180" t="s">
        <v>348</v>
      </c>
    </row>
    <row r="181" spans="1:8" x14ac:dyDescent="0.25">
      <c r="A181" t="s">
        <v>349</v>
      </c>
      <c r="B181">
        <v>0.81</v>
      </c>
      <c r="C181">
        <f t="shared" si="4"/>
        <v>0.15488166189124808</v>
      </c>
      <c r="D181">
        <v>7.4999999999999997E-2</v>
      </c>
      <c r="E181">
        <v>0.35299999999999998</v>
      </c>
      <c r="F181">
        <f t="shared" si="5"/>
        <v>0.44360864393143251</v>
      </c>
      <c r="G181">
        <v>-0.44700000000000001</v>
      </c>
      <c r="H181" t="s">
        <v>143</v>
      </c>
    </row>
    <row r="182" spans="1:8" x14ac:dyDescent="0.25">
      <c r="A182" t="s">
        <v>352</v>
      </c>
      <c r="B182">
        <v>0.80400000000000005</v>
      </c>
      <c r="C182">
        <f t="shared" si="4"/>
        <v>0.15703628043335521</v>
      </c>
      <c r="D182">
        <v>7.9399999999999998E-2</v>
      </c>
      <c r="E182">
        <v>0.35199999999999998</v>
      </c>
      <c r="F182">
        <f t="shared" si="5"/>
        <v>0.44463126746910869</v>
      </c>
      <c r="G182">
        <v>0</v>
      </c>
      <c r="H182" t="s">
        <v>353</v>
      </c>
    </row>
    <row r="183" spans="1:8" x14ac:dyDescent="0.25">
      <c r="A183" t="s">
        <v>354</v>
      </c>
      <c r="B183">
        <v>0.80400000000000005</v>
      </c>
      <c r="C183">
        <f t="shared" si="4"/>
        <v>0.15703628043335521</v>
      </c>
      <c r="D183">
        <v>7.1400000000000005E-2</v>
      </c>
      <c r="E183">
        <v>0.35199999999999998</v>
      </c>
      <c r="F183">
        <f t="shared" si="5"/>
        <v>0.44463126746910869</v>
      </c>
      <c r="G183">
        <v>0</v>
      </c>
      <c r="H183" t="s">
        <v>355</v>
      </c>
    </row>
    <row r="184" spans="1:8" x14ac:dyDescent="0.25">
      <c r="A184" t="s">
        <v>363</v>
      </c>
      <c r="B184">
        <v>0.79600000000000004</v>
      </c>
      <c r="C184">
        <f t="shared" si="4"/>
        <v>0.15995580286146685</v>
      </c>
      <c r="D184">
        <v>6.1899999999999997E-2</v>
      </c>
      <c r="E184">
        <v>0.35199999999999998</v>
      </c>
      <c r="F184">
        <f t="shared" si="5"/>
        <v>0.44463126746910869</v>
      </c>
      <c r="G184">
        <v>-0.44700000000000001</v>
      </c>
      <c r="H184" t="s">
        <v>364</v>
      </c>
    </row>
    <row r="185" spans="1:8" x14ac:dyDescent="0.25">
      <c r="A185" t="s">
        <v>361</v>
      </c>
      <c r="B185">
        <v>0.79600000000000004</v>
      </c>
      <c r="C185">
        <f t="shared" si="4"/>
        <v>0.15995580286146685</v>
      </c>
      <c r="D185">
        <v>6.6699999999999995E-2</v>
      </c>
      <c r="E185">
        <v>0.35199999999999998</v>
      </c>
      <c r="F185">
        <f t="shared" si="5"/>
        <v>0.44463126746910869</v>
      </c>
      <c r="G185">
        <v>-0.378</v>
      </c>
      <c r="H185" t="s">
        <v>362</v>
      </c>
    </row>
    <row r="186" spans="1:8" x14ac:dyDescent="0.25">
      <c r="A186" t="s">
        <v>358</v>
      </c>
      <c r="B186">
        <v>0.79300000000000004</v>
      </c>
      <c r="C186">
        <f t="shared" si="4"/>
        <v>0.161064563517827</v>
      </c>
      <c r="D186">
        <v>7.4099999999999999E-2</v>
      </c>
      <c r="E186">
        <v>0.35199999999999998</v>
      </c>
      <c r="F186">
        <f t="shared" si="5"/>
        <v>0.44463126746910869</v>
      </c>
      <c r="G186">
        <v>-0.44700000000000001</v>
      </c>
      <c r="H186" t="s">
        <v>359</v>
      </c>
    </row>
    <row r="187" spans="1:8" x14ac:dyDescent="0.25">
      <c r="A187" t="s">
        <v>365</v>
      </c>
      <c r="B187">
        <v>0.79</v>
      </c>
      <c r="C187">
        <f t="shared" si="4"/>
        <v>0.16218100973589297</v>
      </c>
      <c r="D187">
        <v>6.8400000000000002E-2</v>
      </c>
      <c r="E187">
        <v>0.35199999999999998</v>
      </c>
      <c r="F187">
        <f t="shared" si="5"/>
        <v>0.44463126746910869</v>
      </c>
      <c r="G187">
        <v>-0.378</v>
      </c>
      <c r="H187" t="s">
        <v>366</v>
      </c>
    </row>
    <row r="188" spans="1:8" x14ac:dyDescent="0.25">
      <c r="A188" t="s">
        <v>356</v>
      </c>
      <c r="B188">
        <v>0.79</v>
      </c>
      <c r="C188">
        <f t="shared" si="4"/>
        <v>0.16218100973589297</v>
      </c>
      <c r="D188">
        <v>0.125</v>
      </c>
      <c r="E188">
        <v>0.35199999999999998</v>
      </c>
      <c r="F188">
        <f t="shared" si="5"/>
        <v>0.44463126746910869</v>
      </c>
      <c r="G188" t="e">
        <v>#NUM!</v>
      </c>
      <c r="H188" t="s">
        <v>357</v>
      </c>
    </row>
    <row r="189" spans="1:8" x14ac:dyDescent="0.25">
      <c r="A189" t="s">
        <v>367</v>
      </c>
      <c r="B189">
        <v>0.78800000000000003</v>
      </c>
      <c r="C189">
        <f t="shared" si="4"/>
        <v>0.16292960326397221</v>
      </c>
      <c r="D189">
        <v>7.0699999999999999E-2</v>
      </c>
      <c r="E189">
        <v>0.35199999999999998</v>
      </c>
      <c r="F189">
        <f t="shared" si="5"/>
        <v>0.44463126746910869</v>
      </c>
      <c r="G189">
        <v>-0.44700000000000001</v>
      </c>
      <c r="H189" t="s">
        <v>368</v>
      </c>
    </row>
    <row r="190" spans="1:8" x14ac:dyDescent="0.25">
      <c r="A190" t="s">
        <v>360</v>
      </c>
      <c r="B190">
        <v>0.78500000000000003</v>
      </c>
      <c r="C190">
        <f t="shared" si="4"/>
        <v>0.16405897731995389</v>
      </c>
      <c r="D190">
        <v>9.6799999999999997E-2</v>
      </c>
      <c r="E190">
        <v>0.35199999999999998</v>
      </c>
      <c r="F190">
        <f t="shared" si="5"/>
        <v>0.44463126746910869</v>
      </c>
      <c r="G190" t="e">
        <v>#NUM!</v>
      </c>
      <c r="H190" t="s">
        <v>257</v>
      </c>
    </row>
    <row r="191" spans="1:8" x14ac:dyDescent="0.25">
      <c r="A191" t="s">
        <v>373</v>
      </c>
      <c r="B191">
        <v>0.78500000000000003</v>
      </c>
      <c r="C191">
        <f t="shared" si="4"/>
        <v>0.16405897731995389</v>
      </c>
      <c r="D191">
        <v>6.25E-2</v>
      </c>
      <c r="E191">
        <v>0.35199999999999998</v>
      </c>
      <c r="F191">
        <f t="shared" si="5"/>
        <v>0.44463126746910869</v>
      </c>
      <c r="G191" t="e">
        <v>#NUM!</v>
      </c>
      <c r="H191" t="s">
        <v>374</v>
      </c>
    </row>
    <row r="192" spans="1:8" x14ac:dyDescent="0.25">
      <c r="A192" t="s">
        <v>369</v>
      </c>
      <c r="B192">
        <v>0.78300000000000003</v>
      </c>
      <c r="C192">
        <f t="shared" si="4"/>
        <v>0.16481623915255078</v>
      </c>
      <c r="D192">
        <v>6.6199999999999995E-2</v>
      </c>
      <c r="E192">
        <v>0.35199999999999998</v>
      </c>
      <c r="F192">
        <f t="shared" si="5"/>
        <v>0.44463126746910869</v>
      </c>
      <c r="G192">
        <v>1.633</v>
      </c>
      <c r="H192" t="s">
        <v>370</v>
      </c>
    </row>
    <row r="193" spans="1:8" x14ac:dyDescent="0.25">
      <c r="A193" t="s">
        <v>375</v>
      </c>
      <c r="B193">
        <v>0.78300000000000003</v>
      </c>
      <c r="C193">
        <f t="shared" si="4"/>
        <v>0.16481623915255078</v>
      </c>
      <c r="D193">
        <v>6.6199999999999995E-2</v>
      </c>
      <c r="E193">
        <v>0.35199999999999998</v>
      </c>
      <c r="F193">
        <f t="shared" si="5"/>
        <v>0.44463126746910869</v>
      </c>
      <c r="G193">
        <v>0</v>
      </c>
      <c r="H193" t="s">
        <v>376</v>
      </c>
    </row>
    <row r="194" spans="1:8" x14ac:dyDescent="0.25">
      <c r="A194" t="s">
        <v>371</v>
      </c>
      <c r="B194">
        <v>0.77500000000000002</v>
      </c>
      <c r="C194">
        <f t="shared" si="4"/>
        <v>0.167880401812256</v>
      </c>
      <c r="D194">
        <v>7.3200000000000001E-2</v>
      </c>
      <c r="E194">
        <v>0.34799999999999998</v>
      </c>
      <c r="F194">
        <f t="shared" si="5"/>
        <v>0.44874538993313212</v>
      </c>
      <c r="G194">
        <v>-0.44700000000000001</v>
      </c>
      <c r="H194" t="s">
        <v>372</v>
      </c>
    </row>
    <row r="195" spans="1:8" x14ac:dyDescent="0.25">
      <c r="A195" t="s">
        <v>377</v>
      </c>
      <c r="B195">
        <v>0.76400000000000001</v>
      </c>
      <c r="C195">
        <f t="shared" ref="C195:C258" si="6">10^-B195</f>
        <v>0.17218685749860066</v>
      </c>
      <c r="D195">
        <v>7.6899999999999996E-2</v>
      </c>
      <c r="E195">
        <v>0.34300000000000003</v>
      </c>
      <c r="F195">
        <f t="shared" ref="F195:F258" si="7">10^-E195</f>
        <v>0.45394161665020311</v>
      </c>
      <c r="G195">
        <v>1.3420000000000001</v>
      </c>
      <c r="H195" t="s">
        <v>378</v>
      </c>
    </row>
    <row r="196" spans="1:8" x14ac:dyDescent="0.25">
      <c r="A196" t="s">
        <v>386</v>
      </c>
      <c r="B196">
        <v>0.76400000000000001</v>
      </c>
      <c r="C196">
        <f t="shared" si="6"/>
        <v>0.17218685749860066</v>
      </c>
      <c r="D196">
        <v>6.1899999999999997E-2</v>
      </c>
      <c r="E196">
        <v>0.34300000000000003</v>
      </c>
      <c r="F196">
        <f t="shared" si="7"/>
        <v>0.45394161665020311</v>
      </c>
      <c r="G196">
        <v>1.155</v>
      </c>
      <c r="H196" t="s">
        <v>387</v>
      </c>
    </row>
    <row r="197" spans="1:8" x14ac:dyDescent="0.25">
      <c r="A197" t="s">
        <v>379</v>
      </c>
      <c r="B197">
        <v>0.76400000000000001</v>
      </c>
      <c r="C197">
        <f t="shared" si="6"/>
        <v>0.17218685749860066</v>
      </c>
      <c r="D197">
        <v>6.4100000000000004E-2</v>
      </c>
      <c r="E197">
        <v>0.34300000000000003</v>
      </c>
      <c r="F197">
        <f t="shared" si="7"/>
        <v>0.45394161665020311</v>
      </c>
      <c r="G197">
        <v>0</v>
      </c>
      <c r="H197" t="s">
        <v>287</v>
      </c>
    </row>
    <row r="198" spans="1:8" x14ac:dyDescent="0.25">
      <c r="A198" t="s">
        <v>388</v>
      </c>
      <c r="B198">
        <v>0.752</v>
      </c>
      <c r="C198">
        <f t="shared" si="6"/>
        <v>0.17701089583174207</v>
      </c>
      <c r="D198">
        <v>6.3700000000000007E-2</v>
      </c>
      <c r="E198">
        <v>0.33900000000000002</v>
      </c>
      <c r="F198">
        <f t="shared" si="7"/>
        <v>0.45814188671453343</v>
      </c>
      <c r="G198">
        <v>0</v>
      </c>
      <c r="H198" t="s">
        <v>287</v>
      </c>
    </row>
    <row r="199" spans="1:8" x14ac:dyDescent="0.25">
      <c r="A199" t="s">
        <v>389</v>
      </c>
      <c r="B199">
        <v>0.747</v>
      </c>
      <c r="C199">
        <f t="shared" si="6"/>
        <v>0.17906058540352943</v>
      </c>
      <c r="D199">
        <v>6.6699999999999995E-2</v>
      </c>
      <c r="E199">
        <v>0.33900000000000002</v>
      </c>
      <c r="F199">
        <f t="shared" si="7"/>
        <v>0.45814188671453343</v>
      </c>
      <c r="G199">
        <v>-0.378</v>
      </c>
      <c r="H199" t="s">
        <v>390</v>
      </c>
    </row>
    <row r="200" spans="1:8" x14ac:dyDescent="0.25">
      <c r="A200" t="s">
        <v>380</v>
      </c>
      <c r="B200">
        <v>0.747</v>
      </c>
      <c r="C200">
        <f t="shared" si="6"/>
        <v>0.17906058540352943</v>
      </c>
      <c r="D200">
        <v>0.11799999999999999</v>
      </c>
      <c r="E200">
        <v>0.33900000000000002</v>
      </c>
      <c r="F200">
        <f t="shared" si="7"/>
        <v>0.45814188671453343</v>
      </c>
      <c r="G200" t="e">
        <v>#NUM!</v>
      </c>
      <c r="H200" t="s">
        <v>381</v>
      </c>
    </row>
    <row r="201" spans="1:8" x14ac:dyDescent="0.25">
      <c r="A201" t="s">
        <v>382</v>
      </c>
      <c r="B201">
        <v>0.747</v>
      </c>
      <c r="C201">
        <f t="shared" si="6"/>
        <v>0.17906058540352943</v>
      </c>
      <c r="D201">
        <v>0.11799999999999999</v>
      </c>
      <c r="E201">
        <v>0.33900000000000002</v>
      </c>
      <c r="F201">
        <f t="shared" si="7"/>
        <v>0.45814188671453343</v>
      </c>
      <c r="G201" t="e">
        <v>#NUM!</v>
      </c>
      <c r="H201" t="s">
        <v>383</v>
      </c>
    </row>
    <row r="202" spans="1:8" x14ac:dyDescent="0.25">
      <c r="A202" t="s">
        <v>384</v>
      </c>
      <c r="B202">
        <v>0.747</v>
      </c>
      <c r="C202">
        <f t="shared" si="6"/>
        <v>0.17906058540352943</v>
      </c>
      <c r="D202">
        <v>0.11799999999999999</v>
      </c>
      <c r="E202">
        <v>0.33900000000000002</v>
      </c>
      <c r="F202">
        <f t="shared" si="7"/>
        <v>0.45814188671453343</v>
      </c>
      <c r="G202" t="e">
        <v>#NUM!</v>
      </c>
      <c r="H202" t="s">
        <v>385</v>
      </c>
    </row>
    <row r="203" spans="1:8" x14ac:dyDescent="0.25">
      <c r="A203" t="s">
        <v>391</v>
      </c>
      <c r="B203">
        <v>0.74199999999999999</v>
      </c>
      <c r="C203">
        <f t="shared" si="6"/>
        <v>0.18113400926196022</v>
      </c>
      <c r="D203">
        <v>6.8599999999999994E-2</v>
      </c>
      <c r="E203">
        <v>0.33900000000000002</v>
      </c>
      <c r="F203">
        <f t="shared" si="7"/>
        <v>0.45814188671453343</v>
      </c>
      <c r="G203">
        <v>0</v>
      </c>
      <c r="H203" t="s">
        <v>392</v>
      </c>
    </row>
    <row r="204" spans="1:8" x14ac:dyDescent="0.25">
      <c r="A204" t="s">
        <v>395</v>
      </c>
      <c r="B204">
        <v>0.73499999999999999</v>
      </c>
      <c r="C204">
        <f t="shared" si="6"/>
        <v>0.18407720014689558</v>
      </c>
      <c r="D204">
        <v>6.6100000000000006E-2</v>
      </c>
      <c r="E204">
        <v>0.33900000000000002</v>
      </c>
      <c r="F204">
        <f t="shared" si="7"/>
        <v>0.45814188671453343</v>
      </c>
      <c r="G204">
        <v>-0.70699999999999996</v>
      </c>
      <c r="H204" t="s">
        <v>396</v>
      </c>
    </row>
    <row r="205" spans="1:8" x14ac:dyDescent="0.25">
      <c r="A205" t="s">
        <v>397</v>
      </c>
      <c r="B205">
        <v>0.73499999999999999</v>
      </c>
      <c r="C205">
        <f t="shared" si="6"/>
        <v>0.18407720014689558</v>
      </c>
      <c r="D205">
        <v>6.6100000000000006E-2</v>
      </c>
      <c r="E205">
        <v>0.33900000000000002</v>
      </c>
      <c r="F205">
        <f t="shared" si="7"/>
        <v>0.45814188671453343</v>
      </c>
      <c r="G205">
        <v>0.378</v>
      </c>
      <c r="H205" t="s">
        <v>398</v>
      </c>
    </row>
    <row r="206" spans="1:8" x14ac:dyDescent="0.25">
      <c r="A206" t="s">
        <v>401</v>
      </c>
      <c r="B206">
        <v>0.73499999999999999</v>
      </c>
      <c r="C206">
        <f t="shared" si="6"/>
        <v>0.18407720014689558</v>
      </c>
      <c r="D206">
        <v>6.6100000000000006E-2</v>
      </c>
      <c r="E206">
        <v>0.33900000000000002</v>
      </c>
      <c r="F206">
        <f t="shared" si="7"/>
        <v>0.45814188671453343</v>
      </c>
      <c r="G206">
        <v>-0.378</v>
      </c>
      <c r="H206" t="s">
        <v>402</v>
      </c>
    </row>
    <row r="207" spans="1:8" x14ac:dyDescent="0.25">
      <c r="A207" t="s">
        <v>409</v>
      </c>
      <c r="B207">
        <v>0.73299999999999998</v>
      </c>
      <c r="C207">
        <f t="shared" si="6"/>
        <v>0.18492686189780783</v>
      </c>
      <c r="D207">
        <v>6.0900000000000003E-2</v>
      </c>
      <c r="E207">
        <v>0.33900000000000002</v>
      </c>
      <c r="F207">
        <f t="shared" si="7"/>
        <v>0.45814188671453343</v>
      </c>
      <c r="G207">
        <v>0.57699999999999996</v>
      </c>
      <c r="H207" t="s">
        <v>410</v>
      </c>
    </row>
    <row r="208" spans="1:8" x14ac:dyDescent="0.25">
      <c r="A208" t="s">
        <v>413</v>
      </c>
      <c r="B208">
        <v>0.73299999999999998</v>
      </c>
      <c r="C208">
        <f t="shared" si="6"/>
        <v>0.18492686189780783</v>
      </c>
      <c r="D208">
        <v>6.0900000000000003E-2</v>
      </c>
      <c r="E208">
        <v>0.33900000000000002</v>
      </c>
      <c r="F208">
        <f t="shared" si="7"/>
        <v>0.45814188671453343</v>
      </c>
      <c r="G208">
        <v>0.63200000000000001</v>
      </c>
      <c r="H208" t="s">
        <v>414</v>
      </c>
    </row>
    <row r="209" spans="1:8" x14ac:dyDescent="0.25">
      <c r="A209" t="s">
        <v>403</v>
      </c>
      <c r="B209">
        <v>0.72799999999999998</v>
      </c>
      <c r="C209">
        <f t="shared" si="6"/>
        <v>0.18706821403658005</v>
      </c>
      <c r="D209">
        <v>6.8000000000000005E-2</v>
      </c>
      <c r="E209">
        <v>0.33900000000000002</v>
      </c>
      <c r="F209">
        <f t="shared" si="7"/>
        <v>0.45814188671453343</v>
      </c>
      <c r="G209">
        <v>-0.81599999999999995</v>
      </c>
      <c r="H209" t="s">
        <v>404</v>
      </c>
    </row>
    <row r="210" spans="1:8" x14ac:dyDescent="0.25">
      <c r="A210" t="s">
        <v>399</v>
      </c>
      <c r="B210">
        <v>0.72799999999999998</v>
      </c>
      <c r="C210">
        <f t="shared" si="6"/>
        <v>0.18706821403658005</v>
      </c>
      <c r="D210">
        <v>7.46E-2</v>
      </c>
      <c r="E210">
        <v>0.33900000000000002</v>
      </c>
      <c r="F210">
        <f t="shared" si="7"/>
        <v>0.45814188671453343</v>
      </c>
      <c r="G210">
        <v>0.44700000000000001</v>
      </c>
      <c r="H210" t="s">
        <v>400</v>
      </c>
    </row>
    <row r="211" spans="1:8" x14ac:dyDescent="0.25">
      <c r="A211" t="s">
        <v>393</v>
      </c>
      <c r="B211">
        <v>0.72799999999999998</v>
      </c>
      <c r="C211">
        <f t="shared" si="6"/>
        <v>0.18706821403658005</v>
      </c>
      <c r="D211">
        <v>9.0899999999999995E-2</v>
      </c>
      <c r="E211">
        <v>0.33900000000000002</v>
      </c>
      <c r="F211">
        <f t="shared" si="7"/>
        <v>0.45814188671453343</v>
      </c>
      <c r="G211" t="e">
        <v>#NUM!</v>
      </c>
      <c r="H211" t="s">
        <v>394</v>
      </c>
    </row>
    <row r="212" spans="1:8" x14ac:dyDescent="0.25">
      <c r="A212" t="s">
        <v>405</v>
      </c>
      <c r="B212">
        <v>0.72599999999999998</v>
      </c>
      <c r="C212">
        <f t="shared" si="6"/>
        <v>0.18793168168032678</v>
      </c>
      <c r="D212">
        <v>7.0599999999999996E-2</v>
      </c>
      <c r="E212">
        <v>0.33900000000000002</v>
      </c>
      <c r="F212">
        <f t="shared" si="7"/>
        <v>0.45814188671453343</v>
      </c>
      <c r="G212">
        <v>0.44700000000000001</v>
      </c>
      <c r="H212" t="s">
        <v>406</v>
      </c>
    </row>
    <row r="213" spans="1:8" x14ac:dyDescent="0.25">
      <c r="A213" t="s">
        <v>407</v>
      </c>
      <c r="B213">
        <v>0.72599999999999998</v>
      </c>
      <c r="C213">
        <f t="shared" si="6"/>
        <v>0.18793168168032678</v>
      </c>
      <c r="D213">
        <v>7.0599999999999996E-2</v>
      </c>
      <c r="E213">
        <v>0.33900000000000002</v>
      </c>
      <c r="F213">
        <f t="shared" si="7"/>
        <v>0.45814188671453343</v>
      </c>
      <c r="G213">
        <v>0</v>
      </c>
      <c r="H213" t="s">
        <v>408</v>
      </c>
    </row>
    <row r="214" spans="1:8" x14ac:dyDescent="0.25">
      <c r="A214" t="s">
        <v>411</v>
      </c>
      <c r="B214">
        <v>0.71899999999999997</v>
      </c>
      <c r="C214">
        <f t="shared" si="6"/>
        <v>0.19098532585662376</v>
      </c>
      <c r="D214">
        <v>0.08</v>
      </c>
      <c r="E214">
        <v>0.33500000000000002</v>
      </c>
      <c r="F214">
        <f t="shared" si="7"/>
        <v>0.46238102139926029</v>
      </c>
      <c r="G214">
        <v>2</v>
      </c>
      <c r="H214" t="s">
        <v>412</v>
      </c>
    </row>
    <row r="215" spans="1:8" x14ac:dyDescent="0.25">
      <c r="A215" t="s">
        <v>415</v>
      </c>
      <c r="B215">
        <v>0.71399999999999997</v>
      </c>
      <c r="C215">
        <f t="shared" si="6"/>
        <v>0.19319683170169238</v>
      </c>
      <c r="D215">
        <v>6.7299999999999999E-2</v>
      </c>
      <c r="E215">
        <v>0.33200000000000002</v>
      </c>
      <c r="F215">
        <f t="shared" si="7"/>
        <v>0.46558609352295888</v>
      </c>
      <c r="G215" t="e">
        <v>#NUM!</v>
      </c>
      <c r="H215" t="s">
        <v>416</v>
      </c>
    </row>
    <row r="216" spans="1:8" x14ac:dyDescent="0.25">
      <c r="A216" t="s">
        <v>418</v>
      </c>
      <c r="B216">
        <v>0.71199999999999997</v>
      </c>
      <c r="C216">
        <f t="shared" si="6"/>
        <v>0.19408858775927779</v>
      </c>
      <c r="D216">
        <v>6.0299999999999999E-2</v>
      </c>
      <c r="E216">
        <v>0.33200000000000002</v>
      </c>
      <c r="F216">
        <f t="shared" si="7"/>
        <v>0.46558609352295888</v>
      </c>
      <c r="G216">
        <v>0.57699999999999996</v>
      </c>
      <c r="H216" t="s">
        <v>419</v>
      </c>
    </row>
    <row r="217" spans="1:8" x14ac:dyDescent="0.25">
      <c r="A217" t="s">
        <v>417</v>
      </c>
      <c r="B217">
        <v>0.71</v>
      </c>
      <c r="C217">
        <f t="shared" si="6"/>
        <v>0.19498445997580449</v>
      </c>
      <c r="D217">
        <v>6.9800000000000001E-2</v>
      </c>
      <c r="E217">
        <v>0.33100000000000002</v>
      </c>
      <c r="F217">
        <f t="shared" si="7"/>
        <v>0.46665938031428855</v>
      </c>
      <c r="G217">
        <v>-0.44700000000000001</v>
      </c>
      <c r="H217" t="s">
        <v>143</v>
      </c>
    </row>
    <row r="218" spans="1:8" x14ac:dyDescent="0.25">
      <c r="A218" t="s">
        <v>429</v>
      </c>
      <c r="B218">
        <v>0.70099999999999996</v>
      </c>
      <c r="C218">
        <f t="shared" si="6"/>
        <v>0.19906733389871867</v>
      </c>
      <c r="D218">
        <v>0.06</v>
      </c>
      <c r="E218">
        <v>0.32600000000000001</v>
      </c>
      <c r="F218">
        <f t="shared" si="7"/>
        <v>0.47206304126359044</v>
      </c>
      <c r="G218">
        <v>-0.63200000000000001</v>
      </c>
      <c r="H218" t="s">
        <v>430</v>
      </c>
    </row>
    <row r="219" spans="1:8" x14ac:dyDescent="0.25">
      <c r="A219" t="s">
        <v>420</v>
      </c>
      <c r="B219">
        <v>0.69899999999999995</v>
      </c>
      <c r="C219">
        <f t="shared" si="6"/>
        <v>0.19998618696327441</v>
      </c>
      <c r="D219">
        <v>6.6699999999999995E-2</v>
      </c>
      <c r="E219">
        <v>0.32600000000000001</v>
      </c>
      <c r="F219">
        <f t="shared" si="7"/>
        <v>0.47206304126359044</v>
      </c>
      <c r="G219">
        <v>0.81599999999999995</v>
      </c>
      <c r="H219" t="s">
        <v>421</v>
      </c>
    </row>
    <row r="220" spans="1:8" x14ac:dyDescent="0.25">
      <c r="A220" t="s">
        <v>431</v>
      </c>
      <c r="B220">
        <v>0.69499999999999995</v>
      </c>
      <c r="C220">
        <f t="shared" si="6"/>
        <v>0.2018366363681561</v>
      </c>
      <c r="D220">
        <v>6.4500000000000002E-2</v>
      </c>
      <c r="E220">
        <v>0.32300000000000001</v>
      </c>
      <c r="F220">
        <f t="shared" si="7"/>
        <v>0.47533522594280531</v>
      </c>
      <c r="G220">
        <v>0</v>
      </c>
      <c r="H220" t="s">
        <v>432</v>
      </c>
    </row>
    <row r="221" spans="1:8" x14ac:dyDescent="0.25">
      <c r="A221" t="s">
        <v>441</v>
      </c>
      <c r="B221">
        <v>0.68799999999999994</v>
      </c>
      <c r="C221">
        <f t="shared" si="6"/>
        <v>0.20511621788255655</v>
      </c>
      <c r="D221">
        <v>5.67E-2</v>
      </c>
      <c r="E221">
        <v>0.32100000000000001</v>
      </c>
      <c r="F221">
        <f t="shared" si="7"/>
        <v>0.47752927365769077</v>
      </c>
      <c r="G221">
        <v>0</v>
      </c>
      <c r="H221" t="s">
        <v>442</v>
      </c>
    </row>
    <row r="222" spans="1:8" x14ac:dyDescent="0.25">
      <c r="A222" t="s">
        <v>422</v>
      </c>
      <c r="B222">
        <v>0.68400000000000005</v>
      </c>
      <c r="C222">
        <f t="shared" si="6"/>
        <v>0.20701413487910414</v>
      </c>
      <c r="D222">
        <v>0.2</v>
      </c>
      <c r="E222">
        <v>0.32100000000000001</v>
      </c>
      <c r="F222">
        <f t="shared" si="7"/>
        <v>0.47752927365769077</v>
      </c>
      <c r="G222" t="e">
        <v>#NUM!</v>
      </c>
      <c r="H222" t="s">
        <v>423</v>
      </c>
    </row>
    <row r="223" spans="1:8" x14ac:dyDescent="0.25">
      <c r="A223" t="s">
        <v>424</v>
      </c>
      <c r="B223">
        <v>0.68400000000000005</v>
      </c>
      <c r="C223">
        <f t="shared" si="6"/>
        <v>0.20701413487910414</v>
      </c>
      <c r="D223">
        <v>0.2</v>
      </c>
      <c r="E223">
        <v>0.32100000000000001</v>
      </c>
      <c r="F223">
        <f t="shared" si="7"/>
        <v>0.47752927365769077</v>
      </c>
      <c r="G223" t="e">
        <v>#NUM!</v>
      </c>
      <c r="H223" t="s">
        <v>425</v>
      </c>
    </row>
    <row r="224" spans="1:8" x14ac:dyDescent="0.25">
      <c r="A224" t="s">
        <v>426</v>
      </c>
      <c r="B224">
        <v>0.68400000000000005</v>
      </c>
      <c r="C224">
        <f t="shared" si="6"/>
        <v>0.20701413487910414</v>
      </c>
      <c r="D224">
        <v>0.2</v>
      </c>
      <c r="E224">
        <v>0.32100000000000001</v>
      </c>
      <c r="F224">
        <f t="shared" si="7"/>
        <v>0.47752927365769077</v>
      </c>
      <c r="G224" t="e">
        <v>#NUM!</v>
      </c>
      <c r="H224" t="s">
        <v>427</v>
      </c>
    </row>
    <row r="225" spans="1:8" x14ac:dyDescent="0.25">
      <c r="A225" t="s">
        <v>428</v>
      </c>
      <c r="B225">
        <v>0.68400000000000005</v>
      </c>
      <c r="C225">
        <f t="shared" si="6"/>
        <v>0.20701413487910414</v>
      </c>
      <c r="D225">
        <v>0.2</v>
      </c>
      <c r="E225">
        <v>0.32100000000000001</v>
      </c>
      <c r="F225">
        <f t="shared" si="7"/>
        <v>0.47752927365769077</v>
      </c>
      <c r="G225" t="e">
        <v>#NUM!</v>
      </c>
      <c r="H225" t="s">
        <v>311</v>
      </c>
    </row>
    <row r="226" spans="1:8" x14ac:dyDescent="0.25">
      <c r="A226" t="s">
        <v>439</v>
      </c>
      <c r="B226">
        <v>0.68200000000000005</v>
      </c>
      <c r="C226">
        <f t="shared" si="6"/>
        <v>0.20796966871036954</v>
      </c>
      <c r="D226">
        <v>5.9400000000000001E-2</v>
      </c>
      <c r="E226">
        <v>0.32100000000000001</v>
      </c>
      <c r="F226">
        <f t="shared" si="7"/>
        <v>0.47752927365769077</v>
      </c>
      <c r="G226">
        <v>-1.2649999999999999</v>
      </c>
      <c r="H226" t="s">
        <v>440</v>
      </c>
    </row>
    <row r="227" spans="1:8" x14ac:dyDescent="0.25">
      <c r="A227" t="s">
        <v>433</v>
      </c>
      <c r="B227">
        <v>0.67600000000000005</v>
      </c>
      <c r="C227">
        <f t="shared" si="6"/>
        <v>0.21086281499332887</v>
      </c>
      <c r="D227">
        <v>8.5699999999999998E-2</v>
      </c>
      <c r="E227">
        <v>0.32100000000000001</v>
      </c>
      <c r="F227">
        <f t="shared" si="7"/>
        <v>0.47752927365769077</v>
      </c>
      <c r="G227" t="e">
        <v>#NUM!</v>
      </c>
      <c r="H227" t="s">
        <v>434</v>
      </c>
    </row>
    <row r="228" spans="1:8" x14ac:dyDescent="0.25">
      <c r="A228" t="s">
        <v>435</v>
      </c>
      <c r="B228">
        <v>0.67600000000000005</v>
      </c>
      <c r="C228">
        <f t="shared" si="6"/>
        <v>0.21086281499332887</v>
      </c>
      <c r="D228">
        <v>8.5699999999999998E-2</v>
      </c>
      <c r="E228">
        <v>0.32100000000000001</v>
      </c>
      <c r="F228">
        <f t="shared" si="7"/>
        <v>0.47752927365769077</v>
      </c>
      <c r="G228" t="e">
        <v>#NUM!</v>
      </c>
      <c r="H228" t="s">
        <v>394</v>
      </c>
    </row>
    <row r="229" spans="1:8" x14ac:dyDescent="0.25">
      <c r="A229" t="s">
        <v>436</v>
      </c>
      <c r="B229">
        <v>0.67400000000000004</v>
      </c>
      <c r="C229">
        <f t="shared" si="6"/>
        <v>0.21183611352485016</v>
      </c>
      <c r="D229">
        <v>0.105</v>
      </c>
      <c r="E229">
        <v>0.32100000000000001</v>
      </c>
      <c r="F229">
        <f t="shared" si="7"/>
        <v>0.47752927365769077</v>
      </c>
      <c r="G229" t="e">
        <v>#NUM!</v>
      </c>
      <c r="H229" t="s">
        <v>437</v>
      </c>
    </row>
    <row r="230" spans="1:8" x14ac:dyDescent="0.25">
      <c r="A230" t="s">
        <v>438</v>
      </c>
      <c r="B230">
        <v>0.67400000000000004</v>
      </c>
      <c r="C230">
        <f t="shared" si="6"/>
        <v>0.21183611352485016</v>
      </c>
      <c r="D230">
        <v>0.105</v>
      </c>
      <c r="E230">
        <v>0.32100000000000001</v>
      </c>
      <c r="F230">
        <f t="shared" si="7"/>
        <v>0.47752927365769077</v>
      </c>
      <c r="G230" t="e">
        <v>#NUM!</v>
      </c>
      <c r="H230" t="s">
        <v>385</v>
      </c>
    </row>
    <row r="231" spans="1:8" x14ac:dyDescent="0.25">
      <c r="A231" t="s">
        <v>443</v>
      </c>
      <c r="B231">
        <v>0.67200000000000004</v>
      </c>
      <c r="C231">
        <f t="shared" si="6"/>
        <v>0.21281390459827113</v>
      </c>
      <c r="D231">
        <v>6.2100000000000002E-2</v>
      </c>
      <c r="E231">
        <v>0.32100000000000001</v>
      </c>
      <c r="F231">
        <f t="shared" si="7"/>
        <v>0.47752927365769077</v>
      </c>
      <c r="G231">
        <v>-1.667</v>
      </c>
      <c r="H231" t="s">
        <v>444</v>
      </c>
    </row>
    <row r="232" spans="1:8" x14ac:dyDescent="0.25">
      <c r="A232" t="s">
        <v>445</v>
      </c>
      <c r="B232">
        <v>0.67200000000000004</v>
      </c>
      <c r="C232">
        <f t="shared" si="6"/>
        <v>0.21281390459827113</v>
      </c>
      <c r="D232">
        <v>6.3500000000000001E-2</v>
      </c>
      <c r="E232">
        <v>0.32100000000000001</v>
      </c>
      <c r="F232">
        <f t="shared" si="7"/>
        <v>0.47752927365769077</v>
      </c>
      <c r="G232">
        <v>0</v>
      </c>
      <c r="H232" t="s">
        <v>446</v>
      </c>
    </row>
    <row r="233" spans="1:8" x14ac:dyDescent="0.25">
      <c r="A233" t="s">
        <v>449</v>
      </c>
      <c r="B233">
        <v>0.67</v>
      </c>
      <c r="C233">
        <f t="shared" si="6"/>
        <v>0.21379620895022314</v>
      </c>
      <c r="D233">
        <v>5.8299999999999998E-2</v>
      </c>
      <c r="E233">
        <v>0.32100000000000001</v>
      </c>
      <c r="F233">
        <f t="shared" si="7"/>
        <v>0.47752927365769077</v>
      </c>
      <c r="G233">
        <v>0.378</v>
      </c>
      <c r="H233" t="s">
        <v>450</v>
      </c>
    </row>
    <row r="234" spans="1:8" x14ac:dyDescent="0.25">
      <c r="A234" t="s">
        <v>451</v>
      </c>
      <c r="B234">
        <v>0.66400000000000003</v>
      </c>
      <c r="C234">
        <f t="shared" si="6"/>
        <v>0.21677041048196943</v>
      </c>
      <c r="D234">
        <v>6.0600000000000001E-2</v>
      </c>
      <c r="E234">
        <v>0.318</v>
      </c>
      <c r="F234">
        <f t="shared" si="7"/>
        <v>0.48083934844972848</v>
      </c>
      <c r="G234">
        <v>0</v>
      </c>
      <c r="H234" t="s">
        <v>452</v>
      </c>
    </row>
    <row r="235" spans="1:8" x14ac:dyDescent="0.25">
      <c r="A235" t="s">
        <v>447</v>
      </c>
      <c r="B235">
        <v>0.65800000000000003</v>
      </c>
      <c r="C235">
        <f t="shared" si="6"/>
        <v>0.21978598727848245</v>
      </c>
      <c r="D235">
        <v>7.0400000000000004E-2</v>
      </c>
      <c r="E235">
        <v>0.316</v>
      </c>
      <c r="F235">
        <f t="shared" si="7"/>
        <v>0.48305880203977264</v>
      </c>
      <c r="G235">
        <v>1</v>
      </c>
      <c r="H235" t="s">
        <v>448</v>
      </c>
    </row>
    <row r="236" spans="1:8" x14ac:dyDescent="0.25">
      <c r="A236" t="s">
        <v>458</v>
      </c>
      <c r="B236">
        <v>0.65800000000000003</v>
      </c>
      <c r="C236">
        <f t="shared" si="6"/>
        <v>0.21978598727848245</v>
      </c>
      <c r="D236">
        <v>5.74E-2</v>
      </c>
      <c r="E236">
        <v>0.316</v>
      </c>
      <c r="F236">
        <f t="shared" si="7"/>
        <v>0.48305880203977264</v>
      </c>
      <c r="G236">
        <v>0.53500000000000003</v>
      </c>
      <c r="H236" t="s">
        <v>459</v>
      </c>
    </row>
    <row r="237" spans="1:8" x14ac:dyDescent="0.25">
      <c r="A237" t="s">
        <v>453</v>
      </c>
      <c r="B237">
        <v>0.65200000000000002</v>
      </c>
      <c r="C237">
        <f t="shared" si="6"/>
        <v>0.22284351492703031</v>
      </c>
      <c r="D237">
        <v>8.3299999999999999E-2</v>
      </c>
      <c r="E237">
        <v>0.312</v>
      </c>
      <c r="F237">
        <f t="shared" si="7"/>
        <v>0.48752849010338628</v>
      </c>
      <c r="G237" t="e">
        <v>#NUM!</v>
      </c>
      <c r="H237" t="s">
        <v>454</v>
      </c>
    </row>
    <row r="238" spans="1:8" x14ac:dyDescent="0.25">
      <c r="A238" t="s">
        <v>464</v>
      </c>
      <c r="B238">
        <v>0.64200000000000002</v>
      </c>
      <c r="C238">
        <f t="shared" si="6"/>
        <v>0.22803420720004175</v>
      </c>
      <c r="D238">
        <v>5.9900000000000002E-2</v>
      </c>
      <c r="E238">
        <v>0.311</v>
      </c>
      <c r="F238">
        <f t="shared" si="7"/>
        <v>0.48865235934283352</v>
      </c>
      <c r="G238">
        <v>-1</v>
      </c>
      <c r="H238" t="s">
        <v>465</v>
      </c>
    </row>
    <row r="239" spans="1:8" x14ac:dyDescent="0.25">
      <c r="A239" t="s">
        <v>460</v>
      </c>
      <c r="B239">
        <v>0.64200000000000002</v>
      </c>
      <c r="C239">
        <f t="shared" si="6"/>
        <v>0.22803420720004175</v>
      </c>
      <c r="D239">
        <v>6.9400000000000003E-2</v>
      </c>
      <c r="E239">
        <v>0.311</v>
      </c>
      <c r="F239">
        <f t="shared" si="7"/>
        <v>0.48865235934283352</v>
      </c>
      <c r="G239">
        <v>0.44700000000000001</v>
      </c>
      <c r="H239" t="s">
        <v>461</v>
      </c>
    </row>
    <row r="240" spans="1:8" x14ac:dyDescent="0.25">
      <c r="A240" t="s">
        <v>462</v>
      </c>
      <c r="B240">
        <v>0.64200000000000002</v>
      </c>
      <c r="C240">
        <f t="shared" si="6"/>
        <v>0.22803420720004175</v>
      </c>
      <c r="D240">
        <v>6.9400000000000003E-2</v>
      </c>
      <c r="E240">
        <v>0.311</v>
      </c>
      <c r="F240">
        <f t="shared" si="7"/>
        <v>0.48865235934283352</v>
      </c>
      <c r="G240">
        <v>0</v>
      </c>
      <c r="H240" t="s">
        <v>463</v>
      </c>
    </row>
    <row r="241" spans="1:8" x14ac:dyDescent="0.25">
      <c r="A241" t="s">
        <v>470</v>
      </c>
      <c r="B241">
        <v>0.64</v>
      </c>
      <c r="C241">
        <f t="shared" si="6"/>
        <v>0.22908676527677729</v>
      </c>
      <c r="D241">
        <v>5.6399999999999999E-2</v>
      </c>
      <c r="E241">
        <v>0.311</v>
      </c>
      <c r="F241">
        <f t="shared" si="7"/>
        <v>0.48865235934283352</v>
      </c>
      <c r="G241">
        <v>-1.9410000000000001</v>
      </c>
      <c r="H241" t="s">
        <v>471</v>
      </c>
    </row>
    <row r="242" spans="1:8" x14ac:dyDescent="0.25">
      <c r="A242" t="s">
        <v>455</v>
      </c>
      <c r="B242">
        <v>0.64</v>
      </c>
      <c r="C242">
        <f t="shared" si="6"/>
        <v>0.22908676527677729</v>
      </c>
      <c r="D242">
        <v>0.1</v>
      </c>
      <c r="E242">
        <v>0.311</v>
      </c>
      <c r="F242">
        <f t="shared" si="7"/>
        <v>0.48865235934283352</v>
      </c>
      <c r="G242" t="e">
        <v>#NUM!</v>
      </c>
      <c r="H242" t="s">
        <v>456</v>
      </c>
    </row>
    <row r="243" spans="1:8" x14ac:dyDescent="0.25">
      <c r="A243" t="s">
        <v>457</v>
      </c>
      <c r="B243">
        <v>0.64</v>
      </c>
      <c r="C243">
        <f t="shared" si="6"/>
        <v>0.22908676527677729</v>
      </c>
      <c r="D243">
        <v>0.1</v>
      </c>
      <c r="E243">
        <v>0.311</v>
      </c>
      <c r="F243">
        <f t="shared" si="7"/>
        <v>0.48865235934283352</v>
      </c>
      <c r="G243" t="e">
        <v>#NUM!</v>
      </c>
      <c r="H243" t="s">
        <v>385</v>
      </c>
    </row>
    <row r="244" spans="1:8" x14ac:dyDescent="0.25">
      <c r="A244" t="s">
        <v>468</v>
      </c>
      <c r="B244">
        <v>0.63800000000000001</v>
      </c>
      <c r="C244">
        <f t="shared" si="6"/>
        <v>0.23014418174085077</v>
      </c>
      <c r="D244">
        <v>5.8799999999999998E-2</v>
      </c>
      <c r="E244">
        <v>0.311</v>
      </c>
      <c r="F244">
        <f t="shared" si="7"/>
        <v>0.48865235934283352</v>
      </c>
      <c r="G244">
        <v>-0.30199999999999999</v>
      </c>
      <c r="H244" t="s">
        <v>469</v>
      </c>
    </row>
    <row r="245" spans="1:8" x14ac:dyDescent="0.25">
      <c r="A245" t="s">
        <v>484</v>
      </c>
      <c r="B245">
        <v>0.629</v>
      </c>
      <c r="C245">
        <f t="shared" si="6"/>
        <v>0.23496328208483069</v>
      </c>
      <c r="D245">
        <v>5.4899999999999997E-2</v>
      </c>
      <c r="E245">
        <v>0.30499999999999999</v>
      </c>
      <c r="F245">
        <f t="shared" si="7"/>
        <v>0.49545019080479019</v>
      </c>
      <c r="G245">
        <v>0.47099999999999997</v>
      </c>
      <c r="H245" t="s">
        <v>485</v>
      </c>
    </row>
    <row r="246" spans="1:8" x14ac:dyDescent="0.25">
      <c r="A246" t="s">
        <v>466</v>
      </c>
      <c r="B246">
        <v>0.629</v>
      </c>
      <c r="C246">
        <f t="shared" si="6"/>
        <v>0.23496328208483069</v>
      </c>
      <c r="D246">
        <v>8.1100000000000005E-2</v>
      </c>
      <c r="E246">
        <v>0.30499999999999999</v>
      </c>
      <c r="F246">
        <f t="shared" si="7"/>
        <v>0.49545019080479019</v>
      </c>
      <c r="G246" t="e">
        <v>#NUM!</v>
      </c>
      <c r="H246" t="s">
        <v>467</v>
      </c>
    </row>
    <row r="247" spans="1:8" x14ac:dyDescent="0.25">
      <c r="A247" t="s">
        <v>479</v>
      </c>
      <c r="B247">
        <v>0.622</v>
      </c>
      <c r="C247">
        <f t="shared" si="6"/>
        <v>0.23878112829131773</v>
      </c>
      <c r="D247">
        <v>6.3100000000000003E-2</v>
      </c>
      <c r="E247">
        <v>0.30199999999999999</v>
      </c>
      <c r="F247">
        <f t="shared" si="7"/>
        <v>0.49888448746001213</v>
      </c>
      <c r="G247">
        <v>0</v>
      </c>
      <c r="H247" t="s">
        <v>480</v>
      </c>
    </row>
    <row r="248" spans="1:8" x14ac:dyDescent="0.25">
      <c r="A248" t="s">
        <v>492</v>
      </c>
      <c r="B248">
        <v>0.62</v>
      </c>
      <c r="C248">
        <f t="shared" si="6"/>
        <v>0.23988329190194901</v>
      </c>
      <c r="D248">
        <v>5.1999999999999998E-2</v>
      </c>
      <c r="E248">
        <v>0.30199999999999999</v>
      </c>
      <c r="F248">
        <f t="shared" si="7"/>
        <v>0.49888448746001213</v>
      </c>
      <c r="G248">
        <v>2.4140000000000001</v>
      </c>
      <c r="H248" t="s">
        <v>493</v>
      </c>
    </row>
    <row r="249" spans="1:8" x14ac:dyDescent="0.25">
      <c r="A249" t="s">
        <v>472</v>
      </c>
      <c r="B249">
        <v>0.61399999999999999</v>
      </c>
      <c r="C249">
        <f t="shared" si="6"/>
        <v>0.24322040090738148</v>
      </c>
      <c r="D249">
        <v>0.16700000000000001</v>
      </c>
      <c r="E249">
        <v>0.30199999999999999</v>
      </c>
      <c r="F249">
        <f t="shared" si="7"/>
        <v>0.49888448746001213</v>
      </c>
      <c r="G249" t="e">
        <v>#NUM!</v>
      </c>
      <c r="H249" t="s">
        <v>473</v>
      </c>
    </row>
    <row r="250" spans="1:8" x14ac:dyDescent="0.25">
      <c r="A250" t="s">
        <v>474</v>
      </c>
      <c r="B250">
        <v>0.61399999999999999</v>
      </c>
      <c r="C250">
        <f t="shared" si="6"/>
        <v>0.24322040090738148</v>
      </c>
      <c r="D250">
        <v>0.16700000000000001</v>
      </c>
      <c r="E250">
        <v>0.30199999999999999</v>
      </c>
      <c r="F250">
        <f t="shared" si="7"/>
        <v>0.49888448746001213</v>
      </c>
      <c r="G250" t="e">
        <v>#NUM!</v>
      </c>
      <c r="H250" t="s">
        <v>475</v>
      </c>
    </row>
    <row r="251" spans="1:8" x14ac:dyDescent="0.25">
      <c r="A251" t="s">
        <v>476</v>
      </c>
      <c r="B251">
        <v>0.61399999999999999</v>
      </c>
      <c r="C251">
        <f t="shared" si="6"/>
        <v>0.24322040090738148</v>
      </c>
      <c r="D251">
        <v>0.16700000000000001</v>
      </c>
      <c r="E251">
        <v>0.30199999999999999</v>
      </c>
      <c r="F251">
        <f t="shared" si="7"/>
        <v>0.49888448746001213</v>
      </c>
      <c r="G251" t="e">
        <v>#NUM!</v>
      </c>
      <c r="H251" t="s">
        <v>477</v>
      </c>
    </row>
    <row r="252" spans="1:8" x14ac:dyDescent="0.25">
      <c r="A252" t="s">
        <v>478</v>
      </c>
      <c r="B252">
        <v>0.61399999999999999</v>
      </c>
      <c r="C252">
        <f t="shared" si="6"/>
        <v>0.24322040090738148</v>
      </c>
      <c r="D252">
        <v>0.16700000000000001</v>
      </c>
      <c r="E252">
        <v>0.30199999999999999</v>
      </c>
      <c r="F252">
        <f t="shared" si="7"/>
        <v>0.49888448746001213</v>
      </c>
      <c r="G252" t="e">
        <v>#NUM!</v>
      </c>
      <c r="H252" t="s">
        <v>473</v>
      </c>
    </row>
    <row r="253" spans="1:8" x14ac:dyDescent="0.25">
      <c r="A253" t="s">
        <v>488</v>
      </c>
      <c r="B253">
        <v>0.61299999999999999</v>
      </c>
      <c r="C253">
        <f t="shared" si="6"/>
        <v>0.24378108183687522</v>
      </c>
      <c r="D253">
        <v>6.1100000000000002E-2</v>
      </c>
      <c r="E253">
        <v>0.30199999999999999</v>
      </c>
      <c r="F253">
        <f t="shared" si="7"/>
        <v>0.49888448746001213</v>
      </c>
      <c r="G253">
        <v>-0.378</v>
      </c>
      <c r="H253" t="s">
        <v>489</v>
      </c>
    </row>
    <row r="254" spans="1:8" x14ac:dyDescent="0.25">
      <c r="A254" t="s">
        <v>481</v>
      </c>
      <c r="B254">
        <v>0.60899999999999999</v>
      </c>
      <c r="C254">
        <f t="shared" si="6"/>
        <v>0.24603676041476269</v>
      </c>
      <c r="D254">
        <v>9.5200000000000007E-2</v>
      </c>
      <c r="E254">
        <v>0.30199999999999999</v>
      </c>
      <c r="F254">
        <f t="shared" si="7"/>
        <v>0.49888448746001213</v>
      </c>
      <c r="G254" t="e">
        <v>#NUM!</v>
      </c>
      <c r="H254" t="s">
        <v>385</v>
      </c>
    </row>
    <row r="255" spans="1:8" x14ac:dyDescent="0.25">
      <c r="A255" t="s">
        <v>482</v>
      </c>
      <c r="B255">
        <v>0.60899999999999999</v>
      </c>
      <c r="C255">
        <f t="shared" si="6"/>
        <v>0.24603676041476269</v>
      </c>
      <c r="D255">
        <v>9.5200000000000007E-2</v>
      </c>
      <c r="E255">
        <v>0.30199999999999999</v>
      </c>
      <c r="F255">
        <f t="shared" si="7"/>
        <v>0.49888448746001213</v>
      </c>
      <c r="G255" t="e">
        <v>#NUM!</v>
      </c>
      <c r="H255" t="s">
        <v>483</v>
      </c>
    </row>
    <row r="256" spans="1:8" x14ac:dyDescent="0.25">
      <c r="A256" t="s">
        <v>486</v>
      </c>
      <c r="B256">
        <v>0.60699999999999998</v>
      </c>
      <c r="C256">
        <f t="shared" si="6"/>
        <v>0.24717241450161298</v>
      </c>
      <c r="D256">
        <v>7.8899999999999998E-2</v>
      </c>
      <c r="E256">
        <v>0.30199999999999999</v>
      </c>
      <c r="F256">
        <f t="shared" si="7"/>
        <v>0.49888448746001213</v>
      </c>
      <c r="G256" t="e">
        <v>#NUM!</v>
      </c>
      <c r="H256" t="s">
        <v>487</v>
      </c>
    </row>
    <row r="257" spans="1:8" x14ac:dyDescent="0.25">
      <c r="A257" t="s">
        <v>490</v>
      </c>
      <c r="B257">
        <v>0.60599999999999998</v>
      </c>
      <c r="C257">
        <f t="shared" si="6"/>
        <v>0.24774220576332853</v>
      </c>
      <c r="D257">
        <v>5.96E-2</v>
      </c>
      <c r="E257">
        <v>0.30199999999999999</v>
      </c>
      <c r="F257">
        <f t="shared" si="7"/>
        <v>0.49888448746001213</v>
      </c>
      <c r="G257">
        <v>0.44700000000000001</v>
      </c>
      <c r="H257" t="s">
        <v>491</v>
      </c>
    </row>
    <row r="258" spans="1:8" x14ac:dyDescent="0.25">
      <c r="A258" t="s">
        <v>494</v>
      </c>
      <c r="B258">
        <v>0.59699999999999998</v>
      </c>
      <c r="C258">
        <f t="shared" si="6"/>
        <v>0.25292979964461443</v>
      </c>
      <c r="D258">
        <v>6.1899999999999997E-2</v>
      </c>
      <c r="E258">
        <v>0.29399999999999998</v>
      </c>
      <c r="F258">
        <f t="shared" si="7"/>
        <v>0.50815944256056045</v>
      </c>
      <c r="G258">
        <v>1.1339999999999999</v>
      </c>
      <c r="H258" t="s">
        <v>495</v>
      </c>
    </row>
    <row r="259" spans="1:8" x14ac:dyDescent="0.25">
      <c r="A259" t="s">
        <v>496</v>
      </c>
      <c r="B259">
        <v>0.58499999999999996</v>
      </c>
      <c r="C259">
        <f t="shared" ref="C259:C322" si="8">10^-B259</f>
        <v>0.26001595631652719</v>
      </c>
      <c r="D259">
        <v>7.6899999999999996E-2</v>
      </c>
      <c r="E259">
        <v>0.28999999999999998</v>
      </c>
      <c r="F259">
        <f t="shared" ref="F259:F322" si="9">10^-E259</f>
        <v>0.51286138399136483</v>
      </c>
      <c r="G259" t="e">
        <v>#NUM!</v>
      </c>
      <c r="H259" t="s">
        <v>497</v>
      </c>
    </row>
    <row r="260" spans="1:8" x14ac:dyDescent="0.25">
      <c r="A260" t="s">
        <v>505</v>
      </c>
      <c r="B260">
        <v>0.58299999999999996</v>
      </c>
      <c r="C260">
        <f t="shared" si="8"/>
        <v>0.26121613543992062</v>
      </c>
      <c r="D260">
        <v>5.7000000000000002E-2</v>
      </c>
      <c r="E260">
        <v>0.28999999999999998</v>
      </c>
      <c r="F260">
        <f t="shared" si="9"/>
        <v>0.51286138399136483</v>
      </c>
      <c r="G260">
        <v>0.30199999999999999</v>
      </c>
      <c r="H260" t="s">
        <v>506</v>
      </c>
    </row>
    <row r="261" spans="1:8" x14ac:dyDescent="0.25">
      <c r="A261" t="s">
        <v>507</v>
      </c>
      <c r="B261">
        <v>0.58299999999999996</v>
      </c>
      <c r="C261">
        <f t="shared" si="8"/>
        <v>0.26121613543992062</v>
      </c>
      <c r="D261">
        <v>5.7000000000000002E-2</v>
      </c>
      <c r="E261">
        <v>0.28999999999999998</v>
      </c>
      <c r="F261">
        <f t="shared" si="9"/>
        <v>0.51286138399136483</v>
      </c>
      <c r="G261" t="e">
        <v>#NUM!</v>
      </c>
      <c r="H261" t="s">
        <v>508</v>
      </c>
    </row>
    <row r="262" spans="1:8" x14ac:dyDescent="0.25">
      <c r="A262" t="s">
        <v>503</v>
      </c>
      <c r="B262">
        <v>0.58299999999999996</v>
      </c>
      <c r="C262">
        <f t="shared" si="8"/>
        <v>0.26121613543992062</v>
      </c>
      <c r="D262">
        <v>5.7799999999999997E-2</v>
      </c>
      <c r="E262">
        <v>0.28999999999999998</v>
      </c>
      <c r="F262">
        <f t="shared" si="9"/>
        <v>0.51286138399136483</v>
      </c>
      <c r="G262" t="e">
        <v>#NUM!</v>
      </c>
      <c r="H262" t="s">
        <v>504</v>
      </c>
    </row>
    <row r="263" spans="1:8" x14ac:dyDescent="0.25">
      <c r="A263" t="s">
        <v>500</v>
      </c>
      <c r="B263">
        <v>0.58199999999999996</v>
      </c>
      <c r="C263">
        <f t="shared" si="8"/>
        <v>0.2618183008218985</v>
      </c>
      <c r="D263">
        <v>6.5799999999999997E-2</v>
      </c>
      <c r="E263">
        <v>0.28999999999999998</v>
      </c>
      <c r="F263">
        <f t="shared" si="9"/>
        <v>0.51286138399136483</v>
      </c>
      <c r="G263">
        <v>0</v>
      </c>
      <c r="H263" t="s">
        <v>353</v>
      </c>
    </row>
    <row r="264" spans="1:8" x14ac:dyDescent="0.25">
      <c r="A264" t="s">
        <v>501</v>
      </c>
      <c r="B264">
        <v>0.58199999999999996</v>
      </c>
      <c r="C264">
        <f t="shared" si="8"/>
        <v>0.2618183008218985</v>
      </c>
      <c r="D264">
        <v>6.5799999999999997E-2</v>
      </c>
      <c r="E264">
        <v>0.28999999999999998</v>
      </c>
      <c r="F264">
        <f t="shared" si="9"/>
        <v>0.51286138399136483</v>
      </c>
      <c r="G264" t="e">
        <v>#NUM!</v>
      </c>
      <c r="H264" t="s">
        <v>502</v>
      </c>
    </row>
    <row r="265" spans="1:8" x14ac:dyDescent="0.25">
      <c r="A265" t="s">
        <v>498</v>
      </c>
      <c r="B265">
        <v>0.57999999999999996</v>
      </c>
      <c r="C265">
        <f t="shared" si="8"/>
        <v>0.2630267991895382</v>
      </c>
      <c r="D265">
        <v>9.0899999999999995E-2</v>
      </c>
      <c r="E265">
        <v>0.28999999999999998</v>
      </c>
      <c r="F265">
        <f t="shared" si="9"/>
        <v>0.51286138399136483</v>
      </c>
      <c r="G265" t="e">
        <v>#NUM!</v>
      </c>
      <c r="H265" t="s">
        <v>499</v>
      </c>
    </row>
    <row r="266" spans="1:8" x14ac:dyDescent="0.25">
      <c r="A266" t="s">
        <v>509</v>
      </c>
      <c r="B266">
        <v>0.57999999999999996</v>
      </c>
      <c r="C266">
        <f t="shared" si="8"/>
        <v>0.2630267991895382</v>
      </c>
      <c r="D266">
        <v>5.9700000000000003E-2</v>
      </c>
      <c r="E266">
        <v>0.28999999999999998</v>
      </c>
      <c r="F266">
        <f t="shared" si="9"/>
        <v>0.51286138399136483</v>
      </c>
      <c r="G266">
        <v>0.70699999999999996</v>
      </c>
      <c r="H266" t="s">
        <v>510</v>
      </c>
    </row>
    <row r="267" spans="1:8" x14ac:dyDescent="0.25">
      <c r="A267" t="s">
        <v>513</v>
      </c>
      <c r="B267">
        <v>0.56899999999999995</v>
      </c>
      <c r="C267">
        <f t="shared" si="8"/>
        <v>0.269773943244492</v>
      </c>
      <c r="D267">
        <v>6.25E-2</v>
      </c>
      <c r="E267">
        <v>0.28100000000000003</v>
      </c>
      <c r="F267">
        <f t="shared" si="9"/>
        <v>0.52360043658575017</v>
      </c>
      <c r="G267">
        <v>0</v>
      </c>
      <c r="H267" t="s">
        <v>514</v>
      </c>
    </row>
    <row r="268" spans="1:8" x14ac:dyDescent="0.25">
      <c r="A268" t="s">
        <v>511</v>
      </c>
      <c r="B268">
        <v>0.56699999999999995</v>
      </c>
      <c r="C268">
        <f t="shared" si="8"/>
        <v>0.27101916318908431</v>
      </c>
      <c r="D268">
        <v>6.4899999999999999E-2</v>
      </c>
      <c r="E268">
        <v>0.28100000000000003</v>
      </c>
      <c r="F268">
        <f t="shared" si="9"/>
        <v>0.52360043658575017</v>
      </c>
      <c r="G268" t="e">
        <v>#NUM!</v>
      </c>
      <c r="H268" t="s">
        <v>512</v>
      </c>
    </row>
    <row r="269" spans="1:8" x14ac:dyDescent="0.25">
      <c r="A269" t="s">
        <v>522</v>
      </c>
      <c r="B269">
        <v>0.55900000000000005</v>
      </c>
      <c r="C269">
        <f t="shared" si="8"/>
        <v>0.27605778562203453</v>
      </c>
      <c r="D269">
        <v>5.8799999999999998E-2</v>
      </c>
      <c r="E269">
        <v>0.27900000000000003</v>
      </c>
      <c r="F269">
        <f t="shared" si="9"/>
        <v>0.52601726639070612</v>
      </c>
      <c r="G269">
        <v>-1</v>
      </c>
      <c r="H269" t="s">
        <v>523</v>
      </c>
    </row>
    <row r="270" spans="1:8" x14ac:dyDescent="0.25">
      <c r="A270" t="s">
        <v>515</v>
      </c>
      <c r="B270">
        <v>0.55800000000000005</v>
      </c>
      <c r="C270">
        <f t="shared" si="8"/>
        <v>0.27669416454115114</v>
      </c>
      <c r="D270">
        <v>0.14299999999999999</v>
      </c>
      <c r="E270">
        <v>0.27900000000000003</v>
      </c>
      <c r="F270">
        <f t="shared" si="9"/>
        <v>0.52601726639070612</v>
      </c>
      <c r="G270" t="e">
        <v>#NUM!</v>
      </c>
      <c r="H270" t="s">
        <v>516</v>
      </c>
    </row>
    <row r="271" spans="1:8" x14ac:dyDescent="0.25">
      <c r="A271" t="s">
        <v>517</v>
      </c>
      <c r="B271">
        <v>0.55800000000000005</v>
      </c>
      <c r="C271">
        <f t="shared" si="8"/>
        <v>0.27669416454115114</v>
      </c>
      <c r="D271">
        <v>0.14299999999999999</v>
      </c>
      <c r="E271">
        <v>0.27900000000000003</v>
      </c>
      <c r="F271">
        <f t="shared" si="9"/>
        <v>0.52601726639070612</v>
      </c>
      <c r="G271" t="e">
        <v>#NUM!</v>
      </c>
      <c r="H271" t="s">
        <v>425</v>
      </c>
    </row>
    <row r="272" spans="1:8" x14ac:dyDescent="0.25">
      <c r="A272" t="s">
        <v>518</v>
      </c>
      <c r="B272">
        <v>0.55800000000000005</v>
      </c>
      <c r="C272">
        <f t="shared" si="8"/>
        <v>0.27669416454115114</v>
      </c>
      <c r="D272">
        <v>0.14299999999999999</v>
      </c>
      <c r="E272">
        <v>0.27900000000000003</v>
      </c>
      <c r="F272">
        <f t="shared" si="9"/>
        <v>0.52601726639070612</v>
      </c>
      <c r="G272" t="e">
        <v>#NUM!</v>
      </c>
      <c r="H272" t="s">
        <v>473</v>
      </c>
    </row>
    <row r="273" spans="1:8" x14ac:dyDescent="0.25">
      <c r="A273" t="s">
        <v>519</v>
      </c>
      <c r="B273">
        <v>0.55800000000000005</v>
      </c>
      <c r="C273">
        <f t="shared" si="8"/>
        <v>0.27669416454115114</v>
      </c>
      <c r="D273">
        <v>0.14299999999999999</v>
      </c>
      <c r="E273">
        <v>0.27900000000000003</v>
      </c>
      <c r="F273">
        <f t="shared" si="9"/>
        <v>0.52601726639070612</v>
      </c>
      <c r="G273" t="e">
        <v>#NUM!</v>
      </c>
      <c r="H273" t="s">
        <v>305</v>
      </c>
    </row>
    <row r="274" spans="1:8" x14ac:dyDescent="0.25">
      <c r="A274" t="s">
        <v>520</v>
      </c>
      <c r="B274">
        <v>0.55300000000000005</v>
      </c>
      <c r="C274">
        <f t="shared" si="8"/>
        <v>0.27989813196343621</v>
      </c>
      <c r="D274">
        <v>8.6999999999999994E-2</v>
      </c>
      <c r="E274">
        <v>0.27700000000000002</v>
      </c>
      <c r="F274">
        <f t="shared" si="9"/>
        <v>0.52844525177518031</v>
      </c>
      <c r="G274" t="e">
        <v>#NUM!</v>
      </c>
      <c r="H274" t="s">
        <v>357</v>
      </c>
    </row>
    <row r="275" spans="1:8" x14ac:dyDescent="0.25">
      <c r="A275" t="s">
        <v>521</v>
      </c>
      <c r="B275">
        <v>0.55300000000000005</v>
      </c>
      <c r="C275">
        <f t="shared" si="8"/>
        <v>0.27989813196343621</v>
      </c>
      <c r="D275">
        <v>8.6999999999999994E-2</v>
      </c>
      <c r="E275">
        <v>0.27700000000000002</v>
      </c>
      <c r="F275">
        <f t="shared" si="9"/>
        <v>0.52844525177518031</v>
      </c>
      <c r="G275" t="e">
        <v>#NUM!</v>
      </c>
      <c r="H275" t="s">
        <v>385</v>
      </c>
    </row>
    <row r="276" spans="1:8" x14ac:dyDescent="0.25">
      <c r="A276" t="s">
        <v>526</v>
      </c>
      <c r="B276">
        <v>0.55100000000000005</v>
      </c>
      <c r="C276">
        <f t="shared" si="8"/>
        <v>0.28119008303989396</v>
      </c>
      <c r="D276">
        <v>5.9799999999999999E-2</v>
      </c>
      <c r="E276">
        <v>0.27700000000000002</v>
      </c>
      <c r="F276">
        <f t="shared" si="9"/>
        <v>0.52844525177518031</v>
      </c>
      <c r="G276">
        <v>0</v>
      </c>
      <c r="H276" t="s">
        <v>527</v>
      </c>
    </row>
    <row r="277" spans="1:8" x14ac:dyDescent="0.25">
      <c r="A277" t="s">
        <v>528</v>
      </c>
      <c r="B277">
        <v>0.54800000000000004</v>
      </c>
      <c r="C277">
        <f t="shared" si="8"/>
        <v>0.28313919957993783</v>
      </c>
      <c r="D277">
        <v>5.8400000000000001E-2</v>
      </c>
      <c r="E277">
        <v>0.27700000000000002</v>
      </c>
      <c r="F277">
        <f t="shared" si="9"/>
        <v>0.52844525177518031</v>
      </c>
      <c r="G277" t="e">
        <v>#NUM!</v>
      </c>
      <c r="H277" t="s">
        <v>529</v>
      </c>
    </row>
    <row r="278" spans="1:8" x14ac:dyDescent="0.25">
      <c r="A278" t="s">
        <v>524</v>
      </c>
      <c r="B278">
        <v>0.54700000000000004</v>
      </c>
      <c r="C278">
        <f t="shared" si="8"/>
        <v>0.28379190284415556</v>
      </c>
      <c r="D278">
        <v>7.3200000000000001E-2</v>
      </c>
      <c r="E278">
        <v>0.27700000000000002</v>
      </c>
      <c r="F278">
        <f t="shared" si="9"/>
        <v>0.52844525177518031</v>
      </c>
      <c r="G278" t="e">
        <v>#NUM!</v>
      </c>
      <c r="H278" t="s">
        <v>525</v>
      </c>
    </row>
    <row r="279" spans="1:8" x14ac:dyDescent="0.25">
      <c r="A279" t="s">
        <v>530</v>
      </c>
      <c r="B279">
        <v>0.54500000000000004</v>
      </c>
      <c r="C279">
        <f t="shared" si="8"/>
        <v>0.28510182675039092</v>
      </c>
      <c r="D279">
        <v>6.1199999999999997E-2</v>
      </c>
      <c r="E279">
        <v>0.27700000000000002</v>
      </c>
      <c r="F279">
        <f t="shared" si="9"/>
        <v>0.52844525177518031</v>
      </c>
      <c r="G279">
        <v>0</v>
      </c>
      <c r="H279" t="s">
        <v>531</v>
      </c>
    </row>
    <row r="280" spans="1:8" x14ac:dyDescent="0.25">
      <c r="A280" t="s">
        <v>534</v>
      </c>
      <c r="B280">
        <v>0.54100000000000004</v>
      </c>
      <c r="C280">
        <f t="shared" si="8"/>
        <v>0.28773984147356685</v>
      </c>
      <c r="D280">
        <v>5.9299999999999999E-2</v>
      </c>
      <c r="E280">
        <v>0.27700000000000002</v>
      </c>
      <c r="F280">
        <f t="shared" si="9"/>
        <v>0.52844525177518031</v>
      </c>
      <c r="G280">
        <v>-1.633</v>
      </c>
      <c r="H280" t="s">
        <v>535</v>
      </c>
    </row>
    <row r="281" spans="1:8" x14ac:dyDescent="0.25">
      <c r="A281" t="s">
        <v>536</v>
      </c>
      <c r="B281">
        <v>0.54100000000000004</v>
      </c>
      <c r="C281">
        <f t="shared" si="8"/>
        <v>0.28773984147356685</v>
      </c>
      <c r="D281">
        <v>5.5599999999999997E-2</v>
      </c>
      <c r="E281">
        <v>0.27700000000000002</v>
      </c>
      <c r="F281">
        <f t="shared" si="9"/>
        <v>0.52844525177518031</v>
      </c>
      <c r="G281" t="e">
        <v>#NUM!</v>
      </c>
      <c r="H281" t="s">
        <v>537</v>
      </c>
    </row>
    <row r="282" spans="1:8" x14ac:dyDescent="0.25">
      <c r="A282" t="s">
        <v>532</v>
      </c>
      <c r="B282">
        <v>0.53900000000000003</v>
      </c>
      <c r="C282">
        <f t="shared" si="8"/>
        <v>0.2890679882365475</v>
      </c>
      <c r="D282">
        <v>6.6699999999999995E-2</v>
      </c>
      <c r="E282">
        <v>0.27700000000000002</v>
      </c>
      <c r="F282">
        <f t="shared" si="9"/>
        <v>0.52844525177518031</v>
      </c>
      <c r="G282" t="e">
        <v>#NUM!</v>
      </c>
      <c r="H282" t="s">
        <v>533</v>
      </c>
    </row>
    <row r="283" spans="1:8" x14ac:dyDescent="0.25">
      <c r="A283" t="s">
        <v>543</v>
      </c>
      <c r="B283">
        <v>0.53300000000000003</v>
      </c>
      <c r="C283">
        <f t="shared" si="8"/>
        <v>0.293089324525032</v>
      </c>
      <c r="D283">
        <v>6.0600000000000001E-2</v>
      </c>
      <c r="E283">
        <v>0.27700000000000002</v>
      </c>
      <c r="F283">
        <f t="shared" si="9"/>
        <v>0.52844525177518031</v>
      </c>
      <c r="G283">
        <v>0</v>
      </c>
      <c r="H283" t="s">
        <v>544</v>
      </c>
    </row>
    <row r="284" spans="1:8" x14ac:dyDescent="0.25">
      <c r="A284" t="s">
        <v>545</v>
      </c>
      <c r="B284">
        <v>0.53300000000000003</v>
      </c>
      <c r="C284">
        <f t="shared" si="8"/>
        <v>0.293089324525032</v>
      </c>
      <c r="D284">
        <v>6.0600000000000001E-2</v>
      </c>
      <c r="E284">
        <v>0.27700000000000002</v>
      </c>
      <c r="F284">
        <f t="shared" si="9"/>
        <v>0.52844525177518031</v>
      </c>
      <c r="G284">
        <v>0</v>
      </c>
      <c r="H284" t="s">
        <v>546</v>
      </c>
    </row>
    <row r="285" spans="1:8" x14ac:dyDescent="0.25">
      <c r="A285" t="s">
        <v>550</v>
      </c>
      <c r="B285">
        <v>0.53</v>
      </c>
      <c r="C285">
        <f t="shared" si="8"/>
        <v>0.29512092266663847</v>
      </c>
      <c r="D285">
        <v>5.4199999999999998E-2</v>
      </c>
      <c r="E285">
        <v>0.27700000000000002</v>
      </c>
      <c r="F285">
        <f t="shared" si="9"/>
        <v>0.52844525177518031</v>
      </c>
      <c r="G285">
        <v>0</v>
      </c>
      <c r="H285" t="s">
        <v>551</v>
      </c>
    </row>
    <row r="286" spans="1:8" x14ac:dyDescent="0.25">
      <c r="A286" t="s">
        <v>548</v>
      </c>
      <c r="B286">
        <v>0.52900000000000003</v>
      </c>
      <c r="C286">
        <f t="shared" si="8"/>
        <v>0.29580124665515456</v>
      </c>
      <c r="D286">
        <v>5.8799999999999998E-2</v>
      </c>
      <c r="E286">
        <v>0.27700000000000002</v>
      </c>
      <c r="F286">
        <f t="shared" si="9"/>
        <v>0.52844525177518031</v>
      </c>
      <c r="G286">
        <v>-0.81599999999999995</v>
      </c>
      <c r="H286" t="s">
        <v>549</v>
      </c>
    </row>
    <row r="287" spans="1:8" x14ac:dyDescent="0.25">
      <c r="A287" t="s">
        <v>547</v>
      </c>
      <c r="B287">
        <v>0.52700000000000002</v>
      </c>
      <c r="C287">
        <f t="shared" si="8"/>
        <v>0.29716660317380256</v>
      </c>
      <c r="D287">
        <v>6.25E-2</v>
      </c>
      <c r="E287">
        <v>0.27700000000000002</v>
      </c>
      <c r="F287">
        <f t="shared" si="9"/>
        <v>0.52844525177518031</v>
      </c>
      <c r="G287">
        <v>0</v>
      </c>
      <c r="H287" t="s">
        <v>353</v>
      </c>
    </row>
    <row r="288" spans="1:8" x14ac:dyDescent="0.25">
      <c r="A288" t="s">
        <v>541</v>
      </c>
      <c r="B288">
        <v>0.52700000000000002</v>
      </c>
      <c r="C288">
        <f t="shared" si="8"/>
        <v>0.29716660317380256</v>
      </c>
      <c r="D288">
        <v>7.1400000000000005E-2</v>
      </c>
      <c r="E288">
        <v>0.27700000000000002</v>
      </c>
      <c r="F288">
        <f t="shared" si="9"/>
        <v>0.52844525177518031</v>
      </c>
      <c r="G288" t="e">
        <v>#NUM!</v>
      </c>
      <c r="H288" t="s">
        <v>542</v>
      </c>
    </row>
    <row r="289" spans="1:8" x14ac:dyDescent="0.25">
      <c r="A289" t="s">
        <v>538</v>
      </c>
      <c r="B289">
        <v>0.52600000000000002</v>
      </c>
      <c r="C289">
        <f t="shared" si="8"/>
        <v>0.29785164294291894</v>
      </c>
      <c r="D289">
        <v>8.3299999999999999E-2</v>
      </c>
      <c r="E289">
        <v>0.27700000000000002</v>
      </c>
      <c r="F289">
        <f t="shared" si="9"/>
        <v>0.52844525177518031</v>
      </c>
      <c r="G289" t="e">
        <v>#NUM!</v>
      </c>
      <c r="H289" t="s">
        <v>539</v>
      </c>
    </row>
    <row r="290" spans="1:8" x14ac:dyDescent="0.25">
      <c r="A290" t="s">
        <v>540</v>
      </c>
      <c r="B290">
        <v>0.52600000000000002</v>
      </c>
      <c r="C290">
        <f t="shared" si="8"/>
        <v>0.29785164294291894</v>
      </c>
      <c r="D290">
        <v>8.3299999999999999E-2</v>
      </c>
      <c r="E290">
        <v>0.27700000000000002</v>
      </c>
      <c r="F290">
        <f t="shared" si="9"/>
        <v>0.52844525177518031</v>
      </c>
      <c r="G290" t="e">
        <v>#NUM!</v>
      </c>
      <c r="H290" t="s">
        <v>499</v>
      </c>
    </row>
    <row r="291" spans="1:8" x14ac:dyDescent="0.25">
      <c r="A291" t="s">
        <v>554</v>
      </c>
      <c r="B291">
        <v>0.52600000000000002</v>
      </c>
      <c r="C291">
        <f t="shared" si="8"/>
        <v>0.29785164294291894</v>
      </c>
      <c r="D291">
        <v>5.45E-2</v>
      </c>
      <c r="E291">
        <v>0.27700000000000002</v>
      </c>
      <c r="F291">
        <f t="shared" si="9"/>
        <v>0.52844525177518031</v>
      </c>
      <c r="G291">
        <v>0.63200000000000001</v>
      </c>
      <c r="H291" t="s">
        <v>555</v>
      </c>
    </row>
    <row r="292" spans="1:8" x14ac:dyDescent="0.25">
      <c r="A292" t="s">
        <v>552</v>
      </c>
      <c r="B292">
        <v>0.52100000000000002</v>
      </c>
      <c r="C292">
        <f t="shared" si="8"/>
        <v>0.30130060241861212</v>
      </c>
      <c r="D292">
        <v>0.06</v>
      </c>
      <c r="E292">
        <v>0.27400000000000002</v>
      </c>
      <c r="F292">
        <f t="shared" si="9"/>
        <v>0.53210825926679417</v>
      </c>
      <c r="G292">
        <v>1</v>
      </c>
      <c r="H292" t="s">
        <v>553</v>
      </c>
    </row>
    <row r="293" spans="1:8" x14ac:dyDescent="0.25">
      <c r="A293" t="s">
        <v>571</v>
      </c>
      <c r="B293">
        <v>0.52</v>
      </c>
      <c r="C293">
        <f t="shared" si="8"/>
        <v>0.30199517204020154</v>
      </c>
      <c r="D293">
        <v>5.6300000000000003E-2</v>
      </c>
      <c r="E293">
        <v>0.27400000000000002</v>
      </c>
      <c r="F293">
        <f t="shared" si="9"/>
        <v>0.53210825926679417</v>
      </c>
      <c r="G293">
        <v>2.3330000000000002</v>
      </c>
      <c r="H293" t="s">
        <v>572</v>
      </c>
    </row>
    <row r="294" spans="1:8" x14ac:dyDescent="0.25">
      <c r="A294" t="s">
        <v>567</v>
      </c>
      <c r="B294">
        <v>0.51400000000000001</v>
      </c>
      <c r="C294">
        <f t="shared" si="8"/>
        <v>0.3061963433690677</v>
      </c>
      <c r="D294">
        <v>6.1699999999999998E-2</v>
      </c>
      <c r="E294">
        <v>0.27400000000000002</v>
      </c>
      <c r="F294">
        <f t="shared" si="9"/>
        <v>0.53210825926679417</v>
      </c>
      <c r="G294">
        <v>0</v>
      </c>
      <c r="H294" t="s">
        <v>568</v>
      </c>
    </row>
    <row r="295" spans="1:8" x14ac:dyDescent="0.25">
      <c r="A295" t="s">
        <v>569</v>
      </c>
      <c r="B295">
        <v>0.51400000000000001</v>
      </c>
      <c r="C295">
        <f t="shared" si="8"/>
        <v>0.3061963433690677</v>
      </c>
      <c r="D295">
        <v>6.1699999999999998E-2</v>
      </c>
      <c r="E295">
        <v>0.27400000000000002</v>
      </c>
      <c r="F295">
        <f t="shared" si="9"/>
        <v>0.53210825926679417</v>
      </c>
      <c r="G295">
        <v>-1</v>
      </c>
      <c r="H295" t="s">
        <v>570</v>
      </c>
    </row>
    <row r="296" spans="1:8" x14ac:dyDescent="0.25">
      <c r="A296" t="s">
        <v>574</v>
      </c>
      <c r="B296">
        <v>0.51300000000000001</v>
      </c>
      <c r="C296">
        <f t="shared" si="8"/>
        <v>0.30690219883911568</v>
      </c>
      <c r="D296">
        <v>5.5199999999999999E-2</v>
      </c>
      <c r="E296">
        <v>0.27400000000000002</v>
      </c>
      <c r="F296">
        <f t="shared" si="9"/>
        <v>0.53210825926679417</v>
      </c>
      <c r="G296">
        <v>-1</v>
      </c>
      <c r="H296" t="s">
        <v>575</v>
      </c>
    </row>
    <row r="297" spans="1:8" x14ac:dyDescent="0.25">
      <c r="A297" t="s">
        <v>556</v>
      </c>
      <c r="B297">
        <v>0.50900000000000001</v>
      </c>
      <c r="C297">
        <f t="shared" si="8"/>
        <v>0.309741929921658</v>
      </c>
      <c r="D297">
        <v>0.125</v>
      </c>
      <c r="E297">
        <v>0.27400000000000002</v>
      </c>
      <c r="F297">
        <f t="shared" si="9"/>
        <v>0.53210825926679417</v>
      </c>
      <c r="G297" t="e">
        <v>#NUM!</v>
      </c>
      <c r="H297" t="s">
        <v>477</v>
      </c>
    </row>
    <row r="298" spans="1:8" x14ac:dyDescent="0.25">
      <c r="A298" t="s">
        <v>557</v>
      </c>
      <c r="B298">
        <v>0.50900000000000001</v>
      </c>
      <c r="C298">
        <f t="shared" si="8"/>
        <v>0.309741929921658</v>
      </c>
      <c r="D298">
        <v>0.125</v>
      </c>
      <c r="E298">
        <v>0.27400000000000002</v>
      </c>
      <c r="F298">
        <f t="shared" si="9"/>
        <v>0.53210825926679417</v>
      </c>
      <c r="G298" t="e">
        <v>#NUM!</v>
      </c>
      <c r="H298" t="s">
        <v>558</v>
      </c>
    </row>
    <row r="299" spans="1:8" x14ac:dyDescent="0.25">
      <c r="A299" t="s">
        <v>559</v>
      </c>
      <c r="B299">
        <v>0.50900000000000001</v>
      </c>
      <c r="C299">
        <f t="shared" si="8"/>
        <v>0.309741929921658</v>
      </c>
      <c r="D299">
        <v>0.125</v>
      </c>
      <c r="E299">
        <v>0.27400000000000002</v>
      </c>
      <c r="F299">
        <f t="shared" si="9"/>
        <v>0.53210825926679417</v>
      </c>
      <c r="G299" t="e">
        <v>#NUM!</v>
      </c>
      <c r="H299" t="s">
        <v>560</v>
      </c>
    </row>
    <row r="300" spans="1:8" x14ac:dyDescent="0.25">
      <c r="A300" t="s">
        <v>561</v>
      </c>
      <c r="B300">
        <v>0.50900000000000001</v>
      </c>
      <c r="C300">
        <f t="shared" si="8"/>
        <v>0.309741929921658</v>
      </c>
      <c r="D300">
        <v>0.125</v>
      </c>
      <c r="E300">
        <v>0.27400000000000002</v>
      </c>
      <c r="F300">
        <f t="shared" si="9"/>
        <v>0.53210825926679417</v>
      </c>
      <c r="G300" t="e">
        <v>#NUM!</v>
      </c>
      <c r="H300" t="s">
        <v>562</v>
      </c>
    </row>
    <row r="301" spans="1:8" x14ac:dyDescent="0.25">
      <c r="A301" t="s">
        <v>563</v>
      </c>
      <c r="B301">
        <v>0.50900000000000001</v>
      </c>
      <c r="C301">
        <f t="shared" si="8"/>
        <v>0.309741929921658</v>
      </c>
      <c r="D301">
        <v>0.125</v>
      </c>
      <c r="E301">
        <v>0.27400000000000002</v>
      </c>
      <c r="F301">
        <f t="shared" si="9"/>
        <v>0.53210825926679417</v>
      </c>
      <c r="G301" t="e">
        <v>#NUM!</v>
      </c>
      <c r="H301" t="s">
        <v>564</v>
      </c>
    </row>
    <row r="302" spans="1:8" x14ac:dyDescent="0.25">
      <c r="A302" t="s">
        <v>565</v>
      </c>
      <c r="B302">
        <v>0.50900000000000001</v>
      </c>
      <c r="C302">
        <f t="shared" si="8"/>
        <v>0.309741929921658</v>
      </c>
      <c r="D302">
        <v>0.125</v>
      </c>
      <c r="E302">
        <v>0.27400000000000002</v>
      </c>
      <c r="F302">
        <f t="shared" si="9"/>
        <v>0.53210825926679417</v>
      </c>
      <c r="G302" t="e">
        <v>#NUM!</v>
      </c>
      <c r="H302" t="s">
        <v>566</v>
      </c>
    </row>
    <row r="303" spans="1:8" x14ac:dyDescent="0.25">
      <c r="A303" t="s">
        <v>573</v>
      </c>
      <c r="B303">
        <v>0.502</v>
      </c>
      <c r="C303">
        <f t="shared" si="8"/>
        <v>0.31477483141013152</v>
      </c>
      <c r="D303">
        <v>0.08</v>
      </c>
      <c r="E303">
        <v>0.27</v>
      </c>
      <c r="F303">
        <f t="shared" si="9"/>
        <v>0.53703179637025267</v>
      </c>
      <c r="G303" t="e">
        <v>#NUM!</v>
      </c>
      <c r="H303" t="s">
        <v>385</v>
      </c>
    </row>
    <row r="304" spans="1:8" x14ac:dyDescent="0.25">
      <c r="A304" t="s">
        <v>576</v>
      </c>
      <c r="B304">
        <v>0.502</v>
      </c>
      <c r="C304">
        <f t="shared" si="8"/>
        <v>0.31477483141013152</v>
      </c>
      <c r="D304">
        <v>6.0999999999999999E-2</v>
      </c>
      <c r="E304">
        <v>0.27</v>
      </c>
      <c r="F304">
        <f t="shared" si="9"/>
        <v>0.53703179637025267</v>
      </c>
      <c r="G304">
        <v>-1.3420000000000001</v>
      </c>
      <c r="H304" t="s">
        <v>577</v>
      </c>
    </row>
    <row r="305" spans="1:8" x14ac:dyDescent="0.25">
      <c r="A305" t="s">
        <v>578</v>
      </c>
      <c r="B305">
        <v>0.49199999999999999</v>
      </c>
      <c r="C305">
        <f t="shared" si="8"/>
        <v>0.32210687912834346</v>
      </c>
      <c r="D305">
        <v>6.8199999999999997E-2</v>
      </c>
      <c r="E305">
        <v>0.26200000000000001</v>
      </c>
      <c r="F305">
        <f t="shared" si="9"/>
        <v>0.54701596289397159</v>
      </c>
      <c r="G305" t="e">
        <v>#NUM!</v>
      </c>
      <c r="H305" t="s">
        <v>579</v>
      </c>
    </row>
    <row r="306" spans="1:8" x14ac:dyDescent="0.25">
      <c r="A306" t="s">
        <v>580</v>
      </c>
      <c r="B306">
        <v>0.49099999999999999</v>
      </c>
      <c r="C306">
        <f t="shared" si="8"/>
        <v>0.32284941217126356</v>
      </c>
      <c r="D306">
        <v>5.5899999999999998E-2</v>
      </c>
      <c r="E306">
        <v>0.26200000000000001</v>
      </c>
      <c r="F306">
        <f t="shared" si="9"/>
        <v>0.54701596289397159</v>
      </c>
      <c r="G306">
        <v>0.44700000000000001</v>
      </c>
      <c r="H306" t="s">
        <v>581</v>
      </c>
    </row>
    <row r="307" spans="1:8" x14ac:dyDescent="0.25">
      <c r="A307" t="s">
        <v>584</v>
      </c>
      <c r="B307">
        <v>0.48799999999999999</v>
      </c>
      <c r="C307">
        <f t="shared" si="8"/>
        <v>0.32508729738543435</v>
      </c>
      <c r="D307">
        <v>5.4300000000000001E-2</v>
      </c>
      <c r="E307">
        <v>0.26100000000000001</v>
      </c>
      <c r="F307">
        <f t="shared" si="9"/>
        <v>0.54827696492085365</v>
      </c>
      <c r="G307">
        <v>-0.378</v>
      </c>
      <c r="H307" t="s">
        <v>585</v>
      </c>
    </row>
    <row r="308" spans="1:8" x14ac:dyDescent="0.25">
      <c r="A308" t="s">
        <v>582</v>
      </c>
      <c r="B308">
        <v>0.48</v>
      </c>
      <c r="C308">
        <f t="shared" si="8"/>
        <v>0.33113112148259105</v>
      </c>
      <c r="D308">
        <v>7.6899999999999996E-2</v>
      </c>
      <c r="E308">
        <v>0.254</v>
      </c>
      <c r="F308">
        <f t="shared" si="9"/>
        <v>0.55718574893192985</v>
      </c>
      <c r="G308" t="e">
        <v>#NUM!</v>
      </c>
      <c r="H308" t="s">
        <v>583</v>
      </c>
    </row>
    <row r="309" spans="1:8" x14ac:dyDescent="0.25">
      <c r="A309" t="s">
        <v>586</v>
      </c>
      <c r="B309">
        <v>0.47799999999999998</v>
      </c>
      <c r="C309">
        <f t="shared" si="8"/>
        <v>0.33265955329400454</v>
      </c>
      <c r="D309">
        <v>5.9499999999999997E-2</v>
      </c>
      <c r="E309">
        <v>0.254</v>
      </c>
      <c r="F309">
        <f t="shared" si="9"/>
        <v>0.55718574893192985</v>
      </c>
      <c r="G309">
        <v>0</v>
      </c>
      <c r="H309" t="s">
        <v>353</v>
      </c>
    </row>
    <row r="310" spans="1:8" x14ac:dyDescent="0.25">
      <c r="A310" t="s">
        <v>597</v>
      </c>
      <c r="B310">
        <v>0.47199999999999998</v>
      </c>
      <c r="C310">
        <f t="shared" si="8"/>
        <v>0.33728730865886891</v>
      </c>
      <c r="D310">
        <v>5.3800000000000001E-2</v>
      </c>
      <c r="E310">
        <v>0.254</v>
      </c>
      <c r="F310">
        <f t="shared" si="9"/>
        <v>0.55718574893192985</v>
      </c>
      <c r="G310" t="e">
        <v>#NUM!</v>
      </c>
      <c r="H310" t="s">
        <v>598</v>
      </c>
    </row>
    <row r="311" spans="1:8" x14ac:dyDescent="0.25">
      <c r="A311" t="s">
        <v>599</v>
      </c>
      <c r="B311">
        <v>0.47</v>
      </c>
      <c r="C311">
        <f t="shared" si="8"/>
        <v>0.33884415613920255</v>
      </c>
      <c r="D311">
        <v>5.6000000000000001E-2</v>
      </c>
      <c r="E311">
        <v>0.254</v>
      </c>
      <c r="F311">
        <f t="shared" si="9"/>
        <v>0.55718574893192985</v>
      </c>
      <c r="G311">
        <v>0</v>
      </c>
      <c r="H311" t="s">
        <v>333</v>
      </c>
    </row>
    <row r="312" spans="1:8" x14ac:dyDescent="0.25">
      <c r="A312" t="s">
        <v>593</v>
      </c>
      <c r="B312">
        <v>0.46700000000000003</v>
      </c>
      <c r="C312">
        <f t="shared" si="8"/>
        <v>0.3411929116219285</v>
      </c>
      <c r="D312">
        <v>6.1499999999999999E-2</v>
      </c>
      <c r="E312">
        <v>0.254</v>
      </c>
      <c r="F312">
        <f t="shared" si="9"/>
        <v>0.55718574893192985</v>
      </c>
      <c r="G312" t="e">
        <v>#NUM!</v>
      </c>
      <c r="H312" t="s">
        <v>594</v>
      </c>
    </row>
    <row r="313" spans="1:8" x14ac:dyDescent="0.25">
      <c r="A313" t="s">
        <v>595</v>
      </c>
      <c r="B313">
        <v>0.46700000000000003</v>
      </c>
      <c r="C313">
        <f t="shared" si="8"/>
        <v>0.3411929116219285</v>
      </c>
      <c r="D313">
        <v>6.1499999999999999E-2</v>
      </c>
      <c r="E313">
        <v>0.254</v>
      </c>
      <c r="F313">
        <f t="shared" si="9"/>
        <v>0.55718574893192985</v>
      </c>
      <c r="G313">
        <v>2</v>
      </c>
      <c r="H313" t="s">
        <v>596</v>
      </c>
    </row>
    <row r="314" spans="1:8" x14ac:dyDescent="0.25">
      <c r="A314" t="s">
        <v>602</v>
      </c>
      <c r="B314">
        <v>0.46700000000000003</v>
      </c>
      <c r="C314">
        <f t="shared" si="8"/>
        <v>0.3411929116219285</v>
      </c>
      <c r="D314">
        <v>5.7099999999999998E-2</v>
      </c>
      <c r="E314">
        <v>0.254</v>
      </c>
      <c r="F314">
        <f t="shared" si="9"/>
        <v>0.55718574893192985</v>
      </c>
      <c r="G314">
        <v>0.44700000000000001</v>
      </c>
      <c r="H314" t="s">
        <v>603</v>
      </c>
    </row>
    <row r="315" spans="1:8" x14ac:dyDescent="0.25">
      <c r="A315" t="s">
        <v>587</v>
      </c>
      <c r="B315">
        <v>0.46600000000000003</v>
      </c>
      <c r="C315">
        <f t="shared" si="8"/>
        <v>0.34197944251370876</v>
      </c>
      <c r="D315">
        <v>0.111</v>
      </c>
      <c r="E315">
        <v>0.254</v>
      </c>
      <c r="F315">
        <f t="shared" si="9"/>
        <v>0.55718574893192985</v>
      </c>
      <c r="G315" t="e">
        <v>#NUM!</v>
      </c>
      <c r="H315" t="s">
        <v>588</v>
      </c>
    </row>
    <row r="316" spans="1:8" x14ac:dyDescent="0.25">
      <c r="A316" t="s">
        <v>589</v>
      </c>
      <c r="B316">
        <v>0.46600000000000003</v>
      </c>
      <c r="C316">
        <f t="shared" si="8"/>
        <v>0.34197944251370876</v>
      </c>
      <c r="D316">
        <v>0.111</v>
      </c>
      <c r="E316">
        <v>0.254</v>
      </c>
      <c r="F316">
        <f t="shared" si="9"/>
        <v>0.55718574893192985</v>
      </c>
      <c r="G316" t="e">
        <v>#NUM!</v>
      </c>
      <c r="H316" t="s">
        <v>590</v>
      </c>
    </row>
    <row r="317" spans="1:8" x14ac:dyDescent="0.25">
      <c r="A317" t="s">
        <v>591</v>
      </c>
      <c r="B317">
        <v>0.46600000000000003</v>
      </c>
      <c r="C317">
        <f t="shared" si="8"/>
        <v>0.34197944251370876</v>
      </c>
      <c r="D317">
        <v>0.111</v>
      </c>
      <c r="E317">
        <v>0.254</v>
      </c>
      <c r="F317">
        <f t="shared" si="9"/>
        <v>0.55718574893192985</v>
      </c>
      <c r="G317" t="e">
        <v>#NUM!</v>
      </c>
      <c r="H317" t="s">
        <v>592</v>
      </c>
    </row>
    <row r="318" spans="1:8" x14ac:dyDescent="0.25">
      <c r="A318" t="s">
        <v>600</v>
      </c>
      <c r="B318">
        <v>0.46600000000000003</v>
      </c>
      <c r="C318">
        <f t="shared" si="8"/>
        <v>0.34197944251370876</v>
      </c>
      <c r="D318">
        <v>5.8799999999999998E-2</v>
      </c>
      <c r="E318">
        <v>0.254</v>
      </c>
      <c r="F318">
        <f t="shared" si="9"/>
        <v>0.55718574893192985</v>
      </c>
      <c r="G318" t="e">
        <v>#NUM!</v>
      </c>
      <c r="H318" t="s">
        <v>601</v>
      </c>
    </row>
    <row r="319" spans="1:8" x14ac:dyDescent="0.25">
      <c r="A319" t="s">
        <v>604</v>
      </c>
      <c r="B319">
        <v>0.46</v>
      </c>
      <c r="C319">
        <f t="shared" si="8"/>
        <v>0.34673685045253166</v>
      </c>
      <c r="D319">
        <v>6.5199999999999994E-2</v>
      </c>
      <c r="E319">
        <v>0.249</v>
      </c>
      <c r="F319">
        <f t="shared" si="9"/>
        <v>0.56363765582595449</v>
      </c>
      <c r="G319" t="e">
        <v>#NUM!</v>
      </c>
      <c r="H319" t="s">
        <v>605</v>
      </c>
    </row>
    <row r="320" spans="1:8" x14ac:dyDescent="0.25">
      <c r="A320" t="s">
        <v>606</v>
      </c>
      <c r="B320">
        <v>0.45700000000000002</v>
      </c>
      <c r="C320">
        <f t="shared" si="8"/>
        <v>0.34914031547858604</v>
      </c>
      <c r="D320">
        <v>5.3199999999999997E-2</v>
      </c>
      <c r="E320">
        <v>0.249</v>
      </c>
      <c r="F320">
        <f t="shared" si="9"/>
        <v>0.56363765582595449</v>
      </c>
      <c r="G320">
        <v>1</v>
      </c>
      <c r="H320" t="s">
        <v>607</v>
      </c>
    </row>
    <row r="321" spans="1:8" x14ac:dyDescent="0.25">
      <c r="A321" t="s">
        <v>608</v>
      </c>
      <c r="B321">
        <v>0.45700000000000002</v>
      </c>
      <c r="C321">
        <f t="shared" si="8"/>
        <v>0.34914031547858604</v>
      </c>
      <c r="D321">
        <v>5.3199999999999997E-2</v>
      </c>
      <c r="E321">
        <v>0.249</v>
      </c>
      <c r="F321">
        <f t="shared" si="9"/>
        <v>0.56363765582595449</v>
      </c>
      <c r="G321">
        <v>0.63200000000000001</v>
      </c>
      <c r="H321" t="s">
        <v>609</v>
      </c>
    </row>
    <row r="322" spans="1:8" x14ac:dyDescent="0.25">
      <c r="A322" t="s">
        <v>610</v>
      </c>
      <c r="B322">
        <v>0.45100000000000001</v>
      </c>
      <c r="C322">
        <f t="shared" si="8"/>
        <v>0.35399734108343467</v>
      </c>
      <c r="D322">
        <v>5.5100000000000003E-2</v>
      </c>
      <c r="E322">
        <v>0.247</v>
      </c>
      <c r="F322">
        <f t="shared" si="9"/>
        <v>0.56623928903825327</v>
      </c>
      <c r="G322">
        <v>0.81599999999999995</v>
      </c>
      <c r="H322" t="s">
        <v>611</v>
      </c>
    </row>
    <row r="323" spans="1:8" x14ac:dyDescent="0.25">
      <c r="A323" t="s">
        <v>618</v>
      </c>
      <c r="B323">
        <v>0.45</v>
      </c>
      <c r="C323">
        <f t="shared" ref="C323:C386" si="10">10^-B323</f>
        <v>0.35481338923357542</v>
      </c>
      <c r="D323">
        <v>5.2900000000000003E-2</v>
      </c>
      <c r="E323">
        <v>0.247</v>
      </c>
      <c r="F323">
        <f t="shared" ref="F323:F386" si="11">10^-E323</f>
        <v>0.56623928903825327</v>
      </c>
      <c r="G323">
        <v>0.33300000000000002</v>
      </c>
      <c r="H323" t="s">
        <v>619</v>
      </c>
    </row>
    <row r="324" spans="1:8" x14ac:dyDescent="0.25">
      <c r="A324" t="s">
        <v>620</v>
      </c>
      <c r="B324">
        <v>0.45</v>
      </c>
      <c r="C324">
        <f t="shared" si="10"/>
        <v>0.35481338923357542</v>
      </c>
      <c r="D324">
        <v>5.2900000000000003E-2</v>
      </c>
      <c r="E324">
        <v>0.247</v>
      </c>
      <c r="F324">
        <f t="shared" si="11"/>
        <v>0.56623928903825327</v>
      </c>
      <c r="G324">
        <v>-0.70699999999999996</v>
      </c>
      <c r="H324" t="s">
        <v>621</v>
      </c>
    </row>
    <row r="325" spans="1:8" x14ac:dyDescent="0.25">
      <c r="A325" t="s">
        <v>625</v>
      </c>
      <c r="B325">
        <v>0.44700000000000001</v>
      </c>
      <c r="C325">
        <f t="shared" si="10"/>
        <v>0.3572728381519289</v>
      </c>
      <c r="D325">
        <v>5.1299999999999998E-2</v>
      </c>
      <c r="E325">
        <v>0.247</v>
      </c>
      <c r="F325">
        <f t="shared" si="11"/>
        <v>0.56623928903825327</v>
      </c>
      <c r="G325" t="e">
        <v>#NUM!</v>
      </c>
      <c r="H325" t="s">
        <v>626</v>
      </c>
    </row>
    <row r="326" spans="1:8" x14ac:dyDescent="0.25">
      <c r="A326" t="s">
        <v>614</v>
      </c>
      <c r="B326">
        <v>0.44600000000000001</v>
      </c>
      <c r="C326">
        <f t="shared" si="10"/>
        <v>0.35809643710263594</v>
      </c>
      <c r="D326">
        <v>5.6099999999999997E-2</v>
      </c>
      <c r="E326">
        <v>0.247</v>
      </c>
      <c r="F326">
        <f t="shared" si="11"/>
        <v>0.56623928903825327</v>
      </c>
      <c r="G326">
        <v>0</v>
      </c>
      <c r="H326" t="s">
        <v>615</v>
      </c>
    </row>
    <row r="327" spans="1:8" x14ac:dyDescent="0.25">
      <c r="A327" t="s">
        <v>616</v>
      </c>
      <c r="B327">
        <v>0.44600000000000001</v>
      </c>
      <c r="C327">
        <f t="shared" si="10"/>
        <v>0.35809643710263594</v>
      </c>
      <c r="D327">
        <v>5.6099999999999997E-2</v>
      </c>
      <c r="E327">
        <v>0.247</v>
      </c>
      <c r="F327">
        <f t="shared" si="11"/>
        <v>0.56623928903825327</v>
      </c>
      <c r="G327">
        <v>0</v>
      </c>
      <c r="H327" t="s">
        <v>617</v>
      </c>
    </row>
    <row r="328" spans="1:8" x14ac:dyDescent="0.25">
      <c r="A328" t="s">
        <v>612</v>
      </c>
      <c r="B328">
        <v>0.44400000000000001</v>
      </c>
      <c r="C328">
        <f t="shared" si="10"/>
        <v>0.35974933515574226</v>
      </c>
      <c r="D328">
        <v>6.3799999999999996E-2</v>
      </c>
      <c r="E328">
        <v>0.246</v>
      </c>
      <c r="F328">
        <f t="shared" si="11"/>
        <v>0.56754460540854712</v>
      </c>
      <c r="G328" t="e">
        <v>#NUM!</v>
      </c>
      <c r="H328" t="s">
        <v>613</v>
      </c>
    </row>
    <row r="329" spans="1:8" x14ac:dyDescent="0.25">
      <c r="A329" t="s">
        <v>627</v>
      </c>
      <c r="B329">
        <v>0.442</v>
      </c>
      <c r="C329">
        <f t="shared" si="10"/>
        <v>0.36140986263961328</v>
      </c>
      <c r="D329">
        <v>5.2600000000000001E-2</v>
      </c>
      <c r="E329">
        <v>0.246</v>
      </c>
      <c r="F329">
        <f t="shared" si="11"/>
        <v>0.56754460540854712</v>
      </c>
      <c r="G329">
        <v>-0.70699999999999996</v>
      </c>
      <c r="H329" t="s">
        <v>628</v>
      </c>
    </row>
    <row r="330" spans="1:8" x14ac:dyDescent="0.25">
      <c r="A330" t="s">
        <v>622</v>
      </c>
      <c r="B330">
        <v>0.43099999999999999</v>
      </c>
      <c r="C330">
        <f t="shared" si="10"/>
        <v>0.37068072178257599</v>
      </c>
      <c r="D330">
        <v>0.1</v>
      </c>
      <c r="E330">
        <v>0.23899999999999999</v>
      </c>
      <c r="F330">
        <f t="shared" si="11"/>
        <v>0.57676646339225079</v>
      </c>
      <c r="G330" t="e">
        <v>#NUM!</v>
      </c>
      <c r="H330" t="s">
        <v>623</v>
      </c>
    </row>
    <row r="331" spans="1:8" x14ac:dyDescent="0.25">
      <c r="A331" t="s">
        <v>624</v>
      </c>
      <c r="B331">
        <v>0.43099999999999999</v>
      </c>
      <c r="C331">
        <f t="shared" si="10"/>
        <v>0.37068072178257599</v>
      </c>
      <c r="D331">
        <v>0.1</v>
      </c>
      <c r="E331">
        <v>0.23899999999999999</v>
      </c>
      <c r="F331">
        <f t="shared" si="11"/>
        <v>0.57676646339225079</v>
      </c>
      <c r="G331" t="e">
        <v>#NUM!</v>
      </c>
      <c r="H331" t="s">
        <v>313</v>
      </c>
    </row>
    <row r="332" spans="1:8" x14ac:dyDescent="0.25">
      <c r="A332" t="s">
        <v>629</v>
      </c>
      <c r="B332">
        <v>0.42899999999999999</v>
      </c>
      <c r="C332">
        <f t="shared" si="10"/>
        <v>0.37239170625456847</v>
      </c>
      <c r="D332">
        <v>6.25E-2</v>
      </c>
      <c r="E332">
        <v>0.23899999999999999</v>
      </c>
      <c r="F332">
        <f t="shared" si="11"/>
        <v>0.57676646339225079</v>
      </c>
      <c r="G332" t="e">
        <v>#NUM!</v>
      </c>
      <c r="H332" t="s">
        <v>630</v>
      </c>
    </row>
    <row r="333" spans="1:8" x14ac:dyDescent="0.25">
      <c r="A333" t="s">
        <v>631</v>
      </c>
      <c r="B333">
        <v>0.42799999999999999</v>
      </c>
      <c r="C333">
        <f t="shared" si="10"/>
        <v>0.37325015779572057</v>
      </c>
      <c r="D333">
        <v>5.2600000000000001E-2</v>
      </c>
      <c r="E333">
        <v>0.23899999999999999</v>
      </c>
      <c r="F333">
        <f t="shared" si="11"/>
        <v>0.57676646339225079</v>
      </c>
      <c r="G333" t="e">
        <v>#NUM!</v>
      </c>
      <c r="H333" t="s">
        <v>632</v>
      </c>
    </row>
    <row r="334" spans="1:8" x14ac:dyDescent="0.25">
      <c r="A334" t="s">
        <v>635</v>
      </c>
      <c r="B334">
        <v>0.42799999999999999</v>
      </c>
      <c r="C334">
        <f t="shared" si="10"/>
        <v>0.37325015779572057</v>
      </c>
      <c r="D334">
        <v>5.2600000000000001E-2</v>
      </c>
      <c r="E334">
        <v>0.23899999999999999</v>
      </c>
      <c r="F334">
        <f t="shared" si="11"/>
        <v>0.57676646339225079</v>
      </c>
      <c r="G334" t="e">
        <v>#NUM!</v>
      </c>
      <c r="H334" t="s">
        <v>636</v>
      </c>
    </row>
    <row r="335" spans="1:8" x14ac:dyDescent="0.25">
      <c r="A335" t="s">
        <v>637</v>
      </c>
      <c r="B335">
        <v>0.42099999999999999</v>
      </c>
      <c r="C335">
        <f t="shared" si="10"/>
        <v>0.37931498497368193</v>
      </c>
      <c r="D335">
        <v>5.62E-2</v>
      </c>
      <c r="E335">
        <v>0.23300000000000001</v>
      </c>
      <c r="F335">
        <f t="shared" si="11"/>
        <v>0.58479008414448064</v>
      </c>
      <c r="G335" t="e">
        <v>#NUM!</v>
      </c>
      <c r="H335" t="s">
        <v>638</v>
      </c>
    </row>
    <row r="336" spans="1:8" x14ac:dyDescent="0.25">
      <c r="A336" t="s">
        <v>633</v>
      </c>
      <c r="B336">
        <v>0.41899999999999998</v>
      </c>
      <c r="C336">
        <f t="shared" si="10"/>
        <v>0.38106582339377304</v>
      </c>
      <c r="D336">
        <v>6.9000000000000006E-2</v>
      </c>
      <c r="E336">
        <v>0.23100000000000001</v>
      </c>
      <c r="F336">
        <f t="shared" si="11"/>
        <v>0.58748935252977663</v>
      </c>
      <c r="G336" t="e">
        <v>#NUM!</v>
      </c>
      <c r="H336" t="s">
        <v>634</v>
      </c>
    </row>
    <row r="337" spans="1:8" x14ac:dyDescent="0.25">
      <c r="A337" t="s">
        <v>645</v>
      </c>
      <c r="B337">
        <v>0.41499999999999998</v>
      </c>
      <c r="C337">
        <f t="shared" si="10"/>
        <v>0.3845917820453536</v>
      </c>
      <c r="D337">
        <v>5.1499999999999997E-2</v>
      </c>
      <c r="E337">
        <v>0.23</v>
      </c>
      <c r="F337">
        <f t="shared" si="11"/>
        <v>0.58884365535558891</v>
      </c>
      <c r="G337" t="e">
        <v>#NUM!</v>
      </c>
      <c r="H337" t="s">
        <v>646</v>
      </c>
    </row>
    <row r="338" spans="1:8" x14ac:dyDescent="0.25">
      <c r="A338" t="s">
        <v>639</v>
      </c>
      <c r="B338">
        <v>0.41499999999999998</v>
      </c>
      <c r="C338">
        <f t="shared" si="10"/>
        <v>0.3845917820453536</v>
      </c>
      <c r="D338">
        <v>6.1199999999999997E-2</v>
      </c>
      <c r="E338">
        <v>0.23</v>
      </c>
      <c r="F338">
        <f t="shared" si="11"/>
        <v>0.58884365535558891</v>
      </c>
      <c r="G338" t="e">
        <v>#NUM!</v>
      </c>
      <c r="H338" t="s">
        <v>640</v>
      </c>
    </row>
    <row r="339" spans="1:8" x14ac:dyDescent="0.25">
      <c r="A339" t="s">
        <v>643</v>
      </c>
      <c r="B339">
        <v>0.41299999999999998</v>
      </c>
      <c r="C339">
        <f t="shared" si="10"/>
        <v>0.38636697705406914</v>
      </c>
      <c r="D339">
        <v>5.1999999999999998E-2</v>
      </c>
      <c r="E339">
        <v>0.23</v>
      </c>
      <c r="F339">
        <f t="shared" si="11"/>
        <v>0.58884365535558891</v>
      </c>
      <c r="G339">
        <v>-0.33300000000000002</v>
      </c>
      <c r="H339" t="s">
        <v>644</v>
      </c>
    </row>
    <row r="340" spans="1:8" x14ac:dyDescent="0.25">
      <c r="A340" t="s">
        <v>641</v>
      </c>
      <c r="B340">
        <v>0.41099999999999998</v>
      </c>
      <c r="C340">
        <f t="shared" si="10"/>
        <v>0.38815036599064823</v>
      </c>
      <c r="D340">
        <v>5.5599999999999997E-2</v>
      </c>
      <c r="E340">
        <v>0.22900000000000001</v>
      </c>
      <c r="F340">
        <f t="shared" si="11"/>
        <v>0.59020108017184425</v>
      </c>
      <c r="G340" t="e">
        <v>#NUM!</v>
      </c>
      <c r="H340" t="s">
        <v>642</v>
      </c>
    </row>
    <row r="341" spans="1:8" x14ac:dyDescent="0.25">
      <c r="A341" t="s">
        <v>651</v>
      </c>
      <c r="B341">
        <v>0.40100000000000002</v>
      </c>
      <c r="C341">
        <f t="shared" si="10"/>
        <v>0.3971915494694403</v>
      </c>
      <c r="D341">
        <v>0.06</v>
      </c>
      <c r="E341">
        <v>0.22500000000000001</v>
      </c>
      <c r="F341">
        <f t="shared" si="11"/>
        <v>0.59566214352901037</v>
      </c>
      <c r="G341" t="e">
        <v>#NUM!</v>
      </c>
      <c r="H341" t="s">
        <v>652</v>
      </c>
    </row>
    <row r="342" spans="1:8" x14ac:dyDescent="0.25">
      <c r="A342" t="s">
        <v>653</v>
      </c>
      <c r="B342">
        <v>0.40100000000000002</v>
      </c>
      <c r="C342">
        <f t="shared" si="10"/>
        <v>0.3971915494694403</v>
      </c>
      <c r="D342">
        <v>0.06</v>
      </c>
      <c r="E342">
        <v>0.22500000000000001</v>
      </c>
      <c r="F342">
        <f t="shared" si="11"/>
        <v>0.59566214352901037</v>
      </c>
      <c r="G342" t="e">
        <v>#NUM!</v>
      </c>
      <c r="H342" t="s">
        <v>654</v>
      </c>
    </row>
    <row r="343" spans="1:8" x14ac:dyDescent="0.25">
      <c r="A343" t="s">
        <v>647</v>
      </c>
      <c r="B343">
        <v>0.4</v>
      </c>
      <c r="C343">
        <f t="shared" si="10"/>
        <v>0.3981071705534972</v>
      </c>
      <c r="D343">
        <v>6.6699999999999995E-2</v>
      </c>
      <c r="E343">
        <v>0.22500000000000001</v>
      </c>
      <c r="F343">
        <f t="shared" si="11"/>
        <v>0.59566214352901037</v>
      </c>
      <c r="G343" t="e">
        <v>#NUM!</v>
      </c>
      <c r="H343" t="s">
        <v>385</v>
      </c>
    </row>
    <row r="344" spans="1:8" x14ac:dyDescent="0.25">
      <c r="A344" t="s">
        <v>655</v>
      </c>
      <c r="B344">
        <v>0.4</v>
      </c>
      <c r="C344">
        <f t="shared" si="10"/>
        <v>0.3981071705534972</v>
      </c>
      <c r="D344">
        <v>5.3600000000000002E-2</v>
      </c>
      <c r="E344">
        <v>0.22500000000000001</v>
      </c>
      <c r="F344">
        <f t="shared" si="11"/>
        <v>0.59566214352901037</v>
      </c>
      <c r="G344">
        <v>1.633</v>
      </c>
      <c r="H344" t="s">
        <v>656</v>
      </c>
    </row>
    <row r="345" spans="1:8" x14ac:dyDescent="0.25">
      <c r="A345" t="s">
        <v>657</v>
      </c>
      <c r="B345">
        <v>0.39900000000000002</v>
      </c>
      <c r="C345">
        <f t="shared" si="10"/>
        <v>0.399024902362142</v>
      </c>
      <c r="D345">
        <v>5.2600000000000001E-2</v>
      </c>
      <c r="E345">
        <v>0.22500000000000001</v>
      </c>
      <c r="F345">
        <f t="shared" si="11"/>
        <v>0.59566214352901037</v>
      </c>
      <c r="G345" t="e">
        <v>#NUM!</v>
      </c>
      <c r="H345" t="s">
        <v>658</v>
      </c>
    </row>
    <row r="346" spans="1:8" x14ac:dyDescent="0.25">
      <c r="A346" t="s">
        <v>659</v>
      </c>
      <c r="B346">
        <v>0.39900000000000002</v>
      </c>
      <c r="C346">
        <f t="shared" si="10"/>
        <v>0.399024902362142</v>
      </c>
      <c r="D346">
        <v>5.1400000000000001E-2</v>
      </c>
      <c r="E346">
        <v>0.22500000000000001</v>
      </c>
      <c r="F346">
        <f t="shared" si="11"/>
        <v>0.59566214352901037</v>
      </c>
      <c r="G346" t="e">
        <v>#NUM!</v>
      </c>
      <c r="H346" t="s">
        <v>660</v>
      </c>
    </row>
    <row r="347" spans="1:8" x14ac:dyDescent="0.25">
      <c r="A347" t="s">
        <v>648</v>
      </c>
      <c r="B347">
        <v>0.39800000000000002</v>
      </c>
      <c r="C347">
        <f t="shared" si="10"/>
        <v>0.3999447497610974</v>
      </c>
      <c r="D347">
        <v>9.0899999999999995E-2</v>
      </c>
      <c r="E347">
        <v>0.22500000000000001</v>
      </c>
      <c r="F347">
        <f t="shared" si="11"/>
        <v>0.59566214352901037</v>
      </c>
      <c r="G347" t="e">
        <v>#NUM!</v>
      </c>
      <c r="H347" t="s">
        <v>623</v>
      </c>
    </row>
    <row r="348" spans="1:8" x14ac:dyDescent="0.25">
      <c r="A348" t="s">
        <v>649</v>
      </c>
      <c r="B348">
        <v>0.39800000000000002</v>
      </c>
      <c r="C348">
        <f t="shared" si="10"/>
        <v>0.3999447497610974</v>
      </c>
      <c r="D348">
        <v>9.0899999999999995E-2</v>
      </c>
      <c r="E348">
        <v>0.22500000000000001</v>
      </c>
      <c r="F348">
        <f t="shared" si="11"/>
        <v>0.59566214352901037</v>
      </c>
      <c r="G348" t="e">
        <v>#NUM!</v>
      </c>
      <c r="H348" t="s">
        <v>650</v>
      </c>
    </row>
    <row r="349" spans="1:8" x14ac:dyDescent="0.25">
      <c r="A349" t="s">
        <v>671</v>
      </c>
      <c r="B349">
        <v>0.373</v>
      </c>
      <c r="C349">
        <f t="shared" si="10"/>
        <v>0.4236429660495411</v>
      </c>
      <c r="D349">
        <v>5.3199999999999997E-2</v>
      </c>
      <c r="E349">
        <v>0.20699999999999999</v>
      </c>
      <c r="F349">
        <f t="shared" si="11"/>
        <v>0.62086903423006357</v>
      </c>
      <c r="G349" t="e">
        <v>#NUM!</v>
      </c>
      <c r="H349" t="s">
        <v>672</v>
      </c>
    </row>
    <row r="350" spans="1:8" x14ac:dyDescent="0.25">
      <c r="A350" t="s">
        <v>667</v>
      </c>
      <c r="B350">
        <v>0.373</v>
      </c>
      <c r="C350">
        <f t="shared" si="10"/>
        <v>0.4236429660495411</v>
      </c>
      <c r="D350">
        <v>5.4800000000000001E-2</v>
      </c>
      <c r="E350">
        <v>0.20699999999999999</v>
      </c>
      <c r="F350">
        <f t="shared" si="11"/>
        <v>0.62086903423006357</v>
      </c>
      <c r="G350" t="e">
        <v>#NUM!</v>
      </c>
      <c r="H350" t="s">
        <v>668</v>
      </c>
    </row>
    <row r="351" spans="1:8" x14ac:dyDescent="0.25">
      <c r="A351" t="s">
        <v>669</v>
      </c>
      <c r="B351">
        <v>0.373</v>
      </c>
      <c r="C351">
        <f t="shared" si="10"/>
        <v>0.4236429660495411</v>
      </c>
      <c r="D351">
        <v>5.4800000000000001E-2</v>
      </c>
      <c r="E351">
        <v>0.20699999999999999</v>
      </c>
      <c r="F351">
        <f t="shared" si="11"/>
        <v>0.62086903423006357</v>
      </c>
      <c r="G351">
        <v>0</v>
      </c>
      <c r="H351" t="s">
        <v>670</v>
      </c>
    </row>
    <row r="352" spans="1:8" x14ac:dyDescent="0.25">
      <c r="A352" t="s">
        <v>661</v>
      </c>
      <c r="B352">
        <v>0.37</v>
      </c>
      <c r="C352">
        <f t="shared" si="10"/>
        <v>0.42657951880159267</v>
      </c>
      <c r="D352">
        <v>8.3299999999999999E-2</v>
      </c>
      <c r="E352">
        <v>0.20699999999999999</v>
      </c>
      <c r="F352">
        <f t="shared" si="11"/>
        <v>0.62086903423006357</v>
      </c>
      <c r="G352" t="e">
        <v>#NUM!</v>
      </c>
      <c r="H352" t="s">
        <v>662</v>
      </c>
    </row>
    <row r="353" spans="1:8" x14ac:dyDescent="0.25">
      <c r="A353" t="s">
        <v>663</v>
      </c>
      <c r="B353">
        <v>0.37</v>
      </c>
      <c r="C353">
        <f t="shared" si="10"/>
        <v>0.42657951880159267</v>
      </c>
      <c r="D353">
        <v>8.3299999999999999E-2</v>
      </c>
      <c r="E353">
        <v>0.20699999999999999</v>
      </c>
      <c r="F353">
        <f t="shared" si="11"/>
        <v>0.62086903423006357</v>
      </c>
      <c r="G353" t="e">
        <v>#NUM!</v>
      </c>
      <c r="H353" t="s">
        <v>664</v>
      </c>
    </row>
    <row r="354" spans="1:8" x14ac:dyDescent="0.25">
      <c r="A354" t="s">
        <v>665</v>
      </c>
      <c r="B354">
        <v>0.37</v>
      </c>
      <c r="C354">
        <f t="shared" si="10"/>
        <v>0.42657951880159267</v>
      </c>
      <c r="D354">
        <v>8.3299999999999999E-2</v>
      </c>
      <c r="E354">
        <v>0.20699999999999999</v>
      </c>
      <c r="F354">
        <f t="shared" si="11"/>
        <v>0.62086903423006357</v>
      </c>
      <c r="G354" t="e">
        <v>#NUM!</v>
      </c>
      <c r="H354" t="s">
        <v>473</v>
      </c>
    </row>
    <row r="355" spans="1:8" x14ac:dyDescent="0.25">
      <c r="A355" t="s">
        <v>666</v>
      </c>
      <c r="B355">
        <v>0.37</v>
      </c>
      <c r="C355">
        <f t="shared" si="10"/>
        <v>0.42657951880159267</v>
      </c>
      <c r="D355">
        <v>8.3299999999999999E-2</v>
      </c>
      <c r="E355">
        <v>0.20699999999999999</v>
      </c>
      <c r="F355">
        <f t="shared" si="11"/>
        <v>0.62086903423006357</v>
      </c>
      <c r="G355" t="e">
        <v>#NUM!</v>
      </c>
      <c r="H355" t="s">
        <v>562</v>
      </c>
    </row>
    <row r="356" spans="1:8" x14ac:dyDescent="0.25">
      <c r="A356" t="s">
        <v>673</v>
      </c>
      <c r="B356">
        <v>0.36799999999999999</v>
      </c>
      <c r="C356">
        <f t="shared" si="10"/>
        <v>0.42854852039743951</v>
      </c>
      <c r="D356">
        <v>6.25E-2</v>
      </c>
      <c r="E356">
        <v>0.20699999999999999</v>
      </c>
      <c r="F356">
        <f t="shared" si="11"/>
        <v>0.62086903423006357</v>
      </c>
      <c r="G356" t="e">
        <v>#NUM!</v>
      </c>
      <c r="H356" t="s">
        <v>385</v>
      </c>
    </row>
    <row r="357" spans="1:8" x14ac:dyDescent="0.25">
      <c r="A357" t="s">
        <v>694</v>
      </c>
      <c r="B357">
        <v>0.36699999999999999</v>
      </c>
      <c r="C357">
        <f t="shared" si="10"/>
        <v>0.42953642676488724</v>
      </c>
      <c r="D357">
        <v>4.7500000000000001E-2</v>
      </c>
      <c r="E357">
        <v>0.20699999999999999</v>
      </c>
      <c r="F357">
        <f t="shared" si="11"/>
        <v>0.62086903423006357</v>
      </c>
      <c r="G357">
        <v>2.117</v>
      </c>
      <c r="H357" t="s">
        <v>695</v>
      </c>
    </row>
    <row r="358" spans="1:8" x14ac:dyDescent="0.25">
      <c r="A358" t="s">
        <v>676</v>
      </c>
      <c r="B358">
        <v>0.36599999999999999</v>
      </c>
      <c r="C358">
        <f t="shared" si="10"/>
        <v>0.43052661049171059</v>
      </c>
      <c r="D358">
        <v>5.1700000000000003E-2</v>
      </c>
      <c r="E358">
        <v>0.20699999999999999</v>
      </c>
      <c r="F358">
        <f t="shared" si="11"/>
        <v>0.62086903423006357</v>
      </c>
      <c r="G358">
        <v>-0.44700000000000001</v>
      </c>
      <c r="H358" t="s">
        <v>677</v>
      </c>
    </row>
    <row r="359" spans="1:8" x14ac:dyDescent="0.25">
      <c r="A359" t="s">
        <v>678</v>
      </c>
      <c r="B359">
        <v>0.36599999999999999</v>
      </c>
      <c r="C359">
        <f t="shared" si="10"/>
        <v>0.43052661049171059</v>
      </c>
      <c r="D359">
        <v>5.1700000000000003E-2</v>
      </c>
      <c r="E359">
        <v>0.20699999999999999</v>
      </c>
      <c r="F359">
        <f t="shared" si="11"/>
        <v>0.62086903423006357</v>
      </c>
      <c r="G359">
        <v>0.44700000000000001</v>
      </c>
      <c r="H359" t="s">
        <v>679</v>
      </c>
    </row>
    <row r="360" spans="1:8" x14ac:dyDescent="0.25">
      <c r="A360" t="s">
        <v>674</v>
      </c>
      <c r="B360">
        <v>0.36299999999999999</v>
      </c>
      <c r="C360">
        <f t="shared" si="10"/>
        <v>0.43351087838752883</v>
      </c>
      <c r="D360">
        <v>5.6599999999999998E-2</v>
      </c>
      <c r="E360">
        <v>0.20499999999999999</v>
      </c>
      <c r="F360">
        <f t="shared" si="11"/>
        <v>0.62373483548241926</v>
      </c>
      <c r="G360" t="e">
        <v>#NUM!</v>
      </c>
      <c r="H360" t="s">
        <v>675</v>
      </c>
    </row>
    <row r="361" spans="1:8" x14ac:dyDescent="0.25">
      <c r="A361" t="s">
        <v>682</v>
      </c>
      <c r="B361">
        <v>0.35299999999999998</v>
      </c>
      <c r="C361">
        <f t="shared" si="10"/>
        <v>0.44360864393143251</v>
      </c>
      <c r="D361">
        <v>5.33E-2</v>
      </c>
      <c r="E361">
        <v>0.19700000000000001</v>
      </c>
      <c r="F361">
        <f t="shared" si="11"/>
        <v>0.63533093185174372</v>
      </c>
      <c r="G361">
        <v>1</v>
      </c>
      <c r="H361" t="s">
        <v>683</v>
      </c>
    </row>
    <row r="362" spans="1:8" x14ac:dyDescent="0.25">
      <c r="A362" t="s">
        <v>680</v>
      </c>
      <c r="B362">
        <v>0.35199999999999998</v>
      </c>
      <c r="C362">
        <f t="shared" si="10"/>
        <v>0.44463126746910869</v>
      </c>
      <c r="D362">
        <v>6.0600000000000001E-2</v>
      </c>
      <c r="E362">
        <v>0.19700000000000001</v>
      </c>
      <c r="F362">
        <f t="shared" si="11"/>
        <v>0.63533093185174372</v>
      </c>
      <c r="G362" t="e">
        <v>#NUM!</v>
      </c>
      <c r="H362" t="s">
        <v>681</v>
      </c>
    </row>
    <row r="363" spans="1:8" x14ac:dyDescent="0.25">
      <c r="A363" t="s">
        <v>696</v>
      </c>
      <c r="B363">
        <v>0.34599999999999997</v>
      </c>
      <c r="C363">
        <f t="shared" si="10"/>
        <v>0.45081670454146006</v>
      </c>
      <c r="D363">
        <v>5.1499999999999997E-2</v>
      </c>
      <c r="E363">
        <v>0.19700000000000001</v>
      </c>
      <c r="F363">
        <f t="shared" si="11"/>
        <v>0.63533093185174372</v>
      </c>
      <c r="G363">
        <v>1</v>
      </c>
      <c r="H363" t="s">
        <v>697</v>
      </c>
    </row>
    <row r="364" spans="1:8" x14ac:dyDescent="0.25">
      <c r="A364" t="s">
        <v>684</v>
      </c>
      <c r="B364">
        <v>0.34399999999999997</v>
      </c>
      <c r="C364">
        <f t="shared" si="10"/>
        <v>0.45289757990362078</v>
      </c>
      <c r="D364">
        <v>7.6899999999999996E-2</v>
      </c>
      <c r="E364">
        <v>0.19700000000000001</v>
      </c>
      <c r="F364">
        <f t="shared" si="11"/>
        <v>0.63533093185174372</v>
      </c>
      <c r="G364" t="e">
        <v>#NUM!</v>
      </c>
      <c r="H364" t="s">
        <v>662</v>
      </c>
    </row>
    <row r="365" spans="1:8" x14ac:dyDescent="0.25">
      <c r="A365" t="s">
        <v>685</v>
      </c>
      <c r="B365">
        <v>0.34399999999999997</v>
      </c>
      <c r="C365">
        <f t="shared" si="10"/>
        <v>0.45289757990362078</v>
      </c>
      <c r="D365">
        <v>7.6899999999999996E-2</v>
      </c>
      <c r="E365">
        <v>0.19700000000000001</v>
      </c>
      <c r="F365">
        <f t="shared" si="11"/>
        <v>0.63533093185174372</v>
      </c>
      <c r="G365" t="e">
        <v>#NUM!</v>
      </c>
      <c r="H365" t="s">
        <v>686</v>
      </c>
    </row>
    <row r="366" spans="1:8" x14ac:dyDescent="0.25">
      <c r="A366" t="s">
        <v>687</v>
      </c>
      <c r="B366">
        <v>0.34399999999999997</v>
      </c>
      <c r="C366">
        <f t="shared" si="10"/>
        <v>0.45289757990362078</v>
      </c>
      <c r="D366">
        <v>7.6899999999999996E-2</v>
      </c>
      <c r="E366">
        <v>0.19700000000000001</v>
      </c>
      <c r="F366">
        <f t="shared" si="11"/>
        <v>0.63533093185174372</v>
      </c>
      <c r="G366" t="e">
        <v>#NUM!</v>
      </c>
      <c r="H366" t="s">
        <v>688</v>
      </c>
    </row>
    <row r="367" spans="1:8" x14ac:dyDescent="0.25">
      <c r="A367" t="s">
        <v>689</v>
      </c>
      <c r="B367">
        <v>0.34399999999999997</v>
      </c>
      <c r="C367">
        <f t="shared" si="10"/>
        <v>0.45289757990362078</v>
      </c>
      <c r="D367">
        <v>7.6899999999999996E-2</v>
      </c>
      <c r="E367">
        <v>0.19700000000000001</v>
      </c>
      <c r="F367">
        <f t="shared" si="11"/>
        <v>0.63533093185174372</v>
      </c>
      <c r="G367" t="e">
        <v>#NUM!</v>
      </c>
      <c r="H367" t="s">
        <v>690</v>
      </c>
    </row>
    <row r="368" spans="1:8" x14ac:dyDescent="0.25">
      <c r="A368" t="s">
        <v>691</v>
      </c>
      <c r="B368">
        <v>0.34399999999999997</v>
      </c>
      <c r="C368">
        <f t="shared" si="10"/>
        <v>0.45289757990362078</v>
      </c>
      <c r="D368">
        <v>7.6899999999999996E-2</v>
      </c>
      <c r="E368">
        <v>0.19700000000000001</v>
      </c>
      <c r="F368">
        <f t="shared" si="11"/>
        <v>0.63533093185174372</v>
      </c>
      <c r="G368" t="e">
        <v>#NUM!</v>
      </c>
      <c r="H368" t="s">
        <v>692</v>
      </c>
    </row>
    <row r="369" spans="1:8" x14ac:dyDescent="0.25">
      <c r="A369" t="s">
        <v>693</v>
      </c>
      <c r="B369">
        <v>0.34399999999999997</v>
      </c>
      <c r="C369">
        <f t="shared" si="10"/>
        <v>0.45289757990362078</v>
      </c>
      <c r="D369">
        <v>7.6899999999999996E-2</v>
      </c>
      <c r="E369">
        <v>0.19700000000000001</v>
      </c>
      <c r="F369">
        <f t="shared" si="11"/>
        <v>0.63533093185174372</v>
      </c>
      <c r="G369" t="e">
        <v>#NUM!</v>
      </c>
      <c r="H369" t="s">
        <v>516</v>
      </c>
    </row>
    <row r="370" spans="1:8" x14ac:dyDescent="0.25">
      <c r="A370" t="s">
        <v>698</v>
      </c>
      <c r="B370">
        <v>0.33900000000000002</v>
      </c>
      <c r="C370">
        <f t="shared" si="10"/>
        <v>0.45814188671453343</v>
      </c>
      <c r="D370">
        <v>5.45E-2</v>
      </c>
      <c r="E370">
        <v>0.19400000000000001</v>
      </c>
      <c r="F370">
        <f t="shared" si="11"/>
        <v>0.63973483548264809</v>
      </c>
      <c r="G370" t="e">
        <v>#NUM!</v>
      </c>
      <c r="H370" t="s">
        <v>699</v>
      </c>
    </row>
    <row r="371" spans="1:8" x14ac:dyDescent="0.25">
      <c r="A371" t="s">
        <v>700</v>
      </c>
      <c r="B371">
        <v>0.33700000000000002</v>
      </c>
      <c r="C371">
        <f t="shared" si="10"/>
        <v>0.46025657358135597</v>
      </c>
      <c r="D371">
        <v>5.8799999999999998E-2</v>
      </c>
      <c r="E371">
        <v>0.192</v>
      </c>
      <c r="F371">
        <f t="shared" si="11"/>
        <v>0.64268771731701957</v>
      </c>
      <c r="G371" t="e">
        <v>#NUM!</v>
      </c>
      <c r="H371" t="s">
        <v>701</v>
      </c>
    </row>
    <row r="372" spans="1:8" x14ac:dyDescent="0.25">
      <c r="A372" t="s">
        <v>702</v>
      </c>
      <c r="B372">
        <v>0.33600000000000002</v>
      </c>
      <c r="C372">
        <f t="shared" si="10"/>
        <v>0.46131757456037931</v>
      </c>
      <c r="D372">
        <v>4.9099999999999998E-2</v>
      </c>
      <c r="E372">
        <v>0.192</v>
      </c>
      <c r="F372">
        <f t="shared" si="11"/>
        <v>0.64268771731701957</v>
      </c>
      <c r="G372">
        <v>0</v>
      </c>
      <c r="H372" t="s">
        <v>703</v>
      </c>
    </row>
    <row r="373" spans="1:8" x14ac:dyDescent="0.25">
      <c r="A373" t="s">
        <v>706</v>
      </c>
      <c r="B373">
        <v>0.33200000000000002</v>
      </c>
      <c r="C373">
        <f t="shared" si="10"/>
        <v>0.46558609352295888</v>
      </c>
      <c r="D373">
        <v>4.9299999999999997E-2</v>
      </c>
      <c r="E373">
        <v>0.19</v>
      </c>
      <c r="F373">
        <f t="shared" si="11"/>
        <v>0.64565422903465541</v>
      </c>
      <c r="G373" t="e">
        <v>#NUM!</v>
      </c>
      <c r="H373" t="s">
        <v>707</v>
      </c>
    </row>
    <row r="374" spans="1:8" x14ac:dyDescent="0.25">
      <c r="A374" t="s">
        <v>704</v>
      </c>
      <c r="B374">
        <v>0.32800000000000001</v>
      </c>
      <c r="C374">
        <f t="shared" si="10"/>
        <v>0.46989410860521535</v>
      </c>
      <c r="D374">
        <v>5.3600000000000002E-2</v>
      </c>
      <c r="E374">
        <v>0.187</v>
      </c>
      <c r="F374">
        <f t="shared" si="11"/>
        <v>0.65012969034309065</v>
      </c>
      <c r="G374" t="e">
        <v>#NUM!</v>
      </c>
      <c r="H374" t="s">
        <v>705</v>
      </c>
    </row>
    <row r="375" spans="1:8" x14ac:dyDescent="0.25">
      <c r="A375" t="s">
        <v>714</v>
      </c>
      <c r="B375">
        <v>0.32200000000000001</v>
      </c>
      <c r="C375">
        <f t="shared" si="10"/>
        <v>0.47643098680541568</v>
      </c>
      <c r="D375">
        <v>5.7099999999999998E-2</v>
      </c>
      <c r="E375">
        <v>0.186</v>
      </c>
      <c r="F375">
        <f t="shared" si="11"/>
        <v>0.65162839406084261</v>
      </c>
      <c r="G375" t="e">
        <v>#NUM!</v>
      </c>
      <c r="H375" t="s">
        <v>385</v>
      </c>
    </row>
    <row r="376" spans="1:8" x14ac:dyDescent="0.25">
      <c r="A376" t="s">
        <v>708</v>
      </c>
      <c r="B376">
        <v>0.32100000000000001</v>
      </c>
      <c r="C376">
        <f t="shared" si="10"/>
        <v>0.47752927365769077</v>
      </c>
      <c r="D376">
        <v>7.1400000000000005E-2</v>
      </c>
      <c r="E376">
        <v>0.186</v>
      </c>
      <c r="F376">
        <f t="shared" si="11"/>
        <v>0.65162839406084261</v>
      </c>
      <c r="G376" t="e">
        <v>#NUM!</v>
      </c>
      <c r="H376" t="s">
        <v>709</v>
      </c>
    </row>
    <row r="377" spans="1:8" x14ac:dyDescent="0.25">
      <c r="A377" t="s">
        <v>710</v>
      </c>
      <c r="B377">
        <v>0.32100000000000001</v>
      </c>
      <c r="C377">
        <f t="shared" si="10"/>
        <v>0.47752927365769077</v>
      </c>
      <c r="D377">
        <v>7.1400000000000005E-2</v>
      </c>
      <c r="E377">
        <v>0.186</v>
      </c>
      <c r="F377">
        <f t="shared" si="11"/>
        <v>0.65162839406084261</v>
      </c>
      <c r="G377" t="e">
        <v>#NUM!</v>
      </c>
      <c r="H377" t="s">
        <v>650</v>
      </c>
    </row>
    <row r="378" spans="1:8" x14ac:dyDescent="0.25">
      <c r="A378" t="s">
        <v>711</v>
      </c>
      <c r="B378">
        <v>0.32100000000000001</v>
      </c>
      <c r="C378">
        <f t="shared" si="10"/>
        <v>0.47752927365769077</v>
      </c>
      <c r="D378">
        <v>7.1400000000000005E-2</v>
      </c>
      <c r="E378">
        <v>0.186</v>
      </c>
      <c r="F378">
        <f t="shared" si="11"/>
        <v>0.65162839406084261</v>
      </c>
      <c r="G378" t="e">
        <v>#NUM!</v>
      </c>
      <c r="H378" t="s">
        <v>562</v>
      </c>
    </row>
    <row r="379" spans="1:8" x14ac:dyDescent="0.25">
      <c r="A379" t="s">
        <v>712</v>
      </c>
      <c r="B379">
        <v>0.32100000000000001</v>
      </c>
      <c r="C379">
        <f t="shared" si="10"/>
        <v>0.47752927365769077</v>
      </c>
      <c r="D379">
        <v>7.1400000000000005E-2</v>
      </c>
      <c r="E379">
        <v>0.186</v>
      </c>
      <c r="F379">
        <f t="shared" si="11"/>
        <v>0.65162839406084261</v>
      </c>
      <c r="G379" t="e">
        <v>#NUM!</v>
      </c>
      <c r="H379" t="s">
        <v>690</v>
      </c>
    </row>
    <row r="380" spans="1:8" x14ac:dyDescent="0.25">
      <c r="A380" t="s">
        <v>713</v>
      </c>
      <c r="B380">
        <v>0.32100000000000001</v>
      </c>
      <c r="C380">
        <f t="shared" si="10"/>
        <v>0.47752927365769077</v>
      </c>
      <c r="D380">
        <v>7.1400000000000005E-2</v>
      </c>
      <c r="E380">
        <v>0.186</v>
      </c>
      <c r="F380">
        <f t="shared" si="11"/>
        <v>0.65162839406084261</v>
      </c>
      <c r="G380" t="e">
        <v>#NUM!</v>
      </c>
      <c r="H380" t="s">
        <v>427</v>
      </c>
    </row>
    <row r="381" spans="1:8" x14ac:dyDescent="0.25">
      <c r="A381" t="s">
        <v>715</v>
      </c>
      <c r="B381">
        <v>0.317</v>
      </c>
      <c r="C381">
        <f t="shared" si="10"/>
        <v>0.48194779762512729</v>
      </c>
      <c r="D381">
        <v>5.2600000000000001E-2</v>
      </c>
      <c r="E381">
        <v>0.184</v>
      </c>
      <c r="F381">
        <f t="shared" si="11"/>
        <v>0.65463617406727503</v>
      </c>
      <c r="G381" t="e">
        <v>#NUM!</v>
      </c>
      <c r="H381" t="s">
        <v>716</v>
      </c>
    </row>
    <row r="382" spans="1:8" x14ac:dyDescent="0.25">
      <c r="A382" t="s">
        <v>717</v>
      </c>
      <c r="B382">
        <v>0.312</v>
      </c>
      <c r="C382">
        <f t="shared" si="10"/>
        <v>0.48752849010338628</v>
      </c>
      <c r="D382">
        <v>4.8800000000000003E-2</v>
      </c>
      <c r="E382">
        <v>0.18</v>
      </c>
      <c r="F382">
        <f t="shared" si="11"/>
        <v>0.660693448007596</v>
      </c>
      <c r="G382">
        <v>-0.81599999999999995</v>
      </c>
      <c r="H382" t="s">
        <v>718</v>
      </c>
    </row>
    <row r="383" spans="1:8" x14ac:dyDescent="0.25">
      <c r="A383" t="s">
        <v>719</v>
      </c>
      <c r="B383">
        <v>0.30599999999999999</v>
      </c>
      <c r="C383">
        <f t="shared" si="10"/>
        <v>0.49431068698683545</v>
      </c>
      <c r="D383">
        <v>0.05</v>
      </c>
      <c r="E383">
        <v>0.17499999999999999</v>
      </c>
      <c r="F383">
        <f t="shared" si="11"/>
        <v>0.66834391756861455</v>
      </c>
      <c r="G383">
        <v>1</v>
      </c>
      <c r="H383" t="s">
        <v>720</v>
      </c>
    </row>
    <row r="384" spans="1:8" x14ac:dyDescent="0.25">
      <c r="A384" t="s">
        <v>721</v>
      </c>
      <c r="B384">
        <v>0.29899999999999999</v>
      </c>
      <c r="C384">
        <f t="shared" si="10"/>
        <v>0.50234258952238708</v>
      </c>
      <c r="D384">
        <v>6.6699999999999995E-2</v>
      </c>
      <c r="E384">
        <v>0.17</v>
      </c>
      <c r="F384">
        <f t="shared" si="11"/>
        <v>0.67608297539198181</v>
      </c>
      <c r="G384" t="e">
        <v>#NUM!</v>
      </c>
      <c r="H384" t="s">
        <v>709</v>
      </c>
    </row>
    <row r="385" spans="1:8" x14ac:dyDescent="0.25">
      <c r="A385" t="s">
        <v>723</v>
      </c>
      <c r="B385">
        <v>0.29799999999999999</v>
      </c>
      <c r="C385">
        <f t="shared" si="10"/>
        <v>0.5035006087879047</v>
      </c>
      <c r="D385">
        <v>4.8500000000000001E-2</v>
      </c>
      <c r="E385">
        <v>0.17</v>
      </c>
      <c r="F385">
        <f t="shared" si="11"/>
        <v>0.67608297539198181</v>
      </c>
      <c r="G385">
        <v>-1</v>
      </c>
      <c r="H385" t="s">
        <v>724</v>
      </c>
    </row>
    <row r="386" spans="1:8" x14ac:dyDescent="0.25">
      <c r="A386" t="s">
        <v>722</v>
      </c>
      <c r="B386">
        <v>0.29699999999999999</v>
      </c>
      <c r="C386">
        <f t="shared" si="10"/>
        <v>0.50466129756352829</v>
      </c>
      <c r="D386">
        <v>5.4100000000000002E-2</v>
      </c>
      <c r="E386">
        <v>0.16900000000000001</v>
      </c>
      <c r="F386">
        <f t="shared" si="11"/>
        <v>0.6776415076106751</v>
      </c>
      <c r="G386" t="e">
        <v>#NUM!</v>
      </c>
      <c r="H386" t="s">
        <v>499</v>
      </c>
    </row>
    <row r="387" spans="1:8" x14ac:dyDescent="0.25">
      <c r="A387" t="s">
        <v>725</v>
      </c>
      <c r="B387">
        <v>0.28699999999999998</v>
      </c>
      <c r="C387">
        <f t="shared" ref="C387:C450" si="12">10^-B387</f>
        <v>0.51641636927207102</v>
      </c>
      <c r="D387">
        <v>0.05</v>
      </c>
      <c r="E387">
        <v>0.161</v>
      </c>
      <c r="F387">
        <f t="shared" ref="F387:F450" si="13">10^-E387</f>
        <v>0.69023980384024186</v>
      </c>
      <c r="G387" t="e">
        <v>#NUM!</v>
      </c>
      <c r="H387" t="s">
        <v>726</v>
      </c>
    </row>
    <row r="388" spans="1:8" x14ac:dyDescent="0.25">
      <c r="A388" t="s">
        <v>733</v>
      </c>
      <c r="B388">
        <v>0.28299999999999997</v>
      </c>
      <c r="C388">
        <f t="shared" si="12"/>
        <v>0.52119471110508042</v>
      </c>
      <c r="D388">
        <v>4.6399999999999997E-2</v>
      </c>
      <c r="E388">
        <v>0.161</v>
      </c>
      <c r="F388">
        <f t="shared" si="13"/>
        <v>0.69023980384024186</v>
      </c>
      <c r="G388" t="e">
        <v>#NUM!</v>
      </c>
      <c r="H388" t="s">
        <v>734</v>
      </c>
    </row>
    <row r="389" spans="1:8" x14ac:dyDescent="0.25">
      <c r="A389" t="s">
        <v>727</v>
      </c>
      <c r="B389">
        <v>0.28100000000000003</v>
      </c>
      <c r="C389">
        <f t="shared" si="12"/>
        <v>0.52360043658575017</v>
      </c>
      <c r="D389">
        <v>6.25E-2</v>
      </c>
      <c r="E389">
        <v>0.161</v>
      </c>
      <c r="F389">
        <f t="shared" si="13"/>
        <v>0.69023980384024186</v>
      </c>
      <c r="G389" t="e">
        <v>#NUM!</v>
      </c>
      <c r="H389" t="s">
        <v>728</v>
      </c>
    </row>
    <row r="390" spans="1:8" x14ac:dyDescent="0.25">
      <c r="A390" t="s">
        <v>729</v>
      </c>
      <c r="B390">
        <v>0.28100000000000003</v>
      </c>
      <c r="C390">
        <f t="shared" si="12"/>
        <v>0.52360043658575017</v>
      </c>
      <c r="D390">
        <v>6.25E-2</v>
      </c>
      <c r="E390">
        <v>0.161</v>
      </c>
      <c r="F390">
        <f t="shared" si="13"/>
        <v>0.69023980384024186</v>
      </c>
      <c r="G390" t="e">
        <v>#NUM!</v>
      </c>
      <c r="H390" t="s">
        <v>730</v>
      </c>
    </row>
    <row r="391" spans="1:8" x14ac:dyDescent="0.25">
      <c r="A391" t="s">
        <v>731</v>
      </c>
      <c r="B391">
        <v>0.28100000000000003</v>
      </c>
      <c r="C391">
        <f t="shared" si="12"/>
        <v>0.52360043658575017</v>
      </c>
      <c r="D391">
        <v>6.25E-2</v>
      </c>
      <c r="E391">
        <v>0.161</v>
      </c>
      <c r="F391">
        <f t="shared" si="13"/>
        <v>0.69023980384024186</v>
      </c>
      <c r="G391" t="e">
        <v>#NUM!</v>
      </c>
      <c r="H391" t="s">
        <v>692</v>
      </c>
    </row>
    <row r="392" spans="1:8" x14ac:dyDescent="0.25">
      <c r="A392" t="s">
        <v>732</v>
      </c>
      <c r="B392">
        <v>0.28100000000000003</v>
      </c>
      <c r="C392">
        <f t="shared" si="12"/>
        <v>0.52360043658575017</v>
      </c>
      <c r="D392">
        <v>6.25E-2</v>
      </c>
      <c r="E392">
        <v>0.161</v>
      </c>
      <c r="F392">
        <f t="shared" si="13"/>
        <v>0.69023980384024186</v>
      </c>
      <c r="G392" t="e">
        <v>#NUM!</v>
      </c>
      <c r="H392" t="s">
        <v>690</v>
      </c>
    </row>
    <row r="393" spans="1:8" x14ac:dyDescent="0.25">
      <c r="A393" t="s">
        <v>735</v>
      </c>
      <c r="B393">
        <v>0.28100000000000003</v>
      </c>
      <c r="C393">
        <f t="shared" si="12"/>
        <v>0.52360043658575017</v>
      </c>
      <c r="D393">
        <v>4.6699999999999998E-2</v>
      </c>
      <c r="E393">
        <v>0.161</v>
      </c>
      <c r="F393">
        <f t="shared" si="13"/>
        <v>0.69023980384024186</v>
      </c>
      <c r="G393">
        <v>0.81599999999999995</v>
      </c>
      <c r="H393" t="s">
        <v>736</v>
      </c>
    </row>
    <row r="394" spans="1:8" x14ac:dyDescent="0.25">
      <c r="A394" t="s">
        <v>759</v>
      </c>
      <c r="B394">
        <v>0.27700000000000002</v>
      </c>
      <c r="C394">
        <f t="shared" si="12"/>
        <v>0.52844525177518031</v>
      </c>
      <c r="D394">
        <v>4.5499999999999999E-2</v>
      </c>
      <c r="E394">
        <v>0.159</v>
      </c>
      <c r="F394">
        <f t="shared" si="13"/>
        <v>0.69342580601656911</v>
      </c>
      <c r="G394" t="e">
        <v>#NUM!</v>
      </c>
      <c r="H394" t="s">
        <v>760</v>
      </c>
    </row>
    <row r="395" spans="1:8" x14ac:dyDescent="0.25">
      <c r="A395" t="s">
        <v>737</v>
      </c>
      <c r="B395">
        <v>0.27300000000000002</v>
      </c>
      <c r="C395">
        <f t="shared" si="12"/>
        <v>0.53333489548762092</v>
      </c>
      <c r="D395">
        <v>4.7600000000000003E-2</v>
      </c>
      <c r="E395">
        <v>0.157</v>
      </c>
      <c r="F395">
        <f t="shared" si="13"/>
        <v>0.6966265141107687</v>
      </c>
      <c r="G395" t="e">
        <v>#NUM!</v>
      </c>
      <c r="H395" t="s">
        <v>738</v>
      </c>
    </row>
    <row r="396" spans="1:8" x14ac:dyDescent="0.25">
      <c r="A396" t="s">
        <v>741</v>
      </c>
      <c r="B396">
        <v>0.27200000000000002</v>
      </c>
      <c r="C396">
        <f t="shared" si="12"/>
        <v>0.53456435939697156</v>
      </c>
      <c r="D396">
        <v>4.65E-2</v>
      </c>
      <c r="E396">
        <v>0.157</v>
      </c>
      <c r="F396">
        <f t="shared" si="13"/>
        <v>0.6966265141107687</v>
      </c>
      <c r="G396">
        <v>0.81599999999999995</v>
      </c>
      <c r="H396" t="s">
        <v>742</v>
      </c>
    </row>
    <row r="397" spans="1:8" x14ac:dyDescent="0.25">
      <c r="A397" t="s">
        <v>739</v>
      </c>
      <c r="B397">
        <v>0.26900000000000002</v>
      </c>
      <c r="C397">
        <f t="shared" si="12"/>
        <v>0.53826978251628821</v>
      </c>
      <c r="D397">
        <v>4.8399999999999999E-2</v>
      </c>
      <c r="E397">
        <v>0.154</v>
      </c>
      <c r="F397">
        <f t="shared" si="13"/>
        <v>0.70145529841997123</v>
      </c>
      <c r="G397" t="e">
        <v>#NUM!</v>
      </c>
      <c r="H397" t="s">
        <v>740</v>
      </c>
    </row>
    <row r="398" spans="1:8" x14ac:dyDescent="0.25">
      <c r="A398" t="s">
        <v>743</v>
      </c>
      <c r="B398">
        <v>0.26300000000000001</v>
      </c>
      <c r="C398">
        <f t="shared" si="12"/>
        <v>0.54575786109127089</v>
      </c>
      <c r="D398">
        <v>5.8799999999999998E-2</v>
      </c>
      <c r="E398">
        <v>0.15</v>
      </c>
      <c r="F398">
        <f t="shared" si="13"/>
        <v>0.70794578438413791</v>
      </c>
      <c r="G398" t="e">
        <v>#NUM!</v>
      </c>
      <c r="H398" t="s">
        <v>744</v>
      </c>
    </row>
    <row r="399" spans="1:8" x14ac:dyDescent="0.25">
      <c r="A399" t="s">
        <v>745</v>
      </c>
      <c r="B399">
        <v>0.26300000000000001</v>
      </c>
      <c r="C399">
        <f t="shared" si="12"/>
        <v>0.54575786109127089</v>
      </c>
      <c r="D399">
        <v>5.8799999999999998E-2</v>
      </c>
      <c r="E399">
        <v>0.15</v>
      </c>
      <c r="F399">
        <f t="shared" si="13"/>
        <v>0.70794578438413791</v>
      </c>
      <c r="G399" t="e">
        <v>#NUM!</v>
      </c>
      <c r="H399" t="s">
        <v>730</v>
      </c>
    </row>
    <row r="400" spans="1:8" x14ac:dyDescent="0.25">
      <c r="A400" t="s">
        <v>825</v>
      </c>
      <c r="B400">
        <v>0.26100000000000001</v>
      </c>
      <c r="C400">
        <f t="shared" si="12"/>
        <v>0.54827696492085365</v>
      </c>
      <c r="D400">
        <v>4.5499999999999999E-2</v>
      </c>
      <c r="E400">
        <v>0.14899999999999999</v>
      </c>
      <c r="F400">
        <f t="shared" si="13"/>
        <v>0.70957776796338878</v>
      </c>
      <c r="G400">
        <v>0.44700000000000001</v>
      </c>
      <c r="H400" t="s">
        <v>826</v>
      </c>
    </row>
    <row r="401" spans="1:8" x14ac:dyDescent="0.25">
      <c r="A401" t="s">
        <v>746</v>
      </c>
      <c r="B401">
        <v>0.25900000000000001</v>
      </c>
      <c r="C401">
        <f t="shared" si="12"/>
        <v>0.55080769640540339</v>
      </c>
      <c r="D401">
        <v>4.65E-2</v>
      </c>
      <c r="E401">
        <v>0.14799999999999999</v>
      </c>
      <c r="F401">
        <f t="shared" si="13"/>
        <v>0.71121351365332897</v>
      </c>
      <c r="G401">
        <v>0</v>
      </c>
      <c r="H401" t="s">
        <v>747</v>
      </c>
    </row>
    <row r="402" spans="1:8" x14ac:dyDescent="0.25">
      <c r="A402" t="s">
        <v>820</v>
      </c>
      <c r="B402">
        <v>0.25600000000000001</v>
      </c>
      <c r="C402">
        <f t="shared" si="12"/>
        <v>0.55462571295791074</v>
      </c>
      <c r="D402">
        <v>4.5900000000000003E-2</v>
      </c>
      <c r="E402">
        <v>0.14799999999999999</v>
      </c>
      <c r="F402">
        <f t="shared" si="13"/>
        <v>0.71121351365332897</v>
      </c>
      <c r="G402" t="e">
        <v>#NUM!</v>
      </c>
      <c r="H402" t="s">
        <v>821</v>
      </c>
    </row>
    <row r="403" spans="1:8" x14ac:dyDescent="0.25">
      <c r="A403" t="s">
        <v>898</v>
      </c>
      <c r="B403">
        <v>0.25600000000000001</v>
      </c>
      <c r="C403">
        <f t="shared" si="12"/>
        <v>0.55462571295791074</v>
      </c>
      <c r="D403">
        <v>4.5900000000000003E-2</v>
      </c>
      <c r="E403">
        <v>0.14799999999999999</v>
      </c>
      <c r="F403">
        <f t="shared" si="13"/>
        <v>0.71121351365332897</v>
      </c>
      <c r="G403">
        <v>-0.44700000000000001</v>
      </c>
      <c r="H403" t="s">
        <v>899</v>
      </c>
    </row>
    <row r="404" spans="1:8" x14ac:dyDescent="0.25">
      <c r="A404" t="s">
        <v>748</v>
      </c>
      <c r="B404">
        <v>0.252</v>
      </c>
      <c r="C404">
        <f t="shared" si="12"/>
        <v>0.55975760149511011</v>
      </c>
      <c r="D404">
        <v>4.6899999999999997E-2</v>
      </c>
      <c r="E404">
        <v>0.14399999999999999</v>
      </c>
      <c r="F404">
        <f t="shared" si="13"/>
        <v>0.71779429127136174</v>
      </c>
      <c r="G404" t="e">
        <v>#NUM!</v>
      </c>
      <c r="H404" t="s">
        <v>749</v>
      </c>
    </row>
    <row r="405" spans="1:8" x14ac:dyDescent="0.25">
      <c r="A405" t="s">
        <v>750</v>
      </c>
      <c r="B405">
        <v>0.246</v>
      </c>
      <c r="C405">
        <f t="shared" si="12"/>
        <v>0.56754460540854712</v>
      </c>
      <c r="D405">
        <v>5.5599999999999997E-2</v>
      </c>
      <c r="E405">
        <v>0.14000000000000001</v>
      </c>
      <c r="F405">
        <f t="shared" si="13"/>
        <v>0.72443596007499</v>
      </c>
      <c r="G405" t="e">
        <v>#NUM!</v>
      </c>
      <c r="H405" t="s">
        <v>751</v>
      </c>
    </row>
    <row r="406" spans="1:8" x14ac:dyDescent="0.25">
      <c r="A406" t="s">
        <v>779</v>
      </c>
      <c r="B406">
        <v>0.23599999999999999</v>
      </c>
      <c r="C406">
        <f t="shared" si="12"/>
        <v>0.58076441752131203</v>
      </c>
      <c r="D406">
        <v>4.5499999999999999E-2</v>
      </c>
      <c r="E406">
        <v>0.13100000000000001</v>
      </c>
      <c r="F406">
        <f t="shared" si="13"/>
        <v>0.73960527505823781</v>
      </c>
      <c r="G406" t="e">
        <v>#NUM!</v>
      </c>
      <c r="H406" t="s">
        <v>780</v>
      </c>
    </row>
    <row r="407" spans="1:8" x14ac:dyDescent="0.25">
      <c r="A407" t="s">
        <v>752</v>
      </c>
      <c r="B407">
        <v>0.23200000000000001</v>
      </c>
      <c r="C407">
        <f t="shared" si="12"/>
        <v>0.58613816451402867</v>
      </c>
      <c r="D407">
        <v>5.2600000000000001E-2</v>
      </c>
      <c r="E407">
        <v>0.129</v>
      </c>
      <c r="F407">
        <f t="shared" si="13"/>
        <v>0.74301913789670138</v>
      </c>
      <c r="G407" t="e">
        <v>#NUM!</v>
      </c>
      <c r="H407" t="s">
        <v>690</v>
      </c>
    </row>
    <row r="408" spans="1:8" x14ac:dyDescent="0.25">
      <c r="A408" t="s">
        <v>753</v>
      </c>
      <c r="B408">
        <v>0.23200000000000001</v>
      </c>
      <c r="C408">
        <f t="shared" si="12"/>
        <v>0.58613816451402867</v>
      </c>
      <c r="D408">
        <v>5.2600000000000001E-2</v>
      </c>
      <c r="E408">
        <v>0.129</v>
      </c>
      <c r="F408">
        <f t="shared" si="13"/>
        <v>0.74301913789670138</v>
      </c>
      <c r="G408" t="e">
        <v>#NUM!</v>
      </c>
      <c r="H408" t="s">
        <v>754</v>
      </c>
    </row>
    <row r="409" spans="1:8" x14ac:dyDescent="0.25">
      <c r="A409" t="s">
        <v>937</v>
      </c>
      <c r="B409">
        <v>0.223</v>
      </c>
      <c r="C409">
        <f t="shared" si="12"/>
        <v>0.5984115950603196</v>
      </c>
      <c r="D409">
        <v>4.5499999999999999E-2</v>
      </c>
      <c r="E409">
        <v>0.121</v>
      </c>
      <c r="F409">
        <f t="shared" si="13"/>
        <v>0.75683289502097439</v>
      </c>
      <c r="G409" t="e">
        <v>#NUM!</v>
      </c>
      <c r="H409" t="s">
        <v>938</v>
      </c>
    </row>
    <row r="410" spans="1:8" x14ac:dyDescent="0.25">
      <c r="A410" t="s">
        <v>945</v>
      </c>
      <c r="B410">
        <v>0.223</v>
      </c>
      <c r="C410">
        <f t="shared" si="12"/>
        <v>0.5984115950603196</v>
      </c>
      <c r="D410">
        <v>4.5499999999999999E-2</v>
      </c>
      <c r="E410">
        <v>0.121</v>
      </c>
      <c r="F410">
        <f t="shared" si="13"/>
        <v>0.75683289502097439</v>
      </c>
      <c r="G410" t="e">
        <v>#NUM!</v>
      </c>
      <c r="H410" t="s">
        <v>946</v>
      </c>
    </row>
    <row r="411" spans="1:8" x14ac:dyDescent="0.25">
      <c r="A411" t="s">
        <v>755</v>
      </c>
      <c r="B411">
        <v>0.218</v>
      </c>
      <c r="C411">
        <f t="shared" si="12"/>
        <v>0.60534087475391352</v>
      </c>
      <c r="D411">
        <v>0.05</v>
      </c>
      <c r="E411">
        <v>0.11899999999999999</v>
      </c>
      <c r="F411">
        <f t="shared" si="13"/>
        <v>0.76032627694018184</v>
      </c>
      <c r="G411" t="e">
        <v>#NUM!</v>
      </c>
      <c r="H411" t="s">
        <v>756</v>
      </c>
    </row>
    <row r="412" spans="1:8" x14ac:dyDescent="0.25">
      <c r="A412" t="s">
        <v>757</v>
      </c>
      <c r="B412">
        <v>0.218</v>
      </c>
      <c r="C412">
        <f t="shared" si="12"/>
        <v>0.60534087475391352</v>
      </c>
      <c r="D412">
        <v>0.05</v>
      </c>
      <c r="E412">
        <v>0.11899999999999999</v>
      </c>
      <c r="F412">
        <f t="shared" si="13"/>
        <v>0.76032627694018184</v>
      </c>
      <c r="G412" t="e">
        <v>#NUM!</v>
      </c>
      <c r="H412" t="s">
        <v>758</v>
      </c>
    </row>
    <row r="413" spans="1:8" x14ac:dyDescent="0.25">
      <c r="A413" t="s">
        <v>761</v>
      </c>
      <c r="B413">
        <v>0</v>
      </c>
      <c r="C413">
        <f t="shared" si="12"/>
        <v>1</v>
      </c>
      <c r="D413">
        <v>3.0300000000000001E-2</v>
      </c>
      <c r="E413">
        <v>0</v>
      </c>
      <c r="F413">
        <f t="shared" si="13"/>
        <v>1</v>
      </c>
      <c r="G413" t="e">
        <v>#NUM!</v>
      </c>
      <c r="H413" t="s">
        <v>762</v>
      </c>
    </row>
    <row r="414" spans="1:8" x14ac:dyDescent="0.25">
      <c r="A414" t="s">
        <v>763</v>
      </c>
      <c r="B414">
        <v>0</v>
      </c>
      <c r="C414">
        <f t="shared" si="12"/>
        <v>1</v>
      </c>
      <c r="D414">
        <v>4.1799999999999997E-2</v>
      </c>
      <c r="E414">
        <v>0</v>
      </c>
      <c r="F414">
        <f t="shared" si="13"/>
        <v>1</v>
      </c>
      <c r="G414" t="e">
        <v>#NUM!</v>
      </c>
      <c r="H414" t="s">
        <v>764</v>
      </c>
    </row>
    <row r="415" spans="1:8" x14ac:dyDescent="0.25">
      <c r="A415" t="s">
        <v>765</v>
      </c>
      <c r="B415">
        <v>0</v>
      </c>
      <c r="C415">
        <f t="shared" si="12"/>
        <v>1</v>
      </c>
      <c r="D415">
        <v>4.2999999999999997E-2</v>
      </c>
      <c r="E415">
        <v>0</v>
      </c>
      <c r="F415">
        <f t="shared" si="13"/>
        <v>1</v>
      </c>
      <c r="G415" t="e">
        <v>#NUM!</v>
      </c>
      <c r="H415" t="s">
        <v>766</v>
      </c>
    </row>
    <row r="416" spans="1:8" x14ac:dyDescent="0.25">
      <c r="A416" t="s">
        <v>767</v>
      </c>
      <c r="B416">
        <v>0</v>
      </c>
      <c r="C416">
        <f t="shared" si="12"/>
        <v>1</v>
      </c>
      <c r="D416">
        <v>1.2800000000000001E-2</v>
      </c>
      <c r="E416">
        <v>0</v>
      </c>
      <c r="F416">
        <f t="shared" si="13"/>
        <v>1</v>
      </c>
      <c r="G416" t="e">
        <v>#NUM!</v>
      </c>
      <c r="H416" t="s">
        <v>768</v>
      </c>
    </row>
    <row r="417" spans="1:8" x14ac:dyDescent="0.25">
      <c r="A417" t="s">
        <v>769</v>
      </c>
      <c r="B417">
        <v>0</v>
      </c>
      <c r="C417">
        <f t="shared" si="12"/>
        <v>1</v>
      </c>
      <c r="D417">
        <v>3.5700000000000003E-2</v>
      </c>
      <c r="E417">
        <v>0</v>
      </c>
      <c r="F417">
        <f t="shared" si="13"/>
        <v>1</v>
      </c>
      <c r="G417" t="e">
        <v>#NUM!</v>
      </c>
      <c r="H417" t="s">
        <v>770</v>
      </c>
    </row>
    <row r="418" spans="1:8" x14ac:dyDescent="0.25">
      <c r="A418" t="s">
        <v>771</v>
      </c>
      <c r="B418">
        <v>0</v>
      </c>
      <c r="C418">
        <f t="shared" si="12"/>
        <v>1</v>
      </c>
      <c r="D418">
        <v>1.5900000000000001E-2</v>
      </c>
      <c r="E418">
        <v>0</v>
      </c>
      <c r="F418">
        <f t="shared" si="13"/>
        <v>1</v>
      </c>
      <c r="G418" t="e">
        <v>#NUM!</v>
      </c>
      <c r="H418" t="s">
        <v>772</v>
      </c>
    </row>
    <row r="419" spans="1:8" x14ac:dyDescent="0.25">
      <c r="A419" t="s">
        <v>773</v>
      </c>
      <c r="B419">
        <v>0</v>
      </c>
      <c r="C419">
        <f t="shared" si="12"/>
        <v>1</v>
      </c>
      <c r="D419">
        <v>4.2599999999999999E-2</v>
      </c>
      <c r="E419">
        <v>0</v>
      </c>
      <c r="F419">
        <f t="shared" si="13"/>
        <v>1</v>
      </c>
      <c r="G419">
        <v>0</v>
      </c>
      <c r="H419" t="s">
        <v>774</v>
      </c>
    </row>
    <row r="420" spans="1:8" x14ac:dyDescent="0.25">
      <c r="A420" t="s">
        <v>775</v>
      </c>
      <c r="B420">
        <v>0</v>
      </c>
      <c r="C420">
        <f t="shared" si="12"/>
        <v>1</v>
      </c>
      <c r="D420">
        <v>3.9E-2</v>
      </c>
      <c r="E420">
        <v>0</v>
      </c>
      <c r="F420">
        <f t="shared" si="13"/>
        <v>1</v>
      </c>
      <c r="G420">
        <v>0</v>
      </c>
      <c r="H420" t="s">
        <v>776</v>
      </c>
    </row>
    <row r="421" spans="1:8" x14ac:dyDescent="0.25">
      <c r="A421" t="s">
        <v>777</v>
      </c>
      <c r="B421">
        <v>0</v>
      </c>
      <c r="C421">
        <f t="shared" si="12"/>
        <v>1</v>
      </c>
      <c r="D421">
        <v>4.1700000000000001E-2</v>
      </c>
      <c r="E421">
        <v>0</v>
      </c>
      <c r="F421">
        <f t="shared" si="13"/>
        <v>1</v>
      </c>
      <c r="G421" t="e">
        <v>#NUM!</v>
      </c>
      <c r="H421" t="s">
        <v>778</v>
      </c>
    </row>
    <row r="422" spans="1:8" x14ac:dyDescent="0.25">
      <c r="A422" t="s">
        <v>781</v>
      </c>
      <c r="B422">
        <v>0</v>
      </c>
      <c r="C422">
        <f t="shared" si="12"/>
        <v>1</v>
      </c>
      <c r="D422">
        <v>2.9399999999999999E-2</v>
      </c>
      <c r="E422">
        <v>0</v>
      </c>
      <c r="F422">
        <f t="shared" si="13"/>
        <v>1</v>
      </c>
      <c r="G422" t="e">
        <v>#NUM!</v>
      </c>
      <c r="H422" t="s">
        <v>782</v>
      </c>
    </row>
    <row r="423" spans="1:8" x14ac:dyDescent="0.25">
      <c r="A423" t="s">
        <v>783</v>
      </c>
      <c r="B423">
        <v>0</v>
      </c>
      <c r="C423">
        <f t="shared" si="12"/>
        <v>1</v>
      </c>
      <c r="D423">
        <v>3.7699999999999997E-2</v>
      </c>
      <c r="E423">
        <v>0</v>
      </c>
      <c r="F423">
        <f t="shared" si="13"/>
        <v>1</v>
      </c>
      <c r="G423" t="e">
        <v>#NUM!</v>
      </c>
      <c r="H423" t="s">
        <v>784</v>
      </c>
    </row>
    <row r="424" spans="1:8" x14ac:dyDescent="0.25">
      <c r="A424" t="s">
        <v>785</v>
      </c>
      <c r="B424">
        <v>0</v>
      </c>
      <c r="C424">
        <f t="shared" si="12"/>
        <v>1</v>
      </c>
      <c r="D424">
        <v>3.39E-2</v>
      </c>
      <c r="E424">
        <v>0</v>
      </c>
      <c r="F424">
        <f t="shared" si="13"/>
        <v>1</v>
      </c>
      <c r="G424" t="e">
        <v>#NUM!</v>
      </c>
      <c r="H424" t="s">
        <v>786</v>
      </c>
    </row>
    <row r="425" spans="1:8" x14ac:dyDescent="0.25">
      <c r="A425" t="s">
        <v>787</v>
      </c>
      <c r="B425">
        <v>0</v>
      </c>
      <c r="C425">
        <f t="shared" si="12"/>
        <v>1</v>
      </c>
      <c r="D425">
        <v>3.1199999999999999E-2</v>
      </c>
      <c r="E425">
        <v>0</v>
      </c>
      <c r="F425">
        <f t="shared" si="13"/>
        <v>1</v>
      </c>
      <c r="G425" t="e">
        <v>#NUM!</v>
      </c>
      <c r="H425" t="s">
        <v>788</v>
      </c>
    </row>
    <row r="426" spans="1:8" x14ac:dyDescent="0.25">
      <c r="A426" t="s">
        <v>789</v>
      </c>
      <c r="B426">
        <v>0</v>
      </c>
      <c r="C426">
        <f t="shared" si="12"/>
        <v>1</v>
      </c>
      <c r="D426">
        <v>3.2800000000000003E-2</v>
      </c>
      <c r="E426">
        <v>0</v>
      </c>
      <c r="F426">
        <f t="shared" si="13"/>
        <v>1</v>
      </c>
      <c r="G426" t="e">
        <v>#NUM!</v>
      </c>
      <c r="H426" t="s">
        <v>790</v>
      </c>
    </row>
    <row r="427" spans="1:8" x14ac:dyDescent="0.25">
      <c r="A427" t="s">
        <v>791</v>
      </c>
      <c r="B427">
        <v>0</v>
      </c>
      <c r="C427">
        <f t="shared" si="12"/>
        <v>1</v>
      </c>
      <c r="D427">
        <v>2.4400000000000002E-2</v>
      </c>
      <c r="E427">
        <v>0</v>
      </c>
      <c r="F427">
        <f t="shared" si="13"/>
        <v>1</v>
      </c>
      <c r="G427" t="e">
        <v>#NUM!</v>
      </c>
      <c r="H427" t="s">
        <v>788</v>
      </c>
    </row>
    <row r="428" spans="1:8" x14ac:dyDescent="0.25">
      <c r="A428" t="s">
        <v>792</v>
      </c>
      <c r="B428">
        <v>0</v>
      </c>
      <c r="C428">
        <f t="shared" si="12"/>
        <v>1</v>
      </c>
      <c r="D428">
        <v>3.3099999999999997E-2</v>
      </c>
      <c r="E428">
        <v>0</v>
      </c>
      <c r="F428">
        <f t="shared" si="13"/>
        <v>1</v>
      </c>
      <c r="G428" t="e">
        <v>#NUM!</v>
      </c>
      <c r="H428" t="s">
        <v>793</v>
      </c>
    </row>
    <row r="429" spans="1:8" x14ac:dyDescent="0.25">
      <c r="A429" t="s">
        <v>794</v>
      </c>
      <c r="B429">
        <v>0</v>
      </c>
      <c r="C429">
        <f t="shared" si="12"/>
        <v>1</v>
      </c>
      <c r="D429">
        <v>3.3300000000000003E-2</v>
      </c>
      <c r="E429">
        <v>0</v>
      </c>
      <c r="F429">
        <f t="shared" si="13"/>
        <v>1</v>
      </c>
      <c r="G429">
        <v>0.44700000000000001</v>
      </c>
      <c r="H429" t="s">
        <v>795</v>
      </c>
    </row>
    <row r="430" spans="1:8" x14ac:dyDescent="0.25">
      <c r="A430" t="s">
        <v>796</v>
      </c>
      <c r="B430">
        <v>0</v>
      </c>
      <c r="C430">
        <f t="shared" si="12"/>
        <v>1</v>
      </c>
      <c r="D430">
        <v>2.63E-2</v>
      </c>
      <c r="E430">
        <v>0</v>
      </c>
      <c r="F430">
        <f t="shared" si="13"/>
        <v>1</v>
      </c>
      <c r="G430" t="e">
        <v>#NUM!</v>
      </c>
      <c r="H430" t="s">
        <v>797</v>
      </c>
    </row>
    <row r="431" spans="1:8" x14ac:dyDescent="0.25">
      <c r="A431" t="s">
        <v>798</v>
      </c>
      <c r="B431">
        <v>0</v>
      </c>
      <c r="C431">
        <f t="shared" si="12"/>
        <v>1</v>
      </c>
      <c r="D431">
        <v>2.7E-2</v>
      </c>
      <c r="E431">
        <v>0</v>
      </c>
      <c r="F431">
        <f t="shared" si="13"/>
        <v>1</v>
      </c>
      <c r="G431" t="e">
        <v>#NUM!</v>
      </c>
      <c r="H431" t="s">
        <v>799</v>
      </c>
    </row>
    <row r="432" spans="1:8" x14ac:dyDescent="0.25">
      <c r="A432" t="s">
        <v>800</v>
      </c>
      <c r="B432">
        <v>0</v>
      </c>
      <c r="C432">
        <f t="shared" si="12"/>
        <v>1</v>
      </c>
      <c r="D432">
        <v>3.0300000000000001E-2</v>
      </c>
      <c r="E432">
        <v>0</v>
      </c>
      <c r="F432">
        <f t="shared" si="13"/>
        <v>1</v>
      </c>
      <c r="G432" t="e">
        <v>#NUM!</v>
      </c>
      <c r="H432" t="s">
        <v>801</v>
      </c>
    </row>
    <row r="433" spans="1:8" x14ac:dyDescent="0.25">
      <c r="A433" t="s">
        <v>802</v>
      </c>
      <c r="B433">
        <v>0</v>
      </c>
      <c r="C433">
        <f t="shared" si="12"/>
        <v>1</v>
      </c>
      <c r="D433">
        <v>1.7500000000000002E-2</v>
      </c>
      <c r="E433">
        <v>0</v>
      </c>
      <c r="F433">
        <f t="shared" si="13"/>
        <v>1</v>
      </c>
      <c r="G433" t="e">
        <v>#NUM!</v>
      </c>
      <c r="H433" t="s">
        <v>803</v>
      </c>
    </row>
    <row r="434" spans="1:8" x14ac:dyDescent="0.25">
      <c r="A434" t="s">
        <v>804</v>
      </c>
      <c r="B434">
        <v>0</v>
      </c>
      <c r="C434">
        <f t="shared" si="12"/>
        <v>1</v>
      </c>
      <c r="D434">
        <v>4.3499999999999997E-2</v>
      </c>
      <c r="E434">
        <v>0</v>
      </c>
      <c r="F434">
        <f t="shared" si="13"/>
        <v>1</v>
      </c>
      <c r="G434" t="e">
        <v>#NUM!</v>
      </c>
      <c r="H434" t="s">
        <v>805</v>
      </c>
    </row>
    <row r="435" spans="1:8" x14ac:dyDescent="0.25">
      <c r="A435" t="s">
        <v>806</v>
      </c>
      <c r="B435">
        <v>0</v>
      </c>
      <c r="C435">
        <f t="shared" si="12"/>
        <v>1</v>
      </c>
      <c r="D435">
        <v>4.4400000000000002E-2</v>
      </c>
      <c r="E435">
        <v>0</v>
      </c>
      <c r="F435">
        <f t="shared" si="13"/>
        <v>1</v>
      </c>
      <c r="G435" t="e">
        <v>#NUM!</v>
      </c>
      <c r="H435" t="s">
        <v>807</v>
      </c>
    </row>
    <row r="436" spans="1:8" x14ac:dyDescent="0.25">
      <c r="A436" t="s">
        <v>808</v>
      </c>
      <c r="B436">
        <v>0</v>
      </c>
      <c r="C436">
        <f t="shared" si="12"/>
        <v>1</v>
      </c>
      <c r="D436">
        <v>4.1200000000000001E-2</v>
      </c>
      <c r="E436">
        <v>0</v>
      </c>
      <c r="F436">
        <f t="shared" si="13"/>
        <v>1</v>
      </c>
      <c r="G436" t="e">
        <v>#NUM!</v>
      </c>
      <c r="H436" t="s">
        <v>809</v>
      </c>
    </row>
    <row r="437" spans="1:8" x14ac:dyDescent="0.25">
      <c r="A437" t="s">
        <v>810</v>
      </c>
      <c r="B437">
        <v>0</v>
      </c>
      <c r="C437">
        <f t="shared" si="12"/>
        <v>1</v>
      </c>
      <c r="D437">
        <v>4.3499999999999997E-2</v>
      </c>
      <c r="E437">
        <v>0</v>
      </c>
      <c r="F437">
        <f t="shared" si="13"/>
        <v>1</v>
      </c>
      <c r="G437" t="e">
        <v>#NUM!</v>
      </c>
      <c r="H437" t="s">
        <v>811</v>
      </c>
    </row>
    <row r="438" spans="1:8" x14ac:dyDescent="0.25">
      <c r="A438" t="s">
        <v>812</v>
      </c>
      <c r="B438">
        <v>0</v>
      </c>
      <c r="C438">
        <f t="shared" si="12"/>
        <v>1</v>
      </c>
      <c r="D438">
        <v>4.4299999999999999E-2</v>
      </c>
      <c r="E438">
        <v>0</v>
      </c>
      <c r="F438">
        <f t="shared" si="13"/>
        <v>1</v>
      </c>
      <c r="G438" t="e">
        <v>#NUM!</v>
      </c>
      <c r="H438" t="s">
        <v>813</v>
      </c>
    </row>
    <row r="439" spans="1:8" x14ac:dyDescent="0.25">
      <c r="A439" t="s">
        <v>814</v>
      </c>
      <c r="B439">
        <v>0</v>
      </c>
      <c r="C439">
        <f t="shared" si="12"/>
        <v>1</v>
      </c>
      <c r="D439">
        <v>2.8199999999999999E-2</v>
      </c>
      <c r="E439">
        <v>0</v>
      </c>
      <c r="F439">
        <f t="shared" si="13"/>
        <v>1</v>
      </c>
      <c r="G439" t="e">
        <v>#NUM!</v>
      </c>
      <c r="H439" t="s">
        <v>815</v>
      </c>
    </row>
    <row r="440" spans="1:8" x14ac:dyDescent="0.25">
      <c r="A440" t="s">
        <v>816</v>
      </c>
      <c r="B440">
        <v>0</v>
      </c>
      <c r="C440">
        <f t="shared" si="12"/>
        <v>1</v>
      </c>
      <c r="D440">
        <v>4.4999999999999998E-2</v>
      </c>
      <c r="E440">
        <v>0</v>
      </c>
      <c r="F440">
        <f t="shared" si="13"/>
        <v>1</v>
      </c>
      <c r="G440" t="e">
        <v>#NUM!</v>
      </c>
      <c r="H440" t="s">
        <v>817</v>
      </c>
    </row>
    <row r="441" spans="1:8" x14ac:dyDescent="0.25">
      <c r="A441" t="s">
        <v>818</v>
      </c>
      <c r="B441">
        <v>0</v>
      </c>
      <c r="C441">
        <f t="shared" si="12"/>
        <v>1</v>
      </c>
      <c r="D441">
        <v>4.1700000000000001E-2</v>
      </c>
      <c r="E441">
        <v>0</v>
      </c>
      <c r="F441">
        <f t="shared" si="13"/>
        <v>1</v>
      </c>
      <c r="G441" t="e">
        <v>#NUM!</v>
      </c>
      <c r="H441" t="s">
        <v>819</v>
      </c>
    </row>
    <row r="442" spans="1:8" x14ac:dyDescent="0.25">
      <c r="A442" t="s">
        <v>822</v>
      </c>
      <c r="B442">
        <v>0</v>
      </c>
      <c r="C442">
        <f t="shared" si="12"/>
        <v>1</v>
      </c>
      <c r="D442">
        <v>3.2300000000000002E-2</v>
      </c>
      <c r="E442">
        <v>0</v>
      </c>
      <c r="F442">
        <f t="shared" si="13"/>
        <v>1</v>
      </c>
      <c r="G442" t="e">
        <v>#NUM!</v>
      </c>
      <c r="H442" t="s">
        <v>754</v>
      </c>
    </row>
    <row r="443" spans="1:8" x14ac:dyDescent="0.25">
      <c r="A443" t="s">
        <v>823</v>
      </c>
      <c r="B443">
        <v>0</v>
      </c>
      <c r="C443">
        <f t="shared" si="12"/>
        <v>1</v>
      </c>
      <c r="D443">
        <v>4.4900000000000002E-2</v>
      </c>
      <c r="E443">
        <v>0</v>
      </c>
      <c r="F443">
        <f t="shared" si="13"/>
        <v>1</v>
      </c>
      <c r="G443">
        <v>0</v>
      </c>
      <c r="H443" t="s">
        <v>824</v>
      </c>
    </row>
    <row r="444" spans="1:8" x14ac:dyDescent="0.25">
      <c r="A444" t="s">
        <v>827</v>
      </c>
      <c r="B444">
        <v>0</v>
      </c>
      <c r="C444">
        <f t="shared" si="12"/>
        <v>1</v>
      </c>
      <c r="D444">
        <v>2.5000000000000001E-2</v>
      </c>
      <c r="E444">
        <v>0</v>
      </c>
      <c r="F444">
        <f t="shared" si="13"/>
        <v>1</v>
      </c>
      <c r="G444" t="e">
        <v>#NUM!</v>
      </c>
      <c r="H444" t="s">
        <v>788</v>
      </c>
    </row>
    <row r="445" spans="1:8" x14ac:dyDescent="0.25">
      <c r="A445" t="s">
        <v>828</v>
      </c>
      <c r="B445">
        <v>0</v>
      </c>
      <c r="C445">
        <f t="shared" si="12"/>
        <v>1</v>
      </c>
      <c r="D445">
        <v>1.67E-2</v>
      </c>
      <c r="E445">
        <v>0</v>
      </c>
      <c r="F445">
        <f t="shared" si="13"/>
        <v>1</v>
      </c>
      <c r="G445" t="e">
        <v>#NUM!</v>
      </c>
      <c r="H445" t="s">
        <v>829</v>
      </c>
    </row>
    <row r="446" spans="1:8" x14ac:dyDescent="0.25">
      <c r="A446" t="s">
        <v>830</v>
      </c>
      <c r="B446">
        <v>0</v>
      </c>
      <c r="C446">
        <f t="shared" si="12"/>
        <v>1</v>
      </c>
      <c r="D446">
        <v>4.2299999999999997E-2</v>
      </c>
      <c r="E446">
        <v>0</v>
      </c>
      <c r="F446">
        <f t="shared" si="13"/>
        <v>1</v>
      </c>
      <c r="G446">
        <v>1.4139999999999999</v>
      </c>
      <c r="H446" t="s">
        <v>831</v>
      </c>
    </row>
    <row r="447" spans="1:8" x14ac:dyDescent="0.25">
      <c r="A447" t="s">
        <v>832</v>
      </c>
      <c r="B447">
        <v>0</v>
      </c>
      <c r="C447">
        <f t="shared" si="12"/>
        <v>1</v>
      </c>
      <c r="D447">
        <v>4.4400000000000002E-2</v>
      </c>
      <c r="E447">
        <v>0</v>
      </c>
      <c r="F447">
        <f t="shared" si="13"/>
        <v>1</v>
      </c>
      <c r="G447" t="e">
        <v>#NUM!</v>
      </c>
      <c r="H447" t="s">
        <v>833</v>
      </c>
    </row>
    <row r="448" spans="1:8" x14ac:dyDescent="0.25">
      <c r="A448" t="s">
        <v>834</v>
      </c>
      <c r="B448">
        <v>0</v>
      </c>
      <c r="C448">
        <f t="shared" si="12"/>
        <v>1</v>
      </c>
      <c r="D448">
        <v>4.0500000000000001E-2</v>
      </c>
      <c r="E448">
        <v>0</v>
      </c>
      <c r="F448">
        <f t="shared" si="13"/>
        <v>1</v>
      </c>
      <c r="G448" t="e">
        <v>#NUM!</v>
      </c>
      <c r="H448" t="s">
        <v>835</v>
      </c>
    </row>
    <row r="449" spans="1:8" x14ac:dyDescent="0.25">
      <c r="A449" t="s">
        <v>836</v>
      </c>
      <c r="B449">
        <v>0</v>
      </c>
      <c r="C449">
        <f t="shared" si="12"/>
        <v>1</v>
      </c>
      <c r="D449">
        <v>2.5600000000000001E-2</v>
      </c>
      <c r="E449">
        <v>0</v>
      </c>
      <c r="F449">
        <f t="shared" si="13"/>
        <v>1</v>
      </c>
      <c r="G449" t="e">
        <v>#NUM!</v>
      </c>
      <c r="H449" t="s">
        <v>837</v>
      </c>
    </row>
    <row r="450" spans="1:8" x14ac:dyDescent="0.25">
      <c r="A450" t="s">
        <v>838</v>
      </c>
      <c r="B450">
        <v>0</v>
      </c>
      <c r="C450">
        <f t="shared" si="12"/>
        <v>1</v>
      </c>
      <c r="D450">
        <v>2.86E-2</v>
      </c>
      <c r="E450">
        <v>0</v>
      </c>
      <c r="F450">
        <f t="shared" si="13"/>
        <v>1</v>
      </c>
      <c r="G450" t="e">
        <v>#NUM!</v>
      </c>
      <c r="H450" t="s">
        <v>788</v>
      </c>
    </row>
    <row r="451" spans="1:8" x14ac:dyDescent="0.25">
      <c r="A451" t="s">
        <v>839</v>
      </c>
      <c r="B451">
        <v>0</v>
      </c>
      <c r="C451">
        <f t="shared" ref="C451:C514" si="14">10^-B451</f>
        <v>1</v>
      </c>
      <c r="D451">
        <v>4.3499999999999997E-2</v>
      </c>
      <c r="E451">
        <v>0</v>
      </c>
      <c r="F451">
        <f t="shared" ref="F451:F514" si="15">10^-E451</f>
        <v>1</v>
      </c>
      <c r="G451" t="e">
        <v>#NUM!</v>
      </c>
      <c r="H451" t="s">
        <v>840</v>
      </c>
    </row>
    <row r="452" spans="1:8" x14ac:dyDescent="0.25">
      <c r="A452" t="s">
        <v>841</v>
      </c>
      <c r="B452">
        <v>0</v>
      </c>
      <c r="C452">
        <f t="shared" si="14"/>
        <v>1</v>
      </c>
      <c r="D452">
        <v>0.04</v>
      </c>
      <c r="E452">
        <v>0</v>
      </c>
      <c r="F452">
        <f t="shared" si="15"/>
        <v>1</v>
      </c>
      <c r="G452" t="e">
        <v>#NUM!</v>
      </c>
      <c r="H452" t="s">
        <v>842</v>
      </c>
    </row>
    <row r="453" spans="1:8" x14ac:dyDescent="0.25">
      <c r="A453" t="s">
        <v>843</v>
      </c>
      <c r="B453">
        <v>0</v>
      </c>
      <c r="C453">
        <f t="shared" si="14"/>
        <v>1</v>
      </c>
      <c r="D453">
        <v>3.3300000000000003E-2</v>
      </c>
      <c r="E453">
        <v>0</v>
      </c>
      <c r="F453">
        <f t="shared" si="15"/>
        <v>1</v>
      </c>
      <c r="G453" t="e">
        <v>#NUM!</v>
      </c>
      <c r="H453" t="s">
        <v>788</v>
      </c>
    </row>
    <row r="454" spans="1:8" x14ac:dyDescent="0.25">
      <c r="A454" t="s">
        <v>844</v>
      </c>
      <c r="B454">
        <v>0</v>
      </c>
      <c r="C454">
        <f t="shared" si="14"/>
        <v>1</v>
      </c>
      <c r="D454">
        <v>2.5600000000000001E-2</v>
      </c>
      <c r="E454">
        <v>0</v>
      </c>
      <c r="F454">
        <f t="shared" si="15"/>
        <v>1</v>
      </c>
      <c r="G454" t="e">
        <v>#NUM!</v>
      </c>
      <c r="H454" t="s">
        <v>768</v>
      </c>
    </row>
    <row r="455" spans="1:8" x14ac:dyDescent="0.25">
      <c r="A455" t="s">
        <v>845</v>
      </c>
      <c r="B455">
        <v>0</v>
      </c>
      <c r="C455">
        <f t="shared" si="14"/>
        <v>1</v>
      </c>
      <c r="D455">
        <v>1.72E-2</v>
      </c>
      <c r="E455">
        <v>0</v>
      </c>
      <c r="F455">
        <f t="shared" si="15"/>
        <v>1</v>
      </c>
      <c r="G455" t="e">
        <v>#NUM!</v>
      </c>
      <c r="H455" t="s">
        <v>797</v>
      </c>
    </row>
    <row r="456" spans="1:8" x14ac:dyDescent="0.25">
      <c r="A456" t="s">
        <v>846</v>
      </c>
      <c r="B456">
        <v>0</v>
      </c>
      <c r="C456">
        <f t="shared" si="14"/>
        <v>1</v>
      </c>
      <c r="D456">
        <v>3.3300000000000003E-2</v>
      </c>
      <c r="E456">
        <v>0</v>
      </c>
      <c r="F456">
        <f t="shared" si="15"/>
        <v>1</v>
      </c>
      <c r="G456" t="e">
        <v>#NUM!</v>
      </c>
      <c r="H456" t="s">
        <v>847</v>
      </c>
    </row>
    <row r="457" spans="1:8" x14ac:dyDescent="0.25">
      <c r="A457" t="s">
        <v>848</v>
      </c>
      <c r="B457">
        <v>0</v>
      </c>
      <c r="C457">
        <f t="shared" si="14"/>
        <v>1</v>
      </c>
      <c r="D457">
        <v>2.9399999999999999E-2</v>
      </c>
      <c r="E457">
        <v>0</v>
      </c>
      <c r="F457">
        <f t="shared" si="15"/>
        <v>1</v>
      </c>
      <c r="G457" t="e">
        <v>#NUM!</v>
      </c>
      <c r="H457" t="s">
        <v>849</v>
      </c>
    </row>
    <row r="458" spans="1:8" x14ac:dyDescent="0.25">
      <c r="A458" t="s">
        <v>850</v>
      </c>
      <c r="B458">
        <v>0</v>
      </c>
      <c r="C458">
        <f t="shared" si="14"/>
        <v>1</v>
      </c>
      <c r="D458">
        <v>4.1700000000000001E-2</v>
      </c>
      <c r="E458">
        <v>0</v>
      </c>
      <c r="F458">
        <f t="shared" si="15"/>
        <v>1</v>
      </c>
      <c r="G458" t="e">
        <v>#NUM!</v>
      </c>
      <c r="H458" t="s">
        <v>851</v>
      </c>
    </row>
    <row r="459" spans="1:8" x14ac:dyDescent="0.25">
      <c r="A459" t="s">
        <v>852</v>
      </c>
      <c r="B459">
        <v>0</v>
      </c>
      <c r="C459">
        <f t="shared" si="14"/>
        <v>1</v>
      </c>
      <c r="D459">
        <v>3.0800000000000001E-2</v>
      </c>
      <c r="E459">
        <v>0</v>
      </c>
      <c r="F459">
        <f t="shared" si="15"/>
        <v>1</v>
      </c>
      <c r="G459" t="e">
        <v>#NUM!</v>
      </c>
      <c r="H459" t="s">
        <v>681</v>
      </c>
    </row>
    <row r="460" spans="1:8" x14ac:dyDescent="0.25">
      <c r="A460" t="s">
        <v>853</v>
      </c>
      <c r="B460">
        <v>0</v>
      </c>
      <c r="C460">
        <f t="shared" si="14"/>
        <v>1</v>
      </c>
      <c r="D460">
        <v>2.7799999999999998E-2</v>
      </c>
      <c r="E460">
        <v>0</v>
      </c>
      <c r="F460">
        <f t="shared" si="15"/>
        <v>1</v>
      </c>
      <c r="G460" t="e">
        <v>#NUM!</v>
      </c>
      <c r="H460" t="s">
        <v>854</v>
      </c>
    </row>
    <row r="461" spans="1:8" x14ac:dyDescent="0.25">
      <c r="A461" t="s">
        <v>855</v>
      </c>
      <c r="B461">
        <v>0</v>
      </c>
      <c r="C461">
        <f t="shared" si="14"/>
        <v>1</v>
      </c>
      <c r="D461">
        <v>3.85E-2</v>
      </c>
      <c r="E461">
        <v>0</v>
      </c>
      <c r="F461">
        <f t="shared" si="15"/>
        <v>1</v>
      </c>
      <c r="G461" t="e">
        <v>#NUM!</v>
      </c>
      <c r="H461" t="s">
        <v>588</v>
      </c>
    </row>
    <row r="462" spans="1:8" x14ac:dyDescent="0.25">
      <c r="A462" t="s">
        <v>856</v>
      </c>
      <c r="B462">
        <v>0</v>
      </c>
      <c r="C462">
        <f t="shared" si="14"/>
        <v>1</v>
      </c>
      <c r="D462">
        <v>4.1700000000000001E-2</v>
      </c>
      <c r="E462">
        <v>0</v>
      </c>
      <c r="F462">
        <f t="shared" si="15"/>
        <v>1</v>
      </c>
      <c r="G462" t="e">
        <v>#NUM!</v>
      </c>
      <c r="H462" t="s">
        <v>778</v>
      </c>
    </row>
    <row r="463" spans="1:8" x14ac:dyDescent="0.25">
      <c r="A463" t="s">
        <v>857</v>
      </c>
      <c r="B463">
        <v>0</v>
      </c>
      <c r="C463">
        <f t="shared" si="14"/>
        <v>1</v>
      </c>
      <c r="D463">
        <v>0.04</v>
      </c>
      <c r="E463">
        <v>0</v>
      </c>
      <c r="F463">
        <f t="shared" si="15"/>
        <v>1</v>
      </c>
      <c r="G463" t="e">
        <v>#NUM!</v>
      </c>
      <c r="H463" t="s">
        <v>778</v>
      </c>
    </row>
    <row r="464" spans="1:8" x14ac:dyDescent="0.25">
      <c r="A464" t="s">
        <v>858</v>
      </c>
      <c r="B464">
        <v>0</v>
      </c>
      <c r="C464">
        <f t="shared" si="14"/>
        <v>1</v>
      </c>
      <c r="D464">
        <v>4.3499999999999997E-2</v>
      </c>
      <c r="E464">
        <v>0</v>
      </c>
      <c r="F464">
        <f t="shared" si="15"/>
        <v>1</v>
      </c>
      <c r="G464">
        <v>0</v>
      </c>
      <c r="H464" t="s">
        <v>859</v>
      </c>
    </row>
    <row r="465" spans="1:8" x14ac:dyDescent="0.25">
      <c r="A465" t="s">
        <v>860</v>
      </c>
      <c r="B465">
        <v>0</v>
      </c>
      <c r="C465">
        <f t="shared" si="14"/>
        <v>1</v>
      </c>
      <c r="D465">
        <v>3.6999999999999998E-2</v>
      </c>
      <c r="E465">
        <v>0</v>
      </c>
      <c r="F465">
        <f t="shared" si="15"/>
        <v>1</v>
      </c>
      <c r="G465">
        <v>0.81599999999999995</v>
      </c>
      <c r="H465" t="s">
        <v>861</v>
      </c>
    </row>
    <row r="466" spans="1:8" x14ac:dyDescent="0.25">
      <c r="A466" t="s">
        <v>862</v>
      </c>
      <c r="B466">
        <v>0</v>
      </c>
      <c r="C466">
        <f t="shared" si="14"/>
        <v>1</v>
      </c>
      <c r="D466">
        <v>3.6999999999999998E-2</v>
      </c>
      <c r="E466">
        <v>0</v>
      </c>
      <c r="F466">
        <f t="shared" si="15"/>
        <v>1</v>
      </c>
      <c r="G466" t="e">
        <v>#NUM!</v>
      </c>
      <c r="H466" t="s">
        <v>863</v>
      </c>
    </row>
    <row r="467" spans="1:8" x14ac:dyDescent="0.25">
      <c r="A467" t="s">
        <v>864</v>
      </c>
      <c r="B467">
        <v>0</v>
      </c>
      <c r="C467">
        <f t="shared" si="14"/>
        <v>1</v>
      </c>
      <c r="D467">
        <v>3.1399999999999997E-2</v>
      </c>
      <c r="E467">
        <v>0</v>
      </c>
      <c r="F467">
        <f t="shared" si="15"/>
        <v>1</v>
      </c>
      <c r="G467">
        <v>0.44700000000000001</v>
      </c>
      <c r="H467" t="s">
        <v>865</v>
      </c>
    </row>
    <row r="468" spans="1:8" x14ac:dyDescent="0.25">
      <c r="A468" t="s">
        <v>866</v>
      </c>
      <c r="B468">
        <v>0</v>
      </c>
      <c r="C468">
        <f t="shared" si="14"/>
        <v>1</v>
      </c>
      <c r="D468">
        <v>4.4400000000000002E-2</v>
      </c>
      <c r="E468">
        <v>0</v>
      </c>
      <c r="F468">
        <f t="shared" si="15"/>
        <v>1</v>
      </c>
      <c r="G468" t="e">
        <v>#NUM!</v>
      </c>
      <c r="H468" t="s">
        <v>867</v>
      </c>
    </row>
    <row r="469" spans="1:8" x14ac:dyDescent="0.25">
      <c r="A469" t="s">
        <v>868</v>
      </c>
      <c r="B469">
        <v>0</v>
      </c>
      <c r="C469">
        <f t="shared" si="14"/>
        <v>1</v>
      </c>
      <c r="D469">
        <v>2.1299999999999999E-2</v>
      </c>
      <c r="E469">
        <v>0</v>
      </c>
      <c r="F469">
        <f t="shared" si="15"/>
        <v>1</v>
      </c>
      <c r="G469" t="e">
        <v>#NUM!</v>
      </c>
      <c r="H469" t="s">
        <v>762</v>
      </c>
    </row>
    <row r="470" spans="1:8" x14ac:dyDescent="0.25">
      <c r="A470" t="s">
        <v>869</v>
      </c>
      <c r="B470">
        <v>0</v>
      </c>
      <c r="C470">
        <f t="shared" si="14"/>
        <v>1</v>
      </c>
      <c r="D470">
        <v>4.1700000000000001E-2</v>
      </c>
      <c r="E470">
        <v>0</v>
      </c>
      <c r="F470">
        <f t="shared" si="15"/>
        <v>1</v>
      </c>
      <c r="G470" t="e">
        <v>#NUM!</v>
      </c>
      <c r="H470" t="s">
        <v>870</v>
      </c>
    </row>
    <row r="471" spans="1:8" x14ac:dyDescent="0.25">
      <c r="A471" t="s">
        <v>871</v>
      </c>
      <c r="B471">
        <v>0</v>
      </c>
      <c r="C471">
        <f t="shared" si="14"/>
        <v>1</v>
      </c>
      <c r="D471">
        <v>3.7999999999999999E-2</v>
      </c>
      <c r="E471">
        <v>0</v>
      </c>
      <c r="F471">
        <f t="shared" si="15"/>
        <v>1</v>
      </c>
      <c r="G471" t="e">
        <v>#NUM!</v>
      </c>
      <c r="H471" t="s">
        <v>872</v>
      </c>
    </row>
    <row r="472" spans="1:8" x14ac:dyDescent="0.25">
      <c r="A472" t="s">
        <v>873</v>
      </c>
      <c r="B472">
        <v>0</v>
      </c>
      <c r="C472">
        <f t="shared" si="14"/>
        <v>1</v>
      </c>
      <c r="D472">
        <v>4.1700000000000001E-2</v>
      </c>
      <c r="E472">
        <v>0</v>
      </c>
      <c r="F472">
        <f t="shared" si="15"/>
        <v>1</v>
      </c>
      <c r="G472" t="e">
        <v>#NUM!</v>
      </c>
      <c r="H472" t="s">
        <v>872</v>
      </c>
    </row>
    <row r="473" spans="1:8" x14ac:dyDescent="0.25">
      <c r="A473" t="s">
        <v>874</v>
      </c>
      <c r="B473">
        <v>0</v>
      </c>
      <c r="C473">
        <f t="shared" si="14"/>
        <v>1</v>
      </c>
      <c r="D473">
        <v>3.0800000000000001E-2</v>
      </c>
      <c r="E473">
        <v>0</v>
      </c>
      <c r="F473">
        <f t="shared" si="15"/>
        <v>1</v>
      </c>
      <c r="G473" t="e">
        <v>#NUM!</v>
      </c>
      <c r="H473" t="s">
        <v>875</v>
      </c>
    </row>
    <row r="474" spans="1:8" x14ac:dyDescent="0.25">
      <c r="A474" t="s">
        <v>876</v>
      </c>
      <c r="B474">
        <v>0</v>
      </c>
      <c r="C474">
        <f t="shared" si="14"/>
        <v>1</v>
      </c>
      <c r="D474">
        <v>3.5700000000000003E-2</v>
      </c>
      <c r="E474">
        <v>0</v>
      </c>
      <c r="F474">
        <f t="shared" si="15"/>
        <v>1</v>
      </c>
      <c r="G474" t="e">
        <v>#NUM!</v>
      </c>
      <c r="H474" t="s">
        <v>877</v>
      </c>
    </row>
    <row r="475" spans="1:8" x14ac:dyDescent="0.25">
      <c r="A475" t="s">
        <v>878</v>
      </c>
      <c r="B475">
        <v>0</v>
      </c>
      <c r="C475">
        <f t="shared" si="14"/>
        <v>1</v>
      </c>
      <c r="D475">
        <v>3.39E-2</v>
      </c>
      <c r="E475">
        <v>0</v>
      </c>
      <c r="F475">
        <f t="shared" si="15"/>
        <v>1</v>
      </c>
      <c r="G475" t="e">
        <v>#NUM!</v>
      </c>
      <c r="H475" t="s">
        <v>877</v>
      </c>
    </row>
    <row r="476" spans="1:8" x14ac:dyDescent="0.25">
      <c r="A476" t="s">
        <v>879</v>
      </c>
      <c r="B476">
        <v>0</v>
      </c>
      <c r="C476">
        <f t="shared" si="14"/>
        <v>1</v>
      </c>
      <c r="D476">
        <v>4.3499999999999997E-2</v>
      </c>
      <c r="E476">
        <v>0</v>
      </c>
      <c r="F476">
        <f t="shared" si="15"/>
        <v>1</v>
      </c>
      <c r="G476" t="e">
        <v>#NUM!</v>
      </c>
      <c r="H476" t="s">
        <v>877</v>
      </c>
    </row>
    <row r="477" spans="1:8" x14ac:dyDescent="0.25">
      <c r="A477" t="s">
        <v>880</v>
      </c>
      <c r="B477">
        <v>0</v>
      </c>
      <c r="C477">
        <f t="shared" si="14"/>
        <v>1</v>
      </c>
      <c r="D477">
        <v>4.1700000000000001E-2</v>
      </c>
      <c r="E477">
        <v>0</v>
      </c>
      <c r="F477">
        <f t="shared" si="15"/>
        <v>1</v>
      </c>
      <c r="G477" t="e">
        <v>#NUM!</v>
      </c>
      <c r="H477" t="s">
        <v>881</v>
      </c>
    </row>
    <row r="478" spans="1:8" x14ac:dyDescent="0.25">
      <c r="A478" t="s">
        <v>882</v>
      </c>
      <c r="B478">
        <v>0</v>
      </c>
      <c r="C478">
        <f t="shared" si="14"/>
        <v>1</v>
      </c>
      <c r="D478">
        <v>3.85E-2</v>
      </c>
      <c r="E478">
        <v>0</v>
      </c>
      <c r="F478">
        <f t="shared" si="15"/>
        <v>1</v>
      </c>
      <c r="G478" t="e">
        <v>#NUM!</v>
      </c>
      <c r="H478" t="s">
        <v>590</v>
      </c>
    </row>
    <row r="479" spans="1:8" x14ac:dyDescent="0.25">
      <c r="A479" t="s">
        <v>883</v>
      </c>
      <c r="B479">
        <v>0</v>
      </c>
      <c r="C479">
        <f t="shared" si="14"/>
        <v>1</v>
      </c>
      <c r="D479">
        <v>3.85E-2</v>
      </c>
      <c r="E479">
        <v>0</v>
      </c>
      <c r="F479">
        <f t="shared" si="15"/>
        <v>1</v>
      </c>
      <c r="G479" t="e">
        <v>#NUM!</v>
      </c>
      <c r="H479" t="s">
        <v>590</v>
      </c>
    </row>
    <row r="480" spans="1:8" x14ac:dyDescent="0.25">
      <c r="A480" t="s">
        <v>884</v>
      </c>
      <c r="B480">
        <v>0</v>
      </c>
      <c r="C480">
        <f t="shared" si="14"/>
        <v>1</v>
      </c>
      <c r="D480">
        <v>4.1700000000000001E-2</v>
      </c>
      <c r="E480">
        <v>0</v>
      </c>
      <c r="F480">
        <f t="shared" si="15"/>
        <v>1</v>
      </c>
      <c r="G480" t="e">
        <v>#NUM!</v>
      </c>
      <c r="H480" t="s">
        <v>877</v>
      </c>
    </row>
    <row r="481" spans="1:8" x14ac:dyDescent="0.25">
      <c r="A481" t="s">
        <v>885</v>
      </c>
      <c r="B481">
        <v>0</v>
      </c>
      <c r="C481">
        <f t="shared" si="14"/>
        <v>1</v>
      </c>
      <c r="D481">
        <v>4.0800000000000003E-2</v>
      </c>
      <c r="E481">
        <v>0</v>
      </c>
      <c r="F481">
        <f t="shared" si="15"/>
        <v>1</v>
      </c>
      <c r="G481" t="e">
        <v>#NUM!</v>
      </c>
      <c r="H481" t="s">
        <v>886</v>
      </c>
    </row>
    <row r="482" spans="1:8" x14ac:dyDescent="0.25">
      <c r="A482" t="s">
        <v>887</v>
      </c>
      <c r="B482">
        <v>0</v>
      </c>
      <c r="C482">
        <f t="shared" si="14"/>
        <v>1</v>
      </c>
      <c r="D482">
        <v>1.83E-2</v>
      </c>
      <c r="E482">
        <v>0</v>
      </c>
      <c r="F482">
        <f t="shared" si="15"/>
        <v>1</v>
      </c>
      <c r="G482" t="e">
        <v>#NUM!</v>
      </c>
      <c r="H482" t="s">
        <v>888</v>
      </c>
    </row>
    <row r="483" spans="1:8" x14ac:dyDescent="0.25">
      <c r="A483" t="s">
        <v>889</v>
      </c>
      <c r="B483">
        <v>0</v>
      </c>
      <c r="C483">
        <f t="shared" si="14"/>
        <v>1</v>
      </c>
      <c r="D483">
        <v>3.95E-2</v>
      </c>
      <c r="E483">
        <v>0</v>
      </c>
      <c r="F483">
        <f t="shared" si="15"/>
        <v>1</v>
      </c>
      <c r="G483" t="e">
        <v>#NUM!</v>
      </c>
      <c r="H483" t="s">
        <v>890</v>
      </c>
    </row>
    <row r="484" spans="1:8" x14ac:dyDescent="0.25">
      <c r="A484" t="s">
        <v>891</v>
      </c>
      <c r="B484">
        <v>0</v>
      </c>
      <c r="C484">
        <f t="shared" si="14"/>
        <v>1</v>
      </c>
      <c r="D484">
        <v>2.5499999999999998E-2</v>
      </c>
      <c r="E484">
        <v>0</v>
      </c>
      <c r="F484">
        <f t="shared" si="15"/>
        <v>1</v>
      </c>
      <c r="G484">
        <v>1</v>
      </c>
      <c r="H484" t="s">
        <v>892</v>
      </c>
    </row>
    <row r="485" spans="1:8" x14ac:dyDescent="0.25">
      <c r="A485" t="s">
        <v>893</v>
      </c>
      <c r="B485">
        <v>0</v>
      </c>
      <c r="C485">
        <f t="shared" si="14"/>
        <v>1</v>
      </c>
      <c r="D485">
        <v>4.41E-2</v>
      </c>
      <c r="E485">
        <v>0</v>
      </c>
      <c r="F485">
        <f t="shared" si="15"/>
        <v>1</v>
      </c>
      <c r="G485" t="e">
        <v>#NUM!</v>
      </c>
      <c r="H485" t="s">
        <v>894</v>
      </c>
    </row>
    <row r="486" spans="1:8" x14ac:dyDescent="0.25">
      <c r="A486" t="s">
        <v>895</v>
      </c>
      <c r="B486">
        <v>0</v>
      </c>
      <c r="C486">
        <f t="shared" si="14"/>
        <v>1</v>
      </c>
      <c r="D486">
        <v>4.0500000000000001E-2</v>
      </c>
      <c r="E486">
        <v>0</v>
      </c>
      <c r="F486">
        <f t="shared" si="15"/>
        <v>1</v>
      </c>
      <c r="G486">
        <v>-0.81599999999999995</v>
      </c>
      <c r="H486" t="s">
        <v>896</v>
      </c>
    </row>
    <row r="487" spans="1:8" x14ac:dyDescent="0.25">
      <c r="A487" t="s">
        <v>897</v>
      </c>
      <c r="B487">
        <v>0</v>
      </c>
      <c r="C487">
        <f t="shared" si="14"/>
        <v>1</v>
      </c>
      <c r="D487">
        <v>1.9199999999999998E-2</v>
      </c>
      <c r="E487">
        <v>0</v>
      </c>
      <c r="F487">
        <f t="shared" si="15"/>
        <v>1</v>
      </c>
      <c r="G487" t="e">
        <v>#NUM!</v>
      </c>
      <c r="H487" t="s">
        <v>797</v>
      </c>
    </row>
    <row r="488" spans="1:8" x14ac:dyDescent="0.25">
      <c r="A488" t="s">
        <v>900</v>
      </c>
      <c r="B488">
        <v>0</v>
      </c>
      <c r="C488">
        <f t="shared" si="14"/>
        <v>1</v>
      </c>
      <c r="D488">
        <v>2.24E-2</v>
      </c>
      <c r="E488">
        <v>0</v>
      </c>
      <c r="F488">
        <f t="shared" si="15"/>
        <v>1</v>
      </c>
      <c r="G488" t="e">
        <v>#NUM!</v>
      </c>
      <c r="H488" t="s">
        <v>901</v>
      </c>
    </row>
    <row r="489" spans="1:8" x14ac:dyDescent="0.25">
      <c r="A489" t="s">
        <v>902</v>
      </c>
      <c r="B489">
        <v>0</v>
      </c>
      <c r="C489">
        <f t="shared" si="14"/>
        <v>1</v>
      </c>
      <c r="D489">
        <v>1.7899999999999999E-2</v>
      </c>
      <c r="E489">
        <v>0</v>
      </c>
      <c r="F489">
        <f t="shared" si="15"/>
        <v>1</v>
      </c>
      <c r="G489" t="e">
        <v>#NUM!</v>
      </c>
      <c r="H489" t="s">
        <v>903</v>
      </c>
    </row>
    <row r="490" spans="1:8" x14ac:dyDescent="0.25">
      <c r="A490" t="s">
        <v>904</v>
      </c>
      <c r="B490">
        <v>0</v>
      </c>
      <c r="C490">
        <f t="shared" si="14"/>
        <v>1</v>
      </c>
      <c r="D490">
        <v>3.6400000000000002E-2</v>
      </c>
      <c r="E490">
        <v>0</v>
      </c>
      <c r="F490">
        <f t="shared" si="15"/>
        <v>1</v>
      </c>
      <c r="G490" t="e">
        <v>#NUM!</v>
      </c>
      <c r="H490" t="s">
        <v>681</v>
      </c>
    </row>
    <row r="491" spans="1:8" x14ac:dyDescent="0.25">
      <c r="A491" t="s">
        <v>905</v>
      </c>
      <c r="B491">
        <v>0</v>
      </c>
      <c r="C491">
        <f t="shared" si="14"/>
        <v>1</v>
      </c>
      <c r="D491">
        <v>2.86E-2</v>
      </c>
      <c r="E491">
        <v>0</v>
      </c>
      <c r="F491">
        <f t="shared" si="15"/>
        <v>1</v>
      </c>
      <c r="G491" t="e">
        <v>#NUM!</v>
      </c>
      <c r="H491" t="s">
        <v>906</v>
      </c>
    </row>
    <row r="492" spans="1:8" x14ac:dyDescent="0.25">
      <c r="A492" t="s">
        <v>907</v>
      </c>
      <c r="B492">
        <v>0</v>
      </c>
      <c r="C492">
        <f t="shared" si="14"/>
        <v>1</v>
      </c>
      <c r="D492">
        <v>0.04</v>
      </c>
      <c r="E492">
        <v>0</v>
      </c>
      <c r="F492">
        <f t="shared" si="15"/>
        <v>1</v>
      </c>
      <c r="G492" t="e">
        <v>#NUM!</v>
      </c>
      <c r="H492" t="s">
        <v>908</v>
      </c>
    </row>
    <row r="493" spans="1:8" x14ac:dyDescent="0.25">
      <c r="A493" t="s">
        <v>909</v>
      </c>
      <c r="B493">
        <v>0</v>
      </c>
      <c r="C493">
        <f t="shared" si="14"/>
        <v>1</v>
      </c>
      <c r="D493">
        <v>2.3800000000000002E-2</v>
      </c>
      <c r="E493">
        <v>0</v>
      </c>
      <c r="F493">
        <f t="shared" si="15"/>
        <v>1</v>
      </c>
      <c r="G493" t="e">
        <v>#NUM!</v>
      </c>
      <c r="H493" t="s">
        <v>910</v>
      </c>
    </row>
    <row r="494" spans="1:8" x14ac:dyDescent="0.25">
      <c r="A494" t="s">
        <v>911</v>
      </c>
      <c r="B494">
        <v>0</v>
      </c>
      <c r="C494">
        <f t="shared" si="14"/>
        <v>1</v>
      </c>
      <c r="D494">
        <v>1.7299999999999999E-2</v>
      </c>
      <c r="E494">
        <v>0</v>
      </c>
      <c r="F494">
        <f t="shared" si="15"/>
        <v>1</v>
      </c>
      <c r="G494" t="e">
        <v>#NUM!</v>
      </c>
      <c r="H494" t="s">
        <v>912</v>
      </c>
    </row>
    <row r="495" spans="1:8" x14ac:dyDescent="0.25">
      <c r="A495" t="s">
        <v>913</v>
      </c>
      <c r="B495">
        <v>0</v>
      </c>
      <c r="C495">
        <f t="shared" si="14"/>
        <v>1</v>
      </c>
      <c r="D495">
        <v>2.3300000000000001E-2</v>
      </c>
      <c r="E495">
        <v>0</v>
      </c>
      <c r="F495">
        <f t="shared" si="15"/>
        <v>1</v>
      </c>
      <c r="G495" t="e">
        <v>#NUM!</v>
      </c>
      <c r="H495" t="s">
        <v>914</v>
      </c>
    </row>
    <row r="496" spans="1:8" x14ac:dyDescent="0.25">
      <c r="A496" t="s">
        <v>915</v>
      </c>
      <c r="B496">
        <v>0</v>
      </c>
      <c r="C496">
        <f t="shared" si="14"/>
        <v>1</v>
      </c>
      <c r="D496">
        <v>3.85E-2</v>
      </c>
      <c r="E496">
        <v>0</v>
      </c>
      <c r="F496">
        <f t="shared" si="15"/>
        <v>1</v>
      </c>
      <c r="G496" t="e">
        <v>#NUM!</v>
      </c>
      <c r="H496" t="s">
        <v>916</v>
      </c>
    </row>
    <row r="497" spans="1:8" x14ac:dyDescent="0.25">
      <c r="A497" t="s">
        <v>917</v>
      </c>
      <c r="B497">
        <v>0</v>
      </c>
      <c r="C497">
        <f t="shared" si="14"/>
        <v>1</v>
      </c>
      <c r="D497">
        <v>3.2599999999999997E-2</v>
      </c>
      <c r="E497">
        <v>0</v>
      </c>
      <c r="F497">
        <f t="shared" si="15"/>
        <v>1</v>
      </c>
      <c r="G497" t="e">
        <v>#NUM!</v>
      </c>
      <c r="H497" t="s">
        <v>918</v>
      </c>
    </row>
    <row r="498" spans="1:8" x14ac:dyDescent="0.25">
      <c r="A498" t="s">
        <v>919</v>
      </c>
      <c r="B498">
        <v>0</v>
      </c>
      <c r="C498">
        <f t="shared" si="14"/>
        <v>1</v>
      </c>
      <c r="D498">
        <v>4.24E-2</v>
      </c>
      <c r="E498">
        <v>0</v>
      </c>
      <c r="F498">
        <f t="shared" si="15"/>
        <v>1</v>
      </c>
      <c r="G498">
        <v>-0.44700000000000001</v>
      </c>
      <c r="H498" t="s">
        <v>920</v>
      </c>
    </row>
    <row r="499" spans="1:8" x14ac:dyDescent="0.25">
      <c r="A499" t="s">
        <v>921</v>
      </c>
      <c r="B499">
        <v>0</v>
      </c>
      <c r="C499">
        <f t="shared" si="14"/>
        <v>1</v>
      </c>
      <c r="D499">
        <v>2.7E-2</v>
      </c>
      <c r="E499">
        <v>0</v>
      </c>
      <c r="F499">
        <f t="shared" si="15"/>
        <v>1</v>
      </c>
      <c r="G499" t="e">
        <v>#NUM!</v>
      </c>
      <c r="H499" t="s">
        <v>922</v>
      </c>
    </row>
    <row r="500" spans="1:8" x14ac:dyDescent="0.25">
      <c r="A500" t="s">
        <v>923</v>
      </c>
      <c r="B500">
        <v>0</v>
      </c>
      <c r="C500">
        <f t="shared" si="14"/>
        <v>1</v>
      </c>
      <c r="D500">
        <v>4.0500000000000001E-2</v>
      </c>
      <c r="E500">
        <v>0</v>
      </c>
      <c r="F500">
        <f t="shared" si="15"/>
        <v>1</v>
      </c>
      <c r="G500" t="e">
        <v>#NUM!</v>
      </c>
      <c r="H500" t="s">
        <v>924</v>
      </c>
    </row>
    <row r="501" spans="1:8" x14ac:dyDescent="0.25">
      <c r="A501" t="s">
        <v>925</v>
      </c>
      <c r="B501">
        <v>0</v>
      </c>
      <c r="C501">
        <f t="shared" si="14"/>
        <v>1</v>
      </c>
      <c r="D501">
        <v>3.2800000000000003E-2</v>
      </c>
      <c r="E501">
        <v>0</v>
      </c>
      <c r="F501">
        <f t="shared" si="15"/>
        <v>1</v>
      </c>
      <c r="G501" t="e">
        <v>#NUM!</v>
      </c>
      <c r="H501" t="s">
        <v>926</v>
      </c>
    </row>
    <row r="502" spans="1:8" x14ac:dyDescent="0.25">
      <c r="A502" t="s">
        <v>927</v>
      </c>
      <c r="B502">
        <v>0</v>
      </c>
      <c r="C502">
        <f t="shared" si="14"/>
        <v>1</v>
      </c>
      <c r="D502">
        <v>1.9400000000000001E-2</v>
      </c>
      <c r="E502">
        <v>0</v>
      </c>
      <c r="F502">
        <f t="shared" si="15"/>
        <v>1</v>
      </c>
      <c r="G502" t="e">
        <v>#NUM!</v>
      </c>
      <c r="H502" t="s">
        <v>928</v>
      </c>
    </row>
    <row r="503" spans="1:8" x14ac:dyDescent="0.25">
      <c r="A503" t="s">
        <v>929</v>
      </c>
      <c r="B503">
        <v>0</v>
      </c>
      <c r="C503">
        <f t="shared" si="14"/>
        <v>1</v>
      </c>
      <c r="D503">
        <v>4.1200000000000001E-2</v>
      </c>
      <c r="E503">
        <v>0</v>
      </c>
      <c r="F503">
        <f t="shared" si="15"/>
        <v>1</v>
      </c>
      <c r="G503">
        <v>1.2649999999999999</v>
      </c>
      <c r="H503" t="s">
        <v>930</v>
      </c>
    </row>
    <row r="504" spans="1:8" x14ac:dyDescent="0.25">
      <c r="A504" t="s">
        <v>931</v>
      </c>
      <c r="B504">
        <v>0</v>
      </c>
      <c r="C504">
        <f t="shared" si="14"/>
        <v>1</v>
      </c>
      <c r="D504">
        <v>3.3000000000000002E-2</v>
      </c>
      <c r="E504">
        <v>0</v>
      </c>
      <c r="F504">
        <f t="shared" si="15"/>
        <v>1</v>
      </c>
      <c r="G504" t="e">
        <v>#NUM!</v>
      </c>
      <c r="H504" t="s">
        <v>932</v>
      </c>
    </row>
    <row r="505" spans="1:8" x14ac:dyDescent="0.25">
      <c r="A505" t="s">
        <v>933</v>
      </c>
      <c r="B505">
        <v>0</v>
      </c>
      <c r="C505">
        <f t="shared" si="14"/>
        <v>1</v>
      </c>
      <c r="D505">
        <v>1.67E-2</v>
      </c>
      <c r="E505">
        <v>0</v>
      </c>
      <c r="F505">
        <f t="shared" si="15"/>
        <v>1</v>
      </c>
      <c r="G505" t="e">
        <v>#NUM!</v>
      </c>
      <c r="H505" t="s">
        <v>934</v>
      </c>
    </row>
    <row r="506" spans="1:8" x14ac:dyDescent="0.25">
      <c r="A506" t="s">
        <v>935</v>
      </c>
      <c r="B506">
        <v>0</v>
      </c>
      <c r="C506">
        <f t="shared" si="14"/>
        <v>1</v>
      </c>
      <c r="D506">
        <v>2.9100000000000001E-2</v>
      </c>
      <c r="E506">
        <v>0</v>
      </c>
      <c r="F506">
        <f t="shared" si="15"/>
        <v>1</v>
      </c>
      <c r="G506" t="e">
        <v>#NUM!</v>
      </c>
      <c r="H506" t="s">
        <v>936</v>
      </c>
    </row>
    <row r="507" spans="1:8" x14ac:dyDescent="0.25">
      <c r="A507" t="s">
        <v>939</v>
      </c>
      <c r="B507">
        <v>0</v>
      </c>
      <c r="C507">
        <f t="shared" si="14"/>
        <v>1</v>
      </c>
      <c r="D507">
        <v>3.85E-2</v>
      </c>
      <c r="E507">
        <v>0</v>
      </c>
      <c r="F507">
        <f t="shared" si="15"/>
        <v>1</v>
      </c>
      <c r="G507" t="e">
        <v>#NUM!</v>
      </c>
      <c r="H507" t="s">
        <v>940</v>
      </c>
    </row>
    <row r="508" spans="1:8" x14ac:dyDescent="0.25">
      <c r="A508" t="s">
        <v>941</v>
      </c>
      <c r="B508">
        <v>0</v>
      </c>
      <c r="C508">
        <f t="shared" si="14"/>
        <v>1</v>
      </c>
      <c r="D508">
        <v>2.3300000000000001E-2</v>
      </c>
      <c r="E508">
        <v>0</v>
      </c>
      <c r="F508">
        <f t="shared" si="15"/>
        <v>1</v>
      </c>
      <c r="G508" t="e">
        <v>#NUM!</v>
      </c>
      <c r="H508" t="s">
        <v>942</v>
      </c>
    </row>
    <row r="509" spans="1:8" x14ac:dyDescent="0.25">
      <c r="A509" t="s">
        <v>943</v>
      </c>
      <c r="B509">
        <v>0</v>
      </c>
      <c r="C509">
        <f t="shared" si="14"/>
        <v>1</v>
      </c>
      <c r="D509">
        <v>4.4299999999999999E-2</v>
      </c>
      <c r="E509">
        <v>0</v>
      </c>
      <c r="F509">
        <f t="shared" si="15"/>
        <v>1</v>
      </c>
      <c r="G509">
        <v>0</v>
      </c>
      <c r="H509" t="s">
        <v>944</v>
      </c>
    </row>
    <row r="510" spans="1:8" x14ac:dyDescent="0.25">
      <c r="A510" t="s">
        <v>947</v>
      </c>
      <c r="B510">
        <v>0</v>
      </c>
      <c r="C510">
        <f t="shared" si="14"/>
        <v>1</v>
      </c>
      <c r="D510">
        <v>4.19E-2</v>
      </c>
      <c r="E510">
        <v>0</v>
      </c>
      <c r="F510">
        <f t="shared" si="15"/>
        <v>1</v>
      </c>
      <c r="G510">
        <v>-2.1379999999999999</v>
      </c>
      <c r="H510" t="s">
        <v>948</v>
      </c>
    </row>
    <row r="511" spans="1:8" x14ac:dyDescent="0.25">
      <c r="A511" t="s">
        <v>949</v>
      </c>
      <c r="B511">
        <v>0</v>
      </c>
      <c r="C511">
        <f t="shared" si="14"/>
        <v>1</v>
      </c>
      <c r="D511">
        <v>4.36E-2</v>
      </c>
      <c r="E511">
        <v>0</v>
      </c>
      <c r="F511">
        <f t="shared" si="15"/>
        <v>1</v>
      </c>
      <c r="G511">
        <v>-0.57699999999999996</v>
      </c>
      <c r="H511" t="s">
        <v>950</v>
      </c>
    </row>
    <row r="512" spans="1:8" x14ac:dyDescent="0.25">
      <c r="A512" t="s">
        <v>951</v>
      </c>
      <c r="B512">
        <v>0</v>
      </c>
      <c r="C512">
        <f t="shared" si="14"/>
        <v>1</v>
      </c>
      <c r="D512">
        <v>4.1000000000000002E-2</v>
      </c>
      <c r="E512">
        <v>0</v>
      </c>
      <c r="F512">
        <f t="shared" si="15"/>
        <v>1</v>
      </c>
      <c r="G512">
        <v>2.2360000000000002</v>
      </c>
      <c r="H512" t="s">
        <v>952</v>
      </c>
    </row>
    <row r="513" spans="1:8" x14ac:dyDescent="0.25">
      <c r="A513" t="s">
        <v>953</v>
      </c>
      <c r="B513">
        <v>0</v>
      </c>
      <c r="C513">
        <f t="shared" si="14"/>
        <v>1</v>
      </c>
      <c r="D513">
        <v>1.2699999999999999E-2</v>
      </c>
      <c r="E513">
        <v>0</v>
      </c>
      <c r="F513">
        <f t="shared" si="15"/>
        <v>1</v>
      </c>
      <c r="G513" t="e">
        <v>#NUM!</v>
      </c>
      <c r="H513" t="s">
        <v>954</v>
      </c>
    </row>
    <row r="514" spans="1:8" x14ac:dyDescent="0.25">
      <c r="A514" t="s">
        <v>955</v>
      </c>
      <c r="B514">
        <v>0</v>
      </c>
      <c r="C514">
        <f t="shared" si="14"/>
        <v>1</v>
      </c>
      <c r="D514">
        <v>3.8199999999999998E-2</v>
      </c>
      <c r="E514">
        <v>0</v>
      </c>
      <c r="F514">
        <f t="shared" si="15"/>
        <v>1</v>
      </c>
      <c r="G514">
        <v>0</v>
      </c>
      <c r="H514" t="s">
        <v>956</v>
      </c>
    </row>
    <row r="515" spans="1:8" x14ac:dyDescent="0.25">
      <c r="A515" t="s">
        <v>957</v>
      </c>
      <c r="B515">
        <v>0</v>
      </c>
      <c r="C515">
        <f t="shared" ref="C515:C517" si="16">10^-B515</f>
        <v>1</v>
      </c>
      <c r="D515">
        <v>4.4400000000000002E-2</v>
      </c>
      <c r="E515">
        <v>0</v>
      </c>
      <c r="F515">
        <f t="shared" ref="F515:F517" si="17">10^-E515</f>
        <v>1</v>
      </c>
      <c r="G515" t="e">
        <v>#NUM!</v>
      </c>
      <c r="H515" t="s">
        <v>958</v>
      </c>
    </row>
    <row r="516" spans="1:8" x14ac:dyDescent="0.25">
      <c r="A516" t="s">
        <v>959</v>
      </c>
      <c r="B516">
        <v>0</v>
      </c>
      <c r="C516">
        <f t="shared" si="16"/>
        <v>1</v>
      </c>
      <c r="D516">
        <v>3.0300000000000001E-2</v>
      </c>
      <c r="E516">
        <v>0</v>
      </c>
      <c r="F516">
        <f t="shared" si="17"/>
        <v>1</v>
      </c>
      <c r="G516" t="e">
        <v>#NUM!</v>
      </c>
      <c r="H516" t="s">
        <v>960</v>
      </c>
    </row>
    <row r="517" spans="1:8" x14ac:dyDescent="0.25">
      <c r="A517" t="s">
        <v>961</v>
      </c>
      <c r="B517">
        <v>0</v>
      </c>
      <c r="C517">
        <f t="shared" si="16"/>
        <v>1</v>
      </c>
      <c r="D517">
        <v>2.6700000000000002E-2</v>
      </c>
      <c r="E517">
        <v>0</v>
      </c>
      <c r="F517">
        <f t="shared" si="17"/>
        <v>1</v>
      </c>
      <c r="G517" t="e">
        <v>#NUM!</v>
      </c>
      <c r="H517" t="s">
        <v>962</v>
      </c>
    </row>
  </sheetData>
  <pageMargins left="0.75" right="0.75" top="1" bottom="1" header="0.5" footer="0.5"/>
  <pageSetup orientation="portrait" horizontalDpi="300" verticalDpi="300"/>
  <headerFooter alignWithMargins="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H342"/>
  <sheetViews>
    <sheetView workbookViewId="0">
      <pane ySplit="1" topLeftCell="A2" activePane="bottomLeft" state="frozen"/>
      <selection pane="bottomLeft" activeCell="A2" sqref="A2:IV2"/>
    </sheetView>
  </sheetViews>
  <sheetFormatPr defaultRowHeight="13.2" x14ac:dyDescent="0.25"/>
  <cols>
    <col min="6" max="6" width="12.44140625" bestFit="1" customWidth="1"/>
  </cols>
  <sheetData>
    <row r="1" spans="1:8" x14ac:dyDescent="0.25">
      <c r="A1" t="s">
        <v>0</v>
      </c>
      <c r="B1" t="s">
        <v>1</v>
      </c>
      <c r="C1" t="s">
        <v>964</v>
      </c>
      <c r="D1" t="s">
        <v>2</v>
      </c>
      <c r="E1" t="s">
        <v>1002</v>
      </c>
      <c r="G1" t="s">
        <v>3</v>
      </c>
      <c r="H1" t="s">
        <v>4</v>
      </c>
    </row>
    <row r="2" spans="1:8" x14ac:dyDescent="0.25">
      <c r="A2" t="s">
        <v>31</v>
      </c>
      <c r="B2">
        <v>13</v>
      </c>
      <c r="C2">
        <f>10^-B2</f>
        <v>1E-13</v>
      </c>
      <c r="D2">
        <v>7.5899999999999995E-2</v>
      </c>
      <c r="E2">
        <v>10.4</v>
      </c>
      <c r="F2">
        <f>10^-E2</f>
        <v>3.9810717055349579E-11</v>
      </c>
      <c r="G2">
        <v>-1.2649999999999999</v>
      </c>
      <c r="H2" t="s">
        <v>1003</v>
      </c>
    </row>
    <row r="3" spans="1:8" x14ac:dyDescent="0.25">
      <c r="A3" t="s">
        <v>7</v>
      </c>
      <c r="B3">
        <v>8.64</v>
      </c>
      <c r="C3">
        <f t="shared" ref="C3:C66" si="0">10^-B3</f>
        <v>2.2908676527677671E-9</v>
      </c>
      <c r="D3">
        <v>6.6699999999999995E-2</v>
      </c>
      <c r="E3">
        <v>6.4</v>
      </c>
      <c r="F3">
        <f t="shared" ref="F3:F66" si="1">10^-E3</f>
        <v>3.9810717055349618E-7</v>
      </c>
      <c r="G3">
        <v>-1.633</v>
      </c>
      <c r="H3" t="s">
        <v>1183</v>
      </c>
    </row>
    <row r="4" spans="1:8" x14ac:dyDescent="0.25">
      <c r="A4" t="s">
        <v>5</v>
      </c>
      <c r="B4">
        <v>8.18</v>
      </c>
      <c r="C4">
        <f t="shared" si="0"/>
        <v>6.6069344800759602E-9</v>
      </c>
      <c r="D4">
        <v>8.2600000000000007E-2</v>
      </c>
      <c r="E4">
        <v>6.12</v>
      </c>
      <c r="F4">
        <f t="shared" si="1"/>
        <v>7.585775750291823E-7</v>
      </c>
      <c r="G4">
        <v>-3.1619999999999999</v>
      </c>
      <c r="H4" t="s">
        <v>1006</v>
      </c>
    </row>
    <row r="5" spans="1:8" x14ac:dyDescent="0.25">
      <c r="A5" t="s">
        <v>25</v>
      </c>
      <c r="B5">
        <v>8.01</v>
      </c>
      <c r="C5">
        <f t="shared" si="0"/>
        <v>9.7723722095580911E-9</v>
      </c>
      <c r="D5">
        <v>7.9399999999999998E-2</v>
      </c>
      <c r="E5">
        <v>6.08</v>
      </c>
      <c r="F5">
        <f t="shared" si="1"/>
        <v>8.3176377110266907E-7</v>
      </c>
      <c r="G5" t="e">
        <v>#NUM!</v>
      </c>
      <c r="H5" t="s">
        <v>1006</v>
      </c>
    </row>
    <row r="6" spans="1:8" x14ac:dyDescent="0.25">
      <c r="A6" t="s">
        <v>220</v>
      </c>
      <c r="B6">
        <v>5.85</v>
      </c>
      <c r="C6">
        <f t="shared" si="0"/>
        <v>1.4125375446227531E-6</v>
      </c>
      <c r="D6">
        <v>5.4199999999999998E-2</v>
      </c>
      <c r="E6">
        <v>4.01</v>
      </c>
      <c r="F6">
        <f t="shared" si="1"/>
        <v>9.7723722095581001E-5</v>
      </c>
      <c r="G6" t="e">
        <v>#NUM!</v>
      </c>
      <c r="H6" t="s">
        <v>1010</v>
      </c>
    </row>
    <row r="7" spans="1:8" x14ac:dyDescent="0.25">
      <c r="A7" t="s">
        <v>49</v>
      </c>
      <c r="B7">
        <v>5.38</v>
      </c>
      <c r="C7">
        <f t="shared" si="0"/>
        <v>4.168693834703354E-6</v>
      </c>
      <c r="D7">
        <v>4.7600000000000003E-2</v>
      </c>
      <c r="E7">
        <v>3.63</v>
      </c>
      <c r="F7">
        <f t="shared" si="1"/>
        <v>2.3442288153199204E-4</v>
      </c>
      <c r="G7">
        <v>-2.8279999999999998</v>
      </c>
      <c r="H7" t="s">
        <v>1184</v>
      </c>
    </row>
    <row r="8" spans="1:8" x14ac:dyDescent="0.25">
      <c r="A8" t="s">
        <v>266</v>
      </c>
      <c r="B8">
        <v>5.31</v>
      </c>
      <c r="C8">
        <f t="shared" si="0"/>
        <v>4.8977881936844583E-6</v>
      </c>
      <c r="D8">
        <v>4.6600000000000003E-2</v>
      </c>
      <c r="E8">
        <v>3.62</v>
      </c>
      <c r="F8">
        <f t="shared" si="1"/>
        <v>2.398832919019488E-4</v>
      </c>
      <c r="G8" t="e">
        <v>#NUM!</v>
      </c>
      <c r="H8" t="s">
        <v>1013</v>
      </c>
    </row>
    <row r="9" spans="1:8" x14ac:dyDescent="0.25">
      <c r="A9" t="s">
        <v>339</v>
      </c>
      <c r="B9">
        <v>5.18</v>
      </c>
      <c r="C9">
        <f t="shared" si="0"/>
        <v>6.6069344800759593E-6</v>
      </c>
      <c r="D9">
        <v>5.2999999999999999E-2</v>
      </c>
      <c r="E9">
        <v>3.55</v>
      </c>
      <c r="F9">
        <f t="shared" si="1"/>
        <v>2.8183829312644545E-4</v>
      </c>
      <c r="G9" t="e">
        <v>#NUM!</v>
      </c>
      <c r="H9" t="s">
        <v>1012</v>
      </c>
    </row>
    <row r="10" spans="1:8" x14ac:dyDescent="0.25">
      <c r="A10" t="s">
        <v>13</v>
      </c>
      <c r="B10">
        <v>4.71</v>
      </c>
      <c r="C10">
        <f t="shared" si="0"/>
        <v>1.9498445997580432E-5</v>
      </c>
      <c r="D10">
        <v>5.5100000000000003E-2</v>
      </c>
      <c r="E10">
        <v>3.13</v>
      </c>
      <c r="F10">
        <f t="shared" si="1"/>
        <v>7.4131024130091731E-4</v>
      </c>
      <c r="G10" t="e">
        <v>#NUM!</v>
      </c>
      <c r="H10" t="s">
        <v>1185</v>
      </c>
    </row>
    <row r="11" spans="1:8" x14ac:dyDescent="0.25">
      <c r="A11" t="s">
        <v>43</v>
      </c>
      <c r="B11">
        <v>4.6399999999999997</v>
      </c>
      <c r="C11">
        <f t="shared" si="0"/>
        <v>2.2908676527677729E-5</v>
      </c>
      <c r="D11">
        <v>0.154</v>
      </c>
      <c r="E11">
        <v>3.11</v>
      </c>
      <c r="F11">
        <f t="shared" si="1"/>
        <v>7.7624711662869128E-4</v>
      </c>
      <c r="G11" t="e">
        <v>#NUM!</v>
      </c>
      <c r="H11" t="s">
        <v>1011</v>
      </c>
    </row>
    <row r="12" spans="1:8" x14ac:dyDescent="0.25">
      <c r="A12" t="s">
        <v>363</v>
      </c>
      <c r="B12">
        <v>4.1500000000000004</v>
      </c>
      <c r="C12">
        <f t="shared" si="0"/>
        <v>7.0794578438413704E-5</v>
      </c>
      <c r="D12">
        <v>3.8100000000000002E-2</v>
      </c>
      <c r="E12">
        <v>2.67</v>
      </c>
      <c r="F12">
        <f t="shared" si="1"/>
        <v>2.1379620895022318E-3</v>
      </c>
      <c r="G12" t="e">
        <v>#NUM!</v>
      </c>
      <c r="H12" t="s">
        <v>1019</v>
      </c>
    </row>
    <row r="13" spans="1:8" x14ac:dyDescent="0.25">
      <c r="A13" t="s">
        <v>108</v>
      </c>
      <c r="B13">
        <v>4.13</v>
      </c>
      <c r="C13">
        <f t="shared" si="0"/>
        <v>7.4131024130091641E-5</v>
      </c>
      <c r="D13">
        <v>5.5599999999999997E-2</v>
      </c>
      <c r="E13">
        <v>2.67</v>
      </c>
      <c r="F13">
        <f t="shared" si="1"/>
        <v>2.1379620895022318E-3</v>
      </c>
      <c r="G13">
        <v>-0.81599999999999995</v>
      </c>
      <c r="H13" t="s">
        <v>1017</v>
      </c>
    </row>
    <row r="14" spans="1:8" x14ac:dyDescent="0.25">
      <c r="A14" t="s">
        <v>116</v>
      </c>
      <c r="B14">
        <v>3.93</v>
      </c>
      <c r="C14">
        <f t="shared" si="0"/>
        <v>1.1748975549395278E-4</v>
      </c>
      <c r="D14">
        <v>0.10299999999999999</v>
      </c>
      <c r="E14">
        <v>2.52</v>
      </c>
      <c r="F14">
        <f t="shared" si="1"/>
        <v>3.0199517204020135E-3</v>
      </c>
      <c r="G14" t="e">
        <v>#NUM!</v>
      </c>
      <c r="H14" t="s">
        <v>1016</v>
      </c>
    </row>
    <row r="15" spans="1:8" x14ac:dyDescent="0.25">
      <c r="A15" t="s">
        <v>45</v>
      </c>
      <c r="B15">
        <v>3.9</v>
      </c>
      <c r="C15">
        <f t="shared" si="0"/>
        <v>1.2589254117941672E-4</v>
      </c>
      <c r="D15">
        <v>0.66700000000000004</v>
      </c>
      <c r="E15">
        <v>2.52</v>
      </c>
      <c r="F15">
        <f t="shared" si="1"/>
        <v>3.0199517204020135E-3</v>
      </c>
      <c r="G15" t="e">
        <v>#NUM!</v>
      </c>
      <c r="H15" t="s">
        <v>46</v>
      </c>
    </row>
    <row r="16" spans="1:8" x14ac:dyDescent="0.25">
      <c r="A16" t="s">
        <v>92</v>
      </c>
      <c r="B16">
        <v>3.63</v>
      </c>
      <c r="C16">
        <f t="shared" si="0"/>
        <v>2.3442288153199204E-4</v>
      </c>
      <c r="D16">
        <v>4.5100000000000001E-2</v>
      </c>
      <c r="E16">
        <v>2.27</v>
      </c>
      <c r="F16">
        <f t="shared" si="1"/>
        <v>5.3703179637025244E-3</v>
      </c>
      <c r="G16" t="e">
        <v>#NUM!</v>
      </c>
      <c r="H16" t="s">
        <v>1020</v>
      </c>
    </row>
    <row r="17" spans="1:8" x14ac:dyDescent="0.25">
      <c r="A17" t="s">
        <v>138</v>
      </c>
      <c r="B17">
        <v>3.27</v>
      </c>
      <c r="C17">
        <f t="shared" si="0"/>
        <v>5.3703179637025239E-4</v>
      </c>
      <c r="D17">
        <v>4.9000000000000002E-2</v>
      </c>
      <c r="E17">
        <v>1.94</v>
      </c>
      <c r="F17">
        <f t="shared" si="1"/>
        <v>1.1481536214968826E-2</v>
      </c>
      <c r="G17" t="e">
        <v>#NUM!</v>
      </c>
      <c r="H17" t="s">
        <v>1024</v>
      </c>
    </row>
    <row r="18" spans="1:8" x14ac:dyDescent="0.25">
      <c r="A18" t="s">
        <v>88</v>
      </c>
      <c r="B18">
        <v>3.12</v>
      </c>
      <c r="C18">
        <f t="shared" si="0"/>
        <v>7.5857757502918277E-4</v>
      </c>
      <c r="D18">
        <v>3.0599999999999999E-2</v>
      </c>
      <c r="E18">
        <v>1.82</v>
      </c>
      <c r="F18">
        <f t="shared" si="1"/>
        <v>1.5135612484362076E-2</v>
      </c>
      <c r="G18" t="e">
        <v>#NUM!</v>
      </c>
      <c r="H18" t="s">
        <v>1034</v>
      </c>
    </row>
    <row r="19" spans="1:8" x14ac:dyDescent="0.25">
      <c r="A19" t="s">
        <v>35</v>
      </c>
      <c r="B19">
        <v>2.82</v>
      </c>
      <c r="C19">
        <f t="shared" si="0"/>
        <v>1.5135612484362072E-3</v>
      </c>
      <c r="D19">
        <v>8.5699999999999998E-2</v>
      </c>
      <c r="E19">
        <v>1.57</v>
      </c>
      <c r="F19">
        <f t="shared" si="1"/>
        <v>2.6915348039269142E-2</v>
      </c>
      <c r="G19" t="e">
        <v>#NUM!</v>
      </c>
      <c r="H19" t="s">
        <v>1186</v>
      </c>
    </row>
    <row r="20" spans="1:8" x14ac:dyDescent="0.25">
      <c r="A20" t="s">
        <v>72</v>
      </c>
      <c r="B20">
        <v>2.81</v>
      </c>
      <c r="C20">
        <f t="shared" si="0"/>
        <v>1.5488166189124802E-3</v>
      </c>
      <c r="D20">
        <v>3.8800000000000001E-2</v>
      </c>
      <c r="E20">
        <v>1.57</v>
      </c>
      <c r="F20">
        <f t="shared" si="1"/>
        <v>2.6915348039269142E-2</v>
      </c>
      <c r="G20">
        <v>-1.3420000000000001</v>
      </c>
      <c r="H20" t="s">
        <v>1038</v>
      </c>
    </row>
    <row r="21" spans="1:8" x14ac:dyDescent="0.25">
      <c r="A21" t="s">
        <v>175</v>
      </c>
      <c r="B21">
        <v>2.8</v>
      </c>
      <c r="C21">
        <f t="shared" si="0"/>
        <v>1.5848931924611134E-3</v>
      </c>
      <c r="D21">
        <v>3.1399999999999997E-2</v>
      </c>
      <c r="E21">
        <v>1.57</v>
      </c>
      <c r="F21">
        <f t="shared" si="1"/>
        <v>2.6915348039269142E-2</v>
      </c>
      <c r="G21">
        <v>0.81599999999999995</v>
      </c>
      <c r="H21" t="s">
        <v>1187</v>
      </c>
    </row>
    <row r="22" spans="1:8" x14ac:dyDescent="0.25">
      <c r="A22" t="s">
        <v>19</v>
      </c>
      <c r="B22">
        <v>2.74</v>
      </c>
      <c r="C22">
        <f t="shared" si="0"/>
        <v>1.8197008586099809E-3</v>
      </c>
      <c r="D22">
        <v>0.05</v>
      </c>
      <c r="E22">
        <v>1.53</v>
      </c>
      <c r="F22">
        <f t="shared" si="1"/>
        <v>2.9512092266663844E-2</v>
      </c>
      <c r="G22">
        <v>-2</v>
      </c>
      <c r="H22" t="s">
        <v>1070</v>
      </c>
    </row>
    <row r="23" spans="1:8" x14ac:dyDescent="0.25">
      <c r="A23" t="s">
        <v>439</v>
      </c>
      <c r="B23">
        <v>2.68</v>
      </c>
      <c r="C23">
        <f t="shared" si="0"/>
        <v>2.0892961308540373E-3</v>
      </c>
      <c r="D23">
        <v>2.9700000000000001E-2</v>
      </c>
      <c r="E23">
        <v>1.53</v>
      </c>
      <c r="F23">
        <f t="shared" si="1"/>
        <v>2.9512092266663844E-2</v>
      </c>
      <c r="G23">
        <v>-1.3420000000000001</v>
      </c>
      <c r="H23" t="s">
        <v>1046</v>
      </c>
    </row>
    <row r="24" spans="1:8" x14ac:dyDescent="0.25">
      <c r="A24" t="s">
        <v>625</v>
      </c>
      <c r="B24">
        <v>2.68</v>
      </c>
      <c r="C24">
        <f t="shared" si="0"/>
        <v>2.0892961308540373E-3</v>
      </c>
      <c r="D24">
        <v>2.5600000000000001E-2</v>
      </c>
      <c r="E24">
        <v>1.53</v>
      </c>
      <c r="F24">
        <f t="shared" si="1"/>
        <v>2.9512092266663844E-2</v>
      </c>
      <c r="G24" t="e">
        <v>#NUM!</v>
      </c>
      <c r="H24" t="s">
        <v>1052</v>
      </c>
    </row>
    <row r="25" spans="1:8" x14ac:dyDescent="0.25">
      <c r="A25" t="s">
        <v>164</v>
      </c>
      <c r="B25">
        <v>2.67</v>
      </c>
      <c r="C25">
        <f t="shared" si="0"/>
        <v>2.1379620895022318E-3</v>
      </c>
      <c r="D25">
        <v>3.5999999999999997E-2</v>
      </c>
      <c r="E25">
        <v>1.53</v>
      </c>
      <c r="F25">
        <f t="shared" si="1"/>
        <v>2.9512092266663844E-2</v>
      </c>
      <c r="G25">
        <v>-0.44700000000000001</v>
      </c>
      <c r="H25" t="s">
        <v>1038</v>
      </c>
    </row>
    <row r="26" spans="1:8" x14ac:dyDescent="0.25">
      <c r="A26" t="s">
        <v>264</v>
      </c>
      <c r="B26">
        <v>2.67</v>
      </c>
      <c r="C26">
        <f t="shared" si="0"/>
        <v>2.1379620895022318E-3</v>
      </c>
      <c r="D26">
        <v>3.5999999999999997E-2</v>
      </c>
      <c r="E26">
        <v>1.53</v>
      </c>
      <c r="F26">
        <f t="shared" si="1"/>
        <v>2.9512092266663844E-2</v>
      </c>
      <c r="G26">
        <v>-1.3420000000000001</v>
      </c>
      <c r="H26" t="s">
        <v>1039</v>
      </c>
    </row>
    <row r="27" spans="1:8" x14ac:dyDescent="0.25">
      <c r="A27" t="s">
        <v>332</v>
      </c>
      <c r="B27">
        <v>2.46</v>
      </c>
      <c r="C27">
        <f t="shared" si="0"/>
        <v>3.4673685045253149E-3</v>
      </c>
      <c r="D27">
        <v>4.2099999999999999E-2</v>
      </c>
      <c r="E27">
        <v>1.36</v>
      </c>
      <c r="F27">
        <f t="shared" si="1"/>
        <v>4.3651583224016584E-2</v>
      </c>
      <c r="G27" t="e">
        <v>#NUM!</v>
      </c>
      <c r="H27" t="s">
        <v>1044</v>
      </c>
    </row>
    <row r="28" spans="1:8" x14ac:dyDescent="0.25">
      <c r="A28" t="s">
        <v>9</v>
      </c>
      <c r="B28">
        <v>2.46</v>
      </c>
      <c r="C28">
        <f t="shared" si="0"/>
        <v>3.4673685045253149E-3</v>
      </c>
      <c r="D28">
        <v>4.2099999999999999E-2</v>
      </c>
      <c r="E28">
        <v>1.36</v>
      </c>
      <c r="F28">
        <f t="shared" si="1"/>
        <v>4.3651583224016584E-2</v>
      </c>
      <c r="G28" t="e">
        <v>#NUM!</v>
      </c>
      <c r="H28" t="s">
        <v>1045</v>
      </c>
    </row>
    <row r="29" spans="1:8" x14ac:dyDescent="0.25">
      <c r="A29" t="s">
        <v>102</v>
      </c>
      <c r="B29">
        <v>2.44</v>
      </c>
      <c r="C29">
        <f t="shared" si="0"/>
        <v>3.630780547701011E-3</v>
      </c>
      <c r="D29">
        <v>0.14299999999999999</v>
      </c>
      <c r="E29">
        <v>1.36</v>
      </c>
      <c r="F29">
        <f t="shared" si="1"/>
        <v>4.3651583224016584E-2</v>
      </c>
      <c r="G29" t="e">
        <v>#NUM!</v>
      </c>
      <c r="H29" t="s">
        <v>1033</v>
      </c>
    </row>
    <row r="30" spans="1:8" x14ac:dyDescent="0.25">
      <c r="A30" t="s">
        <v>702</v>
      </c>
      <c r="B30">
        <v>2.37</v>
      </c>
      <c r="C30">
        <f t="shared" si="0"/>
        <v>4.2657951880159251E-3</v>
      </c>
      <c r="D30">
        <v>3.0700000000000002E-2</v>
      </c>
      <c r="E30">
        <v>1.3</v>
      </c>
      <c r="F30">
        <f t="shared" si="1"/>
        <v>5.0118723362727206E-2</v>
      </c>
      <c r="G30">
        <v>0</v>
      </c>
      <c r="H30" t="s">
        <v>1188</v>
      </c>
    </row>
    <row r="31" spans="1:8" x14ac:dyDescent="0.25">
      <c r="A31" t="s">
        <v>94</v>
      </c>
      <c r="B31">
        <v>2.33</v>
      </c>
      <c r="C31">
        <f t="shared" si="0"/>
        <v>4.6773514128719777E-3</v>
      </c>
      <c r="D31">
        <v>3.85E-2</v>
      </c>
      <c r="E31">
        <v>1.27</v>
      </c>
      <c r="F31">
        <f t="shared" si="1"/>
        <v>5.3703179637025256E-2</v>
      </c>
      <c r="G31" t="e">
        <v>#NUM!</v>
      </c>
      <c r="H31" t="s">
        <v>1053</v>
      </c>
    </row>
    <row r="32" spans="1:8" x14ac:dyDescent="0.25">
      <c r="A32" t="s">
        <v>51</v>
      </c>
      <c r="B32">
        <v>2.27</v>
      </c>
      <c r="C32">
        <f t="shared" si="0"/>
        <v>5.3703179637025244E-3</v>
      </c>
      <c r="D32">
        <v>0.11799999999999999</v>
      </c>
      <c r="E32">
        <v>1.23</v>
      </c>
      <c r="F32">
        <f t="shared" si="1"/>
        <v>5.8884365535558883E-2</v>
      </c>
      <c r="G32" t="e">
        <v>#NUM!</v>
      </c>
      <c r="H32" t="s">
        <v>1037</v>
      </c>
    </row>
    <row r="33" spans="1:8" x14ac:dyDescent="0.25">
      <c r="A33" t="s">
        <v>11</v>
      </c>
      <c r="B33">
        <v>2.25</v>
      </c>
      <c r="C33">
        <f t="shared" si="0"/>
        <v>5.6234132519034866E-3</v>
      </c>
      <c r="D33">
        <v>2.4299999999999999E-2</v>
      </c>
      <c r="E33">
        <v>1.23</v>
      </c>
      <c r="F33">
        <f t="shared" si="1"/>
        <v>5.8884365535558883E-2</v>
      </c>
      <c r="G33">
        <v>0</v>
      </c>
      <c r="H33" t="s">
        <v>1189</v>
      </c>
    </row>
    <row r="34" spans="1:8" x14ac:dyDescent="0.25">
      <c r="A34" t="s">
        <v>198</v>
      </c>
      <c r="B34">
        <v>2.2400000000000002</v>
      </c>
      <c r="C34">
        <f t="shared" si="0"/>
        <v>5.7543993733715649E-3</v>
      </c>
      <c r="D34">
        <v>3.6400000000000002E-2</v>
      </c>
      <c r="E34">
        <v>1.22</v>
      </c>
      <c r="F34">
        <f t="shared" si="1"/>
        <v>6.0255958607435746E-2</v>
      </c>
      <c r="G34">
        <v>0</v>
      </c>
      <c r="H34" t="s">
        <v>1057</v>
      </c>
    </row>
    <row r="35" spans="1:8" x14ac:dyDescent="0.25">
      <c r="A35" t="s">
        <v>80</v>
      </c>
      <c r="B35">
        <v>2.2000000000000002</v>
      </c>
      <c r="C35">
        <f t="shared" si="0"/>
        <v>6.3095734448019251E-3</v>
      </c>
      <c r="D35">
        <v>5.1700000000000003E-2</v>
      </c>
      <c r="E35">
        <v>1.2</v>
      </c>
      <c r="F35">
        <f t="shared" si="1"/>
        <v>6.3095734448019317E-2</v>
      </c>
      <c r="G35" t="e">
        <v>#NUM!</v>
      </c>
      <c r="H35" t="s">
        <v>1051</v>
      </c>
    </row>
    <row r="36" spans="1:8" x14ac:dyDescent="0.25">
      <c r="A36" t="s">
        <v>126</v>
      </c>
      <c r="B36">
        <v>2.17</v>
      </c>
      <c r="C36">
        <f t="shared" si="0"/>
        <v>6.7608297539198132E-3</v>
      </c>
      <c r="D36">
        <v>3.4799999999999998E-2</v>
      </c>
      <c r="E36">
        <v>1.2</v>
      </c>
      <c r="F36">
        <f t="shared" si="1"/>
        <v>6.3095734448019317E-2</v>
      </c>
      <c r="G36" t="e">
        <v>#NUM!</v>
      </c>
      <c r="H36" t="s">
        <v>1044</v>
      </c>
    </row>
    <row r="37" spans="1:8" x14ac:dyDescent="0.25">
      <c r="A37" t="s">
        <v>341</v>
      </c>
      <c r="B37">
        <v>2.17</v>
      </c>
      <c r="C37">
        <f t="shared" si="0"/>
        <v>6.7608297539198132E-3</v>
      </c>
      <c r="D37">
        <v>3.4799999999999998E-2</v>
      </c>
      <c r="E37">
        <v>1.2</v>
      </c>
      <c r="F37">
        <f t="shared" si="1"/>
        <v>6.3095734448019317E-2</v>
      </c>
      <c r="G37">
        <v>-1</v>
      </c>
      <c r="H37" t="s">
        <v>1060</v>
      </c>
    </row>
    <row r="38" spans="1:8" x14ac:dyDescent="0.25">
      <c r="A38" t="s">
        <v>678</v>
      </c>
      <c r="B38">
        <v>2.16</v>
      </c>
      <c r="C38">
        <f t="shared" si="0"/>
        <v>6.9183097091893601E-3</v>
      </c>
      <c r="D38">
        <v>3.4500000000000003E-2</v>
      </c>
      <c r="E38">
        <v>1.2</v>
      </c>
      <c r="F38">
        <f t="shared" si="1"/>
        <v>6.3095734448019317E-2</v>
      </c>
      <c r="G38" t="e">
        <v>#NUM!</v>
      </c>
      <c r="H38" t="s">
        <v>1061</v>
      </c>
    </row>
    <row r="39" spans="1:8" x14ac:dyDescent="0.25">
      <c r="A39" t="s">
        <v>322</v>
      </c>
      <c r="B39">
        <v>2.16</v>
      </c>
      <c r="C39">
        <f t="shared" si="0"/>
        <v>6.9183097091893601E-3</v>
      </c>
      <c r="D39">
        <v>0.05</v>
      </c>
      <c r="E39">
        <v>1.2</v>
      </c>
      <c r="F39">
        <f t="shared" si="1"/>
        <v>6.3095734448019317E-2</v>
      </c>
      <c r="G39" t="e">
        <v>#NUM!</v>
      </c>
      <c r="H39" t="s">
        <v>1054</v>
      </c>
    </row>
    <row r="40" spans="1:8" x14ac:dyDescent="0.25">
      <c r="A40" t="s">
        <v>63</v>
      </c>
      <c r="B40">
        <v>2.13</v>
      </c>
      <c r="C40">
        <f t="shared" si="0"/>
        <v>7.4131024130091741E-3</v>
      </c>
      <c r="D40">
        <v>0.1</v>
      </c>
      <c r="E40">
        <v>1.19</v>
      </c>
      <c r="F40">
        <f t="shared" si="1"/>
        <v>6.4565422903465536E-2</v>
      </c>
      <c r="G40" t="e">
        <v>#NUM!</v>
      </c>
      <c r="H40" t="s">
        <v>1037</v>
      </c>
    </row>
    <row r="41" spans="1:8" x14ac:dyDescent="0.25">
      <c r="A41" t="s">
        <v>482</v>
      </c>
      <c r="B41">
        <v>2.09</v>
      </c>
      <c r="C41">
        <f t="shared" si="0"/>
        <v>8.1283051616409894E-3</v>
      </c>
      <c r="D41">
        <v>9.5200000000000007E-2</v>
      </c>
      <c r="E41">
        <v>1.17</v>
      </c>
      <c r="F41">
        <f t="shared" si="1"/>
        <v>6.7608297539198184E-2</v>
      </c>
      <c r="G41" t="e">
        <v>#NUM!</v>
      </c>
      <c r="H41" t="s">
        <v>483</v>
      </c>
    </row>
    <row r="42" spans="1:8" x14ac:dyDescent="0.25">
      <c r="A42" t="s">
        <v>104</v>
      </c>
      <c r="B42">
        <v>2.08</v>
      </c>
      <c r="C42">
        <f t="shared" si="0"/>
        <v>8.3176377110267055E-3</v>
      </c>
      <c r="D42">
        <v>3.2800000000000003E-2</v>
      </c>
      <c r="E42">
        <v>1.17</v>
      </c>
      <c r="F42">
        <f t="shared" si="1"/>
        <v>6.7608297539198184E-2</v>
      </c>
      <c r="G42">
        <v>-1</v>
      </c>
      <c r="H42" t="s">
        <v>1044</v>
      </c>
    </row>
    <row r="43" spans="1:8" x14ac:dyDescent="0.25">
      <c r="A43" t="s">
        <v>76</v>
      </c>
      <c r="B43">
        <v>2.08</v>
      </c>
      <c r="C43">
        <f t="shared" si="0"/>
        <v>8.3176377110267055E-3</v>
      </c>
      <c r="D43">
        <v>2.5999999999999999E-2</v>
      </c>
      <c r="E43">
        <v>1.17</v>
      </c>
      <c r="F43">
        <f t="shared" si="1"/>
        <v>6.7608297539198184E-2</v>
      </c>
      <c r="G43">
        <v>1.3420000000000001</v>
      </c>
      <c r="H43" t="s">
        <v>1190</v>
      </c>
    </row>
    <row r="44" spans="1:8" x14ac:dyDescent="0.25">
      <c r="A44" t="s">
        <v>431</v>
      </c>
      <c r="B44">
        <v>2.06</v>
      </c>
      <c r="C44">
        <f t="shared" si="0"/>
        <v>8.7096358995608011E-3</v>
      </c>
      <c r="D44">
        <v>3.2300000000000002E-2</v>
      </c>
      <c r="E44">
        <v>1.1599999999999999</v>
      </c>
      <c r="F44">
        <f t="shared" si="1"/>
        <v>6.9183097091893644E-2</v>
      </c>
      <c r="G44" t="e">
        <v>#NUM!</v>
      </c>
      <c r="H44" t="s">
        <v>1070</v>
      </c>
    </row>
    <row r="45" spans="1:8" x14ac:dyDescent="0.25">
      <c r="A45" t="s">
        <v>599</v>
      </c>
      <c r="B45">
        <v>2.0499999999999998</v>
      </c>
      <c r="C45">
        <f t="shared" si="0"/>
        <v>8.9125093813374554E-3</v>
      </c>
      <c r="D45">
        <v>3.2000000000000001E-2</v>
      </c>
      <c r="E45">
        <v>1.1599999999999999</v>
      </c>
      <c r="F45">
        <f t="shared" si="1"/>
        <v>6.9183097091893644E-2</v>
      </c>
      <c r="G45">
        <v>-1</v>
      </c>
      <c r="H45" t="s">
        <v>1044</v>
      </c>
    </row>
    <row r="46" spans="1:8" x14ac:dyDescent="0.25">
      <c r="A46" t="s">
        <v>445</v>
      </c>
      <c r="B46">
        <v>2.0299999999999998</v>
      </c>
      <c r="C46">
        <f t="shared" si="0"/>
        <v>9.3325430079699099E-3</v>
      </c>
      <c r="D46">
        <v>3.1699999999999999E-2</v>
      </c>
      <c r="E46">
        <v>1.1499999999999999</v>
      </c>
      <c r="F46">
        <f t="shared" si="1"/>
        <v>7.0794578438413788E-2</v>
      </c>
      <c r="G46">
        <v>0</v>
      </c>
      <c r="H46" t="s">
        <v>1073</v>
      </c>
    </row>
    <row r="47" spans="1:8" x14ac:dyDescent="0.25">
      <c r="A47" t="s">
        <v>300</v>
      </c>
      <c r="B47">
        <v>2.02</v>
      </c>
      <c r="C47">
        <f t="shared" si="0"/>
        <v>9.5499258602143571E-3</v>
      </c>
      <c r="D47">
        <v>3.15E-2</v>
      </c>
      <c r="E47">
        <v>1.1499999999999999</v>
      </c>
      <c r="F47">
        <f t="shared" si="1"/>
        <v>7.0794578438413788E-2</v>
      </c>
      <c r="G47">
        <v>0</v>
      </c>
      <c r="H47" t="s">
        <v>1044</v>
      </c>
    </row>
    <row r="48" spans="1:8" x14ac:dyDescent="0.25">
      <c r="A48" t="s">
        <v>429</v>
      </c>
      <c r="B48">
        <v>2</v>
      </c>
      <c r="C48">
        <f t="shared" si="0"/>
        <v>0.01</v>
      </c>
      <c r="D48">
        <v>2.5000000000000001E-2</v>
      </c>
      <c r="E48">
        <v>1.1499999999999999</v>
      </c>
      <c r="F48">
        <f t="shared" si="1"/>
        <v>7.0794578438413788E-2</v>
      </c>
      <c r="G48">
        <v>-0.44700000000000001</v>
      </c>
      <c r="H48" t="s">
        <v>1080</v>
      </c>
    </row>
    <row r="49" spans="1:8" x14ac:dyDescent="0.25">
      <c r="A49" t="s">
        <v>320</v>
      </c>
      <c r="B49">
        <v>2</v>
      </c>
      <c r="C49">
        <f t="shared" si="0"/>
        <v>0.01</v>
      </c>
      <c r="D49">
        <v>3.1E-2</v>
      </c>
      <c r="E49">
        <v>1.1499999999999999</v>
      </c>
      <c r="F49">
        <f t="shared" si="1"/>
        <v>7.0794578438413788E-2</v>
      </c>
      <c r="G49" t="e">
        <v>#NUM!</v>
      </c>
      <c r="H49" t="s">
        <v>1075</v>
      </c>
    </row>
    <row r="50" spans="1:8" x14ac:dyDescent="0.25">
      <c r="A50" t="s">
        <v>246</v>
      </c>
      <c r="B50">
        <v>1.98</v>
      </c>
      <c r="C50">
        <f t="shared" si="0"/>
        <v>1.0471285480508989E-2</v>
      </c>
      <c r="D50">
        <v>8.3299999999999999E-2</v>
      </c>
      <c r="E50">
        <v>1.1399999999999999</v>
      </c>
      <c r="F50">
        <f t="shared" si="1"/>
        <v>7.2443596007498987E-2</v>
      </c>
      <c r="G50" t="e">
        <v>#NUM!</v>
      </c>
      <c r="H50" t="s">
        <v>1055</v>
      </c>
    </row>
    <row r="51" spans="1:8" x14ac:dyDescent="0.25">
      <c r="A51" t="s">
        <v>68</v>
      </c>
      <c r="B51">
        <v>1.97</v>
      </c>
      <c r="C51">
        <f t="shared" si="0"/>
        <v>1.0715193052376056E-2</v>
      </c>
      <c r="D51">
        <v>4.2900000000000001E-2</v>
      </c>
      <c r="E51">
        <v>1.1399999999999999</v>
      </c>
      <c r="F51">
        <f t="shared" si="1"/>
        <v>7.2443596007498987E-2</v>
      </c>
      <c r="G51" t="e">
        <v>#NUM!</v>
      </c>
      <c r="H51" t="s">
        <v>1191</v>
      </c>
    </row>
    <row r="52" spans="1:8" x14ac:dyDescent="0.25">
      <c r="A52" t="s">
        <v>462</v>
      </c>
      <c r="B52">
        <v>1.94</v>
      </c>
      <c r="C52">
        <f t="shared" si="0"/>
        <v>1.1481536214968826E-2</v>
      </c>
      <c r="D52">
        <v>4.1700000000000001E-2</v>
      </c>
      <c r="E52">
        <v>1.1299999999999999</v>
      </c>
      <c r="F52">
        <f t="shared" si="1"/>
        <v>7.4131024130091761E-2</v>
      </c>
      <c r="G52" t="e">
        <v>#NUM!</v>
      </c>
      <c r="H52" t="s">
        <v>1069</v>
      </c>
    </row>
    <row r="53" spans="1:8" x14ac:dyDescent="0.25">
      <c r="A53" t="s">
        <v>74</v>
      </c>
      <c r="B53">
        <v>1.94</v>
      </c>
      <c r="C53">
        <f t="shared" si="0"/>
        <v>1.1481536214968826E-2</v>
      </c>
      <c r="D53">
        <v>2.4E-2</v>
      </c>
      <c r="E53">
        <v>1.1299999999999999</v>
      </c>
      <c r="F53">
        <f t="shared" si="1"/>
        <v>7.4131024130091761E-2</v>
      </c>
      <c r="G53" t="e">
        <v>#NUM!</v>
      </c>
      <c r="H53" t="s">
        <v>1193</v>
      </c>
    </row>
    <row r="54" spans="1:8" x14ac:dyDescent="0.25">
      <c r="A54" t="s">
        <v>148</v>
      </c>
      <c r="B54">
        <v>1.92</v>
      </c>
      <c r="C54">
        <f t="shared" si="0"/>
        <v>1.2022644346174125E-2</v>
      </c>
      <c r="D54">
        <v>4.1099999999999998E-2</v>
      </c>
      <c r="E54">
        <v>1.1299999999999999</v>
      </c>
      <c r="F54">
        <f t="shared" si="1"/>
        <v>7.4131024130091761E-2</v>
      </c>
      <c r="G54" t="e">
        <v>#NUM!</v>
      </c>
      <c r="H54" t="s">
        <v>1192</v>
      </c>
    </row>
    <row r="55" spans="1:8" x14ac:dyDescent="0.25">
      <c r="A55" t="s">
        <v>84</v>
      </c>
      <c r="B55">
        <v>1.92</v>
      </c>
      <c r="C55">
        <f t="shared" si="0"/>
        <v>1.2022644346174125E-2</v>
      </c>
      <c r="D55">
        <v>4.1099999999999998E-2</v>
      </c>
      <c r="E55">
        <v>1.1299999999999999</v>
      </c>
      <c r="F55">
        <f t="shared" si="1"/>
        <v>7.4131024130091761E-2</v>
      </c>
      <c r="G55" t="e">
        <v>#NUM!</v>
      </c>
      <c r="H55" t="s">
        <v>1071</v>
      </c>
    </row>
    <row r="56" spans="1:8" x14ac:dyDescent="0.25">
      <c r="A56" t="s">
        <v>170</v>
      </c>
      <c r="B56">
        <v>1.89</v>
      </c>
      <c r="C56">
        <f t="shared" si="0"/>
        <v>1.2882495516931332E-2</v>
      </c>
      <c r="D56">
        <v>0.04</v>
      </c>
      <c r="E56">
        <v>1.1299999999999999</v>
      </c>
      <c r="F56">
        <f t="shared" si="1"/>
        <v>7.4131024130091761E-2</v>
      </c>
      <c r="G56" t="e">
        <v>#NUM!</v>
      </c>
      <c r="H56" t="s">
        <v>1074</v>
      </c>
    </row>
    <row r="57" spans="1:8" x14ac:dyDescent="0.25">
      <c r="A57" t="s">
        <v>33</v>
      </c>
      <c r="B57">
        <v>1.89</v>
      </c>
      <c r="C57">
        <f t="shared" si="0"/>
        <v>1.2882495516931332E-2</v>
      </c>
      <c r="D57">
        <v>2.35E-2</v>
      </c>
      <c r="E57">
        <v>1.1299999999999999</v>
      </c>
      <c r="F57">
        <f t="shared" si="1"/>
        <v>7.4131024130091761E-2</v>
      </c>
      <c r="G57">
        <v>-2</v>
      </c>
      <c r="H57" t="s">
        <v>1194</v>
      </c>
    </row>
    <row r="58" spans="1:8" x14ac:dyDescent="0.25">
      <c r="A58" t="s">
        <v>232</v>
      </c>
      <c r="B58">
        <v>1.89</v>
      </c>
      <c r="C58">
        <f t="shared" si="0"/>
        <v>1.2882495516931332E-2</v>
      </c>
      <c r="D58">
        <v>0.5</v>
      </c>
      <c r="E58">
        <v>1.1299999999999999</v>
      </c>
      <c r="F58">
        <f t="shared" si="1"/>
        <v>7.4131024130091761E-2</v>
      </c>
      <c r="G58" t="e">
        <v>#NUM!</v>
      </c>
      <c r="H58" t="s">
        <v>233</v>
      </c>
    </row>
    <row r="59" spans="1:8" x14ac:dyDescent="0.25">
      <c r="A59" t="s">
        <v>237</v>
      </c>
      <c r="B59">
        <v>1.89</v>
      </c>
      <c r="C59">
        <f t="shared" si="0"/>
        <v>1.2882495516931332E-2</v>
      </c>
      <c r="D59">
        <v>0.5</v>
      </c>
      <c r="E59">
        <v>1.1299999999999999</v>
      </c>
      <c r="F59">
        <f t="shared" si="1"/>
        <v>7.4131024130091761E-2</v>
      </c>
      <c r="G59" t="e">
        <v>#NUM!</v>
      </c>
      <c r="H59" t="s">
        <v>238</v>
      </c>
    </row>
    <row r="60" spans="1:8" x14ac:dyDescent="0.25">
      <c r="A60" t="s">
        <v>241</v>
      </c>
      <c r="B60">
        <v>1.89</v>
      </c>
      <c r="C60">
        <f t="shared" si="0"/>
        <v>1.2882495516931332E-2</v>
      </c>
      <c r="D60">
        <v>0.5</v>
      </c>
      <c r="E60">
        <v>1.1299999999999999</v>
      </c>
      <c r="F60">
        <f t="shared" si="1"/>
        <v>7.4131024130091761E-2</v>
      </c>
      <c r="G60" t="e">
        <v>#NUM!</v>
      </c>
      <c r="H60" t="s">
        <v>242</v>
      </c>
    </row>
    <row r="61" spans="1:8" x14ac:dyDescent="0.25">
      <c r="A61" t="s">
        <v>190</v>
      </c>
      <c r="B61">
        <v>1.86</v>
      </c>
      <c r="C61">
        <f t="shared" si="0"/>
        <v>1.3803842646028837E-2</v>
      </c>
      <c r="D61">
        <v>2.8199999999999999E-2</v>
      </c>
      <c r="E61">
        <v>1.1100000000000001</v>
      </c>
      <c r="F61">
        <f t="shared" si="1"/>
        <v>7.7624711662869134E-2</v>
      </c>
      <c r="G61">
        <v>0</v>
      </c>
      <c r="H61" t="s">
        <v>1195</v>
      </c>
    </row>
    <row r="62" spans="1:8" x14ac:dyDescent="0.25">
      <c r="A62" t="s">
        <v>511</v>
      </c>
      <c r="B62">
        <v>1.86</v>
      </c>
      <c r="C62">
        <f t="shared" si="0"/>
        <v>1.3803842646028837E-2</v>
      </c>
      <c r="D62">
        <v>3.9E-2</v>
      </c>
      <c r="E62">
        <v>1.1100000000000001</v>
      </c>
      <c r="F62">
        <f t="shared" si="1"/>
        <v>7.7624711662869134E-2</v>
      </c>
      <c r="G62" t="e">
        <v>#NUM!</v>
      </c>
      <c r="H62" t="s">
        <v>1076</v>
      </c>
    </row>
    <row r="63" spans="1:8" x14ac:dyDescent="0.25">
      <c r="A63" t="s">
        <v>580</v>
      </c>
      <c r="B63">
        <v>1.85</v>
      </c>
      <c r="C63">
        <f t="shared" si="0"/>
        <v>1.4125375446227528E-2</v>
      </c>
      <c r="D63">
        <v>2.8000000000000001E-2</v>
      </c>
      <c r="E63">
        <v>1.1100000000000001</v>
      </c>
      <c r="F63">
        <f t="shared" si="1"/>
        <v>7.7624711662869134E-2</v>
      </c>
      <c r="G63" t="e">
        <v>#NUM!</v>
      </c>
      <c r="H63" t="s">
        <v>1196</v>
      </c>
    </row>
    <row r="64" spans="1:8" x14ac:dyDescent="0.25">
      <c r="A64" t="s">
        <v>345</v>
      </c>
      <c r="B64">
        <v>1.82</v>
      </c>
      <c r="C64">
        <f t="shared" si="0"/>
        <v>1.5135612484362076E-2</v>
      </c>
      <c r="D64">
        <v>3.7499999999999999E-2</v>
      </c>
      <c r="E64">
        <v>1.08</v>
      </c>
      <c r="F64">
        <f t="shared" si="1"/>
        <v>8.3176377110267083E-2</v>
      </c>
      <c r="G64" t="e">
        <v>#NUM!</v>
      </c>
      <c r="H64" t="s">
        <v>1078</v>
      </c>
    </row>
    <row r="65" spans="1:8" x14ac:dyDescent="0.25">
      <c r="A65" t="s">
        <v>272</v>
      </c>
      <c r="B65">
        <v>1.8</v>
      </c>
      <c r="C65">
        <f t="shared" si="0"/>
        <v>1.5848931924611124E-2</v>
      </c>
      <c r="D65">
        <v>1.7500000000000002E-2</v>
      </c>
      <c r="E65">
        <v>1.08</v>
      </c>
      <c r="F65">
        <f t="shared" si="1"/>
        <v>8.3176377110267083E-2</v>
      </c>
      <c r="G65">
        <v>0.378</v>
      </c>
      <c r="H65" t="s">
        <v>1200</v>
      </c>
    </row>
    <row r="66" spans="1:8" x14ac:dyDescent="0.25">
      <c r="A66" t="s">
        <v>576</v>
      </c>
      <c r="B66">
        <v>1.79</v>
      </c>
      <c r="C66">
        <f t="shared" si="0"/>
        <v>1.6218100973589288E-2</v>
      </c>
      <c r="D66">
        <v>3.6600000000000001E-2</v>
      </c>
      <c r="E66">
        <v>1.08</v>
      </c>
      <c r="F66">
        <f t="shared" si="1"/>
        <v>8.3176377110267083E-2</v>
      </c>
      <c r="G66" t="e">
        <v>#NUM!</v>
      </c>
      <c r="H66" t="s">
        <v>1197</v>
      </c>
    </row>
    <row r="67" spans="1:8" x14ac:dyDescent="0.25">
      <c r="A67" t="s">
        <v>21</v>
      </c>
      <c r="B67">
        <v>1.79</v>
      </c>
      <c r="C67">
        <f t="shared" ref="C67:C130" si="2">10^-B67</f>
        <v>1.6218100973589288E-2</v>
      </c>
      <c r="D67">
        <v>1.9199999999999998E-2</v>
      </c>
      <c r="E67">
        <v>1.08</v>
      </c>
      <c r="F67">
        <f t="shared" ref="F67:F130" si="3">10^-E67</f>
        <v>8.3176377110267083E-2</v>
      </c>
      <c r="G67">
        <v>0.81599999999999995</v>
      </c>
      <c r="H67" t="s">
        <v>1199</v>
      </c>
    </row>
    <row r="68" spans="1:8" x14ac:dyDescent="0.25">
      <c r="A68" t="s">
        <v>183</v>
      </c>
      <c r="B68">
        <v>1.79</v>
      </c>
      <c r="C68">
        <f t="shared" si="2"/>
        <v>1.6218100973589288E-2</v>
      </c>
      <c r="D68">
        <v>2.1999999999999999E-2</v>
      </c>
      <c r="E68">
        <v>1.08</v>
      </c>
      <c r="F68">
        <f t="shared" si="3"/>
        <v>8.3176377110267083E-2</v>
      </c>
      <c r="G68">
        <v>-2</v>
      </c>
      <c r="H68" t="s">
        <v>1095</v>
      </c>
    </row>
    <row r="69" spans="1:8" x14ac:dyDescent="0.25">
      <c r="A69" t="s">
        <v>735</v>
      </c>
      <c r="B69">
        <v>1.78</v>
      </c>
      <c r="C69">
        <f t="shared" si="2"/>
        <v>1.6595869074375592E-2</v>
      </c>
      <c r="D69">
        <v>2.6700000000000002E-2</v>
      </c>
      <c r="E69">
        <v>1.08</v>
      </c>
      <c r="F69">
        <f t="shared" si="3"/>
        <v>8.3176377110267083E-2</v>
      </c>
      <c r="G69">
        <v>1</v>
      </c>
      <c r="H69" t="s">
        <v>1198</v>
      </c>
    </row>
    <row r="70" spans="1:8" x14ac:dyDescent="0.25">
      <c r="A70" t="s">
        <v>600</v>
      </c>
      <c r="B70">
        <v>1.75</v>
      </c>
      <c r="C70">
        <f t="shared" si="2"/>
        <v>1.7782794100389226E-2</v>
      </c>
      <c r="D70">
        <v>3.5299999999999998E-2</v>
      </c>
      <c r="E70">
        <v>1.07</v>
      </c>
      <c r="F70">
        <f t="shared" si="3"/>
        <v>8.5113803820237616E-2</v>
      </c>
      <c r="G70" t="e">
        <v>#NUM!</v>
      </c>
      <c r="H70" t="s">
        <v>1083</v>
      </c>
    </row>
    <row r="71" spans="1:8" x14ac:dyDescent="0.25">
      <c r="A71" t="s">
        <v>128</v>
      </c>
      <c r="B71">
        <v>1.75</v>
      </c>
      <c r="C71">
        <f t="shared" si="2"/>
        <v>1.7782794100389226E-2</v>
      </c>
      <c r="D71">
        <v>3.5299999999999998E-2</v>
      </c>
      <c r="E71">
        <v>1.07</v>
      </c>
      <c r="F71">
        <f t="shared" si="3"/>
        <v>8.5113803820237616E-2</v>
      </c>
      <c r="G71" t="e">
        <v>#NUM!</v>
      </c>
      <c r="H71" t="s">
        <v>1084</v>
      </c>
    </row>
    <row r="72" spans="1:8" x14ac:dyDescent="0.25">
      <c r="A72" t="s">
        <v>405</v>
      </c>
      <c r="B72">
        <v>1.75</v>
      </c>
      <c r="C72">
        <f t="shared" si="2"/>
        <v>1.7782794100389226E-2</v>
      </c>
      <c r="D72">
        <v>3.5299999999999998E-2</v>
      </c>
      <c r="E72">
        <v>1.07</v>
      </c>
      <c r="F72">
        <f t="shared" si="3"/>
        <v>8.5113803820237616E-2</v>
      </c>
      <c r="G72" t="e">
        <v>#NUM!</v>
      </c>
      <c r="H72" t="s">
        <v>1085</v>
      </c>
    </row>
    <row r="73" spans="1:8" x14ac:dyDescent="0.25">
      <c r="A73" t="s">
        <v>407</v>
      </c>
      <c r="B73">
        <v>1.75</v>
      </c>
      <c r="C73">
        <f t="shared" si="2"/>
        <v>1.7782794100389226E-2</v>
      </c>
      <c r="D73">
        <v>3.5299999999999998E-2</v>
      </c>
      <c r="E73">
        <v>1.07</v>
      </c>
      <c r="F73">
        <f t="shared" si="3"/>
        <v>8.5113803820237616E-2</v>
      </c>
      <c r="G73" t="e">
        <v>#NUM!</v>
      </c>
      <c r="H73" t="s">
        <v>1086</v>
      </c>
    </row>
    <row r="74" spans="1:8" x14ac:dyDescent="0.25">
      <c r="A74" t="s">
        <v>302</v>
      </c>
      <c r="B74">
        <v>1.71</v>
      </c>
      <c r="C74">
        <f t="shared" si="2"/>
        <v>1.9498445997580452E-2</v>
      </c>
      <c r="D74">
        <v>0.33300000000000002</v>
      </c>
      <c r="E74">
        <v>1.07</v>
      </c>
      <c r="F74">
        <f t="shared" si="3"/>
        <v>8.5113803820237616E-2</v>
      </c>
      <c r="G74" t="e">
        <v>#NUM!</v>
      </c>
      <c r="H74" t="s">
        <v>303</v>
      </c>
    </row>
    <row r="75" spans="1:8" x14ac:dyDescent="0.25">
      <c r="A75" t="s">
        <v>304</v>
      </c>
      <c r="B75">
        <v>1.71</v>
      </c>
      <c r="C75">
        <f t="shared" si="2"/>
        <v>1.9498445997580452E-2</v>
      </c>
      <c r="D75">
        <v>0.33300000000000002</v>
      </c>
      <c r="E75">
        <v>1.07</v>
      </c>
      <c r="F75">
        <f t="shared" si="3"/>
        <v>8.5113803820237616E-2</v>
      </c>
      <c r="G75" t="e">
        <v>#NUM!</v>
      </c>
      <c r="H75" t="s">
        <v>305</v>
      </c>
    </row>
    <row r="76" spans="1:8" x14ac:dyDescent="0.25">
      <c r="A76" t="s">
        <v>308</v>
      </c>
      <c r="B76">
        <v>1.71</v>
      </c>
      <c r="C76">
        <f t="shared" si="2"/>
        <v>1.9498445997580452E-2</v>
      </c>
      <c r="D76">
        <v>0.33300000000000002</v>
      </c>
      <c r="E76">
        <v>1.07</v>
      </c>
      <c r="F76">
        <f t="shared" si="3"/>
        <v>8.5113803820237616E-2</v>
      </c>
      <c r="G76" t="e">
        <v>#NUM!</v>
      </c>
      <c r="H76" t="s">
        <v>309</v>
      </c>
    </row>
    <row r="77" spans="1:8" x14ac:dyDescent="0.25">
      <c r="A77" t="s">
        <v>78</v>
      </c>
      <c r="B77">
        <v>1.71</v>
      </c>
      <c r="C77">
        <f t="shared" si="2"/>
        <v>1.9498445997580452E-2</v>
      </c>
      <c r="D77">
        <v>6.0600000000000001E-2</v>
      </c>
      <c r="E77">
        <v>1.07</v>
      </c>
      <c r="F77">
        <f t="shared" si="3"/>
        <v>8.5113803820237616E-2</v>
      </c>
      <c r="G77" t="e">
        <v>#NUM!</v>
      </c>
      <c r="H77" t="s">
        <v>1037</v>
      </c>
    </row>
    <row r="78" spans="1:8" x14ac:dyDescent="0.25">
      <c r="A78" t="s">
        <v>310</v>
      </c>
      <c r="B78">
        <v>1.71</v>
      </c>
      <c r="C78">
        <f t="shared" si="2"/>
        <v>1.9498445997580452E-2</v>
      </c>
      <c r="D78">
        <v>0.33300000000000002</v>
      </c>
      <c r="E78">
        <v>1.07</v>
      </c>
      <c r="F78">
        <f t="shared" si="3"/>
        <v>8.5113803820237616E-2</v>
      </c>
      <c r="G78" t="e">
        <v>#NUM!</v>
      </c>
      <c r="H78" t="s">
        <v>311</v>
      </c>
    </row>
    <row r="79" spans="1:8" x14ac:dyDescent="0.25">
      <c r="A79" t="s">
        <v>270</v>
      </c>
      <c r="B79">
        <v>1.71</v>
      </c>
      <c r="C79">
        <f t="shared" si="2"/>
        <v>1.9498445997580452E-2</v>
      </c>
      <c r="D79">
        <v>3.4099999999999998E-2</v>
      </c>
      <c r="E79">
        <v>1.07</v>
      </c>
      <c r="F79">
        <f t="shared" si="3"/>
        <v>8.5113803820237616E-2</v>
      </c>
      <c r="G79" t="e">
        <v>#NUM!</v>
      </c>
      <c r="H79" t="s">
        <v>1087</v>
      </c>
    </row>
    <row r="80" spans="1:8" x14ac:dyDescent="0.25">
      <c r="A80" t="s">
        <v>637</v>
      </c>
      <c r="B80">
        <v>1.69</v>
      </c>
      <c r="C80">
        <f t="shared" si="2"/>
        <v>2.0417379446695288E-2</v>
      </c>
      <c r="D80">
        <v>3.3700000000000001E-2</v>
      </c>
      <c r="E80">
        <v>1.07</v>
      </c>
      <c r="F80">
        <f t="shared" si="3"/>
        <v>8.5113803820237616E-2</v>
      </c>
      <c r="G80" t="e">
        <v>#NUM!</v>
      </c>
      <c r="H80" t="s">
        <v>1088</v>
      </c>
    </row>
    <row r="81" spans="1:8" x14ac:dyDescent="0.25">
      <c r="A81" t="s">
        <v>550</v>
      </c>
      <c r="B81">
        <v>1.69</v>
      </c>
      <c r="C81">
        <f t="shared" si="2"/>
        <v>2.0417379446695288E-2</v>
      </c>
      <c r="D81">
        <v>2.0799999999999999E-2</v>
      </c>
      <c r="E81">
        <v>1.07</v>
      </c>
      <c r="F81">
        <f t="shared" si="3"/>
        <v>8.5113803820237616E-2</v>
      </c>
      <c r="G81">
        <v>-0.44700000000000001</v>
      </c>
      <c r="H81" t="s">
        <v>1201</v>
      </c>
    </row>
    <row r="82" spans="1:8" x14ac:dyDescent="0.25">
      <c r="A82" t="s">
        <v>484</v>
      </c>
      <c r="B82">
        <v>1.69</v>
      </c>
      <c r="C82">
        <f t="shared" si="2"/>
        <v>2.0417379446695288E-2</v>
      </c>
      <c r="D82">
        <v>1.83E-2</v>
      </c>
      <c r="E82">
        <v>1.07</v>
      </c>
      <c r="F82">
        <f t="shared" si="3"/>
        <v>8.5113803820237616E-2</v>
      </c>
      <c r="G82">
        <v>-0.81599999999999995</v>
      </c>
      <c r="H82" t="s">
        <v>1109</v>
      </c>
    </row>
    <row r="83" spans="1:8" x14ac:dyDescent="0.25">
      <c r="A83" t="s">
        <v>458</v>
      </c>
      <c r="B83">
        <v>1.67</v>
      </c>
      <c r="C83">
        <f t="shared" si="2"/>
        <v>2.1379620895022322E-2</v>
      </c>
      <c r="D83">
        <v>2.0500000000000001E-2</v>
      </c>
      <c r="E83">
        <v>1.05</v>
      </c>
      <c r="F83">
        <f t="shared" si="3"/>
        <v>8.9125093813374537E-2</v>
      </c>
      <c r="G83">
        <v>0.44700000000000001</v>
      </c>
      <c r="H83" t="s">
        <v>1203</v>
      </c>
    </row>
    <row r="84" spans="1:8" x14ac:dyDescent="0.25">
      <c r="A84" t="s">
        <v>318</v>
      </c>
      <c r="B84">
        <v>1.64</v>
      </c>
      <c r="C84">
        <f t="shared" si="2"/>
        <v>2.2908676527677724E-2</v>
      </c>
      <c r="D84">
        <v>2.4199999999999999E-2</v>
      </c>
      <c r="E84">
        <v>1.03</v>
      </c>
      <c r="F84">
        <f t="shared" si="3"/>
        <v>9.3325430079699068E-2</v>
      </c>
      <c r="G84">
        <v>-1</v>
      </c>
      <c r="H84" t="s">
        <v>1202</v>
      </c>
    </row>
    <row r="85" spans="1:8" x14ac:dyDescent="0.25">
      <c r="A85" t="s">
        <v>200</v>
      </c>
      <c r="B85">
        <v>1.63</v>
      </c>
      <c r="C85">
        <f t="shared" si="2"/>
        <v>2.3442288153199219E-2</v>
      </c>
      <c r="D85">
        <v>3.1899999999999998E-2</v>
      </c>
      <c r="E85">
        <v>1.02</v>
      </c>
      <c r="F85">
        <f t="shared" si="3"/>
        <v>9.5499258602143561E-2</v>
      </c>
      <c r="G85" t="e">
        <v>#NUM!</v>
      </c>
      <c r="H85" t="s">
        <v>1085</v>
      </c>
    </row>
    <row r="86" spans="1:8" x14ac:dyDescent="0.25">
      <c r="A86" t="s">
        <v>464</v>
      </c>
      <c r="B86">
        <v>1.63</v>
      </c>
      <c r="C86">
        <f t="shared" si="2"/>
        <v>2.3442288153199219E-2</v>
      </c>
      <c r="D86">
        <v>2.4E-2</v>
      </c>
      <c r="E86">
        <v>1.02</v>
      </c>
      <c r="F86">
        <f t="shared" si="3"/>
        <v>9.5499258602143561E-2</v>
      </c>
      <c r="G86">
        <v>-2</v>
      </c>
      <c r="H86" t="s">
        <v>1099</v>
      </c>
    </row>
    <row r="87" spans="1:8" x14ac:dyDescent="0.25">
      <c r="A87" t="s">
        <v>466</v>
      </c>
      <c r="B87">
        <v>1.62</v>
      </c>
      <c r="C87">
        <f t="shared" si="2"/>
        <v>2.3988329190194894E-2</v>
      </c>
      <c r="D87">
        <v>5.4100000000000002E-2</v>
      </c>
      <c r="E87">
        <v>1.02</v>
      </c>
      <c r="F87">
        <f t="shared" si="3"/>
        <v>9.5499258602143561E-2</v>
      </c>
      <c r="G87" t="e">
        <v>#NUM!</v>
      </c>
      <c r="H87" t="s">
        <v>1082</v>
      </c>
    </row>
    <row r="88" spans="1:8" x14ac:dyDescent="0.25">
      <c r="A88" t="s">
        <v>47</v>
      </c>
      <c r="B88">
        <v>1.58</v>
      </c>
      <c r="C88">
        <f t="shared" si="2"/>
        <v>2.6302679918953804E-2</v>
      </c>
      <c r="D88">
        <v>2.3099999999999999E-2</v>
      </c>
      <c r="E88">
        <v>1</v>
      </c>
      <c r="F88">
        <f t="shared" si="3"/>
        <v>0.1</v>
      </c>
      <c r="G88">
        <v>-1</v>
      </c>
      <c r="H88" t="s">
        <v>1044</v>
      </c>
    </row>
    <row r="89" spans="1:8" x14ac:dyDescent="0.25">
      <c r="A89" t="s">
        <v>496</v>
      </c>
      <c r="B89">
        <v>1.58</v>
      </c>
      <c r="C89">
        <f t="shared" si="2"/>
        <v>2.6302679918953804E-2</v>
      </c>
      <c r="D89">
        <v>5.1299999999999998E-2</v>
      </c>
      <c r="E89">
        <v>1</v>
      </c>
      <c r="F89">
        <f t="shared" si="3"/>
        <v>0.1</v>
      </c>
      <c r="G89" t="e">
        <v>#NUM!</v>
      </c>
      <c r="H89" t="s">
        <v>1204</v>
      </c>
    </row>
    <row r="90" spans="1:8" x14ac:dyDescent="0.25">
      <c r="A90" t="s">
        <v>543</v>
      </c>
      <c r="B90">
        <v>1.57</v>
      </c>
      <c r="C90">
        <f t="shared" si="2"/>
        <v>2.6915348039269142E-2</v>
      </c>
      <c r="D90">
        <v>3.0300000000000001E-2</v>
      </c>
      <c r="E90">
        <v>1</v>
      </c>
      <c r="F90">
        <f t="shared" si="3"/>
        <v>0.1</v>
      </c>
      <c r="G90" t="e">
        <v>#NUM!</v>
      </c>
      <c r="H90" t="s">
        <v>1092</v>
      </c>
    </row>
    <row r="91" spans="1:8" x14ac:dyDescent="0.25">
      <c r="A91" t="s">
        <v>367</v>
      </c>
      <c r="B91">
        <v>1.57</v>
      </c>
      <c r="C91">
        <f t="shared" si="2"/>
        <v>2.6915348039269142E-2</v>
      </c>
      <c r="D91">
        <v>3.0300000000000001E-2</v>
      </c>
      <c r="E91">
        <v>1</v>
      </c>
      <c r="F91">
        <f t="shared" si="3"/>
        <v>0.1</v>
      </c>
      <c r="G91" t="e">
        <v>#NUM!</v>
      </c>
      <c r="H91" t="s">
        <v>1093</v>
      </c>
    </row>
    <row r="92" spans="1:8" x14ac:dyDescent="0.25">
      <c r="A92" t="s">
        <v>545</v>
      </c>
      <c r="B92">
        <v>1.57</v>
      </c>
      <c r="C92">
        <f t="shared" si="2"/>
        <v>2.6915348039269142E-2</v>
      </c>
      <c r="D92">
        <v>3.0300000000000001E-2</v>
      </c>
      <c r="E92">
        <v>1</v>
      </c>
      <c r="F92">
        <f t="shared" si="3"/>
        <v>0.1</v>
      </c>
      <c r="G92" t="e">
        <v>#NUM!</v>
      </c>
      <c r="H92" t="s">
        <v>1094</v>
      </c>
    </row>
    <row r="93" spans="1:8" x14ac:dyDescent="0.25">
      <c r="A93" t="s">
        <v>825</v>
      </c>
      <c r="B93">
        <v>1.55</v>
      </c>
      <c r="C93">
        <f t="shared" si="2"/>
        <v>2.8183829312644532E-2</v>
      </c>
      <c r="D93">
        <v>2.2700000000000001E-2</v>
      </c>
      <c r="E93">
        <v>0.99099999999999999</v>
      </c>
      <c r="F93">
        <f t="shared" si="3"/>
        <v>0.10209394837076798</v>
      </c>
      <c r="G93" t="e">
        <v>#NUM!</v>
      </c>
      <c r="H93" t="s">
        <v>1205</v>
      </c>
    </row>
    <row r="94" spans="1:8" x14ac:dyDescent="0.25">
      <c r="A94" t="s">
        <v>188</v>
      </c>
      <c r="B94">
        <v>1.55</v>
      </c>
      <c r="C94">
        <f t="shared" si="2"/>
        <v>2.8183829312644532E-2</v>
      </c>
      <c r="D94">
        <v>2.2700000000000001E-2</v>
      </c>
      <c r="E94">
        <v>0.99099999999999999</v>
      </c>
      <c r="F94">
        <f t="shared" si="3"/>
        <v>0.10209394837076798</v>
      </c>
      <c r="G94">
        <v>-1</v>
      </c>
      <c r="H94" t="s">
        <v>1206</v>
      </c>
    </row>
    <row r="95" spans="1:8" x14ac:dyDescent="0.25">
      <c r="A95" t="s">
        <v>574</v>
      </c>
      <c r="B95">
        <v>1.52</v>
      </c>
      <c r="C95">
        <f t="shared" si="2"/>
        <v>3.0199517204020147E-2</v>
      </c>
      <c r="D95">
        <v>2.2100000000000002E-2</v>
      </c>
      <c r="E95">
        <v>0.95499999999999996</v>
      </c>
      <c r="F95">
        <f t="shared" si="3"/>
        <v>0.11091748152624009</v>
      </c>
      <c r="G95">
        <v>-2</v>
      </c>
      <c r="H95" t="s">
        <v>1107</v>
      </c>
    </row>
    <row r="96" spans="1:8" x14ac:dyDescent="0.25">
      <c r="A96" t="s">
        <v>29</v>
      </c>
      <c r="B96">
        <v>1.5</v>
      </c>
      <c r="C96">
        <f t="shared" si="2"/>
        <v>3.1622776601683784E-2</v>
      </c>
      <c r="D96">
        <v>4.65E-2</v>
      </c>
      <c r="E96">
        <v>0.95499999999999996</v>
      </c>
      <c r="F96">
        <f t="shared" si="3"/>
        <v>0.11091748152624009</v>
      </c>
      <c r="G96" t="e">
        <v>#NUM!</v>
      </c>
      <c r="H96" t="s">
        <v>1090</v>
      </c>
    </row>
    <row r="97" spans="1:8" x14ac:dyDescent="0.25">
      <c r="A97" t="s">
        <v>276</v>
      </c>
      <c r="B97">
        <v>1.5</v>
      </c>
      <c r="C97">
        <f t="shared" si="2"/>
        <v>3.1622776601683784E-2</v>
      </c>
      <c r="D97">
        <v>2.8299999999999999E-2</v>
      </c>
      <c r="E97">
        <v>0.95499999999999996</v>
      </c>
      <c r="F97">
        <f t="shared" si="3"/>
        <v>0.11091748152624009</v>
      </c>
      <c r="G97" t="e">
        <v>#NUM!</v>
      </c>
      <c r="H97" t="s">
        <v>1100</v>
      </c>
    </row>
    <row r="98" spans="1:8" x14ac:dyDescent="0.25">
      <c r="A98" t="s">
        <v>90</v>
      </c>
      <c r="B98">
        <v>1.49</v>
      </c>
      <c r="C98">
        <f t="shared" si="2"/>
        <v>3.2359365692962813E-2</v>
      </c>
      <c r="D98">
        <v>0.2</v>
      </c>
      <c r="E98">
        <v>0.95499999999999996</v>
      </c>
      <c r="F98">
        <f t="shared" si="3"/>
        <v>0.11091748152624009</v>
      </c>
      <c r="G98" t="e">
        <v>#NUM!</v>
      </c>
      <c r="H98" t="s">
        <v>1079</v>
      </c>
    </row>
    <row r="99" spans="1:8" x14ac:dyDescent="0.25">
      <c r="A99" t="s">
        <v>428</v>
      </c>
      <c r="B99">
        <v>1.49</v>
      </c>
      <c r="C99">
        <f t="shared" si="2"/>
        <v>3.2359365692962813E-2</v>
      </c>
      <c r="D99">
        <v>0.2</v>
      </c>
      <c r="E99">
        <v>0.95499999999999996</v>
      </c>
      <c r="F99">
        <f t="shared" si="3"/>
        <v>0.11091748152624009</v>
      </c>
      <c r="G99" t="e">
        <v>#NUM!</v>
      </c>
      <c r="H99" t="s">
        <v>311</v>
      </c>
    </row>
    <row r="100" spans="1:8" x14ac:dyDescent="0.25">
      <c r="A100" t="s">
        <v>614</v>
      </c>
      <c r="B100">
        <v>1.49</v>
      </c>
      <c r="C100">
        <f t="shared" si="2"/>
        <v>3.2359365692962813E-2</v>
      </c>
      <c r="D100">
        <v>2.8000000000000001E-2</v>
      </c>
      <c r="E100">
        <v>0.95099999999999996</v>
      </c>
      <c r="F100">
        <f t="shared" si="3"/>
        <v>0.11194378834671515</v>
      </c>
      <c r="G100" t="e">
        <v>#NUM!</v>
      </c>
      <c r="H100" t="s">
        <v>1101</v>
      </c>
    </row>
    <row r="101" spans="1:8" x14ac:dyDescent="0.25">
      <c r="A101" t="s">
        <v>110</v>
      </c>
      <c r="B101">
        <v>1.43</v>
      </c>
      <c r="C101">
        <f t="shared" si="2"/>
        <v>3.7153522909717254E-2</v>
      </c>
      <c r="D101">
        <v>1.5900000000000001E-2</v>
      </c>
      <c r="E101">
        <v>0.9</v>
      </c>
      <c r="F101">
        <f t="shared" si="3"/>
        <v>0.12589254117941667</v>
      </c>
      <c r="G101">
        <v>-1.633</v>
      </c>
      <c r="H101" t="s">
        <v>1128</v>
      </c>
    </row>
    <row r="102" spans="1:8" x14ac:dyDescent="0.25">
      <c r="A102" t="s">
        <v>494</v>
      </c>
      <c r="B102">
        <v>1.43</v>
      </c>
      <c r="C102">
        <f t="shared" si="2"/>
        <v>3.7153522909717254E-2</v>
      </c>
      <c r="D102">
        <v>2.6499999999999999E-2</v>
      </c>
      <c r="E102">
        <v>0.9</v>
      </c>
      <c r="F102">
        <f t="shared" si="3"/>
        <v>0.12589254117941667</v>
      </c>
      <c r="G102" t="e">
        <v>#NUM!</v>
      </c>
      <c r="H102" t="s">
        <v>1084</v>
      </c>
    </row>
    <row r="103" spans="1:8" x14ac:dyDescent="0.25">
      <c r="A103" t="s">
        <v>386</v>
      </c>
      <c r="B103">
        <v>1.42</v>
      </c>
      <c r="C103">
        <f t="shared" si="2"/>
        <v>3.801893963205611E-2</v>
      </c>
      <c r="D103">
        <v>2.06E-2</v>
      </c>
      <c r="E103">
        <v>0.9</v>
      </c>
      <c r="F103">
        <f t="shared" si="3"/>
        <v>0.12589254117941667</v>
      </c>
      <c r="G103">
        <v>-1</v>
      </c>
      <c r="H103" t="s">
        <v>1207</v>
      </c>
    </row>
    <row r="104" spans="1:8" x14ac:dyDescent="0.25">
      <c r="A104" t="s">
        <v>629</v>
      </c>
      <c r="B104">
        <v>1.41</v>
      </c>
      <c r="C104">
        <f t="shared" si="2"/>
        <v>3.8904514499428049E-2</v>
      </c>
      <c r="D104">
        <v>4.1700000000000001E-2</v>
      </c>
      <c r="E104">
        <v>0.89300000000000002</v>
      </c>
      <c r="F104">
        <f t="shared" si="3"/>
        <v>0.12793813041575242</v>
      </c>
      <c r="G104" t="e">
        <v>#NUM!</v>
      </c>
      <c r="H104" t="s">
        <v>1098</v>
      </c>
    </row>
    <row r="105" spans="1:8" x14ac:dyDescent="0.25">
      <c r="A105" t="s">
        <v>53</v>
      </c>
      <c r="B105">
        <v>1.4</v>
      </c>
      <c r="C105">
        <f t="shared" si="2"/>
        <v>3.9810717055349727E-2</v>
      </c>
      <c r="D105">
        <v>1.7399999999999999E-2</v>
      </c>
      <c r="E105">
        <v>0.88900000000000001</v>
      </c>
      <c r="F105">
        <f t="shared" si="3"/>
        <v>0.12912192736135339</v>
      </c>
      <c r="G105" t="e">
        <v>#NUM!</v>
      </c>
      <c r="H105" t="s">
        <v>1208</v>
      </c>
    </row>
    <row r="106" spans="1:8" x14ac:dyDescent="0.25">
      <c r="A106" t="s">
        <v>676</v>
      </c>
      <c r="B106">
        <v>1.4</v>
      </c>
      <c r="C106">
        <f t="shared" si="2"/>
        <v>3.9810717055349727E-2</v>
      </c>
      <c r="D106">
        <v>2.5899999999999999E-2</v>
      </c>
      <c r="E106">
        <v>0.88900000000000001</v>
      </c>
      <c r="F106">
        <f t="shared" si="3"/>
        <v>0.12912192736135339</v>
      </c>
      <c r="G106" t="e">
        <v>#NUM!</v>
      </c>
      <c r="H106" t="s">
        <v>1108</v>
      </c>
    </row>
    <row r="107" spans="1:8" x14ac:dyDescent="0.25">
      <c r="A107" t="s">
        <v>536</v>
      </c>
      <c r="B107">
        <v>1.39</v>
      </c>
      <c r="C107">
        <f t="shared" si="2"/>
        <v>4.0738027780411273E-2</v>
      </c>
      <c r="D107">
        <v>2.0199999999999999E-2</v>
      </c>
      <c r="E107">
        <v>0.88600000000000001</v>
      </c>
      <c r="F107">
        <f t="shared" si="3"/>
        <v>0.130016957803329</v>
      </c>
      <c r="G107" t="e">
        <v>#NUM!</v>
      </c>
      <c r="H107" t="s">
        <v>1044</v>
      </c>
    </row>
    <row r="108" spans="1:8" x14ac:dyDescent="0.25">
      <c r="A108" t="s">
        <v>140</v>
      </c>
      <c r="B108">
        <v>1.38</v>
      </c>
      <c r="C108">
        <f t="shared" si="2"/>
        <v>4.1686938347033534E-2</v>
      </c>
      <c r="D108">
        <v>2.5399999999999999E-2</v>
      </c>
      <c r="E108">
        <v>0.879</v>
      </c>
      <c r="F108">
        <f t="shared" si="3"/>
        <v>0.13212956341865748</v>
      </c>
      <c r="G108" t="e">
        <v>#NUM!</v>
      </c>
      <c r="H108" t="s">
        <v>1085</v>
      </c>
    </row>
    <row r="109" spans="1:8" x14ac:dyDescent="0.25">
      <c r="A109" t="s">
        <v>55</v>
      </c>
      <c r="B109">
        <v>1.38</v>
      </c>
      <c r="C109">
        <f t="shared" si="2"/>
        <v>4.1686938347033534E-2</v>
      </c>
      <c r="D109">
        <v>0.04</v>
      </c>
      <c r="E109">
        <v>0.879</v>
      </c>
      <c r="F109">
        <f t="shared" si="3"/>
        <v>0.13212956341865748</v>
      </c>
      <c r="G109" t="e">
        <v>#NUM!</v>
      </c>
      <c r="H109" t="s">
        <v>1090</v>
      </c>
    </row>
    <row r="110" spans="1:8" x14ac:dyDescent="0.25">
      <c r="A110" t="s">
        <v>226</v>
      </c>
      <c r="B110">
        <v>1.36</v>
      </c>
      <c r="C110">
        <f t="shared" si="2"/>
        <v>4.3651583224016584E-2</v>
      </c>
      <c r="D110">
        <v>3.9199999999999999E-2</v>
      </c>
      <c r="E110">
        <v>0.86599999999999999</v>
      </c>
      <c r="F110">
        <f t="shared" si="3"/>
        <v>0.13614446824659496</v>
      </c>
      <c r="G110" t="e">
        <v>#NUM!</v>
      </c>
      <c r="H110" t="s">
        <v>1090</v>
      </c>
    </row>
    <row r="111" spans="1:8" x14ac:dyDescent="0.25">
      <c r="A111" t="s">
        <v>519</v>
      </c>
      <c r="B111">
        <v>1.35</v>
      </c>
      <c r="C111">
        <f t="shared" si="2"/>
        <v>4.4668359215096293E-2</v>
      </c>
      <c r="D111">
        <v>0.14299999999999999</v>
      </c>
      <c r="E111">
        <v>0.86</v>
      </c>
      <c r="F111">
        <f t="shared" si="3"/>
        <v>0.13803842646028844</v>
      </c>
      <c r="G111" t="e">
        <v>#NUM!</v>
      </c>
      <c r="H111" t="s">
        <v>305</v>
      </c>
    </row>
    <row r="112" spans="1:8" x14ac:dyDescent="0.25">
      <c r="A112" t="s">
        <v>66</v>
      </c>
      <c r="B112">
        <v>1.34</v>
      </c>
      <c r="C112">
        <f t="shared" si="2"/>
        <v>4.5708818961487478E-2</v>
      </c>
      <c r="D112">
        <v>1.9400000000000001E-2</v>
      </c>
      <c r="E112">
        <v>0.85399999999999998</v>
      </c>
      <c r="F112">
        <f t="shared" si="3"/>
        <v>0.1399587322572618</v>
      </c>
      <c r="G112" t="e">
        <v>#NUM!</v>
      </c>
      <c r="H112" t="s">
        <v>1209</v>
      </c>
    </row>
    <row r="113" spans="1:8" x14ac:dyDescent="0.25">
      <c r="A113" t="s">
        <v>717</v>
      </c>
      <c r="B113">
        <v>1.34</v>
      </c>
      <c r="C113">
        <f t="shared" si="2"/>
        <v>4.5708818961487478E-2</v>
      </c>
      <c r="D113">
        <v>2.4400000000000002E-2</v>
      </c>
      <c r="E113">
        <v>0.85399999999999998</v>
      </c>
      <c r="F113">
        <f t="shared" si="3"/>
        <v>0.1399587322572618</v>
      </c>
      <c r="G113" t="e">
        <v>#NUM!</v>
      </c>
      <c r="H113" t="s">
        <v>1113</v>
      </c>
    </row>
    <row r="114" spans="1:8" x14ac:dyDescent="0.25">
      <c r="A114" t="s">
        <v>610</v>
      </c>
      <c r="B114">
        <v>1.3</v>
      </c>
      <c r="C114">
        <f t="shared" si="2"/>
        <v>5.0118723362727206E-2</v>
      </c>
      <c r="D114">
        <v>2.3599999999999999E-2</v>
      </c>
      <c r="E114">
        <v>0.82399999999999995</v>
      </c>
      <c r="F114">
        <f t="shared" si="3"/>
        <v>0.14996848355023734</v>
      </c>
      <c r="G114" t="e">
        <v>#NUM!</v>
      </c>
      <c r="H114" t="s">
        <v>1069</v>
      </c>
    </row>
    <row r="115" spans="1:8" x14ac:dyDescent="0.25">
      <c r="A115" t="s">
        <v>561</v>
      </c>
      <c r="B115">
        <v>1.29</v>
      </c>
      <c r="C115">
        <f t="shared" si="2"/>
        <v>5.1286138399136455E-2</v>
      </c>
      <c r="D115">
        <v>0.125</v>
      </c>
      <c r="E115">
        <v>0.82099999999999995</v>
      </c>
      <c r="F115">
        <f t="shared" si="3"/>
        <v>0.15100801541641484</v>
      </c>
      <c r="G115" t="e">
        <v>#NUM!</v>
      </c>
      <c r="H115" t="s">
        <v>562</v>
      </c>
    </row>
    <row r="116" spans="1:8" x14ac:dyDescent="0.25">
      <c r="A116" t="s">
        <v>204</v>
      </c>
      <c r="B116">
        <v>1.29</v>
      </c>
      <c r="C116">
        <f t="shared" si="2"/>
        <v>5.1286138399136455E-2</v>
      </c>
      <c r="D116">
        <v>1.8700000000000001E-2</v>
      </c>
      <c r="E116">
        <v>0.82099999999999995</v>
      </c>
      <c r="F116">
        <f t="shared" si="3"/>
        <v>0.15100801541641484</v>
      </c>
      <c r="G116">
        <v>0</v>
      </c>
      <c r="H116" t="s">
        <v>1044</v>
      </c>
    </row>
    <row r="117" spans="1:8" x14ac:dyDescent="0.25">
      <c r="A117" t="s">
        <v>142</v>
      </c>
      <c r="B117">
        <v>1.28</v>
      </c>
      <c r="C117">
        <f t="shared" si="2"/>
        <v>5.2480746024977244E-2</v>
      </c>
      <c r="D117">
        <v>3.5099999999999999E-2</v>
      </c>
      <c r="E117">
        <v>0.81</v>
      </c>
      <c r="F117">
        <f t="shared" si="3"/>
        <v>0.15488166189124808</v>
      </c>
      <c r="G117" t="e">
        <v>#NUM!</v>
      </c>
      <c r="H117" t="s">
        <v>1090</v>
      </c>
    </row>
    <row r="118" spans="1:8" x14ac:dyDescent="0.25">
      <c r="A118" t="s">
        <v>334</v>
      </c>
      <c r="B118">
        <v>1.27</v>
      </c>
      <c r="C118">
        <f t="shared" si="2"/>
        <v>5.3703179637025256E-2</v>
      </c>
      <c r="D118">
        <v>2.29E-2</v>
      </c>
      <c r="E118">
        <v>0.81</v>
      </c>
      <c r="F118">
        <f t="shared" si="3"/>
        <v>0.15488166189124808</v>
      </c>
      <c r="G118" t="e">
        <v>#NUM!</v>
      </c>
      <c r="H118" t="s">
        <v>1119</v>
      </c>
    </row>
    <row r="119" spans="1:8" x14ac:dyDescent="0.25">
      <c r="A119" t="s">
        <v>488</v>
      </c>
      <c r="B119">
        <v>1.27</v>
      </c>
      <c r="C119">
        <f t="shared" si="2"/>
        <v>5.3703179637025256E-2</v>
      </c>
      <c r="D119">
        <v>2.29E-2</v>
      </c>
      <c r="E119">
        <v>0.81</v>
      </c>
      <c r="F119">
        <f t="shared" si="3"/>
        <v>0.15488166189124808</v>
      </c>
      <c r="G119" t="e">
        <v>#NUM!</v>
      </c>
      <c r="H119" t="s">
        <v>1100</v>
      </c>
    </row>
    <row r="120" spans="1:8" x14ac:dyDescent="0.25">
      <c r="A120" t="s">
        <v>509</v>
      </c>
      <c r="B120">
        <v>1.25</v>
      </c>
      <c r="C120">
        <f t="shared" si="2"/>
        <v>5.6234132519034884E-2</v>
      </c>
      <c r="D120">
        <v>2.24E-2</v>
      </c>
      <c r="E120">
        <v>0.78800000000000003</v>
      </c>
      <c r="F120">
        <f t="shared" si="3"/>
        <v>0.16292960326397221</v>
      </c>
      <c r="G120" t="e">
        <v>#NUM!</v>
      </c>
      <c r="H120" t="s">
        <v>1069</v>
      </c>
    </row>
    <row r="121" spans="1:8" x14ac:dyDescent="0.25">
      <c r="A121" t="s">
        <v>172</v>
      </c>
      <c r="B121">
        <v>1.24</v>
      </c>
      <c r="C121">
        <f t="shared" si="2"/>
        <v>5.7543993733715687E-2</v>
      </c>
      <c r="D121">
        <v>3.3300000000000003E-2</v>
      </c>
      <c r="E121">
        <v>0.78300000000000003</v>
      </c>
      <c r="F121">
        <f t="shared" si="3"/>
        <v>0.16481623915255078</v>
      </c>
      <c r="G121" t="e">
        <v>#NUM!</v>
      </c>
      <c r="H121" t="s">
        <v>1090</v>
      </c>
    </row>
    <row r="122" spans="1:8" x14ac:dyDescent="0.25">
      <c r="A122" t="s">
        <v>369</v>
      </c>
      <c r="B122">
        <v>1.23</v>
      </c>
      <c r="C122">
        <f t="shared" si="2"/>
        <v>5.8884365535558883E-2</v>
      </c>
      <c r="D122">
        <v>2.2100000000000002E-2</v>
      </c>
      <c r="E122">
        <v>0.78</v>
      </c>
      <c r="F122">
        <f t="shared" si="3"/>
        <v>0.16595869074375599</v>
      </c>
      <c r="G122" t="e">
        <v>#NUM!</v>
      </c>
      <c r="H122" t="s">
        <v>1122</v>
      </c>
    </row>
    <row r="123" spans="1:8" x14ac:dyDescent="0.25">
      <c r="A123" t="s">
        <v>185</v>
      </c>
      <c r="B123">
        <v>1.22</v>
      </c>
      <c r="C123">
        <f t="shared" si="2"/>
        <v>6.0255958607435746E-2</v>
      </c>
      <c r="D123">
        <v>3.2800000000000003E-2</v>
      </c>
      <c r="E123">
        <v>0.78</v>
      </c>
      <c r="F123">
        <f t="shared" si="3"/>
        <v>0.16595869074375599</v>
      </c>
      <c r="G123" t="e">
        <v>#NUM!</v>
      </c>
      <c r="H123" t="s">
        <v>1090</v>
      </c>
    </row>
    <row r="124" spans="1:8" x14ac:dyDescent="0.25">
      <c r="A124" t="s">
        <v>528</v>
      </c>
      <c r="B124">
        <v>1.22</v>
      </c>
      <c r="C124">
        <f t="shared" si="2"/>
        <v>6.0255958607435746E-2</v>
      </c>
      <c r="D124">
        <v>2.1899999999999999E-2</v>
      </c>
      <c r="E124">
        <v>0.78</v>
      </c>
      <c r="F124">
        <f t="shared" si="3"/>
        <v>0.16595869074375599</v>
      </c>
      <c r="G124" t="e">
        <v>#NUM!</v>
      </c>
      <c r="H124" t="s">
        <v>1123</v>
      </c>
    </row>
    <row r="125" spans="1:8" x14ac:dyDescent="0.25">
      <c r="A125" t="s">
        <v>260</v>
      </c>
      <c r="B125">
        <v>1.21</v>
      </c>
      <c r="C125">
        <f t="shared" si="2"/>
        <v>6.1659500186148221E-2</v>
      </c>
      <c r="D125">
        <v>2.1600000000000001E-2</v>
      </c>
      <c r="E125">
        <v>0.77</v>
      </c>
      <c r="F125">
        <f t="shared" si="3"/>
        <v>0.16982436524617442</v>
      </c>
      <c r="G125" t="e">
        <v>#NUM!</v>
      </c>
      <c r="H125" t="s">
        <v>1085</v>
      </c>
    </row>
    <row r="126" spans="1:8" x14ac:dyDescent="0.25">
      <c r="A126" t="s">
        <v>210</v>
      </c>
      <c r="B126">
        <v>1.2</v>
      </c>
      <c r="C126">
        <f t="shared" si="2"/>
        <v>6.3095734448019317E-2</v>
      </c>
      <c r="D126">
        <v>0.1</v>
      </c>
      <c r="E126">
        <v>0.77</v>
      </c>
      <c r="F126">
        <f t="shared" si="3"/>
        <v>0.16982436524617442</v>
      </c>
      <c r="G126" t="e">
        <v>#NUM!</v>
      </c>
      <c r="H126" t="s">
        <v>1104</v>
      </c>
    </row>
    <row r="127" spans="1:8" x14ac:dyDescent="0.25">
      <c r="A127" t="s">
        <v>212</v>
      </c>
      <c r="B127">
        <v>1.2</v>
      </c>
      <c r="C127">
        <f t="shared" si="2"/>
        <v>6.3095734448019317E-2</v>
      </c>
      <c r="D127">
        <v>0.1</v>
      </c>
      <c r="E127">
        <v>0.77</v>
      </c>
      <c r="F127">
        <f t="shared" si="3"/>
        <v>0.16982436524617442</v>
      </c>
      <c r="G127" t="e">
        <v>#NUM!</v>
      </c>
      <c r="H127" t="s">
        <v>1105</v>
      </c>
    </row>
    <row r="128" spans="1:8" x14ac:dyDescent="0.25">
      <c r="A128" t="s">
        <v>352</v>
      </c>
      <c r="B128">
        <v>1.2</v>
      </c>
      <c r="C128">
        <f t="shared" si="2"/>
        <v>6.3095734448019317E-2</v>
      </c>
      <c r="D128">
        <v>3.1699999999999999E-2</v>
      </c>
      <c r="E128">
        <v>0.77</v>
      </c>
      <c r="F128">
        <f t="shared" si="3"/>
        <v>0.16982436524617442</v>
      </c>
      <c r="G128" t="e">
        <v>#NUM!</v>
      </c>
      <c r="H128" t="s">
        <v>1090</v>
      </c>
    </row>
    <row r="129" spans="1:8" x14ac:dyDescent="0.25">
      <c r="A129" t="s">
        <v>57</v>
      </c>
      <c r="B129">
        <v>1.18</v>
      </c>
      <c r="C129">
        <f t="shared" si="2"/>
        <v>6.6069344800759586E-2</v>
      </c>
      <c r="D129">
        <v>3.0800000000000001E-2</v>
      </c>
      <c r="E129">
        <v>0.752</v>
      </c>
      <c r="F129">
        <f t="shared" si="3"/>
        <v>0.17701089583174207</v>
      </c>
      <c r="G129" t="e">
        <v>#NUM!</v>
      </c>
      <c r="H129" t="s">
        <v>1090</v>
      </c>
    </row>
    <row r="130" spans="1:8" x14ac:dyDescent="0.25">
      <c r="A130" t="s">
        <v>947</v>
      </c>
      <c r="B130">
        <v>1.17</v>
      </c>
      <c r="C130">
        <f t="shared" si="2"/>
        <v>6.7608297539198184E-2</v>
      </c>
      <c r="D130">
        <v>1.4999999999999999E-2</v>
      </c>
      <c r="E130">
        <v>0.752</v>
      </c>
      <c r="F130">
        <f t="shared" si="3"/>
        <v>0.17701089583174207</v>
      </c>
      <c r="G130">
        <v>-0.44700000000000001</v>
      </c>
      <c r="H130" t="s">
        <v>1137</v>
      </c>
    </row>
    <row r="131" spans="1:8" x14ac:dyDescent="0.25">
      <c r="A131" t="s">
        <v>779</v>
      </c>
      <c r="B131">
        <v>1.1599999999999999</v>
      </c>
      <c r="C131">
        <f t="shared" ref="C131:C194" si="4">10^-B131</f>
        <v>6.9183097091893644E-2</v>
      </c>
      <c r="D131">
        <v>3.0300000000000001E-2</v>
      </c>
      <c r="E131">
        <v>0.75</v>
      </c>
      <c r="F131">
        <f t="shared" ref="F131:F194" si="5">10^-E131</f>
        <v>0.17782794100389224</v>
      </c>
      <c r="G131" t="e">
        <v>#NUM!</v>
      </c>
      <c r="H131" t="s">
        <v>1117</v>
      </c>
    </row>
    <row r="132" spans="1:8" x14ac:dyDescent="0.25">
      <c r="A132" t="s">
        <v>443</v>
      </c>
      <c r="B132">
        <v>1.1599999999999999</v>
      </c>
      <c r="C132">
        <f t="shared" si="4"/>
        <v>6.9183097091893644E-2</v>
      </c>
      <c r="D132">
        <v>2.07E-2</v>
      </c>
      <c r="E132">
        <v>0.75</v>
      </c>
      <c r="F132">
        <f t="shared" si="5"/>
        <v>0.17782794100389224</v>
      </c>
      <c r="G132" t="e">
        <v>#NUM!</v>
      </c>
      <c r="H132" t="s">
        <v>1127</v>
      </c>
    </row>
    <row r="133" spans="1:8" x14ac:dyDescent="0.25">
      <c r="A133" t="s">
        <v>230</v>
      </c>
      <c r="B133">
        <v>1.1599999999999999</v>
      </c>
      <c r="C133">
        <f t="shared" si="4"/>
        <v>6.9183097091893644E-2</v>
      </c>
      <c r="D133">
        <v>9.0899999999999995E-2</v>
      </c>
      <c r="E133">
        <v>0.75</v>
      </c>
      <c r="F133">
        <f t="shared" si="5"/>
        <v>0.17782794100389224</v>
      </c>
      <c r="G133" t="e">
        <v>#NUM!</v>
      </c>
      <c r="H133" t="s">
        <v>562</v>
      </c>
    </row>
    <row r="134" spans="1:8" x14ac:dyDescent="0.25">
      <c r="A134" t="s">
        <v>59</v>
      </c>
      <c r="B134">
        <v>1.1499999999999999</v>
      </c>
      <c r="C134">
        <f t="shared" si="4"/>
        <v>7.0794578438413788E-2</v>
      </c>
      <c r="D134">
        <v>2.9899999999999999E-2</v>
      </c>
      <c r="E134">
        <v>0.745</v>
      </c>
      <c r="F134">
        <f t="shared" si="5"/>
        <v>0.17988709151287874</v>
      </c>
      <c r="G134" t="e">
        <v>#NUM!</v>
      </c>
      <c r="H134" t="s">
        <v>1090</v>
      </c>
    </row>
    <row r="135" spans="1:8" x14ac:dyDescent="0.25">
      <c r="A135" t="s">
        <v>122</v>
      </c>
      <c r="B135">
        <v>1.1299999999999999</v>
      </c>
      <c r="C135">
        <f t="shared" si="4"/>
        <v>7.4131024130091761E-2</v>
      </c>
      <c r="D135">
        <v>2.9000000000000001E-2</v>
      </c>
      <c r="E135">
        <v>0.73</v>
      </c>
      <c r="F135">
        <f t="shared" si="5"/>
        <v>0.18620871366628672</v>
      </c>
      <c r="G135" t="e">
        <v>#NUM!</v>
      </c>
      <c r="H135" t="s">
        <v>1090</v>
      </c>
    </row>
    <row r="136" spans="1:8" x14ac:dyDescent="0.25">
      <c r="A136" t="s">
        <v>248</v>
      </c>
      <c r="B136">
        <v>1.1299999999999999</v>
      </c>
      <c r="C136">
        <f t="shared" si="4"/>
        <v>7.4131024130091761E-2</v>
      </c>
      <c r="D136">
        <v>2.9000000000000001E-2</v>
      </c>
      <c r="E136">
        <v>0.73</v>
      </c>
      <c r="F136">
        <f t="shared" si="5"/>
        <v>0.18620871366628672</v>
      </c>
      <c r="G136" t="e">
        <v>#NUM!</v>
      </c>
      <c r="H136" t="s">
        <v>1090</v>
      </c>
    </row>
    <row r="137" spans="1:8" x14ac:dyDescent="0.25">
      <c r="A137" t="s">
        <v>255</v>
      </c>
      <c r="B137">
        <v>1.1200000000000001</v>
      </c>
      <c r="C137">
        <f t="shared" si="4"/>
        <v>7.5857757502918358E-2</v>
      </c>
      <c r="D137">
        <v>8.3299999999999999E-2</v>
      </c>
      <c r="E137">
        <v>0.73</v>
      </c>
      <c r="F137">
        <f t="shared" si="5"/>
        <v>0.18620871366628672</v>
      </c>
      <c r="G137" t="e">
        <v>#NUM!</v>
      </c>
      <c r="H137" t="s">
        <v>562</v>
      </c>
    </row>
    <row r="138" spans="1:8" x14ac:dyDescent="0.25">
      <c r="A138" t="s">
        <v>666</v>
      </c>
      <c r="B138">
        <v>1.1200000000000001</v>
      </c>
      <c r="C138">
        <f t="shared" si="4"/>
        <v>7.5857757502918358E-2</v>
      </c>
      <c r="D138">
        <v>8.3299999999999999E-2</v>
      </c>
      <c r="E138">
        <v>0.73</v>
      </c>
      <c r="F138">
        <f t="shared" si="5"/>
        <v>0.18620871366628672</v>
      </c>
      <c r="G138" t="e">
        <v>#NUM!</v>
      </c>
      <c r="H138" t="s">
        <v>562</v>
      </c>
    </row>
    <row r="139" spans="1:8" x14ac:dyDescent="0.25">
      <c r="A139" t="s">
        <v>490</v>
      </c>
      <c r="B139">
        <v>1.1200000000000001</v>
      </c>
      <c r="C139">
        <f t="shared" si="4"/>
        <v>7.5857757502918358E-2</v>
      </c>
      <c r="D139">
        <v>1.9900000000000001E-2</v>
      </c>
      <c r="E139">
        <v>0.73</v>
      </c>
      <c r="F139">
        <f t="shared" si="5"/>
        <v>0.18620871366628672</v>
      </c>
      <c r="G139" t="e">
        <v>#NUM!</v>
      </c>
      <c r="H139" t="s">
        <v>1127</v>
      </c>
    </row>
    <row r="140" spans="1:8" x14ac:dyDescent="0.25">
      <c r="A140" t="s">
        <v>130</v>
      </c>
      <c r="B140">
        <v>1.1200000000000001</v>
      </c>
      <c r="C140">
        <f t="shared" si="4"/>
        <v>7.5857757502918358E-2</v>
      </c>
      <c r="D140">
        <v>2.86E-2</v>
      </c>
      <c r="E140">
        <v>0.73</v>
      </c>
      <c r="F140">
        <f t="shared" si="5"/>
        <v>0.18620871366628672</v>
      </c>
      <c r="G140" t="e">
        <v>#NUM!</v>
      </c>
      <c r="H140" t="s">
        <v>1090</v>
      </c>
    </row>
    <row r="141" spans="1:8" x14ac:dyDescent="0.25">
      <c r="A141" t="s">
        <v>460</v>
      </c>
      <c r="B141">
        <v>1.1000000000000001</v>
      </c>
      <c r="C141">
        <f t="shared" si="4"/>
        <v>7.9432823472428096E-2</v>
      </c>
      <c r="D141">
        <v>2.7799999999999998E-2</v>
      </c>
      <c r="E141">
        <v>0.71199999999999997</v>
      </c>
      <c r="F141">
        <f t="shared" si="5"/>
        <v>0.19408858775927779</v>
      </c>
      <c r="G141" t="e">
        <v>#NUM!</v>
      </c>
      <c r="H141" t="s">
        <v>1124</v>
      </c>
    </row>
    <row r="142" spans="1:8" x14ac:dyDescent="0.25">
      <c r="A142" t="s">
        <v>39</v>
      </c>
      <c r="B142">
        <v>1.1000000000000001</v>
      </c>
      <c r="C142">
        <f t="shared" si="4"/>
        <v>7.9432823472428096E-2</v>
      </c>
      <c r="D142">
        <v>1.9400000000000001E-2</v>
      </c>
      <c r="E142">
        <v>0.71199999999999997</v>
      </c>
      <c r="F142">
        <f t="shared" si="5"/>
        <v>0.19408858775927779</v>
      </c>
      <c r="G142" t="e">
        <v>#NUM!</v>
      </c>
      <c r="H142" t="s">
        <v>1084</v>
      </c>
    </row>
    <row r="143" spans="1:8" x14ac:dyDescent="0.25">
      <c r="A143" t="s">
        <v>150</v>
      </c>
      <c r="B143">
        <v>1.0900000000000001</v>
      </c>
      <c r="C143">
        <f t="shared" si="4"/>
        <v>8.1283051616409904E-2</v>
      </c>
      <c r="D143">
        <v>2.7400000000000001E-2</v>
      </c>
      <c r="E143">
        <v>0.71199999999999997</v>
      </c>
      <c r="F143">
        <f t="shared" si="5"/>
        <v>0.19408858775927779</v>
      </c>
      <c r="G143" t="e">
        <v>#NUM!</v>
      </c>
      <c r="H143" t="s">
        <v>1090</v>
      </c>
    </row>
    <row r="144" spans="1:8" x14ac:dyDescent="0.25">
      <c r="A144" t="s">
        <v>669</v>
      </c>
      <c r="B144">
        <v>1.0900000000000001</v>
      </c>
      <c r="C144">
        <f t="shared" si="4"/>
        <v>8.1283051616409904E-2</v>
      </c>
      <c r="D144">
        <v>2.7400000000000001E-2</v>
      </c>
      <c r="E144">
        <v>0.71199999999999997</v>
      </c>
      <c r="F144">
        <f t="shared" si="5"/>
        <v>0.19408858775927779</v>
      </c>
      <c r="G144" t="e">
        <v>#NUM!</v>
      </c>
      <c r="H144" t="s">
        <v>1124</v>
      </c>
    </row>
    <row r="145" spans="1:8" x14ac:dyDescent="0.25">
      <c r="A145" t="s">
        <v>156</v>
      </c>
      <c r="B145">
        <v>1.08</v>
      </c>
      <c r="C145">
        <f t="shared" si="4"/>
        <v>8.3176377110267083E-2</v>
      </c>
      <c r="D145">
        <v>2.7E-2</v>
      </c>
      <c r="E145">
        <v>0.71</v>
      </c>
      <c r="F145">
        <f t="shared" si="5"/>
        <v>0.19498445997580449</v>
      </c>
      <c r="G145" t="e">
        <v>#NUM!</v>
      </c>
      <c r="H145" t="s">
        <v>1090</v>
      </c>
    </row>
    <row r="146" spans="1:8" x14ac:dyDescent="0.25">
      <c r="A146" t="s">
        <v>96</v>
      </c>
      <c r="B146">
        <v>1.07</v>
      </c>
      <c r="C146">
        <f t="shared" si="4"/>
        <v>8.5113803820237616E-2</v>
      </c>
      <c r="D146">
        <v>2.6700000000000002E-2</v>
      </c>
      <c r="E146">
        <v>0.71</v>
      </c>
      <c r="F146">
        <f t="shared" si="5"/>
        <v>0.19498445997580449</v>
      </c>
      <c r="G146" t="e">
        <v>#NUM!</v>
      </c>
      <c r="H146" t="s">
        <v>1090</v>
      </c>
    </row>
    <row r="147" spans="1:8" x14ac:dyDescent="0.25">
      <c r="A147" t="s">
        <v>297</v>
      </c>
      <c r="B147">
        <v>1.07</v>
      </c>
      <c r="C147">
        <f t="shared" si="4"/>
        <v>8.5113803820237616E-2</v>
      </c>
      <c r="D147">
        <v>2.6700000000000002E-2</v>
      </c>
      <c r="E147">
        <v>0.71</v>
      </c>
      <c r="F147">
        <f t="shared" si="5"/>
        <v>0.19498445997580449</v>
      </c>
      <c r="G147" t="e">
        <v>#NUM!</v>
      </c>
      <c r="H147" t="s">
        <v>1090</v>
      </c>
    </row>
    <row r="148" spans="1:8" x14ac:dyDescent="0.25">
      <c r="A148" t="s">
        <v>168</v>
      </c>
      <c r="B148">
        <v>1.07</v>
      </c>
      <c r="C148">
        <f t="shared" si="4"/>
        <v>8.5113803820237616E-2</v>
      </c>
      <c r="D148">
        <v>2.6700000000000002E-2</v>
      </c>
      <c r="E148">
        <v>0.71</v>
      </c>
      <c r="F148">
        <f t="shared" si="5"/>
        <v>0.19498445997580449</v>
      </c>
      <c r="G148" t="e">
        <v>#NUM!</v>
      </c>
      <c r="H148" t="s">
        <v>1090</v>
      </c>
    </row>
    <row r="149" spans="1:8" x14ac:dyDescent="0.25">
      <c r="A149" t="s">
        <v>708</v>
      </c>
      <c r="B149">
        <v>1.06</v>
      </c>
      <c r="C149">
        <f t="shared" si="4"/>
        <v>8.7096358995608011E-2</v>
      </c>
      <c r="D149">
        <v>7.1400000000000005E-2</v>
      </c>
      <c r="E149">
        <v>0.71</v>
      </c>
      <c r="F149">
        <f t="shared" si="5"/>
        <v>0.19498445997580449</v>
      </c>
      <c r="G149" t="e">
        <v>#NUM!</v>
      </c>
      <c r="H149" t="s">
        <v>709</v>
      </c>
    </row>
    <row r="150" spans="1:8" x14ac:dyDescent="0.25">
      <c r="A150" t="s">
        <v>711</v>
      </c>
      <c r="B150">
        <v>1.06</v>
      </c>
      <c r="C150">
        <f t="shared" si="4"/>
        <v>8.7096358995608011E-2</v>
      </c>
      <c r="D150">
        <v>7.1400000000000005E-2</v>
      </c>
      <c r="E150">
        <v>0.71</v>
      </c>
      <c r="F150">
        <f t="shared" si="5"/>
        <v>0.19498445997580449</v>
      </c>
      <c r="G150" t="e">
        <v>#NUM!</v>
      </c>
      <c r="H150" t="s">
        <v>562</v>
      </c>
    </row>
    <row r="151" spans="1:8" x14ac:dyDescent="0.25">
      <c r="A151" t="s">
        <v>179</v>
      </c>
      <c r="B151">
        <v>1.06</v>
      </c>
      <c r="C151">
        <f t="shared" si="4"/>
        <v>8.7096358995608011E-2</v>
      </c>
      <c r="D151">
        <v>2.63E-2</v>
      </c>
      <c r="E151">
        <v>0.71</v>
      </c>
      <c r="F151">
        <f t="shared" si="5"/>
        <v>0.19498445997580449</v>
      </c>
      <c r="G151" t="e">
        <v>#NUM!</v>
      </c>
      <c r="H151" t="s">
        <v>1090</v>
      </c>
    </row>
    <row r="152" spans="1:8" x14ac:dyDescent="0.25">
      <c r="A152" t="s">
        <v>500</v>
      </c>
      <c r="B152">
        <v>1.06</v>
      </c>
      <c r="C152">
        <f t="shared" si="4"/>
        <v>8.7096358995608011E-2</v>
      </c>
      <c r="D152">
        <v>2.63E-2</v>
      </c>
      <c r="E152">
        <v>0.71</v>
      </c>
      <c r="F152">
        <f t="shared" si="5"/>
        <v>0.19498445997580449</v>
      </c>
      <c r="G152" t="e">
        <v>#NUM!</v>
      </c>
      <c r="H152" t="s">
        <v>1090</v>
      </c>
    </row>
    <row r="153" spans="1:8" x14ac:dyDescent="0.25">
      <c r="A153" t="s">
        <v>181</v>
      </c>
      <c r="B153">
        <v>1.06</v>
      </c>
      <c r="C153">
        <f t="shared" si="4"/>
        <v>8.7096358995608011E-2</v>
      </c>
      <c r="D153">
        <v>2.63E-2</v>
      </c>
      <c r="E153">
        <v>0.71</v>
      </c>
      <c r="F153">
        <f t="shared" si="5"/>
        <v>0.19498445997580449</v>
      </c>
      <c r="G153" t="e">
        <v>#NUM!</v>
      </c>
      <c r="H153" t="s">
        <v>1090</v>
      </c>
    </row>
    <row r="154" spans="1:8" x14ac:dyDescent="0.25">
      <c r="A154" t="s">
        <v>316</v>
      </c>
      <c r="B154">
        <v>1.06</v>
      </c>
      <c r="C154">
        <f t="shared" si="4"/>
        <v>8.7096358995608011E-2</v>
      </c>
      <c r="D154">
        <v>2.63E-2</v>
      </c>
      <c r="E154">
        <v>0.71</v>
      </c>
      <c r="F154">
        <f t="shared" si="5"/>
        <v>0.19498445997580449</v>
      </c>
      <c r="G154" t="e">
        <v>#NUM!</v>
      </c>
      <c r="H154" t="s">
        <v>1090</v>
      </c>
    </row>
    <row r="155" spans="1:8" x14ac:dyDescent="0.25">
      <c r="A155" t="s">
        <v>326</v>
      </c>
      <c r="B155">
        <v>1.05</v>
      </c>
      <c r="C155">
        <f t="shared" si="4"/>
        <v>8.9125093813374537E-2</v>
      </c>
      <c r="D155">
        <v>2.5999999999999999E-2</v>
      </c>
      <c r="E155">
        <v>0.70299999999999996</v>
      </c>
      <c r="F155">
        <f t="shared" si="5"/>
        <v>0.19815270258050979</v>
      </c>
      <c r="G155" t="e">
        <v>#NUM!</v>
      </c>
      <c r="H155" t="s">
        <v>1090</v>
      </c>
    </row>
    <row r="156" spans="1:8" x14ac:dyDescent="0.25">
      <c r="A156" t="s">
        <v>721</v>
      </c>
      <c r="B156">
        <v>1.03</v>
      </c>
      <c r="C156">
        <f t="shared" si="4"/>
        <v>9.3325430079699068E-2</v>
      </c>
      <c r="D156">
        <v>6.6699999999999995E-2</v>
      </c>
      <c r="E156">
        <v>0.69499999999999995</v>
      </c>
      <c r="F156">
        <f t="shared" si="5"/>
        <v>0.2018366363681561</v>
      </c>
      <c r="G156" t="e">
        <v>#NUM!</v>
      </c>
      <c r="H156" t="s">
        <v>709</v>
      </c>
    </row>
    <row r="157" spans="1:8" x14ac:dyDescent="0.25">
      <c r="A157" t="s">
        <v>338</v>
      </c>
      <c r="B157">
        <v>1.03</v>
      </c>
      <c r="C157">
        <f t="shared" si="4"/>
        <v>9.3325430079699068E-2</v>
      </c>
      <c r="D157">
        <v>2.53E-2</v>
      </c>
      <c r="E157">
        <v>0.69499999999999995</v>
      </c>
      <c r="F157">
        <f t="shared" si="5"/>
        <v>0.2018366363681561</v>
      </c>
      <c r="G157" t="e">
        <v>#NUM!</v>
      </c>
      <c r="H157" t="s">
        <v>1090</v>
      </c>
    </row>
    <row r="158" spans="1:8" x14ac:dyDescent="0.25">
      <c r="A158" t="s">
        <v>206</v>
      </c>
      <c r="B158">
        <v>1.03</v>
      </c>
      <c r="C158">
        <f t="shared" si="4"/>
        <v>9.3325430079699068E-2</v>
      </c>
      <c r="D158">
        <v>2.53E-2</v>
      </c>
      <c r="E158">
        <v>0.69499999999999995</v>
      </c>
      <c r="F158">
        <f t="shared" si="5"/>
        <v>0.2018366363681561</v>
      </c>
      <c r="G158" t="e">
        <v>#NUM!</v>
      </c>
      <c r="H158" t="s">
        <v>1090</v>
      </c>
    </row>
    <row r="159" spans="1:8" x14ac:dyDescent="0.25">
      <c r="A159" t="s">
        <v>547</v>
      </c>
      <c r="B159">
        <v>1.02</v>
      </c>
      <c r="C159">
        <f t="shared" si="4"/>
        <v>9.5499258602143561E-2</v>
      </c>
      <c r="D159">
        <v>2.5000000000000001E-2</v>
      </c>
      <c r="E159">
        <v>0.69499999999999995</v>
      </c>
      <c r="F159">
        <f t="shared" si="5"/>
        <v>0.2018366363681561</v>
      </c>
      <c r="G159" t="e">
        <v>#NUM!</v>
      </c>
      <c r="H159" t="s">
        <v>1090</v>
      </c>
    </row>
    <row r="160" spans="1:8" x14ac:dyDescent="0.25">
      <c r="A160" t="s">
        <v>470</v>
      </c>
      <c r="B160">
        <v>1.02</v>
      </c>
      <c r="C160">
        <f t="shared" si="4"/>
        <v>9.5499258602143561E-2</v>
      </c>
      <c r="D160">
        <v>1.4999999999999999E-2</v>
      </c>
      <c r="E160">
        <v>0.69499999999999995</v>
      </c>
      <c r="F160">
        <f t="shared" si="5"/>
        <v>0.2018366363681561</v>
      </c>
      <c r="G160">
        <v>-2</v>
      </c>
      <c r="H160" t="s">
        <v>1144</v>
      </c>
    </row>
    <row r="161" spans="1:8" x14ac:dyDescent="0.25">
      <c r="A161" t="s">
        <v>347</v>
      </c>
      <c r="B161">
        <v>1.02</v>
      </c>
      <c r="C161">
        <f t="shared" si="4"/>
        <v>9.5499258602143561E-2</v>
      </c>
      <c r="D161">
        <v>2.5000000000000001E-2</v>
      </c>
      <c r="E161">
        <v>0.69499999999999995</v>
      </c>
      <c r="F161">
        <f t="shared" si="5"/>
        <v>0.2018366363681561</v>
      </c>
      <c r="G161" t="e">
        <v>#NUM!</v>
      </c>
      <c r="H161" t="s">
        <v>1090</v>
      </c>
    </row>
    <row r="162" spans="1:8" x14ac:dyDescent="0.25">
      <c r="A162" t="s">
        <v>349</v>
      </c>
      <c r="B162">
        <v>1.02</v>
      </c>
      <c r="C162">
        <f t="shared" si="4"/>
        <v>9.5499258602143561E-2</v>
      </c>
      <c r="D162">
        <v>2.5000000000000001E-2</v>
      </c>
      <c r="E162">
        <v>0.69499999999999995</v>
      </c>
      <c r="F162">
        <f t="shared" si="5"/>
        <v>0.2018366363681561</v>
      </c>
      <c r="G162" t="e">
        <v>#NUM!</v>
      </c>
      <c r="H162" t="s">
        <v>1090</v>
      </c>
    </row>
    <row r="163" spans="1:8" x14ac:dyDescent="0.25">
      <c r="A163" t="s">
        <v>358</v>
      </c>
      <c r="B163">
        <v>1.01</v>
      </c>
      <c r="C163">
        <f t="shared" si="4"/>
        <v>9.7723722095581056E-2</v>
      </c>
      <c r="D163">
        <v>2.47E-2</v>
      </c>
      <c r="E163">
        <v>0.69299999999999995</v>
      </c>
      <c r="F163">
        <f t="shared" si="5"/>
        <v>0.20276827195212821</v>
      </c>
      <c r="G163" t="e">
        <v>#NUM!</v>
      </c>
      <c r="H163" t="s">
        <v>1090</v>
      </c>
    </row>
    <row r="164" spans="1:8" x14ac:dyDescent="0.25">
      <c r="A164" t="s">
        <v>569</v>
      </c>
      <c r="B164">
        <v>1.01</v>
      </c>
      <c r="C164">
        <f t="shared" si="4"/>
        <v>9.7723722095581056E-2</v>
      </c>
      <c r="D164">
        <v>2.47E-2</v>
      </c>
      <c r="E164">
        <v>0.69299999999999995</v>
      </c>
      <c r="F164">
        <f t="shared" si="5"/>
        <v>0.20276827195212821</v>
      </c>
      <c r="G164" t="e">
        <v>#NUM!</v>
      </c>
      <c r="H164" t="s">
        <v>1090</v>
      </c>
    </row>
    <row r="165" spans="1:8" x14ac:dyDescent="0.25">
      <c r="A165" t="s">
        <v>356</v>
      </c>
      <c r="B165">
        <v>1</v>
      </c>
      <c r="C165">
        <f t="shared" si="4"/>
        <v>0.1</v>
      </c>
      <c r="D165">
        <v>6.25E-2</v>
      </c>
      <c r="E165">
        <v>0.68799999999999994</v>
      </c>
      <c r="F165">
        <f t="shared" si="5"/>
        <v>0.20511621788255655</v>
      </c>
      <c r="G165" t="e">
        <v>#NUM!</v>
      </c>
      <c r="H165" t="s">
        <v>1120</v>
      </c>
    </row>
    <row r="166" spans="1:8" x14ac:dyDescent="0.25">
      <c r="A166" t="s">
        <v>371</v>
      </c>
      <c r="B166">
        <v>1</v>
      </c>
      <c r="C166">
        <f t="shared" si="4"/>
        <v>0.1</v>
      </c>
      <c r="D166">
        <v>2.4400000000000002E-2</v>
      </c>
      <c r="E166">
        <v>0.68799999999999994</v>
      </c>
      <c r="F166">
        <f t="shared" si="5"/>
        <v>0.20511621788255655</v>
      </c>
      <c r="G166" t="e">
        <v>#NUM!</v>
      </c>
      <c r="H166" t="s">
        <v>1090</v>
      </c>
    </row>
    <row r="167" spans="1:8" x14ac:dyDescent="0.25">
      <c r="A167" t="s">
        <v>631</v>
      </c>
      <c r="B167">
        <v>1</v>
      </c>
      <c r="C167">
        <f t="shared" si="4"/>
        <v>0.1</v>
      </c>
      <c r="D167">
        <v>1.7500000000000002E-2</v>
      </c>
      <c r="E167">
        <v>0.68600000000000005</v>
      </c>
      <c r="F167">
        <f t="shared" si="5"/>
        <v>0.20606299132699996</v>
      </c>
      <c r="G167" t="e">
        <v>#NUM!</v>
      </c>
      <c r="H167" t="s">
        <v>1136</v>
      </c>
    </row>
    <row r="168" spans="1:8" x14ac:dyDescent="0.25">
      <c r="A168" t="s">
        <v>120</v>
      </c>
      <c r="B168">
        <v>0.996</v>
      </c>
      <c r="C168">
        <f t="shared" si="4"/>
        <v>0.10092528860766845</v>
      </c>
      <c r="D168">
        <v>2.41E-2</v>
      </c>
      <c r="E168">
        <v>0.68400000000000005</v>
      </c>
      <c r="F168">
        <f t="shared" si="5"/>
        <v>0.20701413487910414</v>
      </c>
      <c r="G168" t="e">
        <v>#NUM!</v>
      </c>
      <c r="H168" t="s">
        <v>1090</v>
      </c>
    </row>
    <row r="169" spans="1:8" x14ac:dyDescent="0.25">
      <c r="A169" t="s">
        <v>586</v>
      </c>
      <c r="B169">
        <v>0.98699999999999999</v>
      </c>
      <c r="C169">
        <f t="shared" si="4"/>
        <v>0.10303861204416162</v>
      </c>
      <c r="D169">
        <v>2.3800000000000002E-2</v>
      </c>
      <c r="E169">
        <v>0.68</v>
      </c>
      <c r="F169">
        <f t="shared" si="5"/>
        <v>0.20892961308540392</v>
      </c>
      <c r="G169" t="e">
        <v>#NUM!</v>
      </c>
      <c r="H169" t="s">
        <v>1090</v>
      </c>
    </row>
    <row r="170" spans="1:8" x14ac:dyDescent="0.25">
      <c r="A170" t="s">
        <v>224</v>
      </c>
      <c r="B170">
        <v>0.98699999999999999</v>
      </c>
      <c r="C170">
        <f t="shared" si="4"/>
        <v>0.10303861204416162</v>
      </c>
      <c r="D170">
        <v>1.46E-2</v>
      </c>
      <c r="E170">
        <v>0.68</v>
      </c>
      <c r="F170">
        <f t="shared" si="5"/>
        <v>0.20892961308540392</v>
      </c>
      <c r="G170" t="e">
        <v>#NUM!</v>
      </c>
      <c r="H170" t="s">
        <v>1044</v>
      </c>
    </row>
    <row r="171" spans="1:8" x14ac:dyDescent="0.25">
      <c r="A171" t="s">
        <v>384</v>
      </c>
      <c r="B171">
        <v>0.97899999999999998</v>
      </c>
      <c r="C171">
        <f t="shared" si="4"/>
        <v>0.10495424286523221</v>
      </c>
      <c r="D171">
        <v>5.8799999999999998E-2</v>
      </c>
      <c r="E171">
        <v>0.67800000000000005</v>
      </c>
      <c r="F171">
        <f t="shared" si="5"/>
        <v>0.20989398836235237</v>
      </c>
      <c r="G171" t="e">
        <v>#NUM!</v>
      </c>
      <c r="H171" t="s">
        <v>303</v>
      </c>
    </row>
    <row r="172" spans="1:8" x14ac:dyDescent="0.25">
      <c r="A172" t="s">
        <v>659</v>
      </c>
      <c r="B172">
        <v>0.97899999999999998</v>
      </c>
      <c r="C172">
        <f t="shared" si="4"/>
        <v>0.10495424286523221</v>
      </c>
      <c r="D172">
        <v>1.7100000000000001E-2</v>
      </c>
      <c r="E172">
        <v>0.67800000000000005</v>
      </c>
      <c r="F172">
        <f t="shared" si="5"/>
        <v>0.20989398836235237</v>
      </c>
      <c r="G172" t="e">
        <v>#NUM!</v>
      </c>
      <c r="H172" t="s">
        <v>1084</v>
      </c>
    </row>
    <row r="173" spans="1:8" x14ac:dyDescent="0.25">
      <c r="A173" t="s">
        <v>251</v>
      </c>
      <c r="B173">
        <v>0.97099999999999997</v>
      </c>
      <c r="C173">
        <f t="shared" si="4"/>
        <v>0.10690548792226574</v>
      </c>
      <c r="D173">
        <v>2.3300000000000001E-2</v>
      </c>
      <c r="E173">
        <v>0.67400000000000004</v>
      </c>
      <c r="F173">
        <f t="shared" si="5"/>
        <v>0.21183611352485016</v>
      </c>
      <c r="G173" t="e">
        <v>#NUM!</v>
      </c>
      <c r="H173" t="s">
        <v>1131</v>
      </c>
    </row>
    <row r="174" spans="1:8" x14ac:dyDescent="0.25">
      <c r="A174" t="s">
        <v>417</v>
      </c>
      <c r="B174">
        <v>0.97099999999999997</v>
      </c>
      <c r="C174">
        <f t="shared" si="4"/>
        <v>0.10690548792226574</v>
      </c>
      <c r="D174">
        <v>2.3300000000000001E-2</v>
      </c>
      <c r="E174">
        <v>0.67400000000000004</v>
      </c>
      <c r="F174">
        <f t="shared" si="5"/>
        <v>0.21183611352485016</v>
      </c>
      <c r="G174" t="e">
        <v>#NUM!</v>
      </c>
      <c r="H174" t="s">
        <v>1090</v>
      </c>
    </row>
    <row r="175" spans="1:8" x14ac:dyDescent="0.25">
      <c r="A175" t="s">
        <v>750</v>
      </c>
      <c r="B175">
        <v>0.95499999999999996</v>
      </c>
      <c r="C175">
        <f t="shared" si="4"/>
        <v>0.11091748152624009</v>
      </c>
      <c r="D175">
        <v>5.5599999999999997E-2</v>
      </c>
      <c r="E175">
        <v>0.66400000000000003</v>
      </c>
      <c r="F175">
        <f t="shared" si="5"/>
        <v>0.21677041048196943</v>
      </c>
      <c r="G175" t="e">
        <v>#NUM!</v>
      </c>
      <c r="H175" t="s">
        <v>751</v>
      </c>
    </row>
    <row r="176" spans="1:8" x14ac:dyDescent="0.25">
      <c r="A176" t="s">
        <v>154</v>
      </c>
      <c r="B176">
        <v>0.94299999999999995</v>
      </c>
      <c r="C176">
        <f t="shared" si="4"/>
        <v>0.11402497875611683</v>
      </c>
      <c r="D176">
        <v>2.2499999999999999E-2</v>
      </c>
      <c r="E176">
        <v>0.65400000000000003</v>
      </c>
      <c r="F176">
        <f t="shared" si="5"/>
        <v>0.22181964198002185</v>
      </c>
      <c r="G176" t="e">
        <v>#NUM!</v>
      </c>
      <c r="H176" t="s">
        <v>1090</v>
      </c>
    </row>
    <row r="177" spans="1:8" x14ac:dyDescent="0.25">
      <c r="A177" t="s">
        <v>641</v>
      </c>
      <c r="B177">
        <v>0.93600000000000005</v>
      </c>
      <c r="C177">
        <f t="shared" si="4"/>
        <v>0.11587773561551258</v>
      </c>
      <c r="D177">
        <v>2.2200000000000001E-2</v>
      </c>
      <c r="E177">
        <v>0.65400000000000003</v>
      </c>
      <c r="F177">
        <f t="shared" si="5"/>
        <v>0.22181964198002185</v>
      </c>
      <c r="G177" t="e">
        <v>#NUM!</v>
      </c>
      <c r="H177" t="s">
        <v>1090</v>
      </c>
    </row>
    <row r="178" spans="1:8" x14ac:dyDescent="0.25">
      <c r="A178" t="s">
        <v>846</v>
      </c>
      <c r="B178">
        <v>0.93600000000000005</v>
      </c>
      <c r="C178">
        <f t="shared" si="4"/>
        <v>0.11587773561551258</v>
      </c>
      <c r="D178">
        <v>2.2200000000000001E-2</v>
      </c>
      <c r="E178">
        <v>0.65400000000000003</v>
      </c>
      <c r="F178">
        <f t="shared" si="5"/>
        <v>0.22181964198002185</v>
      </c>
      <c r="G178" t="e">
        <v>#NUM!</v>
      </c>
      <c r="H178" t="s">
        <v>1131</v>
      </c>
    </row>
    <row r="179" spans="1:8" x14ac:dyDescent="0.25">
      <c r="A179" t="s">
        <v>438</v>
      </c>
      <c r="B179">
        <v>0.93600000000000005</v>
      </c>
      <c r="C179">
        <f t="shared" si="4"/>
        <v>0.11587773561551258</v>
      </c>
      <c r="D179">
        <v>5.2600000000000001E-2</v>
      </c>
      <c r="E179">
        <v>0.65400000000000003</v>
      </c>
      <c r="F179">
        <f t="shared" si="5"/>
        <v>0.22181964198002185</v>
      </c>
      <c r="G179" t="e">
        <v>#NUM!</v>
      </c>
      <c r="H179" t="s">
        <v>303</v>
      </c>
    </row>
    <row r="180" spans="1:8" x14ac:dyDescent="0.25">
      <c r="A180" t="s">
        <v>324</v>
      </c>
      <c r="B180">
        <v>0.92800000000000005</v>
      </c>
      <c r="C180">
        <f t="shared" si="4"/>
        <v>0.11803206356517291</v>
      </c>
      <c r="D180">
        <v>1.6299999999999999E-2</v>
      </c>
      <c r="E180">
        <v>0.65400000000000003</v>
      </c>
      <c r="F180">
        <f t="shared" si="5"/>
        <v>0.22181964198002185</v>
      </c>
      <c r="G180" t="e">
        <v>#NUM!</v>
      </c>
      <c r="H180" t="s">
        <v>1145</v>
      </c>
    </row>
    <row r="181" spans="1:8" x14ac:dyDescent="0.25">
      <c r="A181" t="s">
        <v>295</v>
      </c>
      <c r="B181">
        <v>0.92800000000000005</v>
      </c>
      <c r="C181">
        <f t="shared" si="4"/>
        <v>0.11803206356517291</v>
      </c>
      <c r="D181">
        <v>2.1999999999999999E-2</v>
      </c>
      <c r="E181">
        <v>0.65400000000000003</v>
      </c>
      <c r="F181">
        <f t="shared" si="5"/>
        <v>0.22181964198002185</v>
      </c>
      <c r="G181" t="e">
        <v>#NUM!</v>
      </c>
      <c r="H181" t="s">
        <v>1090</v>
      </c>
    </row>
    <row r="182" spans="1:8" x14ac:dyDescent="0.25">
      <c r="A182" t="s">
        <v>584</v>
      </c>
      <c r="B182">
        <v>0.92800000000000005</v>
      </c>
      <c r="C182">
        <f t="shared" si="4"/>
        <v>0.11803206356517291</v>
      </c>
      <c r="D182">
        <v>1.6299999999999999E-2</v>
      </c>
      <c r="E182">
        <v>0.65400000000000003</v>
      </c>
      <c r="F182">
        <f t="shared" si="5"/>
        <v>0.22181964198002185</v>
      </c>
      <c r="G182" t="e">
        <v>#NUM!</v>
      </c>
      <c r="H182" t="s">
        <v>1069</v>
      </c>
    </row>
    <row r="183" spans="1:8" x14ac:dyDescent="0.25">
      <c r="A183" t="s">
        <v>298</v>
      </c>
      <c r="B183">
        <v>0.92100000000000004</v>
      </c>
      <c r="C183">
        <f t="shared" si="4"/>
        <v>0.11994993031493785</v>
      </c>
      <c r="D183">
        <v>2.1700000000000001E-2</v>
      </c>
      <c r="E183">
        <v>0.64800000000000002</v>
      </c>
      <c r="F183">
        <f t="shared" si="5"/>
        <v>0.22490546058357808</v>
      </c>
      <c r="G183" t="e">
        <v>#NUM!</v>
      </c>
      <c r="H183" t="s">
        <v>1124</v>
      </c>
    </row>
    <row r="184" spans="1:8" x14ac:dyDescent="0.25">
      <c r="A184" t="s">
        <v>457</v>
      </c>
      <c r="B184">
        <v>0.91400000000000003</v>
      </c>
      <c r="C184">
        <f t="shared" si="4"/>
        <v>0.12189895989248661</v>
      </c>
      <c r="D184">
        <v>0.05</v>
      </c>
      <c r="E184">
        <v>0.64400000000000002</v>
      </c>
      <c r="F184">
        <f t="shared" si="5"/>
        <v>0.22698648518838216</v>
      </c>
      <c r="G184" t="e">
        <v>#NUM!</v>
      </c>
      <c r="H184" t="s">
        <v>303</v>
      </c>
    </row>
    <row r="185" spans="1:8" x14ac:dyDescent="0.25">
      <c r="A185" t="s">
        <v>606</v>
      </c>
      <c r="B185">
        <v>0.91</v>
      </c>
      <c r="C185">
        <f t="shared" si="4"/>
        <v>0.12302687708123815</v>
      </c>
      <c r="D185">
        <v>1.6E-2</v>
      </c>
      <c r="E185">
        <v>0.64400000000000002</v>
      </c>
      <c r="F185">
        <f t="shared" si="5"/>
        <v>0.22698648518838216</v>
      </c>
      <c r="G185" t="e">
        <v>#NUM!</v>
      </c>
      <c r="H185" t="s">
        <v>1108</v>
      </c>
    </row>
    <row r="186" spans="1:8" x14ac:dyDescent="0.25">
      <c r="A186" t="s">
        <v>202</v>
      </c>
      <c r="B186">
        <v>0.90700000000000003</v>
      </c>
      <c r="C186">
        <f t="shared" si="4"/>
        <v>0.12387965865303686</v>
      </c>
      <c r="D186">
        <v>2.1299999999999999E-2</v>
      </c>
      <c r="E186">
        <v>0.64400000000000002</v>
      </c>
      <c r="F186">
        <f t="shared" si="5"/>
        <v>0.22698648518838216</v>
      </c>
      <c r="G186" t="e">
        <v>#NUM!</v>
      </c>
      <c r="H186" t="s">
        <v>1090</v>
      </c>
    </row>
    <row r="187" spans="1:8" x14ac:dyDescent="0.25">
      <c r="A187" t="s">
        <v>618</v>
      </c>
      <c r="B187">
        <v>0.90300000000000002</v>
      </c>
      <c r="C187">
        <f t="shared" si="4"/>
        <v>0.12502590302177199</v>
      </c>
      <c r="D187">
        <v>1.5900000000000001E-2</v>
      </c>
      <c r="E187">
        <v>0.64400000000000002</v>
      </c>
      <c r="F187">
        <f t="shared" si="5"/>
        <v>0.22698648518838216</v>
      </c>
      <c r="G187" t="e">
        <v>#NUM!</v>
      </c>
      <c r="H187" t="s">
        <v>1108</v>
      </c>
    </row>
    <row r="188" spans="1:8" x14ac:dyDescent="0.25">
      <c r="A188" t="s">
        <v>343</v>
      </c>
      <c r="B188">
        <v>0.90300000000000002</v>
      </c>
      <c r="C188">
        <f t="shared" si="4"/>
        <v>0.12502590302177199</v>
      </c>
      <c r="D188">
        <v>1.5900000000000001E-2</v>
      </c>
      <c r="E188">
        <v>0.64400000000000002</v>
      </c>
      <c r="F188">
        <f t="shared" si="5"/>
        <v>0.22698648518838216</v>
      </c>
      <c r="G188" t="e">
        <v>#NUM!</v>
      </c>
      <c r="H188" t="s">
        <v>1147</v>
      </c>
    </row>
    <row r="189" spans="1:8" x14ac:dyDescent="0.25">
      <c r="A189" t="s">
        <v>620</v>
      </c>
      <c r="B189">
        <v>0.90300000000000002</v>
      </c>
      <c r="C189">
        <f t="shared" si="4"/>
        <v>0.12502590302177199</v>
      </c>
      <c r="D189">
        <v>1.5900000000000001E-2</v>
      </c>
      <c r="E189">
        <v>0.64400000000000002</v>
      </c>
      <c r="F189">
        <f t="shared" si="5"/>
        <v>0.22698648518838216</v>
      </c>
      <c r="G189" t="e">
        <v>#NUM!</v>
      </c>
      <c r="H189" t="s">
        <v>1108</v>
      </c>
    </row>
    <row r="190" spans="1:8" x14ac:dyDescent="0.25">
      <c r="A190" t="s">
        <v>481</v>
      </c>
      <c r="B190">
        <v>0.89300000000000002</v>
      </c>
      <c r="C190">
        <f t="shared" si="4"/>
        <v>0.12793813041575242</v>
      </c>
      <c r="D190">
        <v>4.7600000000000003E-2</v>
      </c>
      <c r="E190">
        <v>0.63800000000000001</v>
      </c>
      <c r="F190">
        <f t="shared" si="5"/>
        <v>0.23014418174085077</v>
      </c>
      <c r="G190" t="e">
        <v>#NUM!</v>
      </c>
      <c r="H190" t="s">
        <v>303</v>
      </c>
    </row>
    <row r="191" spans="1:8" x14ac:dyDescent="0.25">
      <c r="A191" t="s">
        <v>208</v>
      </c>
      <c r="B191">
        <v>0.88900000000000001</v>
      </c>
      <c r="C191">
        <f t="shared" si="4"/>
        <v>0.12912192736135339</v>
      </c>
      <c r="D191">
        <v>2.0799999999999999E-2</v>
      </c>
      <c r="E191">
        <v>0.63800000000000001</v>
      </c>
      <c r="F191">
        <f t="shared" si="5"/>
        <v>0.23014418174085077</v>
      </c>
      <c r="G191" t="e">
        <v>#NUM!</v>
      </c>
      <c r="H191" t="s">
        <v>1131</v>
      </c>
    </row>
    <row r="192" spans="1:8" x14ac:dyDescent="0.25">
      <c r="A192" t="s">
        <v>513</v>
      </c>
      <c r="B192">
        <v>0.88900000000000001</v>
      </c>
      <c r="C192">
        <f t="shared" si="4"/>
        <v>0.12912192736135339</v>
      </c>
      <c r="D192">
        <v>2.0799999999999999E-2</v>
      </c>
      <c r="E192">
        <v>0.63800000000000001</v>
      </c>
      <c r="F192">
        <f t="shared" si="5"/>
        <v>0.23014418174085077</v>
      </c>
      <c r="G192" t="e">
        <v>#NUM!</v>
      </c>
      <c r="H192" t="s">
        <v>1090</v>
      </c>
    </row>
    <row r="193" spans="1:8" x14ac:dyDescent="0.25">
      <c r="A193" t="s">
        <v>505</v>
      </c>
      <c r="B193">
        <v>0.88300000000000001</v>
      </c>
      <c r="C193">
        <f t="shared" si="4"/>
        <v>0.13091819229994064</v>
      </c>
      <c r="D193">
        <v>1.55E-2</v>
      </c>
      <c r="E193">
        <v>0.63600000000000001</v>
      </c>
      <c r="F193">
        <f t="shared" si="5"/>
        <v>0.23120647901755942</v>
      </c>
      <c r="G193" t="e">
        <v>#NUM!</v>
      </c>
      <c r="H193" t="s">
        <v>1152</v>
      </c>
    </row>
    <row r="194" spans="1:8" x14ac:dyDescent="0.25">
      <c r="A194" t="s">
        <v>37</v>
      </c>
      <c r="B194">
        <v>0.88300000000000001</v>
      </c>
      <c r="C194">
        <f t="shared" si="4"/>
        <v>0.13091819229994064</v>
      </c>
      <c r="D194">
        <v>2.06E-2</v>
      </c>
      <c r="E194">
        <v>0.63600000000000001</v>
      </c>
      <c r="F194">
        <f t="shared" si="5"/>
        <v>0.23120647901755942</v>
      </c>
      <c r="G194" t="e">
        <v>#NUM!</v>
      </c>
      <c r="H194" t="s">
        <v>1090</v>
      </c>
    </row>
    <row r="195" spans="1:8" x14ac:dyDescent="0.25">
      <c r="A195" t="s">
        <v>441</v>
      </c>
      <c r="B195">
        <v>0.88300000000000001</v>
      </c>
      <c r="C195">
        <f t="shared" ref="C195:C258" si="6">10^-B195</f>
        <v>0.13091819229994064</v>
      </c>
      <c r="D195">
        <v>1.3299999999999999E-2</v>
      </c>
      <c r="E195">
        <v>0.63600000000000001</v>
      </c>
      <c r="F195">
        <f t="shared" ref="F195:F258" si="7">10^-E195</f>
        <v>0.23120647901755942</v>
      </c>
      <c r="G195">
        <v>-1</v>
      </c>
      <c r="H195" t="s">
        <v>1212</v>
      </c>
    </row>
    <row r="196" spans="1:8" x14ac:dyDescent="0.25">
      <c r="A196" t="s">
        <v>645</v>
      </c>
      <c r="B196">
        <v>0.879</v>
      </c>
      <c r="C196">
        <f t="shared" si="6"/>
        <v>0.13212956341865748</v>
      </c>
      <c r="D196">
        <v>1.55E-2</v>
      </c>
      <c r="E196">
        <v>0.63600000000000001</v>
      </c>
      <c r="F196">
        <f t="shared" si="7"/>
        <v>0.23120647901755942</v>
      </c>
      <c r="G196" t="e">
        <v>#NUM!</v>
      </c>
      <c r="H196" t="s">
        <v>1085</v>
      </c>
    </row>
    <row r="197" spans="1:8" x14ac:dyDescent="0.25">
      <c r="A197" t="s">
        <v>82</v>
      </c>
      <c r="B197">
        <v>0.876</v>
      </c>
      <c r="C197">
        <f t="shared" si="6"/>
        <v>0.13304544179780906</v>
      </c>
      <c r="D197">
        <v>4.5499999999999999E-2</v>
      </c>
      <c r="E197">
        <v>0.63600000000000001</v>
      </c>
      <c r="F197">
        <f t="shared" si="7"/>
        <v>0.23120647901755942</v>
      </c>
      <c r="G197" t="e">
        <v>#NUM!</v>
      </c>
      <c r="H197" t="s">
        <v>1130</v>
      </c>
    </row>
    <row r="198" spans="1:8" x14ac:dyDescent="0.25">
      <c r="A198" t="s">
        <v>354</v>
      </c>
      <c r="B198">
        <v>0.876</v>
      </c>
      <c r="C198">
        <f t="shared" si="6"/>
        <v>0.13304544179780906</v>
      </c>
      <c r="D198">
        <v>2.0400000000000001E-2</v>
      </c>
      <c r="E198">
        <v>0.63600000000000001</v>
      </c>
      <c r="F198">
        <f t="shared" si="7"/>
        <v>0.23120647901755942</v>
      </c>
      <c r="G198" t="e">
        <v>#NUM!</v>
      </c>
      <c r="H198" t="s">
        <v>1090</v>
      </c>
    </row>
    <row r="199" spans="1:8" x14ac:dyDescent="0.25">
      <c r="A199" t="s">
        <v>409</v>
      </c>
      <c r="B199">
        <v>0.86299999999999999</v>
      </c>
      <c r="C199">
        <f t="shared" si="6"/>
        <v>0.13708817661648534</v>
      </c>
      <c r="D199">
        <v>1.52E-2</v>
      </c>
      <c r="E199">
        <v>0.63100000000000001</v>
      </c>
      <c r="F199">
        <f t="shared" si="7"/>
        <v>0.23388372386593542</v>
      </c>
      <c r="G199" t="e">
        <v>#NUM!</v>
      </c>
      <c r="H199" t="s">
        <v>1211</v>
      </c>
    </row>
    <row r="200" spans="1:8" x14ac:dyDescent="0.25">
      <c r="A200" t="s">
        <v>413</v>
      </c>
      <c r="B200">
        <v>0.86299999999999999</v>
      </c>
      <c r="C200">
        <f t="shared" si="6"/>
        <v>0.13708817661648534</v>
      </c>
      <c r="D200">
        <v>1.52E-2</v>
      </c>
      <c r="E200">
        <v>0.63100000000000001</v>
      </c>
      <c r="F200">
        <f t="shared" si="7"/>
        <v>0.23388372386593542</v>
      </c>
      <c r="G200" t="e">
        <v>#NUM!</v>
      </c>
      <c r="H200" t="s">
        <v>1085</v>
      </c>
    </row>
    <row r="201" spans="1:8" x14ac:dyDescent="0.25">
      <c r="A201" t="s">
        <v>552</v>
      </c>
      <c r="B201">
        <v>0.86</v>
      </c>
      <c r="C201">
        <f t="shared" si="6"/>
        <v>0.13803842646028844</v>
      </c>
      <c r="D201">
        <v>0.02</v>
      </c>
      <c r="E201">
        <v>0.63100000000000001</v>
      </c>
      <c r="F201">
        <f t="shared" si="7"/>
        <v>0.23388372386593542</v>
      </c>
      <c r="G201" t="e">
        <v>#NUM!</v>
      </c>
      <c r="H201" t="s">
        <v>1090</v>
      </c>
    </row>
    <row r="202" spans="1:8" x14ac:dyDescent="0.25">
      <c r="A202" t="s">
        <v>520</v>
      </c>
      <c r="B202">
        <v>0.85699999999999998</v>
      </c>
      <c r="C202">
        <f t="shared" si="6"/>
        <v>0.13899526312133531</v>
      </c>
      <c r="D202">
        <v>4.3499999999999997E-2</v>
      </c>
      <c r="E202">
        <v>0.629</v>
      </c>
      <c r="F202">
        <f t="shared" si="7"/>
        <v>0.23496328208483069</v>
      </c>
      <c r="G202" t="e">
        <v>#NUM!</v>
      </c>
      <c r="H202" t="s">
        <v>1120</v>
      </c>
    </row>
    <row r="203" spans="1:8" x14ac:dyDescent="0.25">
      <c r="A203" t="s">
        <v>521</v>
      </c>
      <c r="B203">
        <v>0.85699999999999998</v>
      </c>
      <c r="C203">
        <f t="shared" si="6"/>
        <v>0.13899526312133531</v>
      </c>
      <c r="D203">
        <v>4.3499999999999997E-2</v>
      </c>
      <c r="E203">
        <v>0.629</v>
      </c>
      <c r="F203">
        <f t="shared" si="7"/>
        <v>0.23496328208483069</v>
      </c>
      <c r="G203" t="e">
        <v>#NUM!</v>
      </c>
      <c r="H203" t="s">
        <v>303</v>
      </c>
    </row>
    <row r="204" spans="1:8" x14ac:dyDescent="0.25">
      <c r="A204" t="s">
        <v>243</v>
      </c>
      <c r="B204">
        <v>0.85399999999999998</v>
      </c>
      <c r="C204">
        <f t="shared" si="6"/>
        <v>0.1399587322572618</v>
      </c>
      <c r="D204">
        <v>1.9800000000000002E-2</v>
      </c>
      <c r="E204">
        <v>0.629</v>
      </c>
      <c r="F204">
        <f t="shared" si="7"/>
        <v>0.23496328208483069</v>
      </c>
      <c r="G204" t="e">
        <v>#NUM!</v>
      </c>
      <c r="H204" t="s">
        <v>1142</v>
      </c>
    </row>
    <row r="205" spans="1:8" x14ac:dyDescent="0.25">
      <c r="A205" t="s">
        <v>391</v>
      </c>
      <c r="B205">
        <v>0.84799999999999998</v>
      </c>
      <c r="C205">
        <f t="shared" si="6"/>
        <v>0.14190575216890922</v>
      </c>
      <c r="D205">
        <v>1.9599999999999999E-2</v>
      </c>
      <c r="E205">
        <v>0.627</v>
      </c>
      <c r="F205">
        <f t="shared" si="7"/>
        <v>0.23604782331805768</v>
      </c>
      <c r="G205" t="e">
        <v>#NUM!</v>
      </c>
      <c r="H205" t="s">
        <v>1090</v>
      </c>
    </row>
    <row r="206" spans="1:8" x14ac:dyDescent="0.25">
      <c r="A206" t="s">
        <v>723</v>
      </c>
      <c r="B206">
        <v>0.84199999999999997</v>
      </c>
      <c r="C206">
        <f t="shared" si="6"/>
        <v>0.14387985782558452</v>
      </c>
      <c r="D206">
        <v>1.9400000000000001E-2</v>
      </c>
      <c r="E206">
        <v>0.627</v>
      </c>
      <c r="F206">
        <f t="shared" si="7"/>
        <v>0.23604782331805768</v>
      </c>
      <c r="G206" t="e">
        <v>#NUM!</v>
      </c>
      <c r="H206" t="s">
        <v>1143</v>
      </c>
    </row>
    <row r="207" spans="1:8" x14ac:dyDescent="0.25">
      <c r="A207" t="s">
        <v>146</v>
      </c>
      <c r="B207">
        <v>0.84199999999999997</v>
      </c>
      <c r="C207">
        <f t="shared" si="6"/>
        <v>0.14387985782558452</v>
      </c>
      <c r="D207">
        <v>1.9400000000000001E-2</v>
      </c>
      <c r="E207">
        <v>0.627</v>
      </c>
      <c r="F207">
        <f t="shared" si="7"/>
        <v>0.23604782331805768</v>
      </c>
      <c r="G207" t="e">
        <v>#NUM!</v>
      </c>
      <c r="H207" t="s">
        <v>1090</v>
      </c>
    </row>
    <row r="208" spans="1:8" x14ac:dyDescent="0.25">
      <c r="A208" t="s">
        <v>403</v>
      </c>
      <c r="B208">
        <v>0.84199999999999997</v>
      </c>
      <c r="C208">
        <f t="shared" si="6"/>
        <v>0.14387985782558452</v>
      </c>
      <c r="D208">
        <v>1.9400000000000001E-2</v>
      </c>
      <c r="E208">
        <v>0.627</v>
      </c>
      <c r="F208">
        <f t="shared" si="7"/>
        <v>0.23604782331805768</v>
      </c>
      <c r="G208" t="e">
        <v>#NUM!</v>
      </c>
      <c r="H208" t="s">
        <v>1090</v>
      </c>
    </row>
    <row r="209" spans="1:8" x14ac:dyDescent="0.25">
      <c r="A209" t="s">
        <v>850</v>
      </c>
      <c r="B209">
        <v>0.83899999999999997</v>
      </c>
      <c r="C209">
        <f t="shared" si="6"/>
        <v>0.14487718535447613</v>
      </c>
      <c r="D209">
        <v>4.1700000000000001E-2</v>
      </c>
      <c r="E209">
        <v>0.627</v>
      </c>
      <c r="F209">
        <f t="shared" si="7"/>
        <v>0.23604782331805768</v>
      </c>
      <c r="G209" t="e">
        <v>#NUM!</v>
      </c>
      <c r="H209" t="s">
        <v>851</v>
      </c>
    </row>
    <row r="210" spans="1:8" x14ac:dyDescent="0.25">
      <c r="A210" t="s">
        <v>538</v>
      </c>
      <c r="B210">
        <v>0.83899999999999997</v>
      </c>
      <c r="C210">
        <f t="shared" si="6"/>
        <v>0.14487718535447613</v>
      </c>
      <c r="D210">
        <v>4.1700000000000001E-2</v>
      </c>
      <c r="E210">
        <v>0.627</v>
      </c>
      <c r="F210">
        <f t="shared" si="7"/>
        <v>0.23604782331805768</v>
      </c>
      <c r="G210" t="e">
        <v>#NUM!</v>
      </c>
      <c r="H210" t="s">
        <v>1210</v>
      </c>
    </row>
    <row r="211" spans="1:8" x14ac:dyDescent="0.25">
      <c r="A211" t="s">
        <v>415</v>
      </c>
      <c r="B211">
        <v>0.83599999999999997</v>
      </c>
      <c r="C211">
        <f t="shared" si="6"/>
        <v>0.14588142602753484</v>
      </c>
      <c r="D211">
        <v>1.9199999999999998E-2</v>
      </c>
      <c r="E211">
        <v>0.623</v>
      </c>
      <c r="F211">
        <f t="shared" si="7"/>
        <v>0.23823194693586897</v>
      </c>
      <c r="G211" t="e">
        <v>#NUM!</v>
      </c>
      <c r="H211" t="s">
        <v>1090</v>
      </c>
    </row>
    <row r="212" spans="1:8" x14ac:dyDescent="0.25">
      <c r="A212" t="s">
        <v>420</v>
      </c>
      <c r="B212">
        <v>0.82699999999999996</v>
      </c>
      <c r="C212">
        <f t="shared" si="6"/>
        <v>0.14893610777109148</v>
      </c>
      <c r="D212">
        <v>1.9E-2</v>
      </c>
      <c r="E212">
        <v>0.623</v>
      </c>
      <c r="F212">
        <f t="shared" si="7"/>
        <v>0.23823194693586897</v>
      </c>
      <c r="G212" t="e">
        <v>#NUM!</v>
      </c>
      <c r="H212" t="s">
        <v>1090</v>
      </c>
    </row>
    <row r="213" spans="1:8" x14ac:dyDescent="0.25">
      <c r="A213" t="s">
        <v>64</v>
      </c>
      <c r="B213">
        <v>0.82699999999999996</v>
      </c>
      <c r="C213">
        <f t="shared" si="6"/>
        <v>0.14893610777109148</v>
      </c>
      <c r="D213">
        <v>1.46E-2</v>
      </c>
      <c r="E213">
        <v>0.623</v>
      </c>
      <c r="F213">
        <f t="shared" si="7"/>
        <v>0.23823194693586897</v>
      </c>
      <c r="G213" t="e">
        <v>#NUM!</v>
      </c>
      <c r="H213" t="s">
        <v>1078</v>
      </c>
    </row>
    <row r="214" spans="1:8" x14ac:dyDescent="0.25">
      <c r="A214" t="s">
        <v>602</v>
      </c>
      <c r="B214">
        <v>0.82699999999999996</v>
      </c>
      <c r="C214">
        <f t="shared" si="6"/>
        <v>0.14893610777109148</v>
      </c>
      <c r="D214">
        <v>1.9E-2</v>
      </c>
      <c r="E214">
        <v>0.623</v>
      </c>
      <c r="F214">
        <f t="shared" si="7"/>
        <v>0.23823194693586897</v>
      </c>
      <c r="G214" t="e">
        <v>#NUM!</v>
      </c>
      <c r="H214" t="s">
        <v>1090</v>
      </c>
    </row>
    <row r="215" spans="1:8" x14ac:dyDescent="0.25">
      <c r="A215" t="s">
        <v>573</v>
      </c>
      <c r="B215">
        <v>0.82399999999999995</v>
      </c>
      <c r="C215">
        <f t="shared" si="6"/>
        <v>0.14996848355023734</v>
      </c>
      <c r="D215">
        <v>0.04</v>
      </c>
      <c r="E215">
        <v>0.623</v>
      </c>
      <c r="F215">
        <f t="shared" si="7"/>
        <v>0.23823194693586897</v>
      </c>
      <c r="G215" t="e">
        <v>#NUM!</v>
      </c>
      <c r="H215" t="s">
        <v>303</v>
      </c>
    </row>
    <row r="216" spans="1:8" x14ac:dyDescent="0.25">
      <c r="A216" t="s">
        <v>282</v>
      </c>
      <c r="B216">
        <v>0.82099999999999995</v>
      </c>
      <c r="C216">
        <f t="shared" si="6"/>
        <v>0.15100801541641484</v>
      </c>
      <c r="D216">
        <v>1.89E-2</v>
      </c>
      <c r="E216">
        <v>0.623</v>
      </c>
      <c r="F216">
        <f t="shared" si="7"/>
        <v>0.23823194693586897</v>
      </c>
      <c r="G216" t="e">
        <v>#NUM!</v>
      </c>
      <c r="H216" t="s">
        <v>1090</v>
      </c>
    </row>
    <row r="217" spans="1:8" x14ac:dyDescent="0.25">
      <c r="A217" t="s">
        <v>284</v>
      </c>
      <c r="B217">
        <v>0.82099999999999995</v>
      </c>
      <c r="C217">
        <f t="shared" si="6"/>
        <v>0.15100801541641484</v>
      </c>
      <c r="D217">
        <v>1.89E-2</v>
      </c>
      <c r="E217">
        <v>0.623</v>
      </c>
      <c r="F217">
        <f t="shared" si="7"/>
        <v>0.23823194693586897</v>
      </c>
      <c r="G217" t="e">
        <v>#NUM!</v>
      </c>
      <c r="H217" t="s">
        <v>1131</v>
      </c>
    </row>
    <row r="218" spans="1:8" x14ac:dyDescent="0.25">
      <c r="A218" t="s">
        <v>616</v>
      </c>
      <c r="B218">
        <v>0.81499999999999995</v>
      </c>
      <c r="C218">
        <f t="shared" si="6"/>
        <v>0.15310874616820302</v>
      </c>
      <c r="D218">
        <v>1.8700000000000001E-2</v>
      </c>
      <c r="E218">
        <v>0.61799999999999999</v>
      </c>
      <c r="F218">
        <f t="shared" si="7"/>
        <v>0.24099054286865942</v>
      </c>
      <c r="G218" t="e">
        <v>#NUM!</v>
      </c>
      <c r="H218" t="s">
        <v>1146</v>
      </c>
    </row>
    <row r="219" spans="1:8" x14ac:dyDescent="0.25">
      <c r="A219" t="s">
        <v>186</v>
      </c>
      <c r="B219">
        <v>0.81</v>
      </c>
      <c r="C219">
        <f t="shared" si="6"/>
        <v>0.15488166189124808</v>
      </c>
      <c r="D219">
        <v>1.8499999999999999E-2</v>
      </c>
      <c r="E219">
        <v>0.61399999999999999</v>
      </c>
      <c r="F219">
        <f t="shared" si="7"/>
        <v>0.24322040090738148</v>
      </c>
      <c r="G219" t="e">
        <v>#NUM!</v>
      </c>
      <c r="H219" t="s">
        <v>1090</v>
      </c>
    </row>
    <row r="220" spans="1:8" x14ac:dyDescent="0.25">
      <c r="A220" t="s">
        <v>898</v>
      </c>
      <c r="B220">
        <v>0.80100000000000005</v>
      </c>
      <c r="C220">
        <f t="shared" si="6"/>
        <v>0.15812480392703826</v>
      </c>
      <c r="D220">
        <v>1.83E-2</v>
      </c>
      <c r="E220">
        <v>0.61099999999999999</v>
      </c>
      <c r="F220">
        <f t="shared" si="7"/>
        <v>0.24490632418447453</v>
      </c>
      <c r="G220" t="e">
        <v>#NUM!</v>
      </c>
      <c r="H220" t="s">
        <v>1149</v>
      </c>
    </row>
    <row r="221" spans="1:8" x14ac:dyDescent="0.25">
      <c r="A221" t="s">
        <v>112</v>
      </c>
      <c r="B221">
        <v>0.79600000000000004</v>
      </c>
      <c r="C221">
        <f t="shared" si="6"/>
        <v>0.15995580286146685</v>
      </c>
      <c r="D221">
        <v>1.8200000000000001E-2</v>
      </c>
      <c r="E221">
        <v>0.60599999999999998</v>
      </c>
      <c r="F221">
        <f t="shared" si="7"/>
        <v>0.24774220576332853</v>
      </c>
      <c r="G221" t="e">
        <v>#NUM!</v>
      </c>
      <c r="H221" t="s">
        <v>1090</v>
      </c>
    </row>
    <row r="222" spans="1:8" x14ac:dyDescent="0.25">
      <c r="A222" t="s">
        <v>655</v>
      </c>
      <c r="B222">
        <v>0.78500000000000003</v>
      </c>
      <c r="C222">
        <f t="shared" si="6"/>
        <v>0.16405897731995389</v>
      </c>
      <c r="D222">
        <v>1.7899999999999999E-2</v>
      </c>
      <c r="E222">
        <v>0.59499999999999997</v>
      </c>
      <c r="F222">
        <f t="shared" si="7"/>
        <v>0.25409727055493048</v>
      </c>
      <c r="G222" t="e">
        <v>#NUM!</v>
      </c>
      <c r="H222" t="s">
        <v>1124</v>
      </c>
    </row>
    <row r="223" spans="1:8" x14ac:dyDescent="0.25">
      <c r="A223" t="s">
        <v>336</v>
      </c>
      <c r="B223">
        <v>0.77200000000000002</v>
      </c>
      <c r="C223">
        <f t="shared" si="6"/>
        <v>0.16904409316432636</v>
      </c>
      <c r="D223">
        <v>1.7500000000000002E-2</v>
      </c>
      <c r="E223">
        <v>0.58499999999999996</v>
      </c>
      <c r="F223">
        <f t="shared" si="7"/>
        <v>0.26001595631652719</v>
      </c>
      <c r="G223" t="e">
        <v>#NUM!</v>
      </c>
      <c r="H223" t="s">
        <v>1090</v>
      </c>
    </row>
    <row r="224" spans="1:8" x14ac:dyDescent="0.25">
      <c r="A224" t="s">
        <v>132</v>
      </c>
      <c r="B224">
        <v>0.76400000000000001</v>
      </c>
      <c r="C224">
        <f t="shared" si="6"/>
        <v>0.17218685749860066</v>
      </c>
      <c r="D224">
        <v>3.4500000000000003E-2</v>
      </c>
      <c r="E224">
        <v>0.57999999999999996</v>
      </c>
      <c r="F224">
        <f t="shared" si="7"/>
        <v>0.2630267991895382</v>
      </c>
      <c r="G224" t="e">
        <v>#NUM!</v>
      </c>
      <c r="H224" t="s">
        <v>1139</v>
      </c>
    </row>
    <row r="225" spans="1:8" x14ac:dyDescent="0.25">
      <c r="A225" t="s">
        <v>228</v>
      </c>
      <c r="B225">
        <v>0.75900000000000001</v>
      </c>
      <c r="C225">
        <f t="shared" si="6"/>
        <v>0.17418068733916137</v>
      </c>
      <c r="D225">
        <v>1.72E-2</v>
      </c>
      <c r="E225">
        <v>0.57799999999999996</v>
      </c>
      <c r="F225">
        <f t="shared" si="7"/>
        <v>0.26424087573219468</v>
      </c>
      <c r="G225" t="e">
        <v>#NUM!</v>
      </c>
      <c r="H225" t="s">
        <v>1090</v>
      </c>
    </row>
    <row r="226" spans="1:8" x14ac:dyDescent="0.25">
      <c r="A226" t="s">
        <v>526</v>
      </c>
      <c r="B226">
        <v>0.754</v>
      </c>
      <c r="C226">
        <f t="shared" si="6"/>
        <v>0.17619760464116288</v>
      </c>
      <c r="D226">
        <v>1.7100000000000001E-2</v>
      </c>
      <c r="E226">
        <v>0.57299999999999995</v>
      </c>
      <c r="F226">
        <f t="shared" si="7"/>
        <v>0.26730064086633115</v>
      </c>
      <c r="G226" t="e">
        <v>#NUM!</v>
      </c>
      <c r="H226" t="s">
        <v>1090</v>
      </c>
    </row>
    <row r="227" spans="1:8" x14ac:dyDescent="0.25">
      <c r="A227" t="s">
        <v>647</v>
      </c>
      <c r="B227">
        <v>0.752</v>
      </c>
      <c r="C227">
        <f t="shared" si="6"/>
        <v>0.17701089583174207</v>
      </c>
      <c r="D227">
        <v>3.3300000000000003E-2</v>
      </c>
      <c r="E227">
        <v>0.57299999999999995</v>
      </c>
      <c r="F227">
        <f t="shared" si="7"/>
        <v>0.26730064086633115</v>
      </c>
      <c r="G227" t="e">
        <v>#NUM!</v>
      </c>
      <c r="H227" t="s">
        <v>303</v>
      </c>
    </row>
    <row r="228" spans="1:8" x14ac:dyDescent="0.25">
      <c r="A228" t="s">
        <v>534</v>
      </c>
      <c r="B228">
        <v>0.75</v>
      </c>
      <c r="C228">
        <f t="shared" si="6"/>
        <v>0.17782794100389224</v>
      </c>
      <c r="D228">
        <v>1.6899999999999998E-2</v>
      </c>
      <c r="E228">
        <v>0.57299999999999995</v>
      </c>
      <c r="F228">
        <f t="shared" si="7"/>
        <v>0.26730064086633115</v>
      </c>
      <c r="G228" t="e">
        <v>#NUM!</v>
      </c>
      <c r="H228" t="s">
        <v>1213</v>
      </c>
    </row>
    <row r="229" spans="1:8" x14ac:dyDescent="0.25">
      <c r="A229" t="s">
        <v>785</v>
      </c>
      <c r="B229">
        <v>0.75</v>
      </c>
      <c r="C229">
        <f t="shared" si="6"/>
        <v>0.17782794100389224</v>
      </c>
      <c r="D229">
        <v>1.6899999999999998E-2</v>
      </c>
      <c r="E229">
        <v>0.57299999999999995</v>
      </c>
      <c r="F229">
        <f t="shared" si="7"/>
        <v>0.26730064086633115</v>
      </c>
      <c r="G229" t="e">
        <v>#NUM!</v>
      </c>
      <c r="H229" t="s">
        <v>1155</v>
      </c>
    </row>
    <row r="230" spans="1:8" x14ac:dyDescent="0.25">
      <c r="A230" t="s">
        <v>166</v>
      </c>
      <c r="B230">
        <v>0.745</v>
      </c>
      <c r="C230">
        <f t="shared" si="6"/>
        <v>0.17988709151287874</v>
      </c>
      <c r="D230">
        <v>1.3299999999999999E-2</v>
      </c>
      <c r="E230">
        <v>0.57299999999999995</v>
      </c>
      <c r="F230">
        <f t="shared" si="7"/>
        <v>0.26730064086633115</v>
      </c>
      <c r="G230" t="e">
        <v>#NUM!</v>
      </c>
      <c r="H230" t="s">
        <v>1214</v>
      </c>
    </row>
    <row r="231" spans="1:8" x14ac:dyDescent="0.25">
      <c r="A231" t="s">
        <v>548</v>
      </c>
      <c r="B231">
        <v>0.74199999999999999</v>
      </c>
      <c r="C231">
        <f t="shared" si="6"/>
        <v>0.18113400926196022</v>
      </c>
      <c r="D231">
        <v>1.6799999999999999E-2</v>
      </c>
      <c r="E231">
        <v>0.57299999999999995</v>
      </c>
      <c r="F231">
        <f t="shared" si="7"/>
        <v>0.26730064086633115</v>
      </c>
      <c r="G231" t="e">
        <v>#NUM!</v>
      </c>
      <c r="H231" t="s">
        <v>1090</v>
      </c>
    </row>
    <row r="232" spans="1:8" x14ac:dyDescent="0.25">
      <c r="A232" t="s">
        <v>249</v>
      </c>
      <c r="B232">
        <v>0.74199999999999999</v>
      </c>
      <c r="C232">
        <f t="shared" si="6"/>
        <v>0.18113400926196022</v>
      </c>
      <c r="D232">
        <v>1.6799999999999999E-2</v>
      </c>
      <c r="E232">
        <v>0.57299999999999995</v>
      </c>
      <c r="F232">
        <f t="shared" si="7"/>
        <v>0.26730064086633115</v>
      </c>
      <c r="G232" t="e">
        <v>#NUM!</v>
      </c>
      <c r="H232" t="s">
        <v>1090</v>
      </c>
    </row>
    <row r="233" spans="1:8" x14ac:dyDescent="0.25">
      <c r="A233" t="s">
        <v>759</v>
      </c>
      <c r="B233">
        <v>0.74</v>
      </c>
      <c r="C233">
        <f t="shared" si="6"/>
        <v>0.18197008586099833</v>
      </c>
      <c r="D233">
        <v>1.0800000000000001E-2</v>
      </c>
      <c r="E233">
        <v>0.57299999999999995</v>
      </c>
      <c r="F233">
        <f t="shared" si="7"/>
        <v>0.26730064086633115</v>
      </c>
      <c r="G233" t="e">
        <v>#NUM!</v>
      </c>
      <c r="H233" t="s">
        <v>1215</v>
      </c>
    </row>
    <row r="234" spans="1:8" x14ac:dyDescent="0.25">
      <c r="A234" t="s">
        <v>389</v>
      </c>
      <c r="B234">
        <v>0.73799999999999999</v>
      </c>
      <c r="C234">
        <f t="shared" si="6"/>
        <v>0.18281002161427423</v>
      </c>
      <c r="D234">
        <v>1.67E-2</v>
      </c>
      <c r="E234">
        <v>0.57199999999999995</v>
      </c>
      <c r="F234">
        <f t="shared" si="7"/>
        <v>0.26791683248190318</v>
      </c>
      <c r="G234" t="e">
        <v>#NUM!</v>
      </c>
      <c r="H234" t="s">
        <v>1090</v>
      </c>
    </row>
    <row r="235" spans="1:8" x14ac:dyDescent="0.25">
      <c r="A235" t="s">
        <v>397</v>
      </c>
      <c r="B235">
        <v>0.73299999999999998</v>
      </c>
      <c r="C235">
        <f t="shared" si="6"/>
        <v>0.18492686189780783</v>
      </c>
      <c r="D235">
        <v>1.6500000000000001E-2</v>
      </c>
      <c r="E235">
        <v>0.56999999999999995</v>
      </c>
      <c r="F235">
        <f t="shared" si="7"/>
        <v>0.26915348039269155</v>
      </c>
      <c r="G235" t="e">
        <v>#NUM!</v>
      </c>
      <c r="H235" t="s">
        <v>1090</v>
      </c>
    </row>
    <row r="236" spans="1:8" x14ac:dyDescent="0.25">
      <c r="A236" t="s">
        <v>401</v>
      </c>
      <c r="B236">
        <v>0.73299999999999998</v>
      </c>
      <c r="C236">
        <f t="shared" si="6"/>
        <v>0.18492686189780783</v>
      </c>
      <c r="D236">
        <v>1.6500000000000001E-2</v>
      </c>
      <c r="E236">
        <v>0.56999999999999995</v>
      </c>
      <c r="F236">
        <f t="shared" si="7"/>
        <v>0.26915348039269155</v>
      </c>
      <c r="G236" t="e">
        <v>#NUM!</v>
      </c>
      <c r="H236" t="s">
        <v>1156</v>
      </c>
    </row>
    <row r="237" spans="1:8" x14ac:dyDescent="0.25">
      <c r="A237" t="s">
        <v>262</v>
      </c>
      <c r="B237">
        <v>0.73</v>
      </c>
      <c r="C237">
        <f t="shared" si="6"/>
        <v>0.18620871366628672</v>
      </c>
      <c r="D237">
        <v>1.3100000000000001E-2</v>
      </c>
      <c r="E237">
        <v>0.56999999999999995</v>
      </c>
      <c r="F237">
        <f t="shared" si="7"/>
        <v>0.26915348039269155</v>
      </c>
      <c r="G237" t="e">
        <v>#NUM!</v>
      </c>
      <c r="H237" t="s">
        <v>1127</v>
      </c>
    </row>
    <row r="238" spans="1:8" x14ac:dyDescent="0.25">
      <c r="A238" t="s">
        <v>673</v>
      </c>
      <c r="B238">
        <v>0.72599999999999998</v>
      </c>
      <c r="C238">
        <f t="shared" si="6"/>
        <v>0.18793168168032678</v>
      </c>
      <c r="D238">
        <v>3.1199999999999999E-2</v>
      </c>
      <c r="E238">
        <v>0.56899999999999995</v>
      </c>
      <c r="F238">
        <f t="shared" si="7"/>
        <v>0.269773943244492</v>
      </c>
      <c r="G238" t="e">
        <v>#NUM!</v>
      </c>
      <c r="H238" t="s">
        <v>303</v>
      </c>
    </row>
    <row r="239" spans="1:8" x14ac:dyDescent="0.25">
      <c r="A239" t="s">
        <v>951</v>
      </c>
      <c r="B239">
        <v>0.72599999999999998</v>
      </c>
      <c r="C239">
        <f t="shared" si="6"/>
        <v>0.18793168168032678</v>
      </c>
      <c r="D239">
        <v>1.6400000000000001E-2</v>
      </c>
      <c r="E239">
        <v>0.56899999999999995</v>
      </c>
      <c r="F239">
        <f t="shared" si="7"/>
        <v>0.269773943244492</v>
      </c>
      <c r="G239" t="e">
        <v>#NUM!</v>
      </c>
      <c r="H239" t="s">
        <v>1158</v>
      </c>
    </row>
    <row r="240" spans="1:8" x14ac:dyDescent="0.25">
      <c r="A240" t="s">
        <v>393</v>
      </c>
      <c r="B240">
        <v>0.71399999999999997</v>
      </c>
      <c r="C240">
        <f t="shared" si="6"/>
        <v>0.19319683170169238</v>
      </c>
      <c r="D240">
        <v>3.0300000000000001E-2</v>
      </c>
      <c r="E240">
        <v>0.55900000000000005</v>
      </c>
      <c r="F240">
        <f t="shared" si="7"/>
        <v>0.27605778562203453</v>
      </c>
      <c r="G240" t="e">
        <v>#NUM!</v>
      </c>
      <c r="H240" t="s">
        <v>1130</v>
      </c>
    </row>
    <row r="241" spans="1:8" x14ac:dyDescent="0.25">
      <c r="A241" t="s">
        <v>192</v>
      </c>
      <c r="B241">
        <v>0.70599999999999996</v>
      </c>
      <c r="C241">
        <f t="shared" si="6"/>
        <v>0.1967886289706845</v>
      </c>
      <c r="D241">
        <v>1.5900000000000001E-2</v>
      </c>
      <c r="E241">
        <v>0.55300000000000005</v>
      </c>
      <c r="F241">
        <f t="shared" si="7"/>
        <v>0.27989813196343621</v>
      </c>
      <c r="G241" t="e">
        <v>#NUM!</v>
      </c>
      <c r="H241" t="s">
        <v>1090</v>
      </c>
    </row>
    <row r="242" spans="1:8" x14ac:dyDescent="0.25">
      <c r="A242" t="s">
        <v>781</v>
      </c>
      <c r="B242">
        <v>0.70099999999999996</v>
      </c>
      <c r="C242">
        <f t="shared" si="6"/>
        <v>0.19906733389871867</v>
      </c>
      <c r="D242">
        <v>2.9399999999999999E-2</v>
      </c>
      <c r="E242">
        <v>0.55100000000000005</v>
      </c>
      <c r="F242">
        <f t="shared" si="7"/>
        <v>0.28119008303989396</v>
      </c>
      <c r="G242" t="e">
        <v>#NUM!</v>
      </c>
      <c r="H242" t="s">
        <v>782</v>
      </c>
    </row>
    <row r="243" spans="1:8" x14ac:dyDescent="0.25">
      <c r="A243" t="s">
        <v>314</v>
      </c>
      <c r="B243">
        <v>0.69499999999999995</v>
      </c>
      <c r="C243">
        <f t="shared" si="6"/>
        <v>0.2018366363681561</v>
      </c>
      <c r="D243">
        <v>1.5599999999999999E-2</v>
      </c>
      <c r="E243">
        <v>0.54700000000000004</v>
      </c>
      <c r="F243">
        <f t="shared" si="7"/>
        <v>0.28379190284415556</v>
      </c>
      <c r="G243" t="e">
        <v>#NUM!</v>
      </c>
      <c r="H243" t="s">
        <v>1124</v>
      </c>
    </row>
    <row r="244" spans="1:8" x14ac:dyDescent="0.25">
      <c r="A244" t="s">
        <v>763</v>
      </c>
      <c r="B244">
        <v>0.69299999999999995</v>
      </c>
      <c r="C244">
        <f t="shared" si="6"/>
        <v>0.20276827195212821</v>
      </c>
      <c r="D244">
        <v>1.26E-2</v>
      </c>
      <c r="E244">
        <v>0.54700000000000004</v>
      </c>
      <c r="F244">
        <f t="shared" si="7"/>
        <v>0.28379190284415556</v>
      </c>
      <c r="G244" t="e">
        <v>#NUM!</v>
      </c>
      <c r="H244" t="s">
        <v>1216</v>
      </c>
    </row>
    <row r="245" spans="1:8" x14ac:dyDescent="0.25">
      <c r="A245" t="s">
        <v>435</v>
      </c>
      <c r="B245">
        <v>0.69</v>
      </c>
      <c r="C245">
        <f t="shared" si="6"/>
        <v>0.20417379446695291</v>
      </c>
      <c r="D245">
        <v>2.86E-2</v>
      </c>
      <c r="E245">
        <v>0.54700000000000004</v>
      </c>
      <c r="F245">
        <f t="shared" si="7"/>
        <v>0.28379190284415556</v>
      </c>
      <c r="G245" t="e">
        <v>#NUM!</v>
      </c>
      <c r="H245" t="s">
        <v>1130</v>
      </c>
    </row>
    <row r="246" spans="1:8" x14ac:dyDescent="0.25">
      <c r="A246" t="s">
        <v>714</v>
      </c>
      <c r="B246">
        <v>0.69</v>
      </c>
      <c r="C246">
        <f t="shared" si="6"/>
        <v>0.20417379446695291</v>
      </c>
      <c r="D246">
        <v>2.86E-2</v>
      </c>
      <c r="E246">
        <v>0.54700000000000004</v>
      </c>
      <c r="F246">
        <f t="shared" si="7"/>
        <v>0.28379190284415556</v>
      </c>
      <c r="G246" t="e">
        <v>#NUM!</v>
      </c>
      <c r="H246" t="s">
        <v>303</v>
      </c>
    </row>
    <row r="247" spans="1:8" x14ac:dyDescent="0.25">
      <c r="A247" t="s">
        <v>41</v>
      </c>
      <c r="B247">
        <v>0.68</v>
      </c>
      <c r="C247">
        <f t="shared" si="6"/>
        <v>0.20892961308540392</v>
      </c>
      <c r="D247">
        <v>2.7799999999999998E-2</v>
      </c>
      <c r="E247">
        <v>0.53900000000000003</v>
      </c>
      <c r="F247">
        <f t="shared" si="7"/>
        <v>0.2890679882365475</v>
      </c>
      <c r="G247" t="e">
        <v>#NUM!</v>
      </c>
      <c r="H247" t="s">
        <v>1150</v>
      </c>
    </row>
    <row r="248" spans="1:8" x14ac:dyDescent="0.25">
      <c r="A248" t="s">
        <v>453</v>
      </c>
      <c r="B248">
        <v>0.68</v>
      </c>
      <c r="C248">
        <f t="shared" si="6"/>
        <v>0.20892961308540392</v>
      </c>
      <c r="D248">
        <v>2.7799999999999998E-2</v>
      </c>
      <c r="E248">
        <v>0.53900000000000003</v>
      </c>
      <c r="F248">
        <f t="shared" si="7"/>
        <v>0.2890679882365475</v>
      </c>
      <c r="G248" t="e">
        <v>#NUM!</v>
      </c>
      <c r="H248" t="s">
        <v>1151</v>
      </c>
    </row>
    <row r="249" spans="1:8" x14ac:dyDescent="0.25">
      <c r="A249" t="s">
        <v>258</v>
      </c>
      <c r="B249">
        <v>0.66200000000000003</v>
      </c>
      <c r="C249">
        <f t="shared" si="6"/>
        <v>0.21777097723531585</v>
      </c>
      <c r="D249">
        <v>1.01E-2</v>
      </c>
      <c r="E249">
        <v>0.52400000000000002</v>
      </c>
      <c r="F249">
        <f t="shared" si="7"/>
        <v>0.2992264636608189</v>
      </c>
      <c r="G249" t="e">
        <v>#NUM!</v>
      </c>
      <c r="H249" t="s">
        <v>1201</v>
      </c>
    </row>
    <row r="250" spans="1:8" x14ac:dyDescent="0.25">
      <c r="A250" t="s">
        <v>361</v>
      </c>
      <c r="B250">
        <v>0.66200000000000003</v>
      </c>
      <c r="C250">
        <f t="shared" si="6"/>
        <v>0.21777097723531585</v>
      </c>
      <c r="D250">
        <v>1.4800000000000001E-2</v>
      </c>
      <c r="E250">
        <v>0.52400000000000002</v>
      </c>
      <c r="F250">
        <f t="shared" si="7"/>
        <v>0.2992264636608189</v>
      </c>
      <c r="G250" t="e">
        <v>#NUM!</v>
      </c>
      <c r="H250" t="s">
        <v>1090</v>
      </c>
    </row>
    <row r="251" spans="1:8" x14ac:dyDescent="0.25">
      <c r="A251" t="s">
        <v>375</v>
      </c>
      <c r="B251">
        <v>0.65600000000000003</v>
      </c>
      <c r="C251">
        <f t="shared" si="6"/>
        <v>0.22080047330188993</v>
      </c>
      <c r="D251">
        <v>1.47E-2</v>
      </c>
      <c r="E251">
        <v>0.52300000000000002</v>
      </c>
      <c r="F251">
        <f t="shared" si="7"/>
        <v>0.29991625189876503</v>
      </c>
      <c r="G251" t="e">
        <v>#NUM!</v>
      </c>
      <c r="H251" t="s">
        <v>1090</v>
      </c>
    </row>
    <row r="252" spans="1:8" x14ac:dyDescent="0.25">
      <c r="A252" t="s">
        <v>522</v>
      </c>
      <c r="B252">
        <v>0.65600000000000003</v>
      </c>
      <c r="C252">
        <f t="shared" si="6"/>
        <v>0.22080047330188993</v>
      </c>
      <c r="D252">
        <v>1.47E-2</v>
      </c>
      <c r="E252">
        <v>0.52300000000000002</v>
      </c>
      <c r="F252">
        <f t="shared" si="7"/>
        <v>0.29991625189876503</v>
      </c>
      <c r="G252" t="e">
        <v>#NUM!</v>
      </c>
      <c r="H252" t="s">
        <v>1156</v>
      </c>
    </row>
    <row r="253" spans="1:8" x14ac:dyDescent="0.25">
      <c r="A253" t="s">
        <v>943</v>
      </c>
      <c r="B253">
        <v>0.65400000000000003</v>
      </c>
      <c r="C253">
        <f t="shared" si="6"/>
        <v>0.22181964198002185</v>
      </c>
      <c r="D253">
        <v>1.01E-2</v>
      </c>
      <c r="E253">
        <v>0.52300000000000002</v>
      </c>
      <c r="F253">
        <f t="shared" si="7"/>
        <v>0.29991625189876503</v>
      </c>
      <c r="G253">
        <v>-0.44700000000000001</v>
      </c>
      <c r="H253" t="s">
        <v>1218</v>
      </c>
    </row>
    <row r="254" spans="1:8" x14ac:dyDescent="0.25">
      <c r="A254" t="s">
        <v>158</v>
      </c>
      <c r="B254">
        <v>0.64800000000000002</v>
      </c>
      <c r="C254">
        <f t="shared" si="6"/>
        <v>0.22490546058357808</v>
      </c>
      <c r="D254">
        <v>1.4500000000000001E-2</v>
      </c>
      <c r="E254">
        <v>0.51900000000000002</v>
      </c>
      <c r="F254">
        <f t="shared" si="7"/>
        <v>0.30269134281013055</v>
      </c>
      <c r="G254" t="e">
        <v>#NUM!</v>
      </c>
      <c r="H254" t="s">
        <v>1090</v>
      </c>
    </row>
    <row r="255" spans="1:8" x14ac:dyDescent="0.25">
      <c r="A255" t="s">
        <v>293</v>
      </c>
      <c r="B255">
        <v>0.64600000000000002</v>
      </c>
      <c r="C255">
        <f t="shared" si="6"/>
        <v>0.22594357702209772</v>
      </c>
      <c r="D255">
        <v>1.1900000000000001E-2</v>
      </c>
      <c r="E255">
        <v>0.51900000000000002</v>
      </c>
      <c r="F255">
        <f t="shared" si="7"/>
        <v>0.30269134281013055</v>
      </c>
      <c r="G255" t="e">
        <v>#NUM!</v>
      </c>
      <c r="H255" t="s">
        <v>1085</v>
      </c>
    </row>
    <row r="256" spans="1:8" x14ac:dyDescent="0.25">
      <c r="A256" t="s">
        <v>858</v>
      </c>
      <c r="B256">
        <v>0.64600000000000002</v>
      </c>
      <c r="C256">
        <f t="shared" si="6"/>
        <v>0.22594357702209772</v>
      </c>
      <c r="D256">
        <v>1.1900000000000001E-2</v>
      </c>
      <c r="E256">
        <v>0.51900000000000002</v>
      </c>
      <c r="F256">
        <f t="shared" si="7"/>
        <v>0.30269134281013055</v>
      </c>
      <c r="G256" t="e">
        <v>#NUM!</v>
      </c>
      <c r="H256" t="s">
        <v>1217</v>
      </c>
    </row>
    <row r="257" spans="1:8" x14ac:dyDescent="0.25">
      <c r="A257" t="s">
        <v>177</v>
      </c>
      <c r="B257">
        <v>0.63800000000000001</v>
      </c>
      <c r="C257">
        <f t="shared" si="6"/>
        <v>0.23014418174085077</v>
      </c>
      <c r="D257">
        <v>1.43E-2</v>
      </c>
      <c r="E257">
        <v>0.51300000000000001</v>
      </c>
      <c r="F257">
        <f t="shared" si="7"/>
        <v>0.30690219883911568</v>
      </c>
      <c r="G257" t="e">
        <v>#NUM!</v>
      </c>
      <c r="H257" t="s">
        <v>1090</v>
      </c>
    </row>
    <row r="258" spans="1:8" x14ac:dyDescent="0.25">
      <c r="A258" t="s">
        <v>194</v>
      </c>
      <c r="B258">
        <v>0.625</v>
      </c>
      <c r="C258">
        <f t="shared" si="6"/>
        <v>0.23713737056616549</v>
      </c>
      <c r="D258">
        <v>1.4E-2</v>
      </c>
      <c r="E258">
        <v>0.503</v>
      </c>
      <c r="F258">
        <f t="shared" si="7"/>
        <v>0.31405086938762167</v>
      </c>
      <c r="G258" t="e">
        <v>#NUM!</v>
      </c>
      <c r="H258" t="s">
        <v>1124</v>
      </c>
    </row>
    <row r="259" spans="1:8" x14ac:dyDescent="0.25">
      <c r="A259" t="s">
        <v>196</v>
      </c>
      <c r="B259">
        <v>0.625</v>
      </c>
      <c r="C259">
        <f t="shared" ref="C259:C322" si="8">10^-B259</f>
        <v>0.23713737056616549</v>
      </c>
      <c r="D259">
        <v>1.4E-2</v>
      </c>
      <c r="E259">
        <v>0.503</v>
      </c>
      <c r="F259">
        <f t="shared" ref="F259:F322" si="9">10^-E259</f>
        <v>0.31405086938762167</v>
      </c>
      <c r="G259" t="e">
        <v>#NUM!</v>
      </c>
      <c r="H259" t="s">
        <v>1090</v>
      </c>
    </row>
    <row r="260" spans="1:8" x14ac:dyDescent="0.25">
      <c r="A260" t="s">
        <v>541</v>
      </c>
      <c r="B260">
        <v>0.622</v>
      </c>
      <c r="C260">
        <f t="shared" si="8"/>
        <v>0.23878112829131773</v>
      </c>
      <c r="D260">
        <v>2.3800000000000002E-2</v>
      </c>
      <c r="E260">
        <v>0.503</v>
      </c>
      <c r="F260">
        <f t="shared" si="9"/>
        <v>0.31405086938762167</v>
      </c>
      <c r="G260" t="e">
        <v>#NUM!</v>
      </c>
      <c r="H260" t="s">
        <v>1157</v>
      </c>
    </row>
    <row r="261" spans="1:8" x14ac:dyDescent="0.25">
      <c r="A261" t="s">
        <v>134</v>
      </c>
      <c r="B261">
        <v>0.622</v>
      </c>
      <c r="C261">
        <f t="shared" si="8"/>
        <v>0.23878112829131773</v>
      </c>
      <c r="D261">
        <v>2.3800000000000002E-2</v>
      </c>
      <c r="E261">
        <v>0.503</v>
      </c>
      <c r="F261">
        <f t="shared" si="9"/>
        <v>0.31405086938762167</v>
      </c>
      <c r="G261" t="e">
        <v>#NUM!</v>
      </c>
      <c r="H261" t="s">
        <v>1120</v>
      </c>
    </row>
    <row r="262" spans="1:8" x14ac:dyDescent="0.25">
      <c r="A262" t="s">
        <v>937</v>
      </c>
      <c r="B262">
        <v>0.60399999999999998</v>
      </c>
      <c r="C262">
        <f t="shared" si="8"/>
        <v>0.24888573182823906</v>
      </c>
      <c r="D262">
        <v>2.2700000000000001E-2</v>
      </c>
      <c r="E262">
        <v>0.48699999999999999</v>
      </c>
      <c r="F262">
        <f t="shared" si="9"/>
        <v>0.32583670100200873</v>
      </c>
      <c r="G262" t="e">
        <v>#NUM!</v>
      </c>
      <c r="H262" t="s">
        <v>1139</v>
      </c>
    </row>
    <row r="263" spans="1:8" x14ac:dyDescent="0.25">
      <c r="A263" t="s">
        <v>957</v>
      </c>
      <c r="B263">
        <v>0.59499999999999997</v>
      </c>
      <c r="C263">
        <f t="shared" si="8"/>
        <v>0.25409727055493048</v>
      </c>
      <c r="D263">
        <v>2.2200000000000001E-2</v>
      </c>
      <c r="E263">
        <v>0.48</v>
      </c>
      <c r="F263">
        <f t="shared" si="9"/>
        <v>0.33113112148259105</v>
      </c>
      <c r="G263" t="e">
        <v>#NUM!</v>
      </c>
      <c r="H263" t="s">
        <v>1159</v>
      </c>
    </row>
    <row r="264" spans="1:8" x14ac:dyDescent="0.25">
      <c r="A264" t="s">
        <v>889</v>
      </c>
      <c r="B264">
        <v>0.58699999999999997</v>
      </c>
      <c r="C264">
        <f t="shared" si="8"/>
        <v>0.25882129151530914</v>
      </c>
      <c r="D264">
        <v>1.32E-2</v>
      </c>
      <c r="E264">
        <v>0.47499999999999998</v>
      </c>
      <c r="F264">
        <f t="shared" si="9"/>
        <v>0.33496543915782762</v>
      </c>
      <c r="G264" t="e">
        <v>#NUM!</v>
      </c>
      <c r="H264" t="s">
        <v>1090</v>
      </c>
    </row>
    <row r="265" spans="1:8" x14ac:dyDescent="0.25">
      <c r="A265" t="s">
        <v>604</v>
      </c>
      <c r="B265">
        <v>0.58699999999999997</v>
      </c>
      <c r="C265">
        <f t="shared" si="8"/>
        <v>0.25882129151530914</v>
      </c>
      <c r="D265">
        <v>2.1700000000000001E-2</v>
      </c>
      <c r="E265">
        <v>0.47499999999999998</v>
      </c>
      <c r="F265">
        <f t="shared" si="9"/>
        <v>0.33496543915782762</v>
      </c>
      <c r="G265" t="e">
        <v>#NUM!</v>
      </c>
      <c r="H265" t="s">
        <v>1139</v>
      </c>
    </row>
    <row r="266" spans="1:8" x14ac:dyDescent="0.25">
      <c r="A266" t="s">
        <v>15</v>
      </c>
      <c r="B266">
        <v>0.58199999999999996</v>
      </c>
      <c r="C266">
        <f t="shared" si="8"/>
        <v>0.2618183008218985</v>
      </c>
      <c r="D266">
        <v>0.01</v>
      </c>
      <c r="E266">
        <v>0.47199999999999998</v>
      </c>
      <c r="F266">
        <f t="shared" si="9"/>
        <v>0.33728730865886891</v>
      </c>
      <c r="G266" t="e">
        <v>#NUM!</v>
      </c>
      <c r="H266" t="s">
        <v>1044</v>
      </c>
    </row>
    <row r="267" spans="1:8" x14ac:dyDescent="0.25">
      <c r="A267" t="s">
        <v>818</v>
      </c>
      <c r="B267">
        <v>0.56999999999999995</v>
      </c>
      <c r="C267">
        <f t="shared" si="8"/>
        <v>0.26915348039269155</v>
      </c>
      <c r="D267">
        <v>2.0799999999999999E-2</v>
      </c>
      <c r="E267">
        <v>0.46300000000000002</v>
      </c>
      <c r="F267">
        <f t="shared" si="9"/>
        <v>0.34434993076333842</v>
      </c>
      <c r="G267" t="e">
        <v>#NUM!</v>
      </c>
      <c r="H267" t="s">
        <v>1150</v>
      </c>
    </row>
    <row r="268" spans="1:8" x14ac:dyDescent="0.25">
      <c r="A268" t="s">
        <v>812</v>
      </c>
      <c r="B268">
        <v>0.56399999999999995</v>
      </c>
      <c r="C268">
        <f t="shared" si="8"/>
        <v>0.27289777828080414</v>
      </c>
      <c r="D268">
        <v>1.2699999999999999E-2</v>
      </c>
      <c r="E268">
        <v>0.46</v>
      </c>
      <c r="F268">
        <f t="shared" si="9"/>
        <v>0.34673685045253166</v>
      </c>
      <c r="G268" t="e">
        <v>#NUM!</v>
      </c>
      <c r="H268" t="s">
        <v>1164</v>
      </c>
    </row>
    <row r="269" spans="1:8" x14ac:dyDescent="0.25">
      <c r="A269" t="s">
        <v>98</v>
      </c>
      <c r="B269">
        <v>0.56399999999999995</v>
      </c>
      <c r="C269">
        <f t="shared" si="8"/>
        <v>0.27289777828080414</v>
      </c>
      <c r="D269">
        <v>2.0400000000000001E-2</v>
      </c>
      <c r="E269">
        <v>0.46</v>
      </c>
      <c r="F269">
        <f t="shared" si="9"/>
        <v>0.34673685045253166</v>
      </c>
      <c r="G269" t="e">
        <v>#NUM!</v>
      </c>
      <c r="H269" t="s">
        <v>1150</v>
      </c>
    </row>
    <row r="270" spans="1:8" x14ac:dyDescent="0.25">
      <c r="A270" t="s">
        <v>639</v>
      </c>
      <c r="B270">
        <v>0.56399999999999995</v>
      </c>
      <c r="C270">
        <f t="shared" si="8"/>
        <v>0.27289777828080414</v>
      </c>
      <c r="D270">
        <v>2.0400000000000001E-2</v>
      </c>
      <c r="E270">
        <v>0.46</v>
      </c>
      <c r="F270">
        <f t="shared" si="9"/>
        <v>0.34673685045253166</v>
      </c>
      <c r="G270" t="e">
        <v>#NUM!</v>
      </c>
      <c r="H270" t="s">
        <v>1163</v>
      </c>
    </row>
    <row r="271" spans="1:8" x14ac:dyDescent="0.25">
      <c r="A271" t="s">
        <v>864</v>
      </c>
      <c r="B271">
        <v>0.55900000000000005</v>
      </c>
      <c r="C271">
        <f t="shared" si="8"/>
        <v>0.27605778562203453</v>
      </c>
      <c r="D271">
        <v>1.26E-2</v>
      </c>
      <c r="E271">
        <v>0.45800000000000002</v>
      </c>
      <c r="F271">
        <f t="shared" si="9"/>
        <v>0.34833731503601173</v>
      </c>
      <c r="G271" t="e">
        <v>#NUM!</v>
      </c>
      <c r="H271" t="s">
        <v>1166</v>
      </c>
    </row>
    <row r="272" spans="1:8" x14ac:dyDescent="0.25">
      <c r="A272" t="s">
        <v>651</v>
      </c>
      <c r="B272">
        <v>0.55600000000000005</v>
      </c>
      <c r="C272">
        <f t="shared" si="8"/>
        <v>0.27797132677592878</v>
      </c>
      <c r="D272">
        <v>0.02</v>
      </c>
      <c r="E272">
        <v>0.45700000000000002</v>
      </c>
      <c r="F272">
        <f t="shared" si="9"/>
        <v>0.34914031547858604</v>
      </c>
      <c r="G272" t="e">
        <v>#NUM!</v>
      </c>
      <c r="H272" t="s">
        <v>1139</v>
      </c>
    </row>
    <row r="273" spans="1:8" x14ac:dyDescent="0.25">
      <c r="A273" t="s">
        <v>907</v>
      </c>
      <c r="B273">
        <v>0.55600000000000005</v>
      </c>
      <c r="C273">
        <f t="shared" si="8"/>
        <v>0.27797132677592878</v>
      </c>
      <c r="D273">
        <v>0.02</v>
      </c>
      <c r="E273">
        <v>0.45700000000000002</v>
      </c>
      <c r="F273">
        <f t="shared" si="9"/>
        <v>0.34914031547858604</v>
      </c>
      <c r="G273" t="e">
        <v>#NUM!</v>
      </c>
      <c r="H273" t="s">
        <v>1139</v>
      </c>
    </row>
    <row r="274" spans="1:8" x14ac:dyDescent="0.25">
      <c r="A274" t="s">
        <v>915</v>
      </c>
      <c r="B274">
        <v>0.54200000000000004</v>
      </c>
      <c r="C274">
        <f t="shared" si="8"/>
        <v>0.28707805820246901</v>
      </c>
      <c r="D274">
        <v>1.9199999999999998E-2</v>
      </c>
      <c r="E274">
        <v>0.44500000000000001</v>
      </c>
      <c r="F274">
        <f t="shared" si="9"/>
        <v>0.3589219346450051</v>
      </c>
      <c r="G274" t="e">
        <v>#NUM!</v>
      </c>
      <c r="H274" t="s">
        <v>1139</v>
      </c>
    </row>
    <row r="275" spans="1:8" x14ac:dyDescent="0.25">
      <c r="A275" t="s">
        <v>451</v>
      </c>
      <c r="B275">
        <v>0.53800000000000003</v>
      </c>
      <c r="C275">
        <f t="shared" si="8"/>
        <v>0.28973435877013226</v>
      </c>
      <c r="D275">
        <v>1.21E-2</v>
      </c>
      <c r="E275">
        <v>0.442</v>
      </c>
      <c r="F275">
        <f t="shared" si="9"/>
        <v>0.36140986263961328</v>
      </c>
      <c r="G275" t="e">
        <v>#NUM!</v>
      </c>
      <c r="H275" t="s">
        <v>1090</v>
      </c>
    </row>
    <row r="276" spans="1:8" x14ac:dyDescent="0.25">
      <c r="A276" t="s">
        <v>106</v>
      </c>
      <c r="B276">
        <v>0.51600000000000001</v>
      </c>
      <c r="C276">
        <f t="shared" si="8"/>
        <v>0.30478949896279828</v>
      </c>
      <c r="D276">
        <v>1.17E-2</v>
      </c>
      <c r="E276">
        <v>0.42499999999999999</v>
      </c>
      <c r="F276">
        <f t="shared" si="9"/>
        <v>0.37583740428844414</v>
      </c>
      <c r="G276" t="e">
        <v>#NUM!</v>
      </c>
      <c r="H276" t="s">
        <v>1090</v>
      </c>
    </row>
    <row r="277" spans="1:8" x14ac:dyDescent="0.25">
      <c r="A277" t="s">
        <v>635</v>
      </c>
      <c r="B277">
        <v>0.51600000000000001</v>
      </c>
      <c r="C277">
        <f t="shared" si="8"/>
        <v>0.30478949896279828</v>
      </c>
      <c r="D277">
        <v>1.17E-2</v>
      </c>
      <c r="E277">
        <v>0.42499999999999999</v>
      </c>
      <c r="F277">
        <f t="shared" si="9"/>
        <v>0.37583740428844414</v>
      </c>
      <c r="G277" t="e">
        <v>#NUM!</v>
      </c>
      <c r="H277" t="s">
        <v>1156</v>
      </c>
    </row>
    <row r="278" spans="1:8" x14ac:dyDescent="0.25">
      <c r="A278" t="s">
        <v>902</v>
      </c>
      <c r="B278">
        <v>0.51400000000000001</v>
      </c>
      <c r="C278">
        <f t="shared" si="8"/>
        <v>0.3061963433690677</v>
      </c>
      <c r="D278">
        <v>1.7899999999999999E-2</v>
      </c>
      <c r="E278">
        <v>0.42499999999999999</v>
      </c>
      <c r="F278">
        <f t="shared" si="9"/>
        <v>0.37583740428844414</v>
      </c>
      <c r="G278" t="e">
        <v>#NUM!</v>
      </c>
      <c r="H278" t="s">
        <v>903</v>
      </c>
    </row>
    <row r="279" spans="1:8" x14ac:dyDescent="0.25">
      <c r="A279" t="s">
        <v>643</v>
      </c>
      <c r="B279">
        <v>0.51</v>
      </c>
      <c r="C279">
        <f t="shared" si="8"/>
        <v>0.30902954325135895</v>
      </c>
      <c r="D279">
        <v>1.1599999999999999E-2</v>
      </c>
      <c r="E279">
        <v>0.42299999999999999</v>
      </c>
      <c r="F279">
        <f t="shared" si="9"/>
        <v>0.377572190925416</v>
      </c>
      <c r="G279" t="e">
        <v>#NUM!</v>
      </c>
      <c r="H279" t="s">
        <v>1090</v>
      </c>
    </row>
    <row r="280" spans="1:8" x14ac:dyDescent="0.25">
      <c r="A280" t="s">
        <v>503</v>
      </c>
      <c r="B280">
        <v>0.51</v>
      </c>
      <c r="C280">
        <f t="shared" si="8"/>
        <v>0.30902954325135895</v>
      </c>
      <c r="D280">
        <v>1.1599999999999999E-2</v>
      </c>
      <c r="E280">
        <v>0.42299999999999999</v>
      </c>
      <c r="F280">
        <f t="shared" si="9"/>
        <v>0.377572190925416</v>
      </c>
      <c r="G280" t="e">
        <v>#NUM!</v>
      </c>
      <c r="H280" t="s">
        <v>1169</v>
      </c>
    </row>
    <row r="281" spans="1:8" x14ac:dyDescent="0.25">
      <c r="A281" t="s">
        <v>291</v>
      </c>
      <c r="B281">
        <v>0.48899999999999999</v>
      </c>
      <c r="C281">
        <f t="shared" si="8"/>
        <v>0.32433961734934919</v>
      </c>
      <c r="D281">
        <v>1.12E-2</v>
      </c>
      <c r="E281">
        <v>0.40500000000000003</v>
      </c>
      <c r="F281">
        <f t="shared" si="9"/>
        <v>0.39355007545577742</v>
      </c>
      <c r="G281" t="e">
        <v>#NUM!</v>
      </c>
      <c r="H281" t="s">
        <v>1090</v>
      </c>
    </row>
    <row r="282" spans="1:8" x14ac:dyDescent="0.25">
      <c r="A282" t="s">
        <v>925</v>
      </c>
      <c r="B282">
        <v>0.48399999999999999</v>
      </c>
      <c r="C282">
        <f t="shared" si="8"/>
        <v>0.32809529311311902</v>
      </c>
      <c r="D282">
        <v>1.6400000000000001E-2</v>
      </c>
      <c r="E282">
        <v>0.4</v>
      </c>
      <c r="F282">
        <f t="shared" si="9"/>
        <v>0.3981071705534972</v>
      </c>
      <c r="G282" t="e">
        <v>#NUM!</v>
      </c>
      <c r="H282" t="s">
        <v>309</v>
      </c>
    </row>
    <row r="283" spans="1:8" x14ac:dyDescent="0.25">
      <c r="A283" t="s">
        <v>162</v>
      </c>
      <c r="B283">
        <v>0.47799999999999998</v>
      </c>
      <c r="C283">
        <f t="shared" si="8"/>
        <v>0.33265955329400454</v>
      </c>
      <c r="D283">
        <v>9.5499999999999995E-3</v>
      </c>
      <c r="E283">
        <v>0.39500000000000002</v>
      </c>
      <c r="F283">
        <f t="shared" si="9"/>
        <v>0.40271703432545908</v>
      </c>
      <c r="G283" t="e">
        <v>#NUM!</v>
      </c>
      <c r="H283" t="s">
        <v>1221</v>
      </c>
    </row>
    <row r="284" spans="1:8" x14ac:dyDescent="0.25">
      <c r="A284" t="s">
        <v>694</v>
      </c>
      <c r="B284">
        <v>0.47199999999999998</v>
      </c>
      <c r="C284">
        <f t="shared" si="8"/>
        <v>0.33728730865886891</v>
      </c>
      <c r="D284">
        <v>8.4700000000000001E-3</v>
      </c>
      <c r="E284">
        <v>0.39100000000000001</v>
      </c>
      <c r="F284">
        <f t="shared" si="9"/>
        <v>0.4064433291652127</v>
      </c>
      <c r="G284">
        <v>-0.44700000000000001</v>
      </c>
      <c r="H284" t="s">
        <v>1038</v>
      </c>
    </row>
    <row r="285" spans="1:8" x14ac:dyDescent="0.25">
      <c r="A285" t="s">
        <v>17</v>
      </c>
      <c r="B285">
        <v>0.46899999999999997</v>
      </c>
      <c r="C285">
        <f t="shared" si="8"/>
        <v>0.33962527259040837</v>
      </c>
      <c r="D285">
        <v>1.0800000000000001E-2</v>
      </c>
      <c r="E285">
        <v>0.39100000000000001</v>
      </c>
      <c r="F285">
        <f t="shared" si="9"/>
        <v>0.4064433291652127</v>
      </c>
      <c r="G285" t="e">
        <v>#NUM!</v>
      </c>
      <c r="H285" t="s">
        <v>1090</v>
      </c>
    </row>
    <row r="286" spans="1:8" x14ac:dyDescent="0.25">
      <c r="A286" t="s">
        <v>748</v>
      </c>
      <c r="B286">
        <v>0.46700000000000003</v>
      </c>
      <c r="C286">
        <f t="shared" si="8"/>
        <v>0.3411929116219285</v>
      </c>
      <c r="D286">
        <v>1.5599999999999999E-2</v>
      </c>
      <c r="E286">
        <v>0.39100000000000001</v>
      </c>
      <c r="F286">
        <f t="shared" si="9"/>
        <v>0.4064433291652127</v>
      </c>
      <c r="G286" t="e">
        <v>#NUM!</v>
      </c>
      <c r="H286" t="s">
        <v>1165</v>
      </c>
    </row>
    <row r="287" spans="1:8" x14ac:dyDescent="0.25">
      <c r="A287" t="s">
        <v>468</v>
      </c>
      <c r="B287">
        <v>0.46500000000000002</v>
      </c>
      <c r="C287">
        <f t="shared" si="8"/>
        <v>0.34276778654645029</v>
      </c>
      <c r="D287">
        <v>1.0699999999999999E-2</v>
      </c>
      <c r="E287">
        <v>0.39100000000000001</v>
      </c>
      <c r="F287">
        <f t="shared" si="9"/>
        <v>0.4064433291652127</v>
      </c>
      <c r="G287" t="e">
        <v>#NUM!</v>
      </c>
      <c r="H287" t="s">
        <v>1090</v>
      </c>
    </row>
    <row r="288" spans="1:8" x14ac:dyDescent="0.25">
      <c r="A288" t="s">
        <v>593</v>
      </c>
      <c r="B288">
        <v>0.46200000000000002</v>
      </c>
      <c r="C288">
        <f t="shared" si="8"/>
        <v>0.34514373933585618</v>
      </c>
      <c r="D288">
        <v>1.54E-2</v>
      </c>
      <c r="E288">
        <v>0.39100000000000001</v>
      </c>
      <c r="F288">
        <f t="shared" si="9"/>
        <v>0.4064433291652127</v>
      </c>
      <c r="G288" t="e">
        <v>#NUM!</v>
      </c>
      <c r="H288" t="s">
        <v>1139</v>
      </c>
    </row>
    <row r="289" spans="1:8" x14ac:dyDescent="0.25">
      <c r="A289" t="s">
        <v>377</v>
      </c>
      <c r="B289">
        <v>0.46200000000000002</v>
      </c>
      <c r="C289">
        <f t="shared" si="8"/>
        <v>0.34514373933585618</v>
      </c>
      <c r="D289">
        <v>1.54E-2</v>
      </c>
      <c r="E289">
        <v>0.39100000000000001</v>
      </c>
      <c r="F289">
        <f t="shared" si="9"/>
        <v>0.4064433291652127</v>
      </c>
      <c r="G289" t="e">
        <v>#NUM!</v>
      </c>
      <c r="H289" t="s">
        <v>851</v>
      </c>
    </row>
    <row r="290" spans="1:8" x14ac:dyDescent="0.25">
      <c r="A290" t="s">
        <v>595</v>
      </c>
      <c r="B290">
        <v>0.46200000000000002</v>
      </c>
      <c r="C290">
        <f t="shared" si="8"/>
        <v>0.34514373933585618</v>
      </c>
      <c r="D290">
        <v>1.54E-2</v>
      </c>
      <c r="E290">
        <v>0.39100000000000001</v>
      </c>
      <c r="F290">
        <f t="shared" si="9"/>
        <v>0.4064433291652127</v>
      </c>
      <c r="G290" t="e">
        <v>#NUM!</v>
      </c>
      <c r="H290" t="s">
        <v>1139</v>
      </c>
    </row>
    <row r="291" spans="1:8" x14ac:dyDescent="0.25">
      <c r="A291" t="s">
        <v>608</v>
      </c>
      <c r="B291">
        <v>0.46200000000000002</v>
      </c>
      <c r="C291">
        <f t="shared" si="8"/>
        <v>0.34514373933585618</v>
      </c>
      <c r="D291">
        <v>1.06E-2</v>
      </c>
      <c r="E291">
        <v>0.39100000000000001</v>
      </c>
      <c r="F291">
        <f t="shared" si="9"/>
        <v>0.4064433291652127</v>
      </c>
      <c r="G291" t="e">
        <v>#NUM!</v>
      </c>
      <c r="H291" t="s">
        <v>1090</v>
      </c>
    </row>
    <row r="292" spans="1:8" x14ac:dyDescent="0.25">
      <c r="A292" t="s">
        <v>860</v>
      </c>
      <c r="B292">
        <v>0.46</v>
      </c>
      <c r="C292">
        <f t="shared" si="8"/>
        <v>0.34673685045253166</v>
      </c>
      <c r="D292">
        <v>1.06E-2</v>
      </c>
      <c r="E292">
        <v>0.39100000000000001</v>
      </c>
      <c r="F292">
        <f t="shared" si="9"/>
        <v>0.4064433291652127</v>
      </c>
      <c r="G292" t="e">
        <v>#NUM!</v>
      </c>
      <c r="H292" t="s">
        <v>1175</v>
      </c>
    </row>
    <row r="293" spans="1:8" x14ac:dyDescent="0.25">
      <c r="A293" t="s">
        <v>350</v>
      </c>
      <c r="B293">
        <v>0.46</v>
      </c>
      <c r="C293">
        <f t="shared" si="8"/>
        <v>0.34673685045253166</v>
      </c>
      <c r="D293">
        <v>1.06E-2</v>
      </c>
      <c r="E293">
        <v>0.39100000000000001</v>
      </c>
      <c r="F293">
        <f t="shared" si="9"/>
        <v>0.4064433291652127</v>
      </c>
      <c r="G293" t="e">
        <v>#NUM!</v>
      </c>
      <c r="H293" t="s">
        <v>1222</v>
      </c>
    </row>
    <row r="294" spans="1:8" x14ac:dyDescent="0.25">
      <c r="A294" t="s">
        <v>627</v>
      </c>
      <c r="B294">
        <v>0.45600000000000002</v>
      </c>
      <c r="C294">
        <f t="shared" si="8"/>
        <v>0.34994516702835721</v>
      </c>
      <c r="D294">
        <v>1.0500000000000001E-2</v>
      </c>
      <c r="E294">
        <v>0.39100000000000001</v>
      </c>
      <c r="F294">
        <f t="shared" si="9"/>
        <v>0.4064433291652127</v>
      </c>
      <c r="G294" t="e">
        <v>#NUM!</v>
      </c>
      <c r="H294" t="s">
        <v>1176</v>
      </c>
    </row>
    <row r="295" spans="1:8" x14ac:dyDescent="0.25">
      <c r="A295" t="s">
        <v>222</v>
      </c>
      <c r="B295">
        <v>0.45600000000000002</v>
      </c>
      <c r="C295">
        <f t="shared" si="8"/>
        <v>0.34994516702835721</v>
      </c>
      <c r="D295">
        <v>1.52E-2</v>
      </c>
      <c r="E295">
        <v>0.39100000000000001</v>
      </c>
      <c r="F295">
        <f t="shared" si="9"/>
        <v>0.4064433291652127</v>
      </c>
      <c r="G295" t="e">
        <v>#NUM!</v>
      </c>
      <c r="H295" t="s">
        <v>1219</v>
      </c>
    </row>
    <row r="296" spans="1:8" x14ac:dyDescent="0.25">
      <c r="A296" t="s">
        <v>399</v>
      </c>
      <c r="B296">
        <v>0.45100000000000001</v>
      </c>
      <c r="C296">
        <f t="shared" si="8"/>
        <v>0.35399734108343467</v>
      </c>
      <c r="D296">
        <v>1.49E-2</v>
      </c>
      <c r="E296">
        <v>0.39</v>
      </c>
      <c r="F296">
        <f t="shared" si="9"/>
        <v>0.40738027780411268</v>
      </c>
      <c r="G296" t="e">
        <v>#NUM!</v>
      </c>
      <c r="H296" t="s">
        <v>303</v>
      </c>
    </row>
    <row r="297" spans="1:8" x14ac:dyDescent="0.25">
      <c r="A297" t="s">
        <v>373</v>
      </c>
      <c r="B297">
        <v>0.45100000000000001</v>
      </c>
      <c r="C297">
        <f t="shared" si="8"/>
        <v>0.35399734108343467</v>
      </c>
      <c r="D297">
        <v>1.04E-2</v>
      </c>
      <c r="E297">
        <v>0.39</v>
      </c>
      <c r="F297">
        <f t="shared" si="9"/>
        <v>0.40738027780411268</v>
      </c>
      <c r="G297" t="e">
        <v>#NUM!</v>
      </c>
      <c r="H297" t="s">
        <v>1090</v>
      </c>
    </row>
    <row r="298" spans="1:8" x14ac:dyDescent="0.25">
      <c r="A298" t="s">
        <v>61</v>
      </c>
      <c r="B298">
        <v>0.45100000000000001</v>
      </c>
      <c r="C298">
        <f t="shared" si="8"/>
        <v>0.35399734108343467</v>
      </c>
      <c r="D298">
        <v>1.49E-2</v>
      </c>
      <c r="E298">
        <v>0.39</v>
      </c>
      <c r="F298">
        <f t="shared" si="9"/>
        <v>0.40738027780411268</v>
      </c>
      <c r="G298" t="e">
        <v>#NUM!</v>
      </c>
      <c r="H298" t="s">
        <v>1220</v>
      </c>
    </row>
    <row r="299" spans="1:8" x14ac:dyDescent="0.25">
      <c r="A299" t="s">
        <v>507</v>
      </c>
      <c r="B299">
        <v>0.44700000000000001</v>
      </c>
      <c r="C299">
        <f t="shared" si="8"/>
        <v>0.3572728381519289</v>
      </c>
      <c r="D299">
        <v>1.04E-2</v>
      </c>
      <c r="E299">
        <v>0.38900000000000001</v>
      </c>
      <c r="F299">
        <f t="shared" si="9"/>
        <v>0.40831938633269205</v>
      </c>
      <c r="G299" t="e">
        <v>#NUM!</v>
      </c>
      <c r="H299" t="s">
        <v>1169</v>
      </c>
    </row>
    <row r="300" spans="1:8" x14ac:dyDescent="0.25">
      <c r="A300" t="s">
        <v>893</v>
      </c>
      <c r="B300">
        <v>0.44600000000000001</v>
      </c>
      <c r="C300">
        <f t="shared" si="8"/>
        <v>0.35809643710263594</v>
      </c>
      <c r="D300">
        <v>1.47E-2</v>
      </c>
      <c r="E300">
        <v>0.38900000000000001</v>
      </c>
      <c r="F300">
        <f t="shared" si="9"/>
        <v>0.40831938633269205</v>
      </c>
      <c r="G300" t="e">
        <v>#NUM!</v>
      </c>
      <c r="H300" t="s">
        <v>1167</v>
      </c>
    </row>
    <row r="301" spans="1:8" x14ac:dyDescent="0.25">
      <c r="A301" t="s">
        <v>869</v>
      </c>
      <c r="B301">
        <v>0.42599999999999999</v>
      </c>
      <c r="C301">
        <f t="shared" si="8"/>
        <v>0.37497300224548347</v>
      </c>
      <c r="D301">
        <v>1.3899999999999999E-2</v>
      </c>
      <c r="E301">
        <v>0.371</v>
      </c>
      <c r="F301">
        <f t="shared" si="9"/>
        <v>0.42559841313374308</v>
      </c>
      <c r="G301" t="e">
        <v>#NUM!</v>
      </c>
      <c r="H301" t="s">
        <v>1165</v>
      </c>
    </row>
    <row r="302" spans="1:8" x14ac:dyDescent="0.25">
      <c r="A302" t="s">
        <v>667</v>
      </c>
      <c r="B302">
        <v>0.42099999999999999</v>
      </c>
      <c r="C302">
        <f t="shared" si="8"/>
        <v>0.37931498497368193</v>
      </c>
      <c r="D302">
        <v>1.37E-2</v>
      </c>
      <c r="E302">
        <v>0.36799999999999999</v>
      </c>
      <c r="F302">
        <f t="shared" si="9"/>
        <v>0.42854852039743951</v>
      </c>
      <c r="G302" t="e">
        <v>#NUM!</v>
      </c>
      <c r="H302" t="s">
        <v>1150</v>
      </c>
    </row>
    <row r="303" spans="1:8" x14ac:dyDescent="0.25">
      <c r="A303" t="s">
        <v>834</v>
      </c>
      <c r="B303">
        <v>0.41699999999999998</v>
      </c>
      <c r="C303">
        <f t="shared" si="8"/>
        <v>0.38282474331682259</v>
      </c>
      <c r="D303">
        <v>1.35E-2</v>
      </c>
      <c r="E303">
        <v>0.36599999999999999</v>
      </c>
      <c r="F303">
        <f t="shared" si="9"/>
        <v>0.43052661049171059</v>
      </c>
      <c r="G303" t="e">
        <v>#NUM!</v>
      </c>
      <c r="H303" t="s">
        <v>1139</v>
      </c>
    </row>
    <row r="304" spans="1:8" x14ac:dyDescent="0.25">
      <c r="A304" t="s">
        <v>923</v>
      </c>
      <c r="B304">
        <v>0.41699999999999998</v>
      </c>
      <c r="C304">
        <f t="shared" si="8"/>
        <v>0.38282474331682259</v>
      </c>
      <c r="D304">
        <v>1.35E-2</v>
      </c>
      <c r="E304">
        <v>0.36599999999999999</v>
      </c>
      <c r="F304">
        <f t="shared" si="9"/>
        <v>0.43052661049171059</v>
      </c>
      <c r="G304" t="e">
        <v>#NUM!</v>
      </c>
      <c r="H304" t="s">
        <v>1171</v>
      </c>
    </row>
    <row r="305" spans="1:8" x14ac:dyDescent="0.25">
      <c r="A305" t="s">
        <v>682</v>
      </c>
      <c r="B305">
        <v>0.41199999999999998</v>
      </c>
      <c r="C305">
        <f t="shared" si="8"/>
        <v>0.38725764492161718</v>
      </c>
      <c r="D305">
        <v>1.3299999999999999E-2</v>
      </c>
      <c r="E305">
        <v>0.36299999999999999</v>
      </c>
      <c r="F305">
        <f t="shared" si="9"/>
        <v>0.43351087838752883</v>
      </c>
      <c r="G305" t="e">
        <v>#NUM!</v>
      </c>
      <c r="H305" t="s">
        <v>851</v>
      </c>
    </row>
    <row r="306" spans="1:8" x14ac:dyDescent="0.25">
      <c r="A306" t="s">
        <v>27</v>
      </c>
      <c r="B306">
        <v>0.39900000000000002</v>
      </c>
      <c r="C306">
        <f t="shared" si="8"/>
        <v>0.399024902362142</v>
      </c>
      <c r="D306">
        <v>1.2800000000000001E-2</v>
      </c>
      <c r="E306">
        <v>0.35099999999999998</v>
      </c>
      <c r="F306">
        <f t="shared" si="9"/>
        <v>0.44565624839750329</v>
      </c>
      <c r="G306" t="e">
        <v>#NUM!</v>
      </c>
      <c r="H306" t="s">
        <v>1172</v>
      </c>
    </row>
    <row r="307" spans="1:8" x14ac:dyDescent="0.25">
      <c r="A307" t="s">
        <v>830</v>
      </c>
      <c r="B307">
        <v>0.39500000000000002</v>
      </c>
      <c r="C307">
        <f t="shared" si="8"/>
        <v>0.40271703432545908</v>
      </c>
      <c r="D307">
        <v>9.3900000000000008E-3</v>
      </c>
      <c r="E307">
        <v>0.34799999999999998</v>
      </c>
      <c r="F307">
        <f t="shared" si="9"/>
        <v>0.44874538993313212</v>
      </c>
      <c r="G307" t="e">
        <v>#NUM!</v>
      </c>
      <c r="H307" t="s">
        <v>1223</v>
      </c>
    </row>
    <row r="308" spans="1:8" x14ac:dyDescent="0.25">
      <c r="A308" t="s">
        <v>737</v>
      </c>
      <c r="B308">
        <v>0.375</v>
      </c>
      <c r="C308">
        <f t="shared" si="8"/>
        <v>0.42169650342858223</v>
      </c>
      <c r="D308">
        <v>1.1900000000000001E-2</v>
      </c>
      <c r="E308">
        <v>0.33</v>
      </c>
      <c r="F308">
        <f t="shared" si="9"/>
        <v>0.46773514128719818</v>
      </c>
      <c r="G308" t="e">
        <v>#NUM!</v>
      </c>
      <c r="H308" t="s">
        <v>1172</v>
      </c>
    </row>
    <row r="309" spans="1:8" x14ac:dyDescent="0.25">
      <c r="A309" t="s">
        <v>823</v>
      </c>
      <c r="B309">
        <v>0.35699999999999998</v>
      </c>
      <c r="C309">
        <f t="shared" si="8"/>
        <v>0.4395416154378245</v>
      </c>
      <c r="D309">
        <v>1.12E-2</v>
      </c>
      <c r="E309">
        <v>0.312</v>
      </c>
      <c r="F309">
        <f t="shared" si="9"/>
        <v>0.48752849010338628</v>
      </c>
      <c r="G309" t="e">
        <v>#NUM!</v>
      </c>
      <c r="H309" t="s">
        <v>1150</v>
      </c>
    </row>
    <row r="310" spans="1:8" x14ac:dyDescent="0.25">
      <c r="A310" t="s">
        <v>832</v>
      </c>
      <c r="B310">
        <v>0.35299999999999998</v>
      </c>
      <c r="C310">
        <f t="shared" si="8"/>
        <v>0.44360864393143251</v>
      </c>
      <c r="D310">
        <v>1.11E-2</v>
      </c>
      <c r="E310">
        <v>0.31</v>
      </c>
      <c r="F310">
        <f t="shared" si="9"/>
        <v>0.48977881936844614</v>
      </c>
      <c r="G310" t="e">
        <v>#NUM!</v>
      </c>
      <c r="H310" t="s">
        <v>1150</v>
      </c>
    </row>
    <row r="311" spans="1:8" x14ac:dyDescent="0.25">
      <c r="A311" t="s">
        <v>671</v>
      </c>
      <c r="B311">
        <v>0.33900000000000002</v>
      </c>
      <c r="C311">
        <f t="shared" si="8"/>
        <v>0.45814188671453343</v>
      </c>
      <c r="D311">
        <v>1.06E-2</v>
      </c>
      <c r="E311">
        <v>0.29799999999999999</v>
      </c>
      <c r="F311">
        <f t="shared" si="9"/>
        <v>0.5035006087879047</v>
      </c>
      <c r="G311" t="e">
        <v>#NUM!</v>
      </c>
      <c r="H311" t="s">
        <v>1165</v>
      </c>
    </row>
    <row r="312" spans="1:8" x14ac:dyDescent="0.25">
      <c r="A312" t="s">
        <v>696</v>
      </c>
      <c r="B312">
        <v>0.32900000000000001</v>
      </c>
      <c r="C312">
        <f t="shared" si="8"/>
        <v>0.46881338214526519</v>
      </c>
      <c r="D312">
        <v>1.03E-2</v>
      </c>
      <c r="E312">
        <v>0.28899999999999998</v>
      </c>
      <c r="F312">
        <f t="shared" si="9"/>
        <v>0.51404365158242615</v>
      </c>
      <c r="G312" t="e">
        <v>#NUM!</v>
      </c>
      <c r="H312" t="s">
        <v>1167</v>
      </c>
    </row>
    <row r="313" spans="1:8" x14ac:dyDescent="0.25">
      <c r="A313" t="s">
        <v>118</v>
      </c>
      <c r="B313">
        <v>0.32600000000000001</v>
      </c>
      <c r="C313">
        <f t="shared" si="8"/>
        <v>0.47206304126359044</v>
      </c>
      <c r="D313">
        <v>1.0200000000000001E-2</v>
      </c>
      <c r="E313">
        <v>0.28699999999999998</v>
      </c>
      <c r="F313">
        <f t="shared" si="9"/>
        <v>0.51641636927207102</v>
      </c>
      <c r="G313" t="e">
        <v>#NUM!</v>
      </c>
      <c r="H313" t="s">
        <v>1130</v>
      </c>
    </row>
    <row r="314" spans="1:8" x14ac:dyDescent="0.25">
      <c r="A314" t="s">
        <v>136</v>
      </c>
      <c r="B314">
        <v>0.317</v>
      </c>
      <c r="C314">
        <f t="shared" si="8"/>
        <v>0.48194779762512729</v>
      </c>
      <c r="D314">
        <v>9.9000000000000008E-3</v>
      </c>
      <c r="E314">
        <v>0.27900000000000003</v>
      </c>
      <c r="F314">
        <f t="shared" si="9"/>
        <v>0.52601726639070612</v>
      </c>
      <c r="G314" t="e">
        <v>#NUM!</v>
      </c>
      <c r="H314" t="s">
        <v>1139</v>
      </c>
    </row>
    <row r="315" spans="1:8" x14ac:dyDescent="0.25">
      <c r="A315" t="s">
        <v>887</v>
      </c>
      <c r="B315">
        <v>0.29299999999999998</v>
      </c>
      <c r="C315">
        <f t="shared" si="8"/>
        <v>0.50933087105719543</v>
      </c>
      <c r="D315">
        <v>9.1699999999999993E-3</v>
      </c>
      <c r="E315">
        <v>0.25700000000000001</v>
      </c>
      <c r="F315">
        <f t="shared" si="9"/>
        <v>0.55335010921573657</v>
      </c>
      <c r="G315" t="e">
        <v>#NUM!</v>
      </c>
      <c r="H315" t="s">
        <v>1172</v>
      </c>
    </row>
    <row r="316" spans="1:8" x14ac:dyDescent="0.25">
      <c r="A316" t="s">
        <v>479</v>
      </c>
      <c r="B316">
        <v>0.28799999999999998</v>
      </c>
      <c r="C316">
        <f t="shared" si="8"/>
        <v>0.51522864458175643</v>
      </c>
      <c r="D316">
        <v>9.0100000000000006E-3</v>
      </c>
      <c r="E316">
        <v>0.255</v>
      </c>
      <c r="F316">
        <f t="shared" si="9"/>
        <v>0.55590425727040349</v>
      </c>
      <c r="G316" t="e">
        <v>#NUM!</v>
      </c>
      <c r="H316" t="s">
        <v>1150</v>
      </c>
    </row>
    <row r="317" spans="1:8" x14ac:dyDescent="0.25">
      <c r="A317" t="s">
        <v>816</v>
      </c>
      <c r="B317">
        <v>0.28799999999999998</v>
      </c>
      <c r="C317">
        <f t="shared" si="8"/>
        <v>0.51522864458175643</v>
      </c>
      <c r="D317">
        <v>9.0100000000000006E-3</v>
      </c>
      <c r="E317">
        <v>0.255</v>
      </c>
      <c r="F317">
        <f t="shared" si="9"/>
        <v>0.55590425727040349</v>
      </c>
      <c r="G317" t="e">
        <v>#NUM!</v>
      </c>
      <c r="H317" t="s">
        <v>1150</v>
      </c>
    </row>
    <row r="318" spans="1:8" x14ac:dyDescent="0.25">
      <c r="A318" t="s">
        <v>365</v>
      </c>
      <c r="B318">
        <v>0.27200000000000002</v>
      </c>
      <c r="C318">
        <f t="shared" si="8"/>
        <v>0.53456435939697156</v>
      </c>
      <c r="D318">
        <v>8.5500000000000003E-3</v>
      </c>
      <c r="E318">
        <v>0.24299999999999999</v>
      </c>
      <c r="F318">
        <f t="shared" si="9"/>
        <v>0.57147863667186705</v>
      </c>
      <c r="G318" t="e">
        <v>#NUM!</v>
      </c>
      <c r="H318" t="s">
        <v>1165</v>
      </c>
    </row>
    <row r="319" spans="1:8" x14ac:dyDescent="0.25">
      <c r="A319" t="s">
        <v>152</v>
      </c>
      <c r="B319">
        <v>0.27200000000000002</v>
      </c>
      <c r="C319">
        <f t="shared" si="8"/>
        <v>0.53456435939697156</v>
      </c>
      <c r="D319">
        <v>7.2700000000000004E-3</v>
      </c>
      <c r="E319">
        <v>0.24299999999999999</v>
      </c>
      <c r="F319">
        <f t="shared" si="9"/>
        <v>0.57147863667186705</v>
      </c>
      <c r="G319" t="e">
        <v>#NUM!</v>
      </c>
      <c r="H319" t="s">
        <v>1090</v>
      </c>
    </row>
    <row r="320" spans="1:8" x14ac:dyDescent="0.25">
      <c r="A320" t="s">
        <v>949</v>
      </c>
      <c r="B320">
        <v>0.27200000000000002</v>
      </c>
      <c r="C320">
        <f t="shared" si="8"/>
        <v>0.53456435939697156</v>
      </c>
      <c r="D320">
        <v>7.2700000000000004E-3</v>
      </c>
      <c r="E320">
        <v>0.24299999999999999</v>
      </c>
      <c r="F320">
        <f t="shared" si="9"/>
        <v>0.57147863667186705</v>
      </c>
      <c r="G320" t="e">
        <v>#NUM!</v>
      </c>
      <c r="H320" t="s">
        <v>1090</v>
      </c>
    </row>
    <row r="321" spans="1:8" x14ac:dyDescent="0.25">
      <c r="A321" t="s">
        <v>492</v>
      </c>
      <c r="B321">
        <v>0.26500000000000001</v>
      </c>
      <c r="C321">
        <f t="shared" si="8"/>
        <v>0.54325033149243307</v>
      </c>
      <c r="D321">
        <v>6.7099999999999998E-3</v>
      </c>
      <c r="E321">
        <v>0.23799999999999999</v>
      </c>
      <c r="F321">
        <f t="shared" si="9"/>
        <v>0.57809604740571807</v>
      </c>
      <c r="G321">
        <v>0</v>
      </c>
      <c r="H321" t="s">
        <v>1044</v>
      </c>
    </row>
    <row r="322" spans="1:8" x14ac:dyDescent="0.25">
      <c r="A322" t="s">
        <v>792</v>
      </c>
      <c r="B322">
        <v>0.26300000000000001</v>
      </c>
      <c r="C322">
        <f t="shared" si="8"/>
        <v>0.54575786109127089</v>
      </c>
      <c r="D322">
        <v>8.26E-3</v>
      </c>
      <c r="E322">
        <v>0.23699999999999999</v>
      </c>
      <c r="F322">
        <f t="shared" si="9"/>
        <v>0.579428696426881</v>
      </c>
      <c r="G322" t="e">
        <v>#NUM!</v>
      </c>
      <c r="H322" t="s">
        <v>1150</v>
      </c>
    </row>
    <row r="323" spans="1:8" x14ac:dyDescent="0.25">
      <c r="A323" t="s">
        <v>268</v>
      </c>
      <c r="B323">
        <v>0.26</v>
      </c>
      <c r="C323">
        <f t="shared" ref="C323:C342" si="10">10^-B323</f>
        <v>0.54954087385762451</v>
      </c>
      <c r="D323">
        <v>8.2000000000000007E-3</v>
      </c>
      <c r="E323">
        <v>0.23599999999999999</v>
      </c>
      <c r="F323">
        <f t="shared" ref="F323:F342" si="11">10^-E323</f>
        <v>0.58076441752131203</v>
      </c>
      <c r="G323" t="e">
        <v>#NUM!</v>
      </c>
      <c r="H323" t="s">
        <v>1224</v>
      </c>
    </row>
    <row r="324" spans="1:8" x14ac:dyDescent="0.25">
      <c r="A324" t="s">
        <v>289</v>
      </c>
      <c r="B324">
        <v>0.253</v>
      </c>
      <c r="C324">
        <f t="shared" si="10"/>
        <v>0.55847019473683068</v>
      </c>
      <c r="D324">
        <v>8.0000000000000002E-3</v>
      </c>
      <c r="E324">
        <v>0.23</v>
      </c>
      <c r="F324">
        <f t="shared" si="11"/>
        <v>0.58884365535558891</v>
      </c>
      <c r="G324" t="e">
        <v>#NUM!</v>
      </c>
      <c r="H324" t="s">
        <v>1182</v>
      </c>
    </row>
    <row r="325" spans="1:8" x14ac:dyDescent="0.25">
      <c r="A325" t="s">
        <v>929</v>
      </c>
      <c r="B325">
        <v>0.248</v>
      </c>
      <c r="C325">
        <f t="shared" si="10"/>
        <v>0.56493697481230254</v>
      </c>
      <c r="D325">
        <v>6.8700000000000002E-3</v>
      </c>
      <c r="E325">
        <v>0.22500000000000001</v>
      </c>
      <c r="F325">
        <f t="shared" si="11"/>
        <v>0.59566214352901037</v>
      </c>
      <c r="G325" t="e">
        <v>#NUM!</v>
      </c>
      <c r="H325" t="s">
        <v>1226</v>
      </c>
    </row>
    <row r="326" spans="1:8" x14ac:dyDescent="0.25">
      <c r="A326" t="s">
        <v>741</v>
      </c>
      <c r="B326">
        <v>0.245</v>
      </c>
      <c r="C326">
        <f t="shared" si="10"/>
        <v>0.56885293084384148</v>
      </c>
      <c r="D326">
        <v>7.7499999999999999E-3</v>
      </c>
      <c r="E326">
        <v>0.224</v>
      </c>
      <c r="F326">
        <f t="shared" si="11"/>
        <v>0.59703528658383687</v>
      </c>
      <c r="G326" t="e">
        <v>#NUM!</v>
      </c>
      <c r="H326" t="s">
        <v>1139</v>
      </c>
    </row>
    <row r="327" spans="1:8" x14ac:dyDescent="0.25">
      <c r="A327" t="s">
        <v>286</v>
      </c>
      <c r="B327">
        <v>0.219</v>
      </c>
      <c r="C327">
        <f t="shared" si="10"/>
        <v>0.60394862937637983</v>
      </c>
      <c r="D327">
        <v>7.0400000000000003E-3</v>
      </c>
      <c r="E327">
        <v>0.20100000000000001</v>
      </c>
      <c r="F327">
        <f t="shared" si="11"/>
        <v>0.6295061828571975</v>
      </c>
      <c r="G327" t="e">
        <v>#NUM!</v>
      </c>
      <c r="H327" t="s">
        <v>1225</v>
      </c>
    </row>
    <row r="328" spans="1:8" x14ac:dyDescent="0.25">
      <c r="A328" t="s">
        <v>288</v>
      </c>
      <c r="B328">
        <v>0.219</v>
      </c>
      <c r="C328">
        <f t="shared" si="10"/>
        <v>0.60394862937637983</v>
      </c>
      <c r="D328">
        <v>7.0400000000000003E-3</v>
      </c>
      <c r="E328">
        <v>0.20100000000000001</v>
      </c>
      <c r="F328">
        <f t="shared" si="11"/>
        <v>0.6295061828571975</v>
      </c>
      <c r="G328" t="e">
        <v>#NUM!</v>
      </c>
      <c r="H328" t="s">
        <v>1225</v>
      </c>
    </row>
    <row r="329" spans="1:8" x14ac:dyDescent="0.25">
      <c r="A329" t="s">
        <v>775</v>
      </c>
      <c r="B329">
        <v>0.19800000000000001</v>
      </c>
      <c r="C329">
        <f t="shared" si="10"/>
        <v>0.63386971125692693</v>
      </c>
      <c r="D329">
        <v>6.4900000000000001E-3</v>
      </c>
      <c r="E329">
        <v>0.18099999999999999</v>
      </c>
      <c r="F329">
        <f t="shared" si="11"/>
        <v>0.65917389524432135</v>
      </c>
      <c r="G329" t="e">
        <v>#NUM!</v>
      </c>
      <c r="H329" t="s">
        <v>1178</v>
      </c>
    </row>
    <row r="330" spans="1:8" x14ac:dyDescent="0.25">
      <c r="A330" t="s">
        <v>765</v>
      </c>
      <c r="B330">
        <v>0</v>
      </c>
      <c r="C330">
        <f t="shared" si="10"/>
        <v>1</v>
      </c>
      <c r="D330">
        <v>5.3800000000000002E-3</v>
      </c>
      <c r="E330">
        <v>0</v>
      </c>
      <c r="F330">
        <f t="shared" si="11"/>
        <v>1</v>
      </c>
      <c r="G330" t="e">
        <v>#NUM!</v>
      </c>
      <c r="H330" t="s">
        <v>1139</v>
      </c>
    </row>
    <row r="331" spans="1:8" x14ac:dyDescent="0.25">
      <c r="A331" t="s">
        <v>597</v>
      </c>
      <c r="B331">
        <v>0</v>
      </c>
      <c r="C331">
        <f t="shared" si="10"/>
        <v>1</v>
      </c>
      <c r="D331">
        <v>5.3800000000000002E-3</v>
      </c>
      <c r="E331">
        <v>0</v>
      </c>
      <c r="F331">
        <f t="shared" si="11"/>
        <v>1</v>
      </c>
      <c r="G331" t="e">
        <v>#NUM!</v>
      </c>
      <c r="H331" t="s">
        <v>851</v>
      </c>
    </row>
    <row r="332" spans="1:8" x14ac:dyDescent="0.25">
      <c r="A332" t="s">
        <v>769</v>
      </c>
      <c r="B332">
        <v>0</v>
      </c>
      <c r="C332">
        <f t="shared" si="10"/>
        <v>1</v>
      </c>
      <c r="D332">
        <v>5.9500000000000004E-3</v>
      </c>
      <c r="E332">
        <v>0</v>
      </c>
      <c r="F332">
        <f t="shared" si="11"/>
        <v>1</v>
      </c>
      <c r="G332" t="e">
        <v>#NUM!</v>
      </c>
      <c r="H332" t="s">
        <v>1139</v>
      </c>
    </row>
    <row r="333" spans="1:8" x14ac:dyDescent="0.25">
      <c r="A333" t="s">
        <v>733</v>
      </c>
      <c r="B333">
        <v>0</v>
      </c>
      <c r="C333">
        <f t="shared" si="10"/>
        <v>1</v>
      </c>
      <c r="D333">
        <v>5.1500000000000001E-3</v>
      </c>
      <c r="E333">
        <v>0</v>
      </c>
      <c r="F333">
        <f t="shared" si="11"/>
        <v>1</v>
      </c>
      <c r="G333" t="e">
        <v>#NUM!</v>
      </c>
      <c r="H333" t="s">
        <v>1139</v>
      </c>
    </row>
    <row r="334" spans="1:8" x14ac:dyDescent="0.25">
      <c r="A334" t="s">
        <v>388</v>
      </c>
      <c r="B334">
        <v>0</v>
      </c>
      <c r="C334">
        <f t="shared" si="10"/>
        <v>1</v>
      </c>
      <c r="D334">
        <v>6.3699999999999998E-3</v>
      </c>
      <c r="E334">
        <v>0</v>
      </c>
      <c r="F334">
        <f t="shared" si="11"/>
        <v>1</v>
      </c>
      <c r="G334" t="e">
        <v>#NUM!</v>
      </c>
      <c r="H334" t="s">
        <v>1225</v>
      </c>
    </row>
    <row r="335" spans="1:8" x14ac:dyDescent="0.25">
      <c r="A335" t="s">
        <v>418</v>
      </c>
      <c r="B335">
        <v>0</v>
      </c>
      <c r="C335">
        <f t="shared" si="10"/>
        <v>1</v>
      </c>
      <c r="D335">
        <v>5.0299999999999997E-3</v>
      </c>
      <c r="E335">
        <v>0</v>
      </c>
      <c r="F335">
        <f t="shared" si="11"/>
        <v>1</v>
      </c>
      <c r="G335" t="e">
        <v>#NUM!</v>
      </c>
      <c r="H335" t="s">
        <v>1225</v>
      </c>
    </row>
    <row r="336" spans="1:8" x14ac:dyDescent="0.25">
      <c r="A336" t="s">
        <v>379</v>
      </c>
      <c r="B336">
        <v>0</v>
      </c>
      <c r="C336">
        <f t="shared" si="10"/>
        <v>1</v>
      </c>
      <c r="D336">
        <v>6.4099999999999999E-3</v>
      </c>
      <c r="E336">
        <v>0</v>
      </c>
      <c r="F336">
        <f t="shared" si="11"/>
        <v>1</v>
      </c>
      <c r="G336" t="e">
        <v>#NUM!</v>
      </c>
      <c r="H336" t="s">
        <v>1225</v>
      </c>
    </row>
    <row r="337" spans="1:8" x14ac:dyDescent="0.25">
      <c r="A337" t="s">
        <v>328</v>
      </c>
      <c r="B337">
        <v>0</v>
      </c>
      <c r="C337">
        <f t="shared" si="10"/>
        <v>1</v>
      </c>
      <c r="D337">
        <v>6.0200000000000002E-3</v>
      </c>
      <c r="E337">
        <v>0</v>
      </c>
      <c r="F337">
        <f t="shared" si="11"/>
        <v>1</v>
      </c>
      <c r="G337" t="e">
        <v>#NUM!</v>
      </c>
      <c r="H337" t="s">
        <v>1225</v>
      </c>
    </row>
    <row r="338" spans="1:8" x14ac:dyDescent="0.25">
      <c r="A338" t="s">
        <v>449</v>
      </c>
      <c r="B338">
        <v>0</v>
      </c>
      <c r="C338">
        <f t="shared" si="10"/>
        <v>1</v>
      </c>
      <c r="D338">
        <v>4.4799999999999996E-3</v>
      </c>
      <c r="E338">
        <v>0</v>
      </c>
      <c r="F338">
        <f t="shared" si="11"/>
        <v>1</v>
      </c>
      <c r="G338" t="e">
        <v>#NUM!</v>
      </c>
      <c r="H338" t="s">
        <v>1139</v>
      </c>
    </row>
    <row r="339" spans="1:8" x14ac:dyDescent="0.25">
      <c r="A339" t="s">
        <v>895</v>
      </c>
      <c r="B339">
        <v>0</v>
      </c>
      <c r="C339">
        <f t="shared" si="10"/>
        <v>1</v>
      </c>
      <c r="D339">
        <v>5.7800000000000004E-3</v>
      </c>
      <c r="E339">
        <v>0</v>
      </c>
      <c r="F339">
        <f t="shared" si="11"/>
        <v>1</v>
      </c>
      <c r="G339" t="e">
        <v>#NUM!</v>
      </c>
      <c r="H339" t="s">
        <v>1165</v>
      </c>
    </row>
    <row r="340" spans="1:8" x14ac:dyDescent="0.25">
      <c r="A340" t="s">
        <v>160</v>
      </c>
      <c r="B340">
        <v>0</v>
      </c>
      <c r="C340">
        <f t="shared" si="10"/>
        <v>1</v>
      </c>
      <c r="D340">
        <v>6.45E-3</v>
      </c>
      <c r="E340">
        <v>0</v>
      </c>
      <c r="F340">
        <f t="shared" si="11"/>
        <v>1</v>
      </c>
      <c r="G340" t="e">
        <v>#NUM!</v>
      </c>
      <c r="H340" t="s">
        <v>1139</v>
      </c>
    </row>
    <row r="341" spans="1:8" x14ac:dyDescent="0.25">
      <c r="A341" t="s">
        <v>554</v>
      </c>
      <c r="B341">
        <v>0</v>
      </c>
      <c r="C341">
        <f t="shared" si="10"/>
        <v>1</v>
      </c>
      <c r="D341">
        <v>4.5500000000000002E-3</v>
      </c>
      <c r="E341">
        <v>0</v>
      </c>
      <c r="F341">
        <f t="shared" si="11"/>
        <v>1</v>
      </c>
      <c r="G341" t="e">
        <v>#NUM!</v>
      </c>
      <c r="H341" t="s">
        <v>1181</v>
      </c>
    </row>
    <row r="342" spans="1:8" x14ac:dyDescent="0.25">
      <c r="A342" t="s">
        <v>571</v>
      </c>
      <c r="B342">
        <v>0</v>
      </c>
      <c r="C342">
        <f t="shared" si="10"/>
        <v>1</v>
      </c>
      <c r="D342">
        <v>6.2500000000000003E-3</v>
      </c>
      <c r="E342">
        <v>0</v>
      </c>
      <c r="F342">
        <f t="shared" si="11"/>
        <v>1</v>
      </c>
      <c r="G342" t="e">
        <v>#NUM!</v>
      </c>
      <c r="H342" t="s">
        <v>851</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1</vt:i4>
      </vt:variant>
    </vt:vector>
  </HeadingPairs>
  <TitlesOfParts>
    <vt:vector size="11" baseType="lpstr">
      <vt:lpstr>Content Title and legends</vt:lpstr>
      <vt:lpstr>IPA version &amp; info</vt:lpstr>
      <vt:lpstr>all DEGDEP combined</vt:lpstr>
      <vt:lpstr>miRNA targets</vt:lpstr>
      <vt:lpstr>miRNA and miRNA targets</vt:lpstr>
      <vt:lpstr>Prot and miRNA targets</vt:lpstr>
      <vt:lpstr>Prot and miRNA</vt:lpstr>
      <vt:lpstr>Prot and RNA</vt:lpstr>
      <vt:lpstr>Prot</vt:lpstr>
      <vt:lpstr>RNA and miRNA</vt:lpstr>
      <vt:lpstr>RN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s</dc:creator>
  <cp:lastModifiedBy>Philipp</cp:lastModifiedBy>
  <dcterms:created xsi:type="dcterms:W3CDTF">2021-03-22T07:20:11Z</dcterms:created>
  <dcterms:modified xsi:type="dcterms:W3CDTF">2022-07-03T11:35:52Z</dcterms:modified>
</cp:coreProperties>
</file>